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29"/>
  <workbookPr/>
  <mc:AlternateContent xmlns:mc="http://schemas.openxmlformats.org/markup-compatibility/2006">
    <mc:Choice Requires="x15">
      <x15ac:absPath xmlns:x15ac="http://schemas.microsoft.com/office/spreadsheetml/2010/11/ac" url="C:\Users\divou\Desktop\vašku\fsps stress pilot\freeze paper\Supplementary\"/>
    </mc:Choice>
  </mc:AlternateContent>
  <xr:revisionPtr revIDLastSave="0" documentId="13_ncr:1_{C4BE4B81-474C-4D22-B767-785A2FEF207B}" xr6:coauthVersionLast="46" xr6:coauthVersionMax="46" xr10:uidLastSave="{00000000-0000-0000-0000-000000000000}"/>
  <bookViews>
    <workbookView xWindow="-108" yWindow="-108" windowWidth="23256" windowHeight="12576" firstSheet="2" activeTab="6" xr2:uid="{00000000-000D-0000-FFFF-FFFF00000000}"/>
  </bookViews>
  <sheets>
    <sheet name="Basic description" sheetId="1" r:id="rId1"/>
    <sheet name="Descriptive statistics" sheetId="11" r:id="rId2"/>
    <sheet name="Normality tests" sheetId="4" r:id="rId3"/>
    <sheet name=" inter-group comparisons" sheetId="8" r:id="rId4"/>
    <sheet name="Correlations" sheetId="9" r:id="rId5"/>
    <sheet name="Tables mean+-sd" sheetId="10" r:id="rId6"/>
    <sheet name="Models - time, group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91" uniqueCount="355">
  <si>
    <t>n</t>
  </si>
  <si>
    <t>mean</t>
  </si>
  <si>
    <t>sd</t>
  </si>
  <si>
    <t>median</t>
  </si>
  <si>
    <t>trimmed</t>
  </si>
  <si>
    <t>mad</t>
  </si>
  <si>
    <t>min</t>
  </si>
  <si>
    <t>max</t>
  </si>
  <si>
    <t>range</t>
  </si>
  <si>
    <t>skew</t>
  </si>
  <si>
    <t>kurtosis</t>
  </si>
  <si>
    <t>se</t>
  </si>
  <si>
    <t>standard error of the mean</t>
  </si>
  <si>
    <t>Duration</t>
  </si>
  <si>
    <t>CDA.nSCR</t>
  </si>
  <si>
    <t>CDA.SCR</t>
  </si>
  <si>
    <t>CDA.ISCR</t>
  </si>
  <si>
    <t>CDA.AmpSum</t>
  </si>
  <si>
    <t>CDA.PhasicMax</t>
  </si>
  <si>
    <t>CDA.Latency</t>
  </si>
  <si>
    <t>CDA.Tonic</t>
  </si>
  <si>
    <t>event 2</t>
  </si>
  <si>
    <t>event 3</t>
  </si>
  <si>
    <t>event 4</t>
  </si>
  <si>
    <t>event 5</t>
  </si>
  <si>
    <t>event 6</t>
  </si>
  <si>
    <t>-</t>
  </si>
  <si>
    <t>A</t>
  </si>
  <si>
    <t>B</t>
  </si>
  <si>
    <t>C</t>
  </si>
  <si>
    <t>test</t>
  </si>
  <si>
    <t>0,73 ± 0,45</t>
  </si>
  <si>
    <t>35,00 ± 0,00</t>
  </si>
  <si>
    <t>id</t>
  </si>
  <si>
    <t>Shapiro.Wilk</t>
  </si>
  <si>
    <t>Pearson</t>
  </si>
  <si>
    <t>d.Agostino</t>
  </si>
  <si>
    <t>Anderson.Darling</t>
  </si>
  <si>
    <t>Lilliefors..K.S.</t>
  </si>
  <si>
    <t>Shapiro.Francia</t>
  </si>
  <si>
    <t>Jarque.Bera</t>
  </si>
  <si>
    <t>Cramer.von.Mises</t>
  </si>
  <si>
    <t>OK</t>
  </si>
  <si>
    <t>*</t>
  </si>
  <si>
    <t>.</t>
  </si>
  <si>
    <t>**</t>
  </si>
  <si>
    <t>log</t>
  </si>
  <si>
    <t>sqrt</t>
  </si>
  <si>
    <t>***</t>
  </si>
  <si>
    <t>ln</t>
  </si>
  <si>
    <t>id ln sqrt</t>
  </si>
  <si>
    <t>ANOVA</t>
  </si>
  <si>
    <t>KW</t>
  </si>
  <si>
    <t>id sqrt</t>
  </si>
  <si>
    <t>ln sqrt</t>
  </si>
  <si>
    <t>Bartlett</t>
  </si>
  <si>
    <t>Levene</t>
  </si>
  <si>
    <t>Brown-Forsythe</t>
  </si>
  <si>
    <t>Fligner-Killeen</t>
  </si>
  <si>
    <t>MEM</t>
  </si>
  <si>
    <t>Kruskal-Wallis</t>
  </si>
  <si>
    <t>median test</t>
  </si>
  <si>
    <t>&lt;0,001</t>
  </si>
  <si>
    <t>s</t>
  </si>
  <si>
    <t>A ; B ; C</t>
  </si>
  <si>
    <t>Number of significant (= above-threshold) SCRs within response window (wrw)</t>
  </si>
  <si>
    <t>Response latency of first significant SCR wrw</t>
  </si>
  <si>
    <t>Sum of SCR-amplitudes of significant SCRs wrw (reconvolved from corresponding phasic driver-peaks)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S</t>
    </r>
  </si>
  <si>
    <t>Average phasic driver wrw. This score represents phasic activity wrw most accurately, but does not fall back on classic SCR amplitudes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S.s</t>
    </r>
  </si>
  <si>
    <t>Area (i.e. time integral) of phasic driver wrw. It equals SCR multiplied by size of response window</t>
  </si>
  <si>
    <t>Maximum value of phasic activity wrw</t>
  </si>
  <si>
    <t>Mean tonic activity wrw (of decomposed tonic component)</t>
  </si>
  <si>
    <t>2 ; 3 ; 4 ; 5 ; 6</t>
  </si>
  <si>
    <t>time</t>
  </si>
  <si>
    <t>freeze</t>
  </si>
  <si>
    <t>všichni (n=47)</t>
  </si>
  <si>
    <t>28,94 ± 6,93</t>
  </si>
  <si>
    <t>30,25 ± 1,39</t>
  </si>
  <si>
    <t>30,00 ± 3,40</t>
  </si>
  <si>
    <t>11,56 ± 5,55</t>
  </si>
  <si>
    <t>10,00 ± 2,56</t>
  </si>
  <si>
    <t xml:space="preserve"> 7,87 ± 1,96</t>
  </si>
  <si>
    <t>1,27 ± 1,12</t>
  </si>
  <si>
    <t>1,04 ± 0,87</t>
  </si>
  <si>
    <t>0,62 ± 0,41</t>
  </si>
  <si>
    <t>34,81 ± 22,87</t>
  </si>
  <si>
    <t>34,13 ± 27,29</t>
  </si>
  <si>
    <t>20,72 ± 14,61</t>
  </si>
  <si>
    <t>6,90 ± 3,41</t>
  </si>
  <si>
    <t>5,99 ± 4,49</t>
  </si>
  <si>
    <t>3,73 ± 2,30</t>
  </si>
  <si>
    <t>4,51 ± 3,17</t>
  </si>
  <si>
    <t>3,92 ± 2,66</t>
  </si>
  <si>
    <t>2,53 ± 1,74</t>
  </si>
  <si>
    <t>2,86 ± 2,64</t>
  </si>
  <si>
    <t>2,39 ± 1,17</t>
  </si>
  <si>
    <t>3,05 ± 1,67</t>
  </si>
  <si>
    <t>18,75 ± 8,32</t>
  </si>
  <si>
    <t>15,52 ± 7,37</t>
  </si>
  <si>
    <t>16,11 ± 6,01</t>
  </si>
  <si>
    <t>1,14 ± 0,67</t>
  </si>
  <si>
    <t>3,00 ± 0,59</t>
  </si>
  <si>
    <t>3,56 ± 0,44</t>
  </si>
  <si>
    <t xml:space="preserve"> 4,12 ± 2,66</t>
  </si>
  <si>
    <t>13,82 ± 2,35</t>
  </si>
  <si>
    <t>16,48 ± 2,92</t>
  </si>
  <si>
    <t>12,31 ± 3,48</t>
  </si>
  <si>
    <t>12,75 ± 2,62</t>
  </si>
  <si>
    <t>11,87 ± 3,11</t>
  </si>
  <si>
    <t>5,44 ± 2,25</t>
  </si>
  <si>
    <t>5,00 ± 1,63</t>
  </si>
  <si>
    <t>3,60 ± 0,99</t>
  </si>
  <si>
    <t>0,73 ± 0,44</t>
  </si>
  <si>
    <t>0,96 ± 0,77</t>
  </si>
  <si>
    <t>0,52 ± 0,39</t>
  </si>
  <si>
    <t>10,95 ±  7,27</t>
  </si>
  <si>
    <t>14,37 ± 10,65</t>
  </si>
  <si>
    <t xml:space="preserve"> 7,52 ±  5,45</t>
  </si>
  <si>
    <t>2,42 ± 1,53</t>
  </si>
  <si>
    <t>2,70 ± 2,06</t>
  </si>
  <si>
    <t>1,35 ± 0,95</t>
  </si>
  <si>
    <t>2,70 ± 1,41</t>
  </si>
  <si>
    <t>3,26 ± 2,18</t>
  </si>
  <si>
    <t>1,65 ± 1,22</t>
  </si>
  <si>
    <t>2,94 ± 1,91</t>
  </si>
  <si>
    <t>2,19 ± 0,95</t>
  </si>
  <si>
    <t>2,72 ± 1,40</t>
  </si>
  <si>
    <t>17,97 ± 7,94</t>
  </si>
  <si>
    <t>14,81 ± 7,49</t>
  </si>
  <si>
    <t>15,42 ± 5,73</t>
  </si>
  <si>
    <t>32,25 ± 9,79</t>
  </si>
  <si>
    <t>30,25 ± 8,15</t>
  </si>
  <si>
    <t>39,47 ± 7,47</t>
  </si>
  <si>
    <t>12,31 ± 6,03</t>
  </si>
  <si>
    <t xml:space="preserve"> 8,38 ± 2,63</t>
  </si>
  <si>
    <t xml:space="preserve"> 9,87 ± 1,96</t>
  </si>
  <si>
    <t>0,96 ± 0,66</t>
  </si>
  <si>
    <t>1,04 ± 0,61</t>
  </si>
  <si>
    <t>0,71 ± 0,39</t>
  </si>
  <si>
    <t>35,67 ± 29,75</t>
  </si>
  <si>
    <t>33,63 ± 22,17</t>
  </si>
  <si>
    <t>30,54 ± 17,44</t>
  </si>
  <si>
    <t>7,51 ± 7,28</t>
  </si>
  <si>
    <t>5,63 ± 4,17</t>
  </si>
  <si>
    <t>5,64 ± 2,44</t>
  </si>
  <si>
    <t>4,98 ± 3,26</t>
  </si>
  <si>
    <t>4,99 ± 2,71</t>
  </si>
  <si>
    <t>4,40 ± 2,38</t>
  </si>
  <si>
    <t>2,73 ± 1,28</t>
  </si>
  <si>
    <t>3,00 ± 1,76</t>
  </si>
  <si>
    <t>2,97 ± 1,45</t>
  </si>
  <si>
    <t>18,83 ± 8,18</t>
  </si>
  <si>
    <t>14,81 ± 6,98</t>
  </si>
  <si>
    <t>15,36 ± 6,10</t>
  </si>
  <si>
    <t>39,44 ± 18,43</t>
  </si>
  <si>
    <t>40,81 ± 26,52</t>
  </si>
  <si>
    <t>26,00 ± 20,64</t>
  </si>
  <si>
    <t>11,81 ± 6,45</t>
  </si>
  <si>
    <t xml:space="preserve"> 8,25 ± 5,04</t>
  </si>
  <si>
    <t xml:space="preserve"> 5,87 ± 3,76</t>
  </si>
  <si>
    <t>2,85 ± 2,30</t>
  </si>
  <si>
    <t>2,06 ± 1,29</t>
  </si>
  <si>
    <t>2,40 ± 2,17</t>
  </si>
  <si>
    <t>109,05 ± 93,37</t>
  </si>
  <si>
    <t xml:space="preserve"> 78,13 ± 58,18</t>
  </si>
  <si>
    <t xml:space="preserve"> 55,58 ± 46,90</t>
  </si>
  <si>
    <t>19,93 ± 16,19</t>
  </si>
  <si>
    <t>12,00 ±  8,36</t>
  </si>
  <si>
    <t xml:space="preserve"> 9,07 ±  7,20</t>
  </si>
  <si>
    <t>8,83 ± 4,99</t>
  </si>
  <si>
    <t>6,79 ± 3,34</t>
  </si>
  <si>
    <t>6,53 ± 4,30</t>
  </si>
  <si>
    <t>3,94 ± 3,42</t>
  </si>
  <si>
    <t>3,86 ± 2,25</t>
  </si>
  <si>
    <t>3,20 ± 1,71</t>
  </si>
  <si>
    <t>24,08 ± 10,57</t>
  </si>
  <si>
    <t>19,57 ± 10,26</t>
  </si>
  <si>
    <t>18,32 ±  6,86</t>
  </si>
  <si>
    <t>13,25 ± 3,92</t>
  </si>
  <si>
    <t xml:space="preserve"> 8,31 ± 3,26</t>
  </si>
  <si>
    <t xml:space="preserve"> 6,40 ± 2,10</t>
  </si>
  <si>
    <t>1,02 ± 0,62</t>
  </si>
  <si>
    <t>0,79 ± 0,69</t>
  </si>
  <si>
    <t>38,50 ± 23,50</t>
  </si>
  <si>
    <t>27,44 ± 16,84</t>
  </si>
  <si>
    <t>29,66 ± 26,06</t>
  </si>
  <si>
    <t>7,93 ± 4,31</t>
  </si>
  <si>
    <t>4,49 ± 2,72</t>
  </si>
  <si>
    <t>4,85 ± 5,19</t>
  </si>
  <si>
    <t>4,63 ± 2,85</t>
  </si>
  <si>
    <t>3,40 ± 2,35</t>
  </si>
  <si>
    <t>4,03 ± 3,78</t>
  </si>
  <si>
    <t>3,28 ± 2,06</t>
  </si>
  <si>
    <t>3,94 ± 2,86</t>
  </si>
  <si>
    <t>6,50 ± 5,06</t>
  </si>
  <si>
    <t>22,42 ± 10,31</t>
  </si>
  <si>
    <t>17,86 ±  8,68</t>
  </si>
  <si>
    <t>20,39 ±  8,18</t>
  </si>
  <si>
    <t>Duration2</t>
  </si>
  <si>
    <t>Duration3</t>
  </si>
  <si>
    <t>Duration4</t>
  </si>
  <si>
    <t>CDA.nSCR2</t>
  </si>
  <si>
    <t>CDA.nSCR3</t>
  </si>
  <si>
    <t>CDA.nSCR4</t>
  </si>
  <si>
    <t>CDA.nSCR5</t>
  </si>
  <si>
    <t>CDA.SCR2</t>
  </si>
  <si>
    <t>CDA.SCR3</t>
  </si>
  <si>
    <t>CDA.SCR4</t>
  </si>
  <si>
    <t>CDA.SCR5</t>
  </si>
  <si>
    <t>CDA.ISCR2</t>
  </si>
  <si>
    <t>CDA.ISCR3</t>
  </si>
  <si>
    <t>CDA.ISCR4</t>
  </si>
  <si>
    <t>CDA.ISCR5</t>
  </si>
  <si>
    <t>Duration5</t>
  </si>
  <si>
    <t>CDA.nSCR6</t>
  </si>
  <si>
    <t>CDA.SCR6</t>
  </si>
  <si>
    <t>CDA.ISCR6</t>
  </si>
  <si>
    <t>CDA.AmpSum2</t>
  </si>
  <si>
    <t>CDA.AmpSum3</t>
  </si>
  <si>
    <t>CDA.AmpSum4</t>
  </si>
  <si>
    <t>CDA.AmpSum5</t>
  </si>
  <si>
    <t>CDA.AmpSum6</t>
  </si>
  <si>
    <t>CDA.PhasicMax2</t>
  </si>
  <si>
    <t>CDA.PhasicMax3</t>
  </si>
  <si>
    <t>CDA.PhasicMax4</t>
  </si>
  <si>
    <t>CDA.PhasicMax5</t>
  </si>
  <si>
    <t>CDA.PhasicMax6</t>
  </si>
  <si>
    <t>CDA.Latency2</t>
  </si>
  <si>
    <t>CDA.Latency3</t>
  </si>
  <si>
    <t>CDA.Latency4</t>
  </si>
  <si>
    <t>CDA.Latency5</t>
  </si>
  <si>
    <t>CDA.Latency6</t>
  </si>
  <si>
    <t>CDA.Tonic2</t>
  </si>
  <si>
    <t>CDA.Tonic3</t>
  </si>
  <si>
    <t>CDA.Tonic4</t>
  </si>
  <si>
    <t>CDA.Tonic5</t>
  </si>
  <si>
    <t>CDA.Tonic6</t>
  </si>
  <si>
    <t>Model</t>
  </si>
  <si>
    <t>corSymm</t>
  </si>
  <si>
    <t>B:2</t>
  </si>
  <si>
    <t>A:3</t>
  </si>
  <si>
    <t>A:4</t>
  </si>
  <si>
    <t>A:5</t>
  </si>
  <si>
    <t>A:6</t>
  </si>
  <si>
    <t>A:2</t>
  </si>
  <si>
    <t>corCompSymm</t>
  </si>
  <si>
    <t>B:3</t>
  </si>
  <si>
    <t>B:4</t>
  </si>
  <si>
    <t>B:5</t>
  </si>
  <si>
    <t>B:6</t>
  </si>
  <si>
    <t>C:2</t>
  </si>
  <si>
    <t>C:3</t>
  </si>
  <si>
    <t>C:4</t>
  </si>
  <si>
    <t>C:5</t>
  </si>
  <si>
    <t>C:6</t>
  </si>
  <si>
    <t>varIdent(time)</t>
  </si>
  <si>
    <t>* interakční člen</t>
  </si>
  <si>
    <t>freeze-like response score</t>
  </si>
  <si>
    <t>group</t>
  </si>
  <si>
    <t>total</t>
  </si>
  <si>
    <t xml:space="preserve">1 - Measurement start </t>
  </si>
  <si>
    <t>5 - Physical contact</t>
  </si>
  <si>
    <t xml:space="preserve">4 - Verbal contact </t>
  </si>
  <si>
    <t xml:space="preserve">3 - Visual contact </t>
  </si>
  <si>
    <t>6 - Scenario end</t>
  </si>
  <si>
    <t>p-value</t>
  </si>
  <si>
    <t>transformation</t>
  </si>
  <si>
    <t xml:space="preserve"> inter-group comparisons</t>
  </si>
  <si>
    <t xml:space="preserve"> time (event)</t>
  </si>
  <si>
    <t>Descriptive statistics</t>
  </si>
  <si>
    <t>For the purpose of descriptive statistics, numerical characteristics of continuous variables were calculated for the entire sample as well as for each group separately. A list of these characteristics is in the following table.</t>
  </si>
  <si>
    <t>Abbreviations</t>
  </si>
  <si>
    <t>Description of the characteristic</t>
  </si>
  <si>
    <t>standard deviation</t>
  </si>
  <si>
    <t>the lowest value</t>
  </si>
  <si>
    <t>the highest value</t>
  </si>
  <si>
    <t>range of the sample</t>
  </si>
  <si>
    <t>"tailedness"</t>
  </si>
  <si>
    <t>all (n=47)</t>
  </si>
  <si>
    <t>group A</t>
  </si>
  <si>
    <t>group B</t>
  </si>
  <si>
    <t>group C</t>
  </si>
  <si>
    <t>Basic description</t>
  </si>
  <si>
    <t>performance group</t>
  </si>
  <si>
    <t>Variable</t>
  </si>
  <si>
    <t>Desription</t>
  </si>
  <si>
    <t>Unit</t>
  </si>
  <si>
    <t>Type</t>
  </si>
  <si>
    <t>Values</t>
  </si>
  <si>
    <t>continuous</t>
  </si>
  <si>
    <t>četnostní/continuous</t>
  </si>
  <si>
    <t>ordinal</t>
  </si>
  <si>
    <t>multinomial</t>
  </si>
  <si>
    <t>positive</t>
  </si>
  <si>
    <t>none-negative</t>
  </si>
  <si>
    <t>parts of scenario defined by specific time interval (event)</t>
  </si>
  <si>
    <t>duration of scenario parts</t>
  </si>
  <si>
    <t>Normality tests</t>
  </si>
  <si>
    <t>group:</t>
  </si>
  <si>
    <t>NORMALITY</t>
  </si>
  <si>
    <t>Transformation:</t>
  </si>
  <si>
    <t>Transformation</t>
  </si>
  <si>
    <t>Analysis of variance</t>
  </si>
  <si>
    <t>parametric</t>
  </si>
  <si>
    <t>nonparametric</t>
  </si>
  <si>
    <t>expected values</t>
  </si>
  <si>
    <t>comparison of</t>
  </si>
  <si>
    <t>medians</t>
  </si>
  <si>
    <t>Inter-group comparisons</t>
  </si>
  <si>
    <t>Tables mean±sd</t>
  </si>
  <si>
    <t>Tables also contains results of inter-group comparisons.</t>
  </si>
  <si>
    <t>In case of significant results comparisons were followed by post-hoc tests.</t>
  </si>
  <si>
    <t>In case of ANOVA Tukey-Cramer method was used. In case of KW  Benjamini-Hochberg and in case of MEM Tukey method was used.</t>
  </si>
  <si>
    <t>All (n=47)</t>
  </si>
  <si>
    <t xml:space="preserve">Spearman correlations between variables were calculated for: </t>
  </si>
  <si>
    <t xml:space="preserve"> - for variables with each other in each timepoint</t>
  </si>
  <si>
    <t xml:space="preserve"> - for individual variables across timepoints</t>
  </si>
  <si>
    <t>in individual timepoints (events) - all variables</t>
  </si>
  <si>
    <t>across timepoints (events) - for individual variables</t>
  </si>
  <si>
    <t>correlation coefficients</t>
  </si>
  <si>
    <t>p-values</t>
  </si>
  <si>
    <t>Dependent variable</t>
  </si>
  <si>
    <t>Correlation structure</t>
  </si>
  <si>
    <t>Variance structure</t>
  </si>
  <si>
    <t>group:time*</t>
  </si>
  <si>
    <t>CDA.nSCR~group+time+group:time</t>
  </si>
  <si>
    <t>varIdent(group:time)</t>
  </si>
  <si>
    <t>ln(CDA.SCR)~group+time</t>
  </si>
  <si>
    <t>ln(CDA.ISCR)~group+time+group:time</t>
  </si>
  <si>
    <t>varIdent(group)</t>
  </si>
  <si>
    <t>ln(CDA.AmpSum)~group+time+group:time</t>
  </si>
  <si>
    <t>ln(CDA.PhasicMax)~group+time+group:time</t>
  </si>
  <si>
    <t>ln(CDA.Latency)~group+time</t>
  </si>
  <si>
    <t>ln(CDA.Tonic)~group+time+group:time</t>
  </si>
  <si>
    <t>group:time</t>
  </si>
  <si>
    <t>Results of marginal models</t>
  </si>
  <si>
    <t>Post-hoc tests</t>
  </si>
  <si>
    <t xml:space="preserve">There were 47 participants in the sample with data about electrodermal activity. </t>
  </si>
  <si>
    <t>Models</t>
  </si>
  <si>
    <t>from 0 to 24 by 0.2 point</t>
  </si>
  <si>
    <t>2 - Scenario begin (In LA scenario this is marked by researcher stating  „začátek scénáře“ meaning "start of the scenario")</t>
  </si>
  <si>
    <t>7 - Measurement end (Marks end of the measurements after 35 second cooldown following end of the scneario)</t>
  </si>
  <si>
    <t>the overall self-defense score</t>
  </si>
  <si>
    <t>sample size (nonempty values only)</t>
  </si>
  <si>
    <t>arithmetic average</t>
  </si>
  <si>
    <t xml:space="preserve">trimmed mean (removes 5 % of lowest and 5 % of highest values, and calculates arithmetic mean from remaining values) </t>
  </si>
  <si>
    <t>median absolute deviation</t>
  </si>
  <si>
    <t>skewness</t>
  </si>
  <si>
    <t>The differences between target variables' means in different time points and different groups were modelled by the marginal model (using the generalized least square method, GSL).</t>
  </si>
  <si>
    <t>If the interaction "time:group" was statistically significant, we left it in the model. Otherwise, we use two independent predictors: time and group,  meaning "time+group".</t>
  </si>
  <si>
    <t>We consider time correlation between measurements (correlation structure) and possible heteroskedasticity (variance structure).</t>
  </si>
  <si>
    <t>We performed post-hoc group comparison using the Tukey method with p-value adjustment.</t>
  </si>
  <si>
    <t>Intergroup comparison results using marginal models are in the following tab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charset val="238"/>
      <scheme val="major"/>
    </font>
    <font>
      <b/>
      <sz val="15"/>
      <color theme="3"/>
      <name val="Arial"/>
      <family val="2"/>
      <charset val="238"/>
    </font>
    <font>
      <b/>
      <sz val="13"/>
      <color theme="3"/>
      <name val="Arial"/>
      <family val="2"/>
      <charset val="238"/>
    </font>
    <font>
      <b/>
      <sz val="11"/>
      <color theme="3"/>
      <name val="Arial"/>
      <family val="2"/>
      <charset val="238"/>
    </font>
    <font>
      <sz val="10"/>
      <color rgb="FF006100"/>
      <name val="Arial"/>
      <family val="2"/>
      <charset val="238"/>
    </font>
    <font>
      <sz val="10"/>
      <color rgb="FF9C0006"/>
      <name val="Arial"/>
      <family val="2"/>
      <charset val="238"/>
    </font>
    <font>
      <sz val="10"/>
      <color rgb="FF9C6500"/>
      <name val="Arial"/>
      <family val="2"/>
      <charset val="238"/>
    </font>
    <font>
      <sz val="10"/>
      <color rgb="FF3F3F76"/>
      <name val="Arial"/>
      <family val="2"/>
      <charset val="238"/>
    </font>
    <font>
      <b/>
      <sz val="10"/>
      <color rgb="FF3F3F3F"/>
      <name val="Arial"/>
      <family val="2"/>
      <charset val="238"/>
    </font>
    <font>
      <b/>
      <sz val="10"/>
      <color rgb="FFFA7D00"/>
      <name val="Arial"/>
      <family val="2"/>
      <charset val="238"/>
    </font>
    <font>
      <sz val="10"/>
      <color rgb="FFFA7D00"/>
      <name val="Arial"/>
      <family val="2"/>
      <charset val="238"/>
    </font>
    <font>
      <b/>
      <sz val="10"/>
      <color theme="0"/>
      <name val="Arial"/>
      <family val="2"/>
      <charset val="238"/>
    </font>
    <font>
      <sz val="10"/>
      <color rgb="FFFF0000"/>
      <name val="Arial"/>
      <family val="2"/>
      <charset val="238"/>
    </font>
    <font>
      <i/>
      <sz val="10"/>
      <color rgb="FF7F7F7F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color theme="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0"/>
      <color rgb="FF000000"/>
      <name val="Arial"/>
      <family val="2"/>
      <charset val="238"/>
    </font>
    <font>
      <sz val="11"/>
      <color rgb="FF0061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rgb="FF000000"/>
      <name val="Lucida Console"/>
      <family val="3"/>
      <charset val="238"/>
    </font>
    <font>
      <sz val="10"/>
      <name val="Arial"/>
      <family val="2"/>
      <charset val="238"/>
    </font>
    <font>
      <sz val="11"/>
      <color theme="1"/>
      <name val="Symbol"/>
      <family val="1"/>
      <charset val="2"/>
    </font>
    <font>
      <b/>
      <sz val="10"/>
      <name val="Arial"/>
      <family val="2"/>
      <charset val="238"/>
    </font>
    <font>
      <b/>
      <sz val="12"/>
      <color theme="1"/>
      <name val="Calibri"/>
      <family val="2"/>
      <charset val="238"/>
      <scheme val="minor"/>
    </font>
    <font>
      <u/>
      <sz val="11"/>
      <color theme="1"/>
      <name val="Calibri"/>
      <family val="2"/>
      <scheme val="minor"/>
    </font>
    <font>
      <i/>
      <sz val="9"/>
      <color theme="1"/>
      <name val="Calibri"/>
      <family val="2"/>
      <charset val="238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6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9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9" fillId="32" borderId="0" applyNumberFormat="0" applyBorder="0" applyAlignment="0" applyProtection="0"/>
    <xf numFmtId="0" fontId="23" fillId="0" borderId="0"/>
    <xf numFmtId="0" fontId="24" fillId="0" borderId="0"/>
    <xf numFmtId="0" fontId="2" fillId="0" borderId="0"/>
    <xf numFmtId="0" fontId="2" fillId="8" borderId="8" applyNumberFormat="0" applyFont="0" applyAlignment="0" applyProtection="0"/>
    <xf numFmtId="0" fontId="29" fillId="0" borderId="0"/>
    <xf numFmtId="0" fontId="28" fillId="3" borderId="0" applyNumberFormat="0" applyBorder="0" applyAlignment="0" applyProtection="0"/>
    <xf numFmtId="0" fontId="31" fillId="2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3" fillId="0" borderId="0"/>
    <xf numFmtId="0" fontId="30" fillId="0" borderId="0"/>
    <xf numFmtId="0" fontId="23" fillId="0" borderId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3" fillId="0" borderId="0"/>
    <xf numFmtId="0" fontId="24" fillId="0" borderId="0"/>
    <xf numFmtId="0" fontId="3" fillId="0" borderId="0"/>
    <xf numFmtId="0" fontId="22" fillId="0" borderId="0"/>
    <xf numFmtId="0" fontId="24" fillId="0" borderId="0"/>
    <xf numFmtId="0" fontId="23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8" applyNumberFormat="0" applyFont="0" applyAlignment="0" applyProtection="0"/>
    <xf numFmtId="0" fontId="24" fillId="0" borderId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4" fillId="0" borderId="0"/>
    <xf numFmtId="0" fontId="30" fillId="0" borderId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8" applyNumberFormat="0" applyFont="0" applyAlignment="0" applyProtection="0"/>
    <xf numFmtId="0" fontId="30" fillId="0" borderId="0"/>
    <xf numFmtId="0" fontId="24" fillId="0" borderId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0" borderId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0" borderId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209">
    <xf numFmtId="0" fontId="0" fillId="0" borderId="0" xfId="0"/>
    <xf numFmtId="0" fontId="21" fillId="0" borderId="0" xfId="0" applyFont="1"/>
    <xf numFmtId="0" fontId="20" fillId="34" borderId="0" xfId="0" applyFont="1" applyFill="1"/>
    <xf numFmtId="0" fontId="21" fillId="0" borderId="0" xfId="0" applyFont="1"/>
    <xf numFmtId="0" fontId="23" fillId="0" borderId="0" xfId="0" applyFont="1"/>
    <xf numFmtId="0" fontId="20" fillId="36" borderId="0" xfId="0" applyFont="1" applyFill="1"/>
    <xf numFmtId="0" fontId="27" fillId="0" borderId="37" xfId="200" applyFont="1" applyBorder="1" applyAlignment="1">
      <alignment horizontal="center"/>
    </xf>
    <xf numFmtId="0" fontId="27" fillId="33" borderId="10" xfId="200" applyFont="1" applyFill="1" applyBorder="1"/>
    <xf numFmtId="0" fontId="27" fillId="0" borderId="29" xfId="200" applyFont="1" applyFill="1" applyBorder="1" applyAlignment="1">
      <alignment horizontal="center"/>
    </xf>
    <xf numFmtId="0" fontId="27" fillId="0" borderId="30" xfId="200" applyFont="1" applyFill="1" applyBorder="1" applyAlignment="1">
      <alignment horizontal="center"/>
    </xf>
    <xf numFmtId="0" fontId="27" fillId="33" borderId="40" xfId="200" applyFont="1" applyFill="1" applyBorder="1"/>
    <xf numFmtId="0" fontId="27" fillId="33" borderId="35" xfId="200" applyFont="1" applyFill="1" applyBorder="1"/>
    <xf numFmtId="0" fontId="27" fillId="0" borderId="31" xfId="200" applyFont="1" applyFill="1" applyBorder="1" applyAlignment="1">
      <alignment horizontal="center"/>
    </xf>
    <xf numFmtId="0" fontId="26" fillId="0" borderId="0" xfId="200" applyFont="1"/>
    <xf numFmtId="0" fontId="27" fillId="0" borderId="15" xfId="200" applyFont="1" applyBorder="1"/>
    <xf numFmtId="164" fontId="27" fillId="0" borderId="21" xfId="41" applyNumberFormat="1" applyFont="1" applyBorder="1" applyAlignment="1">
      <alignment horizontal="center" vertical="center" wrapText="1"/>
    </xf>
    <xf numFmtId="0" fontId="27" fillId="0" borderId="41" xfId="200" applyFont="1" applyBorder="1" applyAlignment="1">
      <alignment horizontal="center"/>
    </xf>
    <xf numFmtId="0" fontId="27" fillId="0" borderId="42" xfId="200" applyFont="1" applyBorder="1" applyAlignment="1">
      <alignment horizontal="center"/>
    </xf>
    <xf numFmtId="0" fontId="27" fillId="0" borderId="17" xfId="200" applyFont="1" applyBorder="1" applyAlignment="1">
      <alignment horizontal="center"/>
    </xf>
    <xf numFmtId="0" fontId="25" fillId="0" borderId="18" xfId="200" applyFont="1" applyBorder="1"/>
    <xf numFmtId="0" fontId="23" fillId="0" borderId="10" xfId="0" applyFont="1" applyFill="1" applyBorder="1"/>
    <xf numFmtId="0" fontId="27" fillId="33" borderId="15" xfId="200" applyFont="1" applyFill="1" applyBorder="1"/>
    <xf numFmtId="164" fontId="26" fillId="0" borderId="26" xfId="200" applyNumberFormat="1" applyFont="1" applyBorder="1" applyAlignment="1">
      <alignment horizontal="center"/>
    </xf>
    <xf numFmtId="164" fontId="34" fillId="0" borderId="11" xfId="200" applyNumberFormat="1" applyFont="1" applyBorder="1"/>
    <xf numFmtId="164" fontId="34" fillId="0" borderId="12" xfId="200" applyNumberFormat="1" applyFont="1" applyBorder="1"/>
    <xf numFmtId="0" fontId="0" fillId="0" borderId="0" xfId="0" applyFill="1"/>
    <xf numFmtId="164" fontId="36" fillId="0" borderId="14" xfId="200" applyNumberFormat="1" applyFont="1" applyBorder="1"/>
    <xf numFmtId="0" fontId="27" fillId="0" borderId="44" xfId="200" applyFont="1" applyBorder="1" applyAlignment="1">
      <alignment horizontal="center"/>
    </xf>
    <xf numFmtId="164" fontId="36" fillId="0" borderId="15" xfId="200" applyNumberFormat="1" applyFont="1" applyBorder="1"/>
    <xf numFmtId="0" fontId="27" fillId="0" borderId="36" xfId="200" applyFont="1" applyFill="1" applyBorder="1" applyAlignment="1">
      <alignment horizontal="center"/>
    </xf>
    <xf numFmtId="164" fontId="26" fillId="0" borderId="23" xfId="200" applyNumberFormat="1" applyFont="1" applyBorder="1" applyAlignment="1">
      <alignment horizontal="center"/>
    </xf>
    <xf numFmtId="0" fontId="27" fillId="0" borderId="48" xfId="200" applyFont="1" applyBorder="1" applyAlignment="1">
      <alignment horizontal="center"/>
    </xf>
    <xf numFmtId="0" fontId="27" fillId="0" borderId="13" xfId="200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164" fontId="27" fillId="0" borderId="22" xfId="41" applyNumberFormat="1" applyFont="1" applyBorder="1" applyAlignment="1">
      <alignment horizontal="center" vertical="center" wrapText="1"/>
    </xf>
    <xf numFmtId="164" fontId="36" fillId="0" borderId="0" xfId="200" applyNumberFormat="1" applyFont="1" applyBorder="1"/>
    <xf numFmtId="0" fontId="32" fillId="0" borderId="10" xfId="0" applyFont="1" applyBorder="1"/>
    <xf numFmtId="0" fontId="21" fillId="0" borderId="0" xfId="0" applyFont="1" applyFill="1"/>
    <xf numFmtId="0" fontId="0" fillId="0" borderId="10" xfId="0" applyFill="1" applyBorder="1"/>
    <xf numFmtId="164" fontId="26" fillId="0" borderId="28" xfId="200" applyNumberFormat="1" applyFont="1" applyBorder="1" applyAlignment="1">
      <alignment horizontal="center"/>
    </xf>
    <xf numFmtId="164" fontId="36" fillId="0" borderId="16" xfId="200" applyNumberFormat="1" applyFont="1" applyBorder="1"/>
    <xf numFmtId="0" fontId="27" fillId="0" borderId="45" xfId="200" applyFont="1" applyBorder="1" applyAlignment="1">
      <alignment horizontal="center"/>
    </xf>
    <xf numFmtId="0" fontId="0" fillId="37" borderId="10" xfId="0" applyFill="1" applyBorder="1"/>
    <xf numFmtId="0" fontId="27" fillId="0" borderId="49" xfId="200" applyFont="1" applyBorder="1" applyAlignment="1">
      <alignment horizontal="center"/>
    </xf>
    <xf numFmtId="0" fontId="27" fillId="0" borderId="10" xfId="200" applyFont="1" applyFill="1" applyBorder="1"/>
    <xf numFmtId="0" fontId="27" fillId="0" borderId="47" xfId="200" applyFont="1" applyBorder="1" applyAlignment="1">
      <alignment horizontal="center"/>
    </xf>
    <xf numFmtId="164" fontId="34" fillId="0" borderId="17" xfId="200" applyNumberFormat="1" applyFont="1" applyBorder="1"/>
    <xf numFmtId="164" fontId="34" fillId="0" borderId="15" xfId="200" applyNumberFormat="1" applyFont="1" applyBorder="1"/>
    <xf numFmtId="164" fontId="34" fillId="0" borderId="13" xfId="200" applyNumberFormat="1" applyFont="1" applyBorder="1"/>
    <xf numFmtId="0" fontId="27" fillId="0" borderId="43" xfId="200" applyFont="1" applyBorder="1" applyAlignment="1">
      <alignment horizontal="center"/>
    </xf>
    <xf numFmtId="0" fontId="23" fillId="0" borderId="23" xfId="0" applyFont="1" applyBorder="1" applyAlignment="1">
      <alignment horizontal="center"/>
    </xf>
    <xf numFmtId="164" fontId="34" fillId="0" borderId="16" xfId="200" applyNumberFormat="1" applyFont="1" applyBorder="1"/>
    <xf numFmtId="164" fontId="36" fillId="0" borderId="11" xfId="200" applyNumberFormat="1" applyFont="1" applyBorder="1"/>
    <xf numFmtId="164" fontId="34" fillId="0" borderId="18" xfId="200" applyNumberFormat="1" applyFont="1" applyBorder="1"/>
    <xf numFmtId="164" fontId="26" fillId="0" borderId="10" xfId="200" applyNumberFormat="1" applyFont="1" applyBorder="1" applyAlignment="1">
      <alignment horizontal="center"/>
    </xf>
    <xf numFmtId="164" fontId="34" fillId="0" borderId="14" xfId="200" applyNumberFormat="1" applyFont="1" applyBorder="1"/>
    <xf numFmtId="0" fontId="27" fillId="0" borderId="19" xfId="200" applyFont="1" applyFill="1" applyBorder="1" applyAlignment="1">
      <alignment horizontal="center"/>
    </xf>
    <xf numFmtId="164" fontId="36" fillId="0" borderId="12" xfId="200" applyNumberFormat="1" applyFont="1" applyBorder="1"/>
    <xf numFmtId="164" fontId="34" fillId="0" borderId="0" xfId="200" applyNumberFormat="1" applyFont="1" applyBorder="1"/>
    <xf numFmtId="2" fontId="27" fillId="0" borderId="0" xfId="200" applyNumberFormat="1" applyFont="1"/>
    <xf numFmtId="164" fontId="27" fillId="0" borderId="20" xfId="41" applyNumberFormat="1" applyFont="1" applyBorder="1" applyAlignment="1">
      <alignment horizontal="center" vertical="center" wrapText="1"/>
    </xf>
    <xf numFmtId="0" fontId="0" fillId="0" borderId="0" xfId="0"/>
    <xf numFmtId="0" fontId="21" fillId="0" borderId="0" xfId="0" applyFont="1"/>
    <xf numFmtId="0" fontId="27" fillId="0" borderId="0" xfId="42" applyFont="1"/>
    <xf numFmtId="0" fontId="26" fillId="0" borderId="0" xfId="42" applyFont="1"/>
    <xf numFmtId="164" fontId="27" fillId="0" borderId="14" xfId="41" applyNumberFormat="1" applyFont="1" applyBorder="1" applyAlignment="1">
      <alignment horizontal="center" vertical="center" wrapText="1"/>
    </xf>
    <xf numFmtId="164" fontId="27" fillId="0" borderId="0" xfId="41" applyNumberFormat="1" applyFont="1" applyBorder="1" applyAlignment="1">
      <alignment horizontal="center" vertical="center" wrapText="1"/>
    </xf>
    <xf numFmtId="164" fontId="27" fillId="0" borderId="15" xfId="41" applyNumberFormat="1" applyFont="1" applyBorder="1" applyAlignment="1">
      <alignment horizontal="center" vertical="center" wrapText="1"/>
    </xf>
    <xf numFmtId="0" fontId="23" fillId="0" borderId="0" xfId="0" applyFont="1" applyBorder="1"/>
    <xf numFmtId="0" fontId="23" fillId="0" borderId="29" xfId="0" applyFont="1" applyBorder="1" applyAlignment="1">
      <alignment horizontal="center"/>
    </xf>
    <xf numFmtId="0" fontId="23" fillId="0" borderId="3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0" fillId="0" borderId="10" xfId="0" applyBorder="1"/>
    <xf numFmtId="0" fontId="27" fillId="0" borderId="0" xfId="200" applyFont="1"/>
    <xf numFmtId="0" fontId="23" fillId="0" borderId="10" xfId="0" applyFont="1" applyBorder="1" applyAlignment="1">
      <alignment horizontal="center"/>
    </xf>
    <xf numFmtId="0" fontId="23" fillId="0" borderId="27" xfId="0" applyFont="1" applyBorder="1" applyAlignment="1">
      <alignment horizontal="center"/>
    </xf>
    <xf numFmtId="0" fontId="27" fillId="0" borderId="28" xfId="200" applyFont="1" applyBorder="1" applyAlignment="1">
      <alignment horizontal="center"/>
    </xf>
    <xf numFmtId="0" fontId="25" fillId="0" borderId="0" xfId="200" applyFont="1"/>
    <xf numFmtId="0" fontId="27" fillId="0" borderId="29" xfId="200" applyFont="1" applyBorder="1" applyAlignment="1">
      <alignment horizontal="center"/>
    </xf>
    <xf numFmtId="0" fontId="27" fillId="0" borderId="30" xfId="200" applyFont="1" applyBorder="1" applyAlignment="1">
      <alignment horizontal="center"/>
    </xf>
    <xf numFmtId="0" fontId="0" fillId="0" borderId="0" xfId="0"/>
    <xf numFmtId="0" fontId="23" fillId="0" borderId="0" xfId="0" applyFont="1"/>
    <xf numFmtId="0" fontId="0" fillId="0" borderId="10" xfId="0" applyBorder="1"/>
    <xf numFmtId="0" fontId="20" fillId="0" borderId="0" xfId="0" applyFont="1"/>
    <xf numFmtId="0" fontId="23" fillId="0" borderId="0" xfId="68" applyFont="1"/>
    <xf numFmtId="0" fontId="23" fillId="0" borderId="0" xfId="71" applyFont="1" applyFill="1"/>
    <xf numFmtId="0" fontId="23" fillId="0" borderId="0" xfId="71" applyFont="1"/>
    <xf numFmtId="0" fontId="33" fillId="0" borderId="0" xfId="128" applyFont="1"/>
    <xf numFmtId="0" fontId="18" fillId="0" borderId="0" xfId="0" applyFont="1"/>
    <xf numFmtId="0" fontId="26" fillId="0" borderId="0" xfId="200" applyFont="1" applyFill="1" applyBorder="1"/>
    <xf numFmtId="0" fontId="27" fillId="33" borderId="0" xfId="200" applyFont="1" applyFill="1" applyBorder="1"/>
    <xf numFmtId="0" fontId="0" fillId="0" borderId="0" xfId="0" applyFill="1" applyBorder="1"/>
    <xf numFmtId="0" fontId="23" fillId="0" borderId="0" xfId="0" applyFont="1" applyFill="1"/>
    <xf numFmtId="0" fontId="24" fillId="0" borderId="0" xfId="200"/>
    <xf numFmtId="0" fontId="36" fillId="0" borderId="0" xfId="200" applyFont="1"/>
    <xf numFmtId="0" fontId="34" fillId="0" borderId="0" xfId="200" applyFont="1"/>
    <xf numFmtId="0" fontId="23" fillId="0" borderId="17" xfId="0" applyFont="1" applyBorder="1"/>
    <xf numFmtId="0" fontId="34" fillId="0" borderId="11" xfId="200" applyFont="1" applyBorder="1"/>
    <xf numFmtId="0" fontId="34" fillId="0" borderId="12" xfId="200" applyFont="1" applyBorder="1"/>
    <xf numFmtId="0" fontId="34" fillId="0" borderId="13" xfId="200" applyFont="1" applyBorder="1"/>
    <xf numFmtId="0" fontId="34" fillId="0" borderId="14" xfId="200" applyFont="1" applyBorder="1"/>
    <xf numFmtId="0" fontId="34" fillId="0" borderId="0" xfId="200" applyFont="1" applyBorder="1"/>
    <xf numFmtId="0" fontId="34" fillId="0" borderId="15" xfId="200" applyFont="1" applyBorder="1"/>
    <xf numFmtId="0" fontId="34" fillId="0" borderId="16" xfId="200" applyFont="1" applyBorder="1"/>
    <xf numFmtId="0" fontId="34" fillId="0" borderId="17" xfId="200" applyFont="1" applyBorder="1"/>
    <xf numFmtId="0" fontId="34" fillId="0" borderId="18" xfId="200" applyFont="1" applyBorder="1"/>
    <xf numFmtId="0" fontId="34" fillId="33" borderId="0" xfId="200" applyFont="1" applyFill="1"/>
    <xf numFmtId="164" fontId="36" fillId="0" borderId="18" xfId="200" applyNumberFormat="1" applyFont="1" applyBorder="1"/>
    <xf numFmtId="0" fontId="27" fillId="33" borderId="50" xfId="200" applyFont="1" applyFill="1" applyBorder="1"/>
    <xf numFmtId="0" fontId="27" fillId="33" borderId="51" xfId="200" applyFont="1" applyFill="1" applyBorder="1"/>
    <xf numFmtId="0" fontId="27" fillId="33" borderId="52" xfId="200" applyFont="1" applyFill="1" applyBorder="1"/>
    <xf numFmtId="0" fontId="27" fillId="33" borderId="53" xfId="200" applyFont="1" applyFill="1" applyBorder="1"/>
    <xf numFmtId="0" fontId="27" fillId="0" borderId="54" xfId="200" applyFont="1" applyBorder="1" applyAlignment="1">
      <alignment horizontal="center"/>
    </xf>
    <xf numFmtId="0" fontId="27" fillId="0" borderId="55" xfId="200" applyFont="1" applyBorder="1" applyAlignment="1">
      <alignment horizontal="center"/>
    </xf>
    <xf numFmtId="0" fontId="27" fillId="0" borderId="56" xfId="200" applyFont="1" applyBorder="1" applyAlignment="1">
      <alignment horizontal="center"/>
    </xf>
    <xf numFmtId="0" fontId="27" fillId="0" borderId="0" xfId="200" applyFont="1" applyFill="1" applyBorder="1"/>
    <xf numFmtId="164" fontId="34" fillId="0" borderId="0" xfId="200" applyNumberFormat="1" applyFont="1" applyFill="1" applyBorder="1"/>
    <xf numFmtId="0" fontId="23" fillId="0" borderId="0" xfId="0" applyFont="1" applyFill="1" applyBorder="1"/>
    <xf numFmtId="0" fontId="0" fillId="0" borderId="0" xfId="0" applyAlignment="1">
      <alignment horizontal="center"/>
    </xf>
    <xf numFmtId="0" fontId="27" fillId="0" borderId="17" xfId="200" applyFont="1" applyBorder="1" applyAlignment="1">
      <alignment horizontal="center" vertical="center" wrapText="1"/>
    </xf>
    <xf numFmtId="2" fontId="27" fillId="0" borderId="0" xfId="200" applyNumberFormat="1" applyFont="1" applyAlignment="1">
      <alignment horizontal="center"/>
    </xf>
    <xf numFmtId="164" fontId="27" fillId="0" borderId="0" xfId="200" applyNumberFormat="1" applyFont="1" applyAlignment="1">
      <alignment horizontal="center"/>
    </xf>
    <xf numFmtId="164" fontId="26" fillId="0" borderId="27" xfId="200" applyNumberFormat="1" applyFont="1" applyBorder="1" applyAlignment="1">
      <alignment horizontal="center"/>
    </xf>
    <xf numFmtId="164" fontId="26" fillId="0" borderId="39" xfId="200" applyNumberFormat="1" applyFont="1" applyBorder="1" applyAlignment="1">
      <alignment horizontal="center"/>
    </xf>
    <xf numFmtId="164" fontId="26" fillId="0" borderId="58" xfId="200" applyNumberFormat="1" applyFont="1" applyBorder="1" applyAlignment="1">
      <alignment horizontal="center"/>
    </xf>
    <xf numFmtId="0" fontId="38" fillId="0" borderId="0" xfId="0" applyFont="1"/>
    <xf numFmtId="0" fontId="0" fillId="0" borderId="0" xfId="0" applyAlignment="1">
      <alignment horizontal="right"/>
    </xf>
    <xf numFmtId="164" fontId="26" fillId="0" borderId="38" xfId="20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center"/>
    </xf>
    <xf numFmtId="0" fontId="23" fillId="0" borderId="61" xfId="0" applyFont="1" applyBorder="1" applyAlignment="1">
      <alignment horizontal="center" wrapText="1"/>
    </xf>
    <xf numFmtId="0" fontId="23" fillId="0" borderId="60" xfId="0" applyFont="1" applyBorder="1" applyAlignment="1">
      <alignment horizontal="center" vertical="center"/>
    </xf>
    <xf numFmtId="164" fontId="26" fillId="0" borderId="29" xfId="200" applyNumberFormat="1" applyFont="1" applyBorder="1" applyAlignment="1">
      <alignment horizontal="center"/>
    </xf>
    <xf numFmtId="164" fontId="26" fillId="0" borderId="30" xfId="200" applyNumberFormat="1" applyFont="1" applyBorder="1" applyAlignment="1">
      <alignment horizontal="center"/>
    </xf>
    <xf numFmtId="0" fontId="23" fillId="0" borderId="59" xfId="0" applyFont="1" applyBorder="1" applyAlignment="1">
      <alignment horizontal="center" vertical="center"/>
    </xf>
    <xf numFmtId="0" fontId="0" fillId="0" borderId="0" xfId="0" applyFont="1"/>
    <xf numFmtId="0" fontId="0" fillId="0" borderId="16" xfId="0" applyBorder="1"/>
    <xf numFmtId="0" fontId="34" fillId="0" borderId="0" xfId="200" applyFont="1" applyFill="1" applyBorder="1"/>
    <xf numFmtId="164" fontId="36" fillId="0" borderId="0" xfId="200" applyNumberFormat="1" applyFont="1" applyFill="1" applyBorder="1"/>
    <xf numFmtId="0" fontId="0" fillId="0" borderId="67" xfId="0" applyBorder="1"/>
    <xf numFmtId="164" fontId="26" fillId="0" borderId="20" xfId="200" applyNumberFormat="1" applyFont="1" applyBorder="1" applyAlignment="1">
      <alignment horizontal="center"/>
    </xf>
    <xf numFmtId="164" fontId="26" fillId="0" borderId="31" xfId="200" applyNumberFormat="1" applyFont="1" applyBorder="1" applyAlignment="1">
      <alignment horizontal="center"/>
    </xf>
    <xf numFmtId="164" fontId="26" fillId="0" borderId="18" xfId="200" applyNumberFormat="1" applyFont="1" applyBorder="1" applyAlignment="1">
      <alignment horizontal="center"/>
    </xf>
    <xf numFmtId="164" fontId="26" fillId="0" borderId="25" xfId="200" applyNumberFormat="1" applyFont="1" applyBorder="1" applyAlignment="1">
      <alignment horizontal="center"/>
    </xf>
    <xf numFmtId="0" fontId="23" fillId="0" borderId="0" xfId="0" applyFont="1" applyFill="1" applyAlignment="1">
      <alignment horizontal="center"/>
    </xf>
    <xf numFmtId="0" fontId="20" fillId="0" borderId="0" xfId="0" applyFont="1" applyFill="1" applyAlignment="1"/>
    <xf numFmtId="0" fontId="39" fillId="0" borderId="0" xfId="0" applyFont="1"/>
    <xf numFmtId="0" fontId="23" fillId="0" borderId="0" xfId="0" applyFont="1" applyAlignment="1">
      <alignment horizontal="center"/>
    </xf>
    <xf numFmtId="0" fontId="23" fillId="0" borderId="24" xfId="0" applyFont="1" applyBorder="1" applyAlignment="1">
      <alignment horizontal="center"/>
    </xf>
    <xf numFmtId="0" fontId="23" fillId="0" borderId="25" xfId="0" applyFont="1" applyBorder="1" applyAlignment="1">
      <alignment horizontal="center"/>
    </xf>
    <xf numFmtId="0" fontId="37" fillId="0" borderId="0" xfId="0" applyFont="1" applyFill="1"/>
    <xf numFmtId="0" fontId="23" fillId="0" borderId="0" xfId="41"/>
    <xf numFmtId="0" fontId="23" fillId="0" borderId="10" xfId="41" applyBorder="1" applyAlignment="1">
      <alignment horizontal="center"/>
    </xf>
    <xf numFmtId="0" fontId="23" fillId="0" borderId="10" xfId="41" applyBorder="1"/>
    <xf numFmtId="0" fontId="23" fillId="0" borderId="10" xfId="41" applyBorder="1" applyAlignment="1">
      <alignment vertical="center"/>
    </xf>
    <xf numFmtId="0" fontId="1" fillId="0" borderId="0" xfId="0" applyFont="1"/>
    <xf numFmtId="0" fontId="1" fillId="0" borderId="10" xfId="41" applyFont="1" applyBorder="1"/>
    <xf numFmtId="0" fontId="23" fillId="0" borderId="10" xfId="41" applyBorder="1"/>
    <xf numFmtId="0" fontId="37" fillId="39" borderId="0" xfId="0" applyFont="1" applyFill="1" applyAlignment="1">
      <alignment horizontal="center"/>
    </xf>
    <xf numFmtId="0" fontId="20" fillId="34" borderId="0" xfId="0" applyFont="1" applyFill="1" applyAlignment="1">
      <alignment horizontal="center"/>
    </xf>
    <xf numFmtId="0" fontId="23" fillId="0" borderId="10" xfId="41" applyBorder="1" applyAlignment="1">
      <alignment vertical="center"/>
    </xf>
    <xf numFmtId="0" fontId="23" fillId="0" borderId="10" xfId="41" applyBorder="1" applyAlignment="1">
      <alignment horizontal="center"/>
    </xf>
    <xf numFmtId="0" fontId="1" fillId="0" borderId="10" xfId="41" applyFont="1" applyBorder="1" applyAlignment="1">
      <alignment vertical="center" wrapText="1"/>
    </xf>
    <xf numFmtId="0" fontId="23" fillId="0" borderId="10" xfId="41" applyBorder="1" applyAlignment="1">
      <alignment vertical="center" wrapText="1"/>
    </xf>
    <xf numFmtId="0" fontId="23" fillId="0" borderId="21" xfId="41" applyBorder="1"/>
    <xf numFmtId="0" fontId="23" fillId="0" borderId="22" xfId="41" applyBorder="1"/>
    <xf numFmtId="0" fontId="23" fillId="0" borderId="20" xfId="41" applyBorder="1"/>
    <xf numFmtId="0" fontId="1" fillId="0" borderId="10" xfId="41" applyFont="1" applyBorder="1" applyAlignment="1">
      <alignment vertical="center"/>
    </xf>
    <xf numFmtId="164" fontId="27" fillId="0" borderId="21" xfId="41" applyNumberFormat="1" applyFont="1" applyBorder="1" applyAlignment="1">
      <alignment horizontal="center"/>
    </xf>
    <xf numFmtId="164" fontId="27" fillId="0" borderId="22" xfId="41" applyNumberFormat="1" applyFont="1" applyBorder="1" applyAlignment="1">
      <alignment horizontal="center"/>
    </xf>
    <xf numFmtId="164" fontId="27" fillId="0" borderId="20" xfId="41" applyNumberFormat="1" applyFont="1" applyBorder="1" applyAlignment="1">
      <alignment horizontal="center"/>
    </xf>
    <xf numFmtId="164" fontId="23" fillId="0" borderId="21" xfId="41" applyNumberFormat="1" applyFont="1" applyBorder="1" applyAlignment="1">
      <alignment horizontal="center"/>
    </xf>
    <xf numFmtId="164" fontId="23" fillId="0" borderId="22" xfId="41" applyNumberFormat="1" applyFont="1" applyBorder="1" applyAlignment="1">
      <alignment horizontal="center"/>
    </xf>
    <xf numFmtId="164" fontId="23" fillId="0" borderId="20" xfId="41" applyNumberFormat="1" applyFont="1" applyBorder="1" applyAlignment="1">
      <alignment horizontal="center"/>
    </xf>
    <xf numFmtId="0" fontId="20" fillId="40" borderId="0" xfId="0" applyFont="1" applyFill="1" applyAlignment="1">
      <alignment horizontal="center"/>
    </xf>
    <xf numFmtId="0" fontId="20" fillId="38" borderId="0" xfId="0" applyFont="1" applyFill="1" applyAlignment="1">
      <alignment horizontal="center"/>
    </xf>
    <xf numFmtId="0" fontId="20" fillId="39" borderId="0" xfId="0" applyFont="1" applyFill="1" applyAlignment="1">
      <alignment horizontal="center"/>
    </xf>
    <xf numFmtId="0" fontId="23" fillId="0" borderId="34" xfId="0" applyFont="1" applyBorder="1" applyAlignment="1">
      <alignment horizontal="center"/>
    </xf>
    <xf numFmtId="0" fontId="23" fillId="0" borderId="35" xfId="0" applyFont="1" applyBorder="1" applyAlignment="1">
      <alignment horizontal="center"/>
    </xf>
    <xf numFmtId="0" fontId="23" fillId="35" borderId="23" xfId="0" applyFont="1" applyFill="1" applyBorder="1" applyAlignment="1">
      <alignment horizontal="center"/>
    </xf>
    <xf numFmtId="0" fontId="23" fillId="35" borderId="24" xfId="0" applyFont="1" applyFill="1" applyBorder="1" applyAlignment="1">
      <alignment horizontal="center"/>
    </xf>
    <xf numFmtId="0" fontId="23" fillId="35" borderId="25" xfId="0" applyFont="1" applyFill="1" applyBorder="1" applyAlignment="1">
      <alignment horizontal="center"/>
    </xf>
    <xf numFmtId="0" fontId="23" fillId="0" borderId="32" xfId="0" applyFont="1" applyBorder="1" applyAlignment="1">
      <alignment horizontal="center"/>
    </xf>
    <xf numFmtId="0" fontId="23" fillId="0" borderId="24" xfId="0" applyFont="1" applyBorder="1" applyAlignment="1">
      <alignment horizontal="center"/>
    </xf>
    <xf numFmtId="0" fontId="23" fillId="0" borderId="25" xfId="0" applyFont="1" applyBorder="1" applyAlignment="1">
      <alignment horizontal="center"/>
    </xf>
    <xf numFmtId="0" fontId="0" fillId="0" borderId="21" xfId="0" applyBorder="1" applyAlignment="1"/>
    <xf numFmtId="0" fontId="0" fillId="0" borderId="22" xfId="0" applyBorder="1" applyAlignment="1"/>
    <xf numFmtId="0" fontId="0" fillId="0" borderId="20" xfId="0" applyBorder="1" applyAlignment="1"/>
    <xf numFmtId="0" fontId="0" fillId="0" borderId="33" xfId="0" applyBorder="1" applyAlignment="1"/>
    <xf numFmtId="0" fontId="0" fillId="0" borderId="64" xfId="0" applyBorder="1" applyAlignment="1"/>
    <xf numFmtId="0" fontId="0" fillId="0" borderId="35" xfId="0" applyBorder="1" applyAlignment="1"/>
    <xf numFmtId="0" fontId="0" fillId="0" borderId="65" xfId="0" applyBorder="1" applyAlignment="1"/>
    <xf numFmtId="0" fontId="0" fillId="0" borderId="28" xfId="0" applyBorder="1" applyAlignment="1"/>
    <xf numFmtId="0" fontId="0" fillId="0" borderId="29" xfId="0" applyBorder="1" applyAlignment="1"/>
    <xf numFmtId="0" fontId="23" fillId="0" borderId="60" xfId="0" applyFont="1" applyBorder="1" applyAlignment="1">
      <alignment horizontal="center" vertical="center"/>
    </xf>
    <xf numFmtId="0" fontId="23" fillId="0" borderId="59" xfId="0" applyFont="1" applyBorder="1" applyAlignment="1">
      <alignment horizontal="center" vertical="center"/>
    </xf>
    <xf numFmtId="0" fontId="23" fillId="0" borderId="61" xfId="0" applyFont="1" applyBorder="1" applyAlignment="1">
      <alignment horizontal="center" vertical="center"/>
    </xf>
    <xf numFmtId="0" fontId="0" fillId="0" borderId="40" xfId="0" applyBorder="1" applyAlignment="1"/>
    <xf numFmtId="0" fontId="0" fillId="0" borderId="57" xfId="0" applyBorder="1" applyAlignment="1"/>
    <xf numFmtId="0" fontId="0" fillId="0" borderId="46" xfId="0" applyBorder="1" applyAlignment="1"/>
    <xf numFmtId="0" fontId="0" fillId="0" borderId="31" xfId="0" applyBorder="1" applyAlignment="1"/>
    <xf numFmtId="0" fontId="0" fillId="0" borderId="63" xfId="0" applyBorder="1" applyAlignment="1"/>
    <xf numFmtId="0" fontId="0" fillId="0" borderId="10" xfId="0" applyBorder="1" applyAlignment="1"/>
    <xf numFmtId="0" fontId="0" fillId="0" borderId="16" xfId="0" applyBorder="1" applyAlignment="1"/>
    <xf numFmtId="0" fontId="0" fillId="0" borderId="18" xfId="0" applyBorder="1" applyAlignment="1"/>
    <xf numFmtId="0" fontId="23" fillId="0" borderId="66" xfId="0" applyFont="1" applyBorder="1" applyAlignment="1">
      <alignment horizontal="center" vertical="center"/>
    </xf>
    <xf numFmtId="0" fontId="0" fillId="0" borderId="17" xfId="0" applyBorder="1" applyAlignment="1"/>
    <xf numFmtId="0" fontId="23" fillId="0" borderId="62" xfId="0" applyFont="1" applyBorder="1" applyAlignment="1">
      <alignment horizontal="center" vertical="center"/>
    </xf>
    <xf numFmtId="0" fontId="0" fillId="0" borderId="39" xfId="0" applyBorder="1" applyAlignment="1"/>
  </cellXfs>
  <cellStyles count="692">
    <cellStyle name="20 % – Zvýraznění 1" xfId="18" builtinId="30" customBuiltin="1"/>
    <cellStyle name="20 % – Zvýraznění 2" xfId="22" builtinId="34" customBuiltin="1"/>
    <cellStyle name="20 % – Zvýraznění 3" xfId="26" builtinId="38" customBuiltin="1"/>
    <cellStyle name="20 % – Zvýraznění 4" xfId="30" builtinId="42" customBuiltin="1"/>
    <cellStyle name="20 % – Zvýraznění 5" xfId="34" builtinId="46" customBuiltin="1"/>
    <cellStyle name="20 % – Zvýraznění 6" xfId="38" builtinId="50" customBuiltin="1"/>
    <cellStyle name="20 % – Zvýraznění1 10" xfId="187" xr:uid="{00000000-0005-0000-0000-000001000000}"/>
    <cellStyle name="20 % – Zvýraznění1 10 2" xfId="333" xr:uid="{00000000-0005-0000-0000-000002000000}"/>
    <cellStyle name="20 % – Zvýraznění1 10 2 2" xfId="621" xr:uid="{00000000-0005-0000-0000-000003000000}"/>
    <cellStyle name="20 % – Zvýraznění1 10 3" xfId="478" xr:uid="{00000000-0005-0000-0000-000004000000}"/>
    <cellStyle name="20 % – Zvýraznění1 11" xfId="201" xr:uid="{00000000-0005-0000-0000-000005000000}"/>
    <cellStyle name="20 % – Zvýraznění1 11 2" xfId="491" xr:uid="{00000000-0005-0000-0000-000006000000}"/>
    <cellStyle name="20 % – Zvýraznění1 12" xfId="348" xr:uid="{00000000-0005-0000-0000-000007000000}"/>
    <cellStyle name="20 % – Zvýraznění1 13" xfId="48" xr:uid="{00000000-0005-0000-0000-000008000000}"/>
    <cellStyle name="20 % – Zvýraznění1 14" xfId="636" xr:uid="{00000000-0005-0000-0000-000009000000}"/>
    <cellStyle name="20 % – Zvýraznění1 15" xfId="651" xr:uid="{00000000-0005-0000-0000-00000A000000}"/>
    <cellStyle name="20 % – Zvýraznění1 2" xfId="74" xr:uid="{00000000-0005-0000-0000-00000B000000}"/>
    <cellStyle name="20 % – Zvýraznění1 2 2" xfId="220" xr:uid="{00000000-0005-0000-0000-00000C000000}"/>
    <cellStyle name="20 % – Zvýraznění1 2 2 2" xfId="508" xr:uid="{00000000-0005-0000-0000-00000D000000}"/>
    <cellStyle name="20 % – Zvýraznění1 2 3" xfId="365" xr:uid="{00000000-0005-0000-0000-00000E000000}"/>
    <cellStyle name="20 % – Zvýraznění1 3" xfId="88" xr:uid="{00000000-0005-0000-0000-00000F000000}"/>
    <cellStyle name="20 % – Zvýraznění1 3 2" xfId="234" xr:uid="{00000000-0005-0000-0000-000010000000}"/>
    <cellStyle name="20 % – Zvýraznění1 3 2 2" xfId="522" xr:uid="{00000000-0005-0000-0000-000011000000}"/>
    <cellStyle name="20 % – Zvýraznění1 3 3" xfId="379" xr:uid="{00000000-0005-0000-0000-000012000000}"/>
    <cellStyle name="20 % – Zvýraznění1 4" xfId="102" xr:uid="{00000000-0005-0000-0000-000013000000}"/>
    <cellStyle name="20 % – Zvýraznění1 4 2" xfId="248" xr:uid="{00000000-0005-0000-0000-000014000000}"/>
    <cellStyle name="20 % – Zvýraznění1 4 2 2" xfId="536" xr:uid="{00000000-0005-0000-0000-000015000000}"/>
    <cellStyle name="20 % – Zvýraznění1 4 3" xfId="393" xr:uid="{00000000-0005-0000-0000-000016000000}"/>
    <cellStyle name="20 % – Zvýraznění1 5" xfId="116" xr:uid="{00000000-0005-0000-0000-000017000000}"/>
    <cellStyle name="20 % – Zvýraznění1 5 2" xfId="262" xr:uid="{00000000-0005-0000-0000-000018000000}"/>
    <cellStyle name="20 % – Zvýraznění1 5 2 2" xfId="550" xr:uid="{00000000-0005-0000-0000-000019000000}"/>
    <cellStyle name="20 % – Zvýraznění1 5 3" xfId="407" xr:uid="{00000000-0005-0000-0000-00001A000000}"/>
    <cellStyle name="20 % – Zvýraznění1 6" xfId="130" xr:uid="{00000000-0005-0000-0000-00001B000000}"/>
    <cellStyle name="20 % – Zvýraznění1 6 2" xfId="276" xr:uid="{00000000-0005-0000-0000-00001C000000}"/>
    <cellStyle name="20 % – Zvýraznění1 6 2 2" xfId="564" xr:uid="{00000000-0005-0000-0000-00001D000000}"/>
    <cellStyle name="20 % – Zvýraznění1 6 3" xfId="421" xr:uid="{00000000-0005-0000-0000-00001E000000}"/>
    <cellStyle name="20 % – Zvýraznění1 7" xfId="144" xr:uid="{00000000-0005-0000-0000-00001F000000}"/>
    <cellStyle name="20 % – Zvýraznění1 7 2" xfId="290" xr:uid="{00000000-0005-0000-0000-000020000000}"/>
    <cellStyle name="20 % – Zvýraznění1 7 2 2" xfId="578" xr:uid="{00000000-0005-0000-0000-000021000000}"/>
    <cellStyle name="20 % – Zvýraznění1 7 3" xfId="435" xr:uid="{00000000-0005-0000-0000-000022000000}"/>
    <cellStyle name="20 % – Zvýraznění1 8" xfId="158" xr:uid="{00000000-0005-0000-0000-000023000000}"/>
    <cellStyle name="20 % – Zvýraznění1 8 2" xfId="304" xr:uid="{00000000-0005-0000-0000-000024000000}"/>
    <cellStyle name="20 % – Zvýraznění1 8 2 2" xfId="592" xr:uid="{00000000-0005-0000-0000-000025000000}"/>
    <cellStyle name="20 % – Zvýraznění1 8 3" xfId="449" xr:uid="{00000000-0005-0000-0000-000026000000}"/>
    <cellStyle name="20 % – Zvýraznění1 9" xfId="172" xr:uid="{00000000-0005-0000-0000-000027000000}"/>
    <cellStyle name="20 % – Zvýraznění1 9 2" xfId="318" xr:uid="{00000000-0005-0000-0000-000028000000}"/>
    <cellStyle name="20 % – Zvýraznění1 9 2 2" xfId="606" xr:uid="{00000000-0005-0000-0000-000029000000}"/>
    <cellStyle name="20 % – Zvýraznění1 9 3" xfId="463" xr:uid="{00000000-0005-0000-0000-00002A000000}"/>
    <cellStyle name="20 % – Zvýraznění2 10" xfId="189" xr:uid="{00000000-0005-0000-0000-00002C000000}"/>
    <cellStyle name="20 % – Zvýraznění2 10 2" xfId="335" xr:uid="{00000000-0005-0000-0000-00002D000000}"/>
    <cellStyle name="20 % – Zvýraznění2 10 2 2" xfId="623" xr:uid="{00000000-0005-0000-0000-00002E000000}"/>
    <cellStyle name="20 % – Zvýraznění2 10 3" xfId="480" xr:uid="{00000000-0005-0000-0000-00002F000000}"/>
    <cellStyle name="20 % – Zvýraznění2 11" xfId="203" xr:uid="{00000000-0005-0000-0000-000030000000}"/>
    <cellStyle name="20 % – Zvýraznění2 11 2" xfId="493" xr:uid="{00000000-0005-0000-0000-000031000000}"/>
    <cellStyle name="20 % – Zvýraznění2 12" xfId="350" xr:uid="{00000000-0005-0000-0000-000032000000}"/>
    <cellStyle name="20 % – Zvýraznění2 13" xfId="50" xr:uid="{00000000-0005-0000-0000-000033000000}"/>
    <cellStyle name="20 % – Zvýraznění2 14" xfId="638" xr:uid="{00000000-0005-0000-0000-000034000000}"/>
    <cellStyle name="20 % – Zvýraznění2 15" xfId="653" xr:uid="{00000000-0005-0000-0000-000035000000}"/>
    <cellStyle name="20 % – Zvýraznění2 2" xfId="76" xr:uid="{00000000-0005-0000-0000-000036000000}"/>
    <cellStyle name="20 % – Zvýraznění2 2 2" xfId="222" xr:uid="{00000000-0005-0000-0000-000037000000}"/>
    <cellStyle name="20 % – Zvýraznění2 2 2 2" xfId="510" xr:uid="{00000000-0005-0000-0000-000038000000}"/>
    <cellStyle name="20 % – Zvýraznění2 2 3" xfId="367" xr:uid="{00000000-0005-0000-0000-000039000000}"/>
    <cellStyle name="20 % – Zvýraznění2 3" xfId="90" xr:uid="{00000000-0005-0000-0000-00003A000000}"/>
    <cellStyle name="20 % – Zvýraznění2 3 2" xfId="236" xr:uid="{00000000-0005-0000-0000-00003B000000}"/>
    <cellStyle name="20 % – Zvýraznění2 3 2 2" xfId="524" xr:uid="{00000000-0005-0000-0000-00003C000000}"/>
    <cellStyle name="20 % – Zvýraznění2 3 3" xfId="381" xr:uid="{00000000-0005-0000-0000-00003D000000}"/>
    <cellStyle name="20 % – Zvýraznění2 4" xfId="104" xr:uid="{00000000-0005-0000-0000-00003E000000}"/>
    <cellStyle name="20 % – Zvýraznění2 4 2" xfId="250" xr:uid="{00000000-0005-0000-0000-00003F000000}"/>
    <cellStyle name="20 % – Zvýraznění2 4 2 2" xfId="538" xr:uid="{00000000-0005-0000-0000-000040000000}"/>
    <cellStyle name="20 % – Zvýraznění2 4 3" xfId="395" xr:uid="{00000000-0005-0000-0000-000041000000}"/>
    <cellStyle name="20 % – Zvýraznění2 5" xfId="118" xr:uid="{00000000-0005-0000-0000-000042000000}"/>
    <cellStyle name="20 % – Zvýraznění2 5 2" xfId="264" xr:uid="{00000000-0005-0000-0000-000043000000}"/>
    <cellStyle name="20 % – Zvýraznění2 5 2 2" xfId="552" xr:uid="{00000000-0005-0000-0000-000044000000}"/>
    <cellStyle name="20 % – Zvýraznění2 5 3" xfId="409" xr:uid="{00000000-0005-0000-0000-000045000000}"/>
    <cellStyle name="20 % – Zvýraznění2 6" xfId="132" xr:uid="{00000000-0005-0000-0000-000046000000}"/>
    <cellStyle name="20 % – Zvýraznění2 6 2" xfId="278" xr:uid="{00000000-0005-0000-0000-000047000000}"/>
    <cellStyle name="20 % – Zvýraznění2 6 2 2" xfId="566" xr:uid="{00000000-0005-0000-0000-000048000000}"/>
    <cellStyle name="20 % – Zvýraznění2 6 3" xfId="423" xr:uid="{00000000-0005-0000-0000-000049000000}"/>
    <cellStyle name="20 % – Zvýraznění2 7" xfId="146" xr:uid="{00000000-0005-0000-0000-00004A000000}"/>
    <cellStyle name="20 % – Zvýraznění2 7 2" xfId="292" xr:uid="{00000000-0005-0000-0000-00004B000000}"/>
    <cellStyle name="20 % – Zvýraznění2 7 2 2" xfId="580" xr:uid="{00000000-0005-0000-0000-00004C000000}"/>
    <cellStyle name="20 % – Zvýraznění2 7 3" xfId="437" xr:uid="{00000000-0005-0000-0000-00004D000000}"/>
    <cellStyle name="20 % – Zvýraznění2 8" xfId="160" xr:uid="{00000000-0005-0000-0000-00004E000000}"/>
    <cellStyle name="20 % – Zvýraznění2 8 2" xfId="306" xr:uid="{00000000-0005-0000-0000-00004F000000}"/>
    <cellStyle name="20 % – Zvýraznění2 8 2 2" xfId="594" xr:uid="{00000000-0005-0000-0000-000050000000}"/>
    <cellStyle name="20 % – Zvýraznění2 8 3" xfId="451" xr:uid="{00000000-0005-0000-0000-000051000000}"/>
    <cellStyle name="20 % – Zvýraznění2 9" xfId="174" xr:uid="{00000000-0005-0000-0000-000052000000}"/>
    <cellStyle name="20 % – Zvýraznění2 9 2" xfId="320" xr:uid="{00000000-0005-0000-0000-000053000000}"/>
    <cellStyle name="20 % – Zvýraznění2 9 2 2" xfId="608" xr:uid="{00000000-0005-0000-0000-000054000000}"/>
    <cellStyle name="20 % – Zvýraznění2 9 3" xfId="465" xr:uid="{00000000-0005-0000-0000-000055000000}"/>
    <cellStyle name="20 % – Zvýraznění3 10" xfId="191" xr:uid="{00000000-0005-0000-0000-000057000000}"/>
    <cellStyle name="20 % – Zvýraznění3 10 2" xfId="337" xr:uid="{00000000-0005-0000-0000-000058000000}"/>
    <cellStyle name="20 % – Zvýraznění3 10 2 2" xfId="625" xr:uid="{00000000-0005-0000-0000-000059000000}"/>
    <cellStyle name="20 % – Zvýraznění3 10 3" xfId="482" xr:uid="{00000000-0005-0000-0000-00005A000000}"/>
    <cellStyle name="20 % – Zvýraznění3 11" xfId="205" xr:uid="{00000000-0005-0000-0000-00005B000000}"/>
    <cellStyle name="20 % – Zvýraznění3 11 2" xfId="495" xr:uid="{00000000-0005-0000-0000-00005C000000}"/>
    <cellStyle name="20 % – Zvýraznění3 12" xfId="352" xr:uid="{00000000-0005-0000-0000-00005D000000}"/>
    <cellStyle name="20 % – Zvýraznění3 13" xfId="52" xr:uid="{00000000-0005-0000-0000-00005E000000}"/>
    <cellStyle name="20 % – Zvýraznění3 14" xfId="640" xr:uid="{00000000-0005-0000-0000-00005F000000}"/>
    <cellStyle name="20 % – Zvýraznění3 15" xfId="655" xr:uid="{00000000-0005-0000-0000-000060000000}"/>
    <cellStyle name="20 % – Zvýraznění3 2" xfId="78" xr:uid="{00000000-0005-0000-0000-000061000000}"/>
    <cellStyle name="20 % – Zvýraznění3 2 2" xfId="224" xr:uid="{00000000-0005-0000-0000-000062000000}"/>
    <cellStyle name="20 % – Zvýraznění3 2 2 2" xfId="512" xr:uid="{00000000-0005-0000-0000-000063000000}"/>
    <cellStyle name="20 % – Zvýraznění3 2 3" xfId="369" xr:uid="{00000000-0005-0000-0000-000064000000}"/>
    <cellStyle name="20 % – Zvýraznění3 3" xfId="92" xr:uid="{00000000-0005-0000-0000-000065000000}"/>
    <cellStyle name="20 % – Zvýraznění3 3 2" xfId="238" xr:uid="{00000000-0005-0000-0000-000066000000}"/>
    <cellStyle name="20 % – Zvýraznění3 3 2 2" xfId="526" xr:uid="{00000000-0005-0000-0000-000067000000}"/>
    <cellStyle name="20 % – Zvýraznění3 3 3" xfId="383" xr:uid="{00000000-0005-0000-0000-000068000000}"/>
    <cellStyle name="20 % – Zvýraznění3 4" xfId="106" xr:uid="{00000000-0005-0000-0000-000069000000}"/>
    <cellStyle name="20 % – Zvýraznění3 4 2" xfId="252" xr:uid="{00000000-0005-0000-0000-00006A000000}"/>
    <cellStyle name="20 % – Zvýraznění3 4 2 2" xfId="540" xr:uid="{00000000-0005-0000-0000-00006B000000}"/>
    <cellStyle name="20 % – Zvýraznění3 4 3" xfId="397" xr:uid="{00000000-0005-0000-0000-00006C000000}"/>
    <cellStyle name="20 % – Zvýraznění3 5" xfId="120" xr:uid="{00000000-0005-0000-0000-00006D000000}"/>
    <cellStyle name="20 % – Zvýraznění3 5 2" xfId="266" xr:uid="{00000000-0005-0000-0000-00006E000000}"/>
    <cellStyle name="20 % – Zvýraznění3 5 2 2" xfId="554" xr:uid="{00000000-0005-0000-0000-00006F000000}"/>
    <cellStyle name="20 % – Zvýraznění3 5 3" xfId="411" xr:uid="{00000000-0005-0000-0000-000070000000}"/>
    <cellStyle name="20 % – Zvýraznění3 6" xfId="134" xr:uid="{00000000-0005-0000-0000-000071000000}"/>
    <cellStyle name="20 % – Zvýraznění3 6 2" xfId="280" xr:uid="{00000000-0005-0000-0000-000072000000}"/>
    <cellStyle name="20 % – Zvýraznění3 6 2 2" xfId="568" xr:uid="{00000000-0005-0000-0000-000073000000}"/>
    <cellStyle name="20 % – Zvýraznění3 6 3" xfId="425" xr:uid="{00000000-0005-0000-0000-000074000000}"/>
    <cellStyle name="20 % – Zvýraznění3 7" xfId="148" xr:uid="{00000000-0005-0000-0000-000075000000}"/>
    <cellStyle name="20 % – Zvýraznění3 7 2" xfId="294" xr:uid="{00000000-0005-0000-0000-000076000000}"/>
    <cellStyle name="20 % – Zvýraznění3 7 2 2" xfId="582" xr:uid="{00000000-0005-0000-0000-000077000000}"/>
    <cellStyle name="20 % – Zvýraznění3 7 3" xfId="439" xr:uid="{00000000-0005-0000-0000-000078000000}"/>
    <cellStyle name="20 % – Zvýraznění3 8" xfId="162" xr:uid="{00000000-0005-0000-0000-000079000000}"/>
    <cellStyle name="20 % – Zvýraznění3 8 2" xfId="308" xr:uid="{00000000-0005-0000-0000-00007A000000}"/>
    <cellStyle name="20 % – Zvýraznění3 8 2 2" xfId="596" xr:uid="{00000000-0005-0000-0000-00007B000000}"/>
    <cellStyle name="20 % – Zvýraznění3 8 3" xfId="453" xr:uid="{00000000-0005-0000-0000-00007C000000}"/>
    <cellStyle name="20 % – Zvýraznění3 9" xfId="176" xr:uid="{00000000-0005-0000-0000-00007D000000}"/>
    <cellStyle name="20 % – Zvýraznění3 9 2" xfId="322" xr:uid="{00000000-0005-0000-0000-00007E000000}"/>
    <cellStyle name="20 % – Zvýraznění3 9 2 2" xfId="610" xr:uid="{00000000-0005-0000-0000-00007F000000}"/>
    <cellStyle name="20 % – Zvýraznění3 9 3" xfId="467" xr:uid="{00000000-0005-0000-0000-000080000000}"/>
    <cellStyle name="20 % – Zvýraznění4 10" xfId="193" xr:uid="{00000000-0005-0000-0000-000082000000}"/>
    <cellStyle name="20 % – Zvýraznění4 10 2" xfId="339" xr:uid="{00000000-0005-0000-0000-000083000000}"/>
    <cellStyle name="20 % – Zvýraznění4 10 2 2" xfId="627" xr:uid="{00000000-0005-0000-0000-000084000000}"/>
    <cellStyle name="20 % – Zvýraznění4 10 3" xfId="484" xr:uid="{00000000-0005-0000-0000-000085000000}"/>
    <cellStyle name="20 % – Zvýraznění4 11" xfId="207" xr:uid="{00000000-0005-0000-0000-000086000000}"/>
    <cellStyle name="20 % – Zvýraznění4 11 2" xfId="497" xr:uid="{00000000-0005-0000-0000-000087000000}"/>
    <cellStyle name="20 % – Zvýraznění4 12" xfId="354" xr:uid="{00000000-0005-0000-0000-000088000000}"/>
    <cellStyle name="20 % – Zvýraznění4 13" xfId="54" xr:uid="{00000000-0005-0000-0000-000089000000}"/>
    <cellStyle name="20 % – Zvýraznění4 14" xfId="642" xr:uid="{00000000-0005-0000-0000-00008A000000}"/>
    <cellStyle name="20 % – Zvýraznění4 15" xfId="658" xr:uid="{00000000-0005-0000-0000-00008B000000}"/>
    <cellStyle name="20 % – Zvýraznění4 2" xfId="80" xr:uid="{00000000-0005-0000-0000-00008C000000}"/>
    <cellStyle name="20 % – Zvýraznění4 2 2" xfId="226" xr:uid="{00000000-0005-0000-0000-00008D000000}"/>
    <cellStyle name="20 % – Zvýraznění4 2 2 2" xfId="514" xr:uid="{00000000-0005-0000-0000-00008E000000}"/>
    <cellStyle name="20 % – Zvýraznění4 2 3" xfId="371" xr:uid="{00000000-0005-0000-0000-00008F000000}"/>
    <cellStyle name="20 % – Zvýraznění4 3" xfId="94" xr:uid="{00000000-0005-0000-0000-000090000000}"/>
    <cellStyle name="20 % – Zvýraznění4 3 2" xfId="240" xr:uid="{00000000-0005-0000-0000-000091000000}"/>
    <cellStyle name="20 % – Zvýraznění4 3 2 2" xfId="528" xr:uid="{00000000-0005-0000-0000-000092000000}"/>
    <cellStyle name="20 % – Zvýraznění4 3 3" xfId="385" xr:uid="{00000000-0005-0000-0000-000093000000}"/>
    <cellStyle name="20 % – Zvýraznění4 4" xfId="108" xr:uid="{00000000-0005-0000-0000-000094000000}"/>
    <cellStyle name="20 % – Zvýraznění4 4 2" xfId="254" xr:uid="{00000000-0005-0000-0000-000095000000}"/>
    <cellStyle name="20 % – Zvýraznění4 4 2 2" xfId="542" xr:uid="{00000000-0005-0000-0000-000096000000}"/>
    <cellStyle name="20 % – Zvýraznění4 4 3" xfId="399" xr:uid="{00000000-0005-0000-0000-000097000000}"/>
    <cellStyle name="20 % – Zvýraznění4 5" xfId="122" xr:uid="{00000000-0005-0000-0000-000098000000}"/>
    <cellStyle name="20 % – Zvýraznění4 5 2" xfId="268" xr:uid="{00000000-0005-0000-0000-000099000000}"/>
    <cellStyle name="20 % – Zvýraznění4 5 2 2" xfId="556" xr:uid="{00000000-0005-0000-0000-00009A000000}"/>
    <cellStyle name="20 % – Zvýraznění4 5 3" xfId="413" xr:uid="{00000000-0005-0000-0000-00009B000000}"/>
    <cellStyle name="20 % – Zvýraznění4 6" xfId="136" xr:uid="{00000000-0005-0000-0000-00009C000000}"/>
    <cellStyle name="20 % – Zvýraznění4 6 2" xfId="282" xr:uid="{00000000-0005-0000-0000-00009D000000}"/>
    <cellStyle name="20 % – Zvýraznění4 6 2 2" xfId="570" xr:uid="{00000000-0005-0000-0000-00009E000000}"/>
    <cellStyle name="20 % – Zvýraznění4 6 3" xfId="427" xr:uid="{00000000-0005-0000-0000-00009F000000}"/>
    <cellStyle name="20 % – Zvýraznění4 7" xfId="150" xr:uid="{00000000-0005-0000-0000-0000A0000000}"/>
    <cellStyle name="20 % – Zvýraznění4 7 2" xfId="296" xr:uid="{00000000-0005-0000-0000-0000A1000000}"/>
    <cellStyle name="20 % – Zvýraznění4 7 2 2" xfId="584" xr:uid="{00000000-0005-0000-0000-0000A2000000}"/>
    <cellStyle name="20 % – Zvýraznění4 7 3" xfId="441" xr:uid="{00000000-0005-0000-0000-0000A3000000}"/>
    <cellStyle name="20 % – Zvýraznění4 8" xfId="164" xr:uid="{00000000-0005-0000-0000-0000A4000000}"/>
    <cellStyle name="20 % – Zvýraznění4 8 2" xfId="310" xr:uid="{00000000-0005-0000-0000-0000A5000000}"/>
    <cellStyle name="20 % – Zvýraznění4 8 2 2" xfId="598" xr:uid="{00000000-0005-0000-0000-0000A6000000}"/>
    <cellStyle name="20 % – Zvýraznění4 8 3" xfId="455" xr:uid="{00000000-0005-0000-0000-0000A7000000}"/>
    <cellStyle name="20 % – Zvýraznění4 9" xfId="178" xr:uid="{00000000-0005-0000-0000-0000A8000000}"/>
    <cellStyle name="20 % – Zvýraznění4 9 2" xfId="324" xr:uid="{00000000-0005-0000-0000-0000A9000000}"/>
    <cellStyle name="20 % – Zvýraznění4 9 2 2" xfId="612" xr:uid="{00000000-0005-0000-0000-0000AA000000}"/>
    <cellStyle name="20 % – Zvýraznění4 9 3" xfId="469" xr:uid="{00000000-0005-0000-0000-0000AB000000}"/>
    <cellStyle name="20 % – Zvýraznění5 10" xfId="195" xr:uid="{00000000-0005-0000-0000-0000AD000000}"/>
    <cellStyle name="20 % – Zvýraznění5 10 2" xfId="341" xr:uid="{00000000-0005-0000-0000-0000AE000000}"/>
    <cellStyle name="20 % – Zvýraznění5 10 2 2" xfId="629" xr:uid="{00000000-0005-0000-0000-0000AF000000}"/>
    <cellStyle name="20 % – Zvýraznění5 10 3" xfId="486" xr:uid="{00000000-0005-0000-0000-0000B0000000}"/>
    <cellStyle name="20 % – Zvýraznění5 11" xfId="209" xr:uid="{00000000-0005-0000-0000-0000B1000000}"/>
    <cellStyle name="20 % – Zvýraznění5 11 2" xfId="499" xr:uid="{00000000-0005-0000-0000-0000B2000000}"/>
    <cellStyle name="20 % – Zvýraznění5 12" xfId="356" xr:uid="{00000000-0005-0000-0000-0000B3000000}"/>
    <cellStyle name="20 % – Zvýraznění5 13" xfId="56" xr:uid="{00000000-0005-0000-0000-0000B4000000}"/>
    <cellStyle name="20 % – Zvýraznění5 14" xfId="644" xr:uid="{00000000-0005-0000-0000-0000B5000000}"/>
    <cellStyle name="20 % – Zvýraznění5 15" xfId="661" xr:uid="{00000000-0005-0000-0000-0000B6000000}"/>
    <cellStyle name="20 % – Zvýraznění5 2" xfId="82" xr:uid="{00000000-0005-0000-0000-0000B7000000}"/>
    <cellStyle name="20 % – Zvýraznění5 2 2" xfId="228" xr:uid="{00000000-0005-0000-0000-0000B8000000}"/>
    <cellStyle name="20 % – Zvýraznění5 2 2 2" xfId="516" xr:uid="{00000000-0005-0000-0000-0000B9000000}"/>
    <cellStyle name="20 % – Zvýraznění5 2 3" xfId="373" xr:uid="{00000000-0005-0000-0000-0000BA000000}"/>
    <cellStyle name="20 % – Zvýraznění5 3" xfId="96" xr:uid="{00000000-0005-0000-0000-0000BB000000}"/>
    <cellStyle name="20 % – Zvýraznění5 3 2" xfId="242" xr:uid="{00000000-0005-0000-0000-0000BC000000}"/>
    <cellStyle name="20 % – Zvýraznění5 3 2 2" xfId="530" xr:uid="{00000000-0005-0000-0000-0000BD000000}"/>
    <cellStyle name="20 % – Zvýraznění5 3 3" xfId="387" xr:uid="{00000000-0005-0000-0000-0000BE000000}"/>
    <cellStyle name="20 % – Zvýraznění5 4" xfId="110" xr:uid="{00000000-0005-0000-0000-0000BF000000}"/>
    <cellStyle name="20 % – Zvýraznění5 4 2" xfId="256" xr:uid="{00000000-0005-0000-0000-0000C0000000}"/>
    <cellStyle name="20 % – Zvýraznění5 4 2 2" xfId="544" xr:uid="{00000000-0005-0000-0000-0000C1000000}"/>
    <cellStyle name="20 % – Zvýraznění5 4 3" xfId="401" xr:uid="{00000000-0005-0000-0000-0000C2000000}"/>
    <cellStyle name="20 % – Zvýraznění5 5" xfId="124" xr:uid="{00000000-0005-0000-0000-0000C3000000}"/>
    <cellStyle name="20 % – Zvýraznění5 5 2" xfId="270" xr:uid="{00000000-0005-0000-0000-0000C4000000}"/>
    <cellStyle name="20 % – Zvýraznění5 5 2 2" xfId="558" xr:uid="{00000000-0005-0000-0000-0000C5000000}"/>
    <cellStyle name="20 % – Zvýraznění5 5 3" xfId="415" xr:uid="{00000000-0005-0000-0000-0000C6000000}"/>
    <cellStyle name="20 % – Zvýraznění5 6" xfId="138" xr:uid="{00000000-0005-0000-0000-0000C7000000}"/>
    <cellStyle name="20 % – Zvýraznění5 6 2" xfId="284" xr:uid="{00000000-0005-0000-0000-0000C8000000}"/>
    <cellStyle name="20 % – Zvýraznění5 6 2 2" xfId="572" xr:uid="{00000000-0005-0000-0000-0000C9000000}"/>
    <cellStyle name="20 % – Zvýraznění5 6 3" xfId="429" xr:uid="{00000000-0005-0000-0000-0000CA000000}"/>
    <cellStyle name="20 % – Zvýraznění5 7" xfId="152" xr:uid="{00000000-0005-0000-0000-0000CB000000}"/>
    <cellStyle name="20 % – Zvýraznění5 7 2" xfId="298" xr:uid="{00000000-0005-0000-0000-0000CC000000}"/>
    <cellStyle name="20 % – Zvýraznění5 7 2 2" xfId="586" xr:uid="{00000000-0005-0000-0000-0000CD000000}"/>
    <cellStyle name="20 % – Zvýraznění5 7 3" xfId="443" xr:uid="{00000000-0005-0000-0000-0000CE000000}"/>
    <cellStyle name="20 % – Zvýraznění5 8" xfId="166" xr:uid="{00000000-0005-0000-0000-0000CF000000}"/>
    <cellStyle name="20 % – Zvýraznění5 8 2" xfId="312" xr:uid="{00000000-0005-0000-0000-0000D0000000}"/>
    <cellStyle name="20 % – Zvýraznění5 8 2 2" xfId="600" xr:uid="{00000000-0005-0000-0000-0000D1000000}"/>
    <cellStyle name="20 % – Zvýraznění5 8 3" xfId="457" xr:uid="{00000000-0005-0000-0000-0000D2000000}"/>
    <cellStyle name="20 % – Zvýraznění5 9" xfId="180" xr:uid="{00000000-0005-0000-0000-0000D3000000}"/>
    <cellStyle name="20 % – Zvýraznění5 9 2" xfId="326" xr:uid="{00000000-0005-0000-0000-0000D4000000}"/>
    <cellStyle name="20 % – Zvýraznění5 9 2 2" xfId="614" xr:uid="{00000000-0005-0000-0000-0000D5000000}"/>
    <cellStyle name="20 % – Zvýraznění5 9 3" xfId="471" xr:uid="{00000000-0005-0000-0000-0000D6000000}"/>
    <cellStyle name="20 % – Zvýraznění6 10" xfId="197" xr:uid="{00000000-0005-0000-0000-0000D8000000}"/>
    <cellStyle name="20 % – Zvýraznění6 10 2" xfId="343" xr:uid="{00000000-0005-0000-0000-0000D9000000}"/>
    <cellStyle name="20 % – Zvýraznění6 10 2 2" xfId="631" xr:uid="{00000000-0005-0000-0000-0000DA000000}"/>
    <cellStyle name="20 % – Zvýraznění6 10 3" xfId="488" xr:uid="{00000000-0005-0000-0000-0000DB000000}"/>
    <cellStyle name="20 % – Zvýraznění6 11" xfId="211" xr:uid="{00000000-0005-0000-0000-0000DC000000}"/>
    <cellStyle name="20 % – Zvýraznění6 11 2" xfId="501" xr:uid="{00000000-0005-0000-0000-0000DD000000}"/>
    <cellStyle name="20 % – Zvýraznění6 12" xfId="358" xr:uid="{00000000-0005-0000-0000-0000DE000000}"/>
    <cellStyle name="20 % – Zvýraznění6 13" xfId="58" xr:uid="{00000000-0005-0000-0000-0000DF000000}"/>
    <cellStyle name="20 % – Zvýraznění6 14" xfId="646" xr:uid="{00000000-0005-0000-0000-0000E0000000}"/>
    <cellStyle name="20 % – Zvýraznění6 15" xfId="663" xr:uid="{00000000-0005-0000-0000-0000E1000000}"/>
    <cellStyle name="20 % – Zvýraznění6 2" xfId="84" xr:uid="{00000000-0005-0000-0000-0000E2000000}"/>
    <cellStyle name="20 % – Zvýraznění6 2 2" xfId="230" xr:uid="{00000000-0005-0000-0000-0000E3000000}"/>
    <cellStyle name="20 % – Zvýraznění6 2 2 2" xfId="518" xr:uid="{00000000-0005-0000-0000-0000E4000000}"/>
    <cellStyle name="20 % – Zvýraznění6 2 3" xfId="375" xr:uid="{00000000-0005-0000-0000-0000E5000000}"/>
    <cellStyle name="20 % – Zvýraznění6 3" xfId="98" xr:uid="{00000000-0005-0000-0000-0000E6000000}"/>
    <cellStyle name="20 % – Zvýraznění6 3 2" xfId="244" xr:uid="{00000000-0005-0000-0000-0000E7000000}"/>
    <cellStyle name="20 % – Zvýraznění6 3 2 2" xfId="532" xr:uid="{00000000-0005-0000-0000-0000E8000000}"/>
    <cellStyle name="20 % – Zvýraznění6 3 3" xfId="389" xr:uid="{00000000-0005-0000-0000-0000E9000000}"/>
    <cellStyle name="20 % – Zvýraznění6 4" xfId="112" xr:uid="{00000000-0005-0000-0000-0000EA000000}"/>
    <cellStyle name="20 % – Zvýraznění6 4 2" xfId="258" xr:uid="{00000000-0005-0000-0000-0000EB000000}"/>
    <cellStyle name="20 % – Zvýraznění6 4 2 2" xfId="546" xr:uid="{00000000-0005-0000-0000-0000EC000000}"/>
    <cellStyle name="20 % – Zvýraznění6 4 3" xfId="403" xr:uid="{00000000-0005-0000-0000-0000ED000000}"/>
    <cellStyle name="20 % – Zvýraznění6 5" xfId="126" xr:uid="{00000000-0005-0000-0000-0000EE000000}"/>
    <cellStyle name="20 % – Zvýraznění6 5 2" xfId="272" xr:uid="{00000000-0005-0000-0000-0000EF000000}"/>
    <cellStyle name="20 % – Zvýraznění6 5 2 2" xfId="560" xr:uid="{00000000-0005-0000-0000-0000F0000000}"/>
    <cellStyle name="20 % – Zvýraznění6 5 3" xfId="417" xr:uid="{00000000-0005-0000-0000-0000F1000000}"/>
    <cellStyle name="20 % – Zvýraznění6 6" xfId="140" xr:uid="{00000000-0005-0000-0000-0000F2000000}"/>
    <cellStyle name="20 % – Zvýraznění6 6 2" xfId="286" xr:uid="{00000000-0005-0000-0000-0000F3000000}"/>
    <cellStyle name="20 % – Zvýraznění6 6 2 2" xfId="574" xr:uid="{00000000-0005-0000-0000-0000F4000000}"/>
    <cellStyle name="20 % – Zvýraznění6 6 3" xfId="431" xr:uid="{00000000-0005-0000-0000-0000F5000000}"/>
    <cellStyle name="20 % – Zvýraznění6 7" xfId="154" xr:uid="{00000000-0005-0000-0000-0000F6000000}"/>
    <cellStyle name="20 % – Zvýraznění6 7 2" xfId="300" xr:uid="{00000000-0005-0000-0000-0000F7000000}"/>
    <cellStyle name="20 % – Zvýraznění6 7 2 2" xfId="588" xr:uid="{00000000-0005-0000-0000-0000F8000000}"/>
    <cellStyle name="20 % – Zvýraznění6 7 3" xfId="445" xr:uid="{00000000-0005-0000-0000-0000F9000000}"/>
    <cellStyle name="20 % – Zvýraznění6 8" xfId="168" xr:uid="{00000000-0005-0000-0000-0000FA000000}"/>
    <cellStyle name="20 % – Zvýraznění6 8 2" xfId="314" xr:uid="{00000000-0005-0000-0000-0000FB000000}"/>
    <cellStyle name="20 % – Zvýraznění6 8 2 2" xfId="602" xr:uid="{00000000-0005-0000-0000-0000FC000000}"/>
    <cellStyle name="20 % – Zvýraznění6 8 3" xfId="459" xr:uid="{00000000-0005-0000-0000-0000FD000000}"/>
    <cellStyle name="20 % – Zvýraznění6 9" xfId="182" xr:uid="{00000000-0005-0000-0000-0000FE000000}"/>
    <cellStyle name="20 % – Zvýraznění6 9 2" xfId="328" xr:uid="{00000000-0005-0000-0000-0000FF000000}"/>
    <cellStyle name="20 % – Zvýraznění6 9 2 2" xfId="616" xr:uid="{00000000-0005-0000-0000-000000010000}"/>
    <cellStyle name="20 % – Zvýraznění6 9 3" xfId="473" xr:uid="{00000000-0005-0000-0000-000001010000}"/>
    <cellStyle name="40 % – Zvýraznění 1" xfId="19" builtinId="31" customBuiltin="1"/>
    <cellStyle name="40 % – Zvýraznění 2" xfId="23" builtinId="35" customBuiltin="1"/>
    <cellStyle name="40 % – Zvýraznění 3" xfId="27" builtinId="39" customBuiltin="1"/>
    <cellStyle name="40 % – Zvýraznění 4" xfId="31" builtinId="43" customBuiltin="1"/>
    <cellStyle name="40 % – Zvýraznění 5" xfId="35" builtinId="47" customBuiltin="1"/>
    <cellStyle name="40 % – Zvýraznění 6" xfId="39" builtinId="51" customBuiltin="1"/>
    <cellStyle name="40 % – Zvýraznění1 10" xfId="188" xr:uid="{00000000-0005-0000-0000-000003010000}"/>
    <cellStyle name="40 % – Zvýraznění1 10 2" xfId="334" xr:uid="{00000000-0005-0000-0000-000004010000}"/>
    <cellStyle name="40 % – Zvýraznění1 10 2 2" xfId="622" xr:uid="{00000000-0005-0000-0000-000005010000}"/>
    <cellStyle name="40 % – Zvýraznění1 10 3" xfId="479" xr:uid="{00000000-0005-0000-0000-000006010000}"/>
    <cellStyle name="40 % – Zvýraznění1 11" xfId="202" xr:uid="{00000000-0005-0000-0000-000007010000}"/>
    <cellStyle name="40 % – Zvýraznění1 11 2" xfId="492" xr:uid="{00000000-0005-0000-0000-000008010000}"/>
    <cellStyle name="40 % – Zvýraznění1 12" xfId="349" xr:uid="{00000000-0005-0000-0000-000009010000}"/>
    <cellStyle name="40 % – Zvýraznění1 13" xfId="49" xr:uid="{00000000-0005-0000-0000-00000A010000}"/>
    <cellStyle name="40 % – Zvýraznění1 14" xfId="637" xr:uid="{00000000-0005-0000-0000-00000B010000}"/>
    <cellStyle name="40 % – Zvýraznění1 15" xfId="652" xr:uid="{00000000-0005-0000-0000-00000C010000}"/>
    <cellStyle name="40 % – Zvýraznění1 2" xfId="75" xr:uid="{00000000-0005-0000-0000-00000D010000}"/>
    <cellStyle name="40 % – Zvýraznění1 2 2" xfId="221" xr:uid="{00000000-0005-0000-0000-00000E010000}"/>
    <cellStyle name="40 % – Zvýraznění1 2 2 2" xfId="509" xr:uid="{00000000-0005-0000-0000-00000F010000}"/>
    <cellStyle name="40 % – Zvýraznění1 2 3" xfId="366" xr:uid="{00000000-0005-0000-0000-000010010000}"/>
    <cellStyle name="40 % – Zvýraznění1 3" xfId="89" xr:uid="{00000000-0005-0000-0000-000011010000}"/>
    <cellStyle name="40 % – Zvýraznění1 3 2" xfId="235" xr:uid="{00000000-0005-0000-0000-000012010000}"/>
    <cellStyle name="40 % – Zvýraznění1 3 2 2" xfId="523" xr:uid="{00000000-0005-0000-0000-000013010000}"/>
    <cellStyle name="40 % – Zvýraznění1 3 3" xfId="380" xr:uid="{00000000-0005-0000-0000-000014010000}"/>
    <cellStyle name="40 % – Zvýraznění1 4" xfId="103" xr:uid="{00000000-0005-0000-0000-000015010000}"/>
    <cellStyle name="40 % – Zvýraznění1 4 2" xfId="249" xr:uid="{00000000-0005-0000-0000-000016010000}"/>
    <cellStyle name="40 % – Zvýraznění1 4 2 2" xfId="537" xr:uid="{00000000-0005-0000-0000-000017010000}"/>
    <cellStyle name="40 % – Zvýraznění1 4 3" xfId="394" xr:uid="{00000000-0005-0000-0000-000018010000}"/>
    <cellStyle name="40 % – Zvýraznění1 5" xfId="117" xr:uid="{00000000-0005-0000-0000-000019010000}"/>
    <cellStyle name="40 % – Zvýraznění1 5 2" xfId="263" xr:uid="{00000000-0005-0000-0000-00001A010000}"/>
    <cellStyle name="40 % – Zvýraznění1 5 2 2" xfId="551" xr:uid="{00000000-0005-0000-0000-00001B010000}"/>
    <cellStyle name="40 % – Zvýraznění1 5 3" xfId="408" xr:uid="{00000000-0005-0000-0000-00001C010000}"/>
    <cellStyle name="40 % – Zvýraznění1 6" xfId="131" xr:uid="{00000000-0005-0000-0000-00001D010000}"/>
    <cellStyle name="40 % – Zvýraznění1 6 2" xfId="277" xr:uid="{00000000-0005-0000-0000-00001E010000}"/>
    <cellStyle name="40 % – Zvýraznění1 6 2 2" xfId="565" xr:uid="{00000000-0005-0000-0000-00001F010000}"/>
    <cellStyle name="40 % – Zvýraznění1 6 3" xfId="422" xr:uid="{00000000-0005-0000-0000-000020010000}"/>
    <cellStyle name="40 % – Zvýraznění1 7" xfId="145" xr:uid="{00000000-0005-0000-0000-000021010000}"/>
    <cellStyle name="40 % – Zvýraznění1 7 2" xfId="291" xr:uid="{00000000-0005-0000-0000-000022010000}"/>
    <cellStyle name="40 % – Zvýraznění1 7 2 2" xfId="579" xr:uid="{00000000-0005-0000-0000-000023010000}"/>
    <cellStyle name="40 % – Zvýraznění1 7 3" xfId="436" xr:uid="{00000000-0005-0000-0000-000024010000}"/>
    <cellStyle name="40 % – Zvýraznění1 8" xfId="159" xr:uid="{00000000-0005-0000-0000-000025010000}"/>
    <cellStyle name="40 % – Zvýraznění1 8 2" xfId="305" xr:uid="{00000000-0005-0000-0000-000026010000}"/>
    <cellStyle name="40 % – Zvýraznění1 8 2 2" xfId="593" xr:uid="{00000000-0005-0000-0000-000027010000}"/>
    <cellStyle name="40 % – Zvýraznění1 8 3" xfId="450" xr:uid="{00000000-0005-0000-0000-000028010000}"/>
    <cellStyle name="40 % – Zvýraznění1 9" xfId="173" xr:uid="{00000000-0005-0000-0000-000029010000}"/>
    <cellStyle name="40 % – Zvýraznění1 9 2" xfId="319" xr:uid="{00000000-0005-0000-0000-00002A010000}"/>
    <cellStyle name="40 % – Zvýraznění1 9 2 2" xfId="607" xr:uid="{00000000-0005-0000-0000-00002B010000}"/>
    <cellStyle name="40 % – Zvýraznění1 9 3" xfId="464" xr:uid="{00000000-0005-0000-0000-00002C010000}"/>
    <cellStyle name="40 % – Zvýraznění2 10" xfId="190" xr:uid="{00000000-0005-0000-0000-00002E010000}"/>
    <cellStyle name="40 % – Zvýraznění2 10 2" xfId="336" xr:uid="{00000000-0005-0000-0000-00002F010000}"/>
    <cellStyle name="40 % – Zvýraznění2 10 2 2" xfId="624" xr:uid="{00000000-0005-0000-0000-000030010000}"/>
    <cellStyle name="40 % – Zvýraznění2 10 3" xfId="481" xr:uid="{00000000-0005-0000-0000-000031010000}"/>
    <cellStyle name="40 % – Zvýraznění2 11" xfId="204" xr:uid="{00000000-0005-0000-0000-000032010000}"/>
    <cellStyle name="40 % – Zvýraznění2 11 2" xfId="494" xr:uid="{00000000-0005-0000-0000-000033010000}"/>
    <cellStyle name="40 % – Zvýraznění2 12" xfId="351" xr:uid="{00000000-0005-0000-0000-000034010000}"/>
    <cellStyle name="40 % – Zvýraznění2 13" xfId="51" xr:uid="{00000000-0005-0000-0000-000035010000}"/>
    <cellStyle name="40 % – Zvýraznění2 14" xfId="639" xr:uid="{00000000-0005-0000-0000-000036010000}"/>
    <cellStyle name="40 % – Zvýraznění2 15" xfId="654" xr:uid="{00000000-0005-0000-0000-000037010000}"/>
    <cellStyle name="40 % – Zvýraznění2 2" xfId="77" xr:uid="{00000000-0005-0000-0000-000038010000}"/>
    <cellStyle name="40 % – Zvýraznění2 2 2" xfId="223" xr:uid="{00000000-0005-0000-0000-000039010000}"/>
    <cellStyle name="40 % – Zvýraznění2 2 2 2" xfId="511" xr:uid="{00000000-0005-0000-0000-00003A010000}"/>
    <cellStyle name="40 % – Zvýraznění2 2 3" xfId="368" xr:uid="{00000000-0005-0000-0000-00003B010000}"/>
    <cellStyle name="40 % – Zvýraznění2 3" xfId="91" xr:uid="{00000000-0005-0000-0000-00003C010000}"/>
    <cellStyle name="40 % – Zvýraznění2 3 2" xfId="237" xr:uid="{00000000-0005-0000-0000-00003D010000}"/>
    <cellStyle name="40 % – Zvýraznění2 3 2 2" xfId="525" xr:uid="{00000000-0005-0000-0000-00003E010000}"/>
    <cellStyle name="40 % – Zvýraznění2 3 3" xfId="382" xr:uid="{00000000-0005-0000-0000-00003F010000}"/>
    <cellStyle name="40 % – Zvýraznění2 4" xfId="105" xr:uid="{00000000-0005-0000-0000-000040010000}"/>
    <cellStyle name="40 % – Zvýraznění2 4 2" xfId="251" xr:uid="{00000000-0005-0000-0000-000041010000}"/>
    <cellStyle name="40 % – Zvýraznění2 4 2 2" xfId="539" xr:uid="{00000000-0005-0000-0000-000042010000}"/>
    <cellStyle name="40 % – Zvýraznění2 4 3" xfId="396" xr:uid="{00000000-0005-0000-0000-000043010000}"/>
    <cellStyle name="40 % – Zvýraznění2 5" xfId="119" xr:uid="{00000000-0005-0000-0000-000044010000}"/>
    <cellStyle name="40 % – Zvýraznění2 5 2" xfId="265" xr:uid="{00000000-0005-0000-0000-000045010000}"/>
    <cellStyle name="40 % – Zvýraznění2 5 2 2" xfId="553" xr:uid="{00000000-0005-0000-0000-000046010000}"/>
    <cellStyle name="40 % – Zvýraznění2 5 3" xfId="410" xr:uid="{00000000-0005-0000-0000-000047010000}"/>
    <cellStyle name="40 % – Zvýraznění2 6" xfId="133" xr:uid="{00000000-0005-0000-0000-000048010000}"/>
    <cellStyle name="40 % – Zvýraznění2 6 2" xfId="279" xr:uid="{00000000-0005-0000-0000-000049010000}"/>
    <cellStyle name="40 % – Zvýraznění2 6 2 2" xfId="567" xr:uid="{00000000-0005-0000-0000-00004A010000}"/>
    <cellStyle name="40 % – Zvýraznění2 6 3" xfId="424" xr:uid="{00000000-0005-0000-0000-00004B010000}"/>
    <cellStyle name="40 % – Zvýraznění2 7" xfId="147" xr:uid="{00000000-0005-0000-0000-00004C010000}"/>
    <cellStyle name="40 % – Zvýraznění2 7 2" xfId="293" xr:uid="{00000000-0005-0000-0000-00004D010000}"/>
    <cellStyle name="40 % – Zvýraznění2 7 2 2" xfId="581" xr:uid="{00000000-0005-0000-0000-00004E010000}"/>
    <cellStyle name="40 % – Zvýraznění2 7 3" xfId="438" xr:uid="{00000000-0005-0000-0000-00004F010000}"/>
    <cellStyle name="40 % – Zvýraznění2 8" xfId="161" xr:uid="{00000000-0005-0000-0000-000050010000}"/>
    <cellStyle name="40 % – Zvýraznění2 8 2" xfId="307" xr:uid="{00000000-0005-0000-0000-000051010000}"/>
    <cellStyle name="40 % – Zvýraznění2 8 2 2" xfId="595" xr:uid="{00000000-0005-0000-0000-000052010000}"/>
    <cellStyle name="40 % – Zvýraznění2 8 3" xfId="452" xr:uid="{00000000-0005-0000-0000-000053010000}"/>
    <cellStyle name="40 % – Zvýraznění2 9" xfId="175" xr:uid="{00000000-0005-0000-0000-000054010000}"/>
    <cellStyle name="40 % – Zvýraznění2 9 2" xfId="321" xr:uid="{00000000-0005-0000-0000-000055010000}"/>
    <cellStyle name="40 % – Zvýraznění2 9 2 2" xfId="609" xr:uid="{00000000-0005-0000-0000-000056010000}"/>
    <cellStyle name="40 % – Zvýraznění2 9 3" xfId="466" xr:uid="{00000000-0005-0000-0000-000057010000}"/>
    <cellStyle name="40 % – Zvýraznění3 10" xfId="192" xr:uid="{00000000-0005-0000-0000-000059010000}"/>
    <cellStyle name="40 % – Zvýraznění3 10 2" xfId="338" xr:uid="{00000000-0005-0000-0000-00005A010000}"/>
    <cellStyle name="40 % – Zvýraznění3 10 2 2" xfId="626" xr:uid="{00000000-0005-0000-0000-00005B010000}"/>
    <cellStyle name="40 % – Zvýraznění3 10 3" xfId="483" xr:uid="{00000000-0005-0000-0000-00005C010000}"/>
    <cellStyle name="40 % – Zvýraznění3 11" xfId="206" xr:uid="{00000000-0005-0000-0000-00005D010000}"/>
    <cellStyle name="40 % – Zvýraznění3 11 2" xfId="496" xr:uid="{00000000-0005-0000-0000-00005E010000}"/>
    <cellStyle name="40 % – Zvýraznění3 12" xfId="353" xr:uid="{00000000-0005-0000-0000-00005F010000}"/>
    <cellStyle name="40 % – Zvýraznění3 13" xfId="53" xr:uid="{00000000-0005-0000-0000-000060010000}"/>
    <cellStyle name="40 % – Zvýraznění3 14" xfId="641" xr:uid="{00000000-0005-0000-0000-000061010000}"/>
    <cellStyle name="40 % – Zvýraznění3 15" xfId="656" xr:uid="{00000000-0005-0000-0000-000062010000}"/>
    <cellStyle name="40 % – Zvýraznění3 2" xfId="79" xr:uid="{00000000-0005-0000-0000-000063010000}"/>
    <cellStyle name="40 % – Zvýraznění3 2 2" xfId="225" xr:uid="{00000000-0005-0000-0000-000064010000}"/>
    <cellStyle name="40 % – Zvýraznění3 2 2 2" xfId="513" xr:uid="{00000000-0005-0000-0000-000065010000}"/>
    <cellStyle name="40 % – Zvýraznění3 2 3" xfId="370" xr:uid="{00000000-0005-0000-0000-000066010000}"/>
    <cellStyle name="40 % – Zvýraznění3 3" xfId="93" xr:uid="{00000000-0005-0000-0000-000067010000}"/>
    <cellStyle name="40 % – Zvýraznění3 3 2" xfId="239" xr:uid="{00000000-0005-0000-0000-000068010000}"/>
    <cellStyle name="40 % – Zvýraznění3 3 2 2" xfId="527" xr:uid="{00000000-0005-0000-0000-000069010000}"/>
    <cellStyle name="40 % – Zvýraznění3 3 3" xfId="384" xr:uid="{00000000-0005-0000-0000-00006A010000}"/>
    <cellStyle name="40 % – Zvýraznění3 4" xfId="107" xr:uid="{00000000-0005-0000-0000-00006B010000}"/>
    <cellStyle name="40 % – Zvýraznění3 4 2" xfId="253" xr:uid="{00000000-0005-0000-0000-00006C010000}"/>
    <cellStyle name="40 % – Zvýraznění3 4 2 2" xfId="541" xr:uid="{00000000-0005-0000-0000-00006D010000}"/>
    <cellStyle name="40 % – Zvýraznění3 4 3" xfId="398" xr:uid="{00000000-0005-0000-0000-00006E010000}"/>
    <cellStyle name="40 % – Zvýraznění3 5" xfId="121" xr:uid="{00000000-0005-0000-0000-00006F010000}"/>
    <cellStyle name="40 % – Zvýraznění3 5 2" xfId="267" xr:uid="{00000000-0005-0000-0000-000070010000}"/>
    <cellStyle name="40 % – Zvýraznění3 5 2 2" xfId="555" xr:uid="{00000000-0005-0000-0000-000071010000}"/>
    <cellStyle name="40 % – Zvýraznění3 5 3" xfId="412" xr:uid="{00000000-0005-0000-0000-000072010000}"/>
    <cellStyle name="40 % – Zvýraznění3 6" xfId="135" xr:uid="{00000000-0005-0000-0000-000073010000}"/>
    <cellStyle name="40 % – Zvýraznění3 6 2" xfId="281" xr:uid="{00000000-0005-0000-0000-000074010000}"/>
    <cellStyle name="40 % – Zvýraznění3 6 2 2" xfId="569" xr:uid="{00000000-0005-0000-0000-000075010000}"/>
    <cellStyle name="40 % – Zvýraznění3 6 3" xfId="426" xr:uid="{00000000-0005-0000-0000-000076010000}"/>
    <cellStyle name="40 % – Zvýraznění3 7" xfId="149" xr:uid="{00000000-0005-0000-0000-000077010000}"/>
    <cellStyle name="40 % – Zvýraznění3 7 2" xfId="295" xr:uid="{00000000-0005-0000-0000-000078010000}"/>
    <cellStyle name="40 % – Zvýraznění3 7 2 2" xfId="583" xr:uid="{00000000-0005-0000-0000-000079010000}"/>
    <cellStyle name="40 % – Zvýraznění3 7 3" xfId="440" xr:uid="{00000000-0005-0000-0000-00007A010000}"/>
    <cellStyle name="40 % – Zvýraznění3 8" xfId="163" xr:uid="{00000000-0005-0000-0000-00007B010000}"/>
    <cellStyle name="40 % – Zvýraznění3 8 2" xfId="309" xr:uid="{00000000-0005-0000-0000-00007C010000}"/>
    <cellStyle name="40 % – Zvýraznění3 8 2 2" xfId="597" xr:uid="{00000000-0005-0000-0000-00007D010000}"/>
    <cellStyle name="40 % – Zvýraznění3 8 3" xfId="454" xr:uid="{00000000-0005-0000-0000-00007E010000}"/>
    <cellStyle name="40 % – Zvýraznění3 9" xfId="177" xr:uid="{00000000-0005-0000-0000-00007F010000}"/>
    <cellStyle name="40 % – Zvýraznění3 9 2" xfId="323" xr:uid="{00000000-0005-0000-0000-000080010000}"/>
    <cellStyle name="40 % – Zvýraznění3 9 2 2" xfId="611" xr:uid="{00000000-0005-0000-0000-000081010000}"/>
    <cellStyle name="40 % – Zvýraznění3 9 3" xfId="468" xr:uid="{00000000-0005-0000-0000-000082010000}"/>
    <cellStyle name="40 % – Zvýraznění4 10" xfId="194" xr:uid="{00000000-0005-0000-0000-000084010000}"/>
    <cellStyle name="40 % – Zvýraznění4 10 2" xfId="340" xr:uid="{00000000-0005-0000-0000-000085010000}"/>
    <cellStyle name="40 % – Zvýraznění4 10 2 2" xfId="628" xr:uid="{00000000-0005-0000-0000-000086010000}"/>
    <cellStyle name="40 % – Zvýraznění4 10 3" xfId="485" xr:uid="{00000000-0005-0000-0000-000087010000}"/>
    <cellStyle name="40 % – Zvýraznění4 11" xfId="208" xr:uid="{00000000-0005-0000-0000-000088010000}"/>
    <cellStyle name="40 % – Zvýraznění4 11 2" xfId="498" xr:uid="{00000000-0005-0000-0000-000089010000}"/>
    <cellStyle name="40 % – Zvýraznění4 12" xfId="355" xr:uid="{00000000-0005-0000-0000-00008A010000}"/>
    <cellStyle name="40 % – Zvýraznění4 13" xfId="55" xr:uid="{00000000-0005-0000-0000-00008B010000}"/>
    <cellStyle name="40 % – Zvýraznění4 14" xfId="643" xr:uid="{00000000-0005-0000-0000-00008C010000}"/>
    <cellStyle name="40 % – Zvýraznění4 15" xfId="659" xr:uid="{00000000-0005-0000-0000-00008D010000}"/>
    <cellStyle name="40 % – Zvýraznění4 2" xfId="81" xr:uid="{00000000-0005-0000-0000-00008E010000}"/>
    <cellStyle name="40 % – Zvýraznění4 2 2" xfId="227" xr:uid="{00000000-0005-0000-0000-00008F010000}"/>
    <cellStyle name="40 % – Zvýraznění4 2 2 2" xfId="515" xr:uid="{00000000-0005-0000-0000-000090010000}"/>
    <cellStyle name="40 % – Zvýraznění4 2 3" xfId="372" xr:uid="{00000000-0005-0000-0000-000091010000}"/>
    <cellStyle name="40 % – Zvýraznění4 3" xfId="95" xr:uid="{00000000-0005-0000-0000-000092010000}"/>
    <cellStyle name="40 % – Zvýraznění4 3 2" xfId="241" xr:uid="{00000000-0005-0000-0000-000093010000}"/>
    <cellStyle name="40 % – Zvýraznění4 3 2 2" xfId="529" xr:uid="{00000000-0005-0000-0000-000094010000}"/>
    <cellStyle name="40 % – Zvýraznění4 3 3" xfId="386" xr:uid="{00000000-0005-0000-0000-000095010000}"/>
    <cellStyle name="40 % – Zvýraznění4 4" xfId="109" xr:uid="{00000000-0005-0000-0000-000096010000}"/>
    <cellStyle name="40 % – Zvýraznění4 4 2" xfId="255" xr:uid="{00000000-0005-0000-0000-000097010000}"/>
    <cellStyle name="40 % – Zvýraznění4 4 2 2" xfId="543" xr:uid="{00000000-0005-0000-0000-000098010000}"/>
    <cellStyle name="40 % – Zvýraznění4 4 3" xfId="400" xr:uid="{00000000-0005-0000-0000-000099010000}"/>
    <cellStyle name="40 % – Zvýraznění4 5" xfId="123" xr:uid="{00000000-0005-0000-0000-00009A010000}"/>
    <cellStyle name="40 % – Zvýraznění4 5 2" xfId="269" xr:uid="{00000000-0005-0000-0000-00009B010000}"/>
    <cellStyle name="40 % – Zvýraznění4 5 2 2" xfId="557" xr:uid="{00000000-0005-0000-0000-00009C010000}"/>
    <cellStyle name="40 % – Zvýraznění4 5 3" xfId="414" xr:uid="{00000000-0005-0000-0000-00009D010000}"/>
    <cellStyle name="40 % – Zvýraznění4 6" xfId="137" xr:uid="{00000000-0005-0000-0000-00009E010000}"/>
    <cellStyle name="40 % – Zvýraznění4 6 2" xfId="283" xr:uid="{00000000-0005-0000-0000-00009F010000}"/>
    <cellStyle name="40 % – Zvýraznění4 6 2 2" xfId="571" xr:uid="{00000000-0005-0000-0000-0000A0010000}"/>
    <cellStyle name="40 % – Zvýraznění4 6 3" xfId="428" xr:uid="{00000000-0005-0000-0000-0000A1010000}"/>
    <cellStyle name="40 % – Zvýraznění4 7" xfId="151" xr:uid="{00000000-0005-0000-0000-0000A2010000}"/>
    <cellStyle name="40 % – Zvýraznění4 7 2" xfId="297" xr:uid="{00000000-0005-0000-0000-0000A3010000}"/>
    <cellStyle name="40 % – Zvýraznění4 7 2 2" xfId="585" xr:uid="{00000000-0005-0000-0000-0000A4010000}"/>
    <cellStyle name="40 % – Zvýraznění4 7 3" xfId="442" xr:uid="{00000000-0005-0000-0000-0000A5010000}"/>
    <cellStyle name="40 % – Zvýraznění4 8" xfId="165" xr:uid="{00000000-0005-0000-0000-0000A6010000}"/>
    <cellStyle name="40 % – Zvýraznění4 8 2" xfId="311" xr:uid="{00000000-0005-0000-0000-0000A7010000}"/>
    <cellStyle name="40 % – Zvýraznění4 8 2 2" xfId="599" xr:uid="{00000000-0005-0000-0000-0000A8010000}"/>
    <cellStyle name="40 % – Zvýraznění4 8 3" xfId="456" xr:uid="{00000000-0005-0000-0000-0000A9010000}"/>
    <cellStyle name="40 % – Zvýraznění4 9" xfId="179" xr:uid="{00000000-0005-0000-0000-0000AA010000}"/>
    <cellStyle name="40 % – Zvýraznění4 9 2" xfId="325" xr:uid="{00000000-0005-0000-0000-0000AB010000}"/>
    <cellStyle name="40 % – Zvýraznění4 9 2 2" xfId="613" xr:uid="{00000000-0005-0000-0000-0000AC010000}"/>
    <cellStyle name="40 % – Zvýraznění4 9 3" xfId="470" xr:uid="{00000000-0005-0000-0000-0000AD010000}"/>
    <cellStyle name="40 % – Zvýraznění5 10" xfId="196" xr:uid="{00000000-0005-0000-0000-0000AF010000}"/>
    <cellStyle name="40 % – Zvýraznění5 10 2" xfId="342" xr:uid="{00000000-0005-0000-0000-0000B0010000}"/>
    <cellStyle name="40 % – Zvýraznění5 10 2 2" xfId="630" xr:uid="{00000000-0005-0000-0000-0000B1010000}"/>
    <cellStyle name="40 % – Zvýraznění5 10 3" xfId="487" xr:uid="{00000000-0005-0000-0000-0000B2010000}"/>
    <cellStyle name="40 % – Zvýraznění5 11" xfId="210" xr:uid="{00000000-0005-0000-0000-0000B3010000}"/>
    <cellStyle name="40 % – Zvýraznění5 11 2" xfId="500" xr:uid="{00000000-0005-0000-0000-0000B4010000}"/>
    <cellStyle name="40 % – Zvýraznění5 12" xfId="357" xr:uid="{00000000-0005-0000-0000-0000B5010000}"/>
    <cellStyle name="40 % – Zvýraznění5 13" xfId="57" xr:uid="{00000000-0005-0000-0000-0000B6010000}"/>
    <cellStyle name="40 % – Zvýraznění5 14" xfId="645" xr:uid="{00000000-0005-0000-0000-0000B7010000}"/>
    <cellStyle name="40 % – Zvýraznění5 15" xfId="662" xr:uid="{00000000-0005-0000-0000-0000B8010000}"/>
    <cellStyle name="40 % – Zvýraznění5 2" xfId="83" xr:uid="{00000000-0005-0000-0000-0000B9010000}"/>
    <cellStyle name="40 % – Zvýraznění5 2 2" xfId="229" xr:uid="{00000000-0005-0000-0000-0000BA010000}"/>
    <cellStyle name="40 % – Zvýraznění5 2 2 2" xfId="517" xr:uid="{00000000-0005-0000-0000-0000BB010000}"/>
    <cellStyle name="40 % – Zvýraznění5 2 3" xfId="374" xr:uid="{00000000-0005-0000-0000-0000BC010000}"/>
    <cellStyle name="40 % – Zvýraznění5 3" xfId="97" xr:uid="{00000000-0005-0000-0000-0000BD010000}"/>
    <cellStyle name="40 % – Zvýraznění5 3 2" xfId="243" xr:uid="{00000000-0005-0000-0000-0000BE010000}"/>
    <cellStyle name="40 % – Zvýraznění5 3 2 2" xfId="531" xr:uid="{00000000-0005-0000-0000-0000BF010000}"/>
    <cellStyle name="40 % – Zvýraznění5 3 3" xfId="388" xr:uid="{00000000-0005-0000-0000-0000C0010000}"/>
    <cellStyle name="40 % – Zvýraznění5 4" xfId="111" xr:uid="{00000000-0005-0000-0000-0000C1010000}"/>
    <cellStyle name="40 % – Zvýraznění5 4 2" xfId="257" xr:uid="{00000000-0005-0000-0000-0000C2010000}"/>
    <cellStyle name="40 % – Zvýraznění5 4 2 2" xfId="545" xr:uid="{00000000-0005-0000-0000-0000C3010000}"/>
    <cellStyle name="40 % – Zvýraznění5 4 3" xfId="402" xr:uid="{00000000-0005-0000-0000-0000C4010000}"/>
    <cellStyle name="40 % – Zvýraznění5 5" xfId="125" xr:uid="{00000000-0005-0000-0000-0000C5010000}"/>
    <cellStyle name="40 % – Zvýraznění5 5 2" xfId="271" xr:uid="{00000000-0005-0000-0000-0000C6010000}"/>
    <cellStyle name="40 % – Zvýraznění5 5 2 2" xfId="559" xr:uid="{00000000-0005-0000-0000-0000C7010000}"/>
    <cellStyle name="40 % – Zvýraznění5 5 3" xfId="416" xr:uid="{00000000-0005-0000-0000-0000C8010000}"/>
    <cellStyle name="40 % – Zvýraznění5 6" xfId="139" xr:uid="{00000000-0005-0000-0000-0000C9010000}"/>
    <cellStyle name="40 % – Zvýraznění5 6 2" xfId="285" xr:uid="{00000000-0005-0000-0000-0000CA010000}"/>
    <cellStyle name="40 % – Zvýraznění5 6 2 2" xfId="573" xr:uid="{00000000-0005-0000-0000-0000CB010000}"/>
    <cellStyle name="40 % – Zvýraznění5 6 3" xfId="430" xr:uid="{00000000-0005-0000-0000-0000CC010000}"/>
    <cellStyle name="40 % – Zvýraznění5 7" xfId="153" xr:uid="{00000000-0005-0000-0000-0000CD010000}"/>
    <cellStyle name="40 % – Zvýraznění5 7 2" xfId="299" xr:uid="{00000000-0005-0000-0000-0000CE010000}"/>
    <cellStyle name="40 % – Zvýraznění5 7 2 2" xfId="587" xr:uid="{00000000-0005-0000-0000-0000CF010000}"/>
    <cellStyle name="40 % – Zvýraznění5 7 3" xfId="444" xr:uid="{00000000-0005-0000-0000-0000D0010000}"/>
    <cellStyle name="40 % – Zvýraznění5 8" xfId="167" xr:uid="{00000000-0005-0000-0000-0000D1010000}"/>
    <cellStyle name="40 % – Zvýraznění5 8 2" xfId="313" xr:uid="{00000000-0005-0000-0000-0000D2010000}"/>
    <cellStyle name="40 % – Zvýraznění5 8 2 2" xfId="601" xr:uid="{00000000-0005-0000-0000-0000D3010000}"/>
    <cellStyle name="40 % – Zvýraznění5 8 3" xfId="458" xr:uid="{00000000-0005-0000-0000-0000D4010000}"/>
    <cellStyle name="40 % – Zvýraznění5 9" xfId="181" xr:uid="{00000000-0005-0000-0000-0000D5010000}"/>
    <cellStyle name="40 % – Zvýraznění5 9 2" xfId="327" xr:uid="{00000000-0005-0000-0000-0000D6010000}"/>
    <cellStyle name="40 % – Zvýraznění5 9 2 2" xfId="615" xr:uid="{00000000-0005-0000-0000-0000D7010000}"/>
    <cellStyle name="40 % – Zvýraznění5 9 3" xfId="472" xr:uid="{00000000-0005-0000-0000-0000D8010000}"/>
    <cellStyle name="40 % – Zvýraznění6 10" xfId="198" xr:uid="{00000000-0005-0000-0000-0000DA010000}"/>
    <cellStyle name="40 % – Zvýraznění6 10 2" xfId="344" xr:uid="{00000000-0005-0000-0000-0000DB010000}"/>
    <cellStyle name="40 % – Zvýraznění6 10 2 2" xfId="632" xr:uid="{00000000-0005-0000-0000-0000DC010000}"/>
    <cellStyle name="40 % – Zvýraznění6 10 3" xfId="489" xr:uid="{00000000-0005-0000-0000-0000DD010000}"/>
    <cellStyle name="40 % – Zvýraznění6 11" xfId="212" xr:uid="{00000000-0005-0000-0000-0000DE010000}"/>
    <cellStyle name="40 % – Zvýraznění6 11 2" xfId="502" xr:uid="{00000000-0005-0000-0000-0000DF010000}"/>
    <cellStyle name="40 % – Zvýraznění6 12" xfId="359" xr:uid="{00000000-0005-0000-0000-0000E0010000}"/>
    <cellStyle name="40 % – Zvýraznění6 13" xfId="59" xr:uid="{00000000-0005-0000-0000-0000E1010000}"/>
    <cellStyle name="40 % – Zvýraznění6 14" xfId="647" xr:uid="{00000000-0005-0000-0000-0000E2010000}"/>
    <cellStyle name="40 % – Zvýraznění6 15" xfId="664" xr:uid="{00000000-0005-0000-0000-0000E3010000}"/>
    <cellStyle name="40 % – Zvýraznění6 2" xfId="85" xr:uid="{00000000-0005-0000-0000-0000E4010000}"/>
    <cellStyle name="40 % – Zvýraznění6 2 2" xfId="231" xr:uid="{00000000-0005-0000-0000-0000E5010000}"/>
    <cellStyle name="40 % – Zvýraznění6 2 2 2" xfId="519" xr:uid="{00000000-0005-0000-0000-0000E6010000}"/>
    <cellStyle name="40 % – Zvýraznění6 2 3" xfId="376" xr:uid="{00000000-0005-0000-0000-0000E7010000}"/>
    <cellStyle name="40 % – Zvýraznění6 3" xfId="99" xr:uid="{00000000-0005-0000-0000-0000E8010000}"/>
    <cellStyle name="40 % – Zvýraznění6 3 2" xfId="245" xr:uid="{00000000-0005-0000-0000-0000E9010000}"/>
    <cellStyle name="40 % – Zvýraznění6 3 2 2" xfId="533" xr:uid="{00000000-0005-0000-0000-0000EA010000}"/>
    <cellStyle name="40 % – Zvýraznění6 3 3" xfId="390" xr:uid="{00000000-0005-0000-0000-0000EB010000}"/>
    <cellStyle name="40 % – Zvýraznění6 4" xfId="113" xr:uid="{00000000-0005-0000-0000-0000EC010000}"/>
    <cellStyle name="40 % – Zvýraznění6 4 2" xfId="259" xr:uid="{00000000-0005-0000-0000-0000ED010000}"/>
    <cellStyle name="40 % – Zvýraznění6 4 2 2" xfId="547" xr:uid="{00000000-0005-0000-0000-0000EE010000}"/>
    <cellStyle name="40 % – Zvýraznění6 4 3" xfId="404" xr:uid="{00000000-0005-0000-0000-0000EF010000}"/>
    <cellStyle name="40 % – Zvýraznění6 5" xfId="127" xr:uid="{00000000-0005-0000-0000-0000F0010000}"/>
    <cellStyle name="40 % – Zvýraznění6 5 2" xfId="273" xr:uid="{00000000-0005-0000-0000-0000F1010000}"/>
    <cellStyle name="40 % – Zvýraznění6 5 2 2" xfId="561" xr:uid="{00000000-0005-0000-0000-0000F2010000}"/>
    <cellStyle name="40 % – Zvýraznění6 5 3" xfId="418" xr:uid="{00000000-0005-0000-0000-0000F3010000}"/>
    <cellStyle name="40 % – Zvýraznění6 6" xfId="141" xr:uid="{00000000-0005-0000-0000-0000F4010000}"/>
    <cellStyle name="40 % – Zvýraznění6 6 2" xfId="287" xr:uid="{00000000-0005-0000-0000-0000F5010000}"/>
    <cellStyle name="40 % – Zvýraznění6 6 2 2" xfId="575" xr:uid="{00000000-0005-0000-0000-0000F6010000}"/>
    <cellStyle name="40 % – Zvýraznění6 6 3" xfId="432" xr:uid="{00000000-0005-0000-0000-0000F7010000}"/>
    <cellStyle name="40 % – Zvýraznění6 7" xfId="155" xr:uid="{00000000-0005-0000-0000-0000F8010000}"/>
    <cellStyle name="40 % – Zvýraznění6 7 2" xfId="301" xr:uid="{00000000-0005-0000-0000-0000F9010000}"/>
    <cellStyle name="40 % – Zvýraznění6 7 2 2" xfId="589" xr:uid="{00000000-0005-0000-0000-0000FA010000}"/>
    <cellStyle name="40 % – Zvýraznění6 7 3" xfId="446" xr:uid="{00000000-0005-0000-0000-0000FB010000}"/>
    <cellStyle name="40 % – Zvýraznění6 8" xfId="169" xr:uid="{00000000-0005-0000-0000-0000FC010000}"/>
    <cellStyle name="40 % – Zvýraznění6 8 2" xfId="315" xr:uid="{00000000-0005-0000-0000-0000FD010000}"/>
    <cellStyle name="40 % – Zvýraznění6 8 2 2" xfId="603" xr:uid="{00000000-0005-0000-0000-0000FE010000}"/>
    <cellStyle name="40 % – Zvýraznění6 8 3" xfId="460" xr:uid="{00000000-0005-0000-0000-0000FF010000}"/>
    <cellStyle name="40 % – Zvýraznění6 9" xfId="183" xr:uid="{00000000-0005-0000-0000-000000020000}"/>
    <cellStyle name="40 % – Zvýraznění6 9 2" xfId="329" xr:uid="{00000000-0005-0000-0000-000001020000}"/>
    <cellStyle name="40 % – Zvýraznění6 9 2 2" xfId="617" xr:uid="{00000000-0005-0000-0000-000002020000}"/>
    <cellStyle name="40 % – Zvýraznění6 9 3" xfId="474" xr:uid="{00000000-0005-0000-0000-000003020000}"/>
    <cellStyle name="60 % – Zvýraznění 1" xfId="20" builtinId="32" customBuiltin="1"/>
    <cellStyle name="60 % – Zvýraznění 2" xfId="24" builtinId="36" customBuiltin="1"/>
    <cellStyle name="60 % – Zvýraznění 3" xfId="28" builtinId="40" customBuiltin="1"/>
    <cellStyle name="60 % – Zvýraznění 4" xfId="32" builtinId="44" customBuiltin="1"/>
    <cellStyle name="60 % – Zvýraznění 5" xfId="36" builtinId="48" customBuiltin="1"/>
    <cellStyle name="60 % – Zvýraznění 6" xfId="40" builtinId="52" customBuiltin="1"/>
    <cellStyle name="Celkem" xfId="16" builtinId="25" customBuiltin="1"/>
    <cellStyle name="Chybně 2" xfId="46" xr:uid="{00000000-0005-0000-0000-00000C020000}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normální 10" xfId="128" xr:uid="{00000000-0005-0000-0000-000015020000}"/>
    <cellStyle name="normální 10 2" xfId="274" xr:uid="{00000000-0005-0000-0000-000016020000}"/>
    <cellStyle name="normální 10 2 2" xfId="562" xr:uid="{00000000-0005-0000-0000-000017020000}"/>
    <cellStyle name="normální 10 3" xfId="419" xr:uid="{00000000-0005-0000-0000-000018020000}"/>
    <cellStyle name="normální 11" xfId="142" xr:uid="{00000000-0005-0000-0000-000019020000}"/>
    <cellStyle name="normální 11 2" xfId="288" xr:uid="{00000000-0005-0000-0000-00001A020000}"/>
    <cellStyle name="normální 11 2 2" xfId="576" xr:uid="{00000000-0005-0000-0000-00001B020000}"/>
    <cellStyle name="normální 11 3" xfId="433" xr:uid="{00000000-0005-0000-0000-00001C020000}"/>
    <cellStyle name="normální 12" xfId="156" xr:uid="{00000000-0005-0000-0000-00001D020000}"/>
    <cellStyle name="normální 12 2" xfId="302" xr:uid="{00000000-0005-0000-0000-00001E020000}"/>
    <cellStyle name="normální 12 2 2" xfId="590" xr:uid="{00000000-0005-0000-0000-00001F020000}"/>
    <cellStyle name="normální 12 3" xfId="447" xr:uid="{00000000-0005-0000-0000-000020020000}"/>
    <cellStyle name="normální 13" xfId="170" xr:uid="{00000000-0005-0000-0000-000021020000}"/>
    <cellStyle name="normální 13 2" xfId="316" xr:uid="{00000000-0005-0000-0000-000022020000}"/>
    <cellStyle name="normální 13 2 2" xfId="604" xr:uid="{00000000-0005-0000-0000-000023020000}"/>
    <cellStyle name="normální 13 3" xfId="461" xr:uid="{00000000-0005-0000-0000-000024020000}"/>
    <cellStyle name="normální 14" xfId="184" xr:uid="{00000000-0005-0000-0000-000025020000}"/>
    <cellStyle name="normální 14 2" xfId="330" xr:uid="{00000000-0005-0000-0000-000026020000}"/>
    <cellStyle name="normální 14 2 2" xfId="618" xr:uid="{00000000-0005-0000-0000-000027020000}"/>
    <cellStyle name="normální 14 3" xfId="475" xr:uid="{00000000-0005-0000-0000-000028020000}"/>
    <cellStyle name="normální 15" xfId="185" xr:uid="{00000000-0005-0000-0000-000029020000}"/>
    <cellStyle name="normální 15 2" xfId="331" xr:uid="{00000000-0005-0000-0000-00002A020000}"/>
    <cellStyle name="normální 15 2 2" xfId="619" xr:uid="{00000000-0005-0000-0000-00002B020000}"/>
    <cellStyle name="normální 15 3" xfId="476" xr:uid="{00000000-0005-0000-0000-00002C020000}"/>
    <cellStyle name="normální 16" xfId="68" xr:uid="{00000000-0005-0000-0000-00002D020000}"/>
    <cellStyle name="normální 17" xfId="63" xr:uid="{00000000-0005-0000-0000-00002E020000}"/>
    <cellStyle name="normální 17 2" xfId="215" xr:uid="{00000000-0005-0000-0000-00002F020000}"/>
    <cellStyle name="normální 17 2 2" xfId="503" xr:uid="{00000000-0005-0000-0000-000030020000}"/>
    <cellStyle name="normální 17 3" xfId="360" xr:uid="{00000000-0005-0000-0000-000031020000}"/>
    <cellStyle name="normální 18" xfId="200" xr:uid="{00000000-0005-0000-0000-000032020000}"/>
    <cellStyle name="normální 19" xfId="634" xr:uid="{00000000-0005-0000-0000-000033020000}"/>
    <cellStyle name="normální 2" xfId="41" xr:uid="{00000000-0005-0000-0000-000034020000}"/>
    <cellStyle name="normální 2 2" xfId="69" xr:uid="{00000000-0005-0000-0000-000035020000}"/>
    <cellStyle name="normální 2 3" xfId="66" xr:uid="{00000000-0005-0000-0000-000036020000}"/>
    <cellStyle name="Normální 2 4" xfId="214" xr:uid="{00000000-0005-0000-0000-000037020000}"/>
    <cellStyle name="Normální 2 5" xfId="346" xr:uid="{00000000-0005-0000-0000-000038020000}"/>
    <cellStyle name="normální 2 6" xfId="213" xr:uid="{00000000-0005-0000-0000-000039020000}"/>
    <cellStyle name="normální 2 7" xfId="347" xr:uid="{00000000-0005-0000-0000-00003A020000}"/>
    <cellStyle name="Normální 2 8" xfId="61" xr:uid="{00000000-0005-0000-0000-00003B020000}"/>
    <cellStyle name="normální 20" xfId="648" xr:uid="{00000000-0005-0000-0000-00003C020000}"/>
    <cellStyle name="normální 21" xfId="660" xr:uid="{00000000-0005-0000-0000-00003D020000}"/>
    <cellStyle name="normální 22" xfId="649" xr:uid="{00000000-0005-0000-0000-00003E020000}"/>
    <cellStyle name="normální 23" xfId="665" xr:uid="{00000000-0005-0000-0000-00003F020000}"/>
    <cellStyle name="normální 24" xfId="657" xr:uid="{00000000-0005-0000-0000-000040020000}"/>
    <cellStyle name="normální 25" xfId="666" xr:uid="{00000000-0005-0000-0000-000041020000}"/>
    <cellStyle name="normální 26" xfId="671" xr:uid="{00000000-0005-0000-0000-000042020000}"/>
    <cellStyle name="normální 27" xfId="669" xr:uid="{00000000-0005-0000-0000-000043020000}"/>
    <cellStyle name="normální 28" xfId="668" xr:uid="{00000000-0005-0000-0000-000044020000}"/>
    <cellStyle name="normální 29" xfId="670" xr:uid="{00000000-0005-0000-0000-000045020000}"/>
    <cellStyle name="normální 3" xfId="42" xr:uid="{00000000-0005-0000-0000-000046020000}"/>
    <cellStyle name="normální 3 2" xfId="64" xr:uid="{00000000-0005-0000-0000-000047020000}"/>
    <cellStyle name="normální 3 2 2" xfId="216" xr:uid="{00000000-0005-0000-0000-000048020000}"/>
    <cellStyle name="normální 3 2 2 2" xfId="504" xr:uid="{00000000-0005-0000-0000-000049020000}"/>
    <cellStyle name="normální 3 2 3" xfId="361" xr:uid="{00000000-0005-0000-0000-00004A020000}"/>
    <cellStyle name="normální 3 3" xfId="60" xr:uid="{00000000-0005-0000-0000-00004B020000}"/>
    <cellStyle name="normální 30" xfId="667" xr:uid="{00000000-0005-0000-0000-00004C020000}"/>
    <cellStyle name="normální 31" xfId="672" xr:uid="{00000000-0005-0000-0000-00004D020000}"/>
    <cellStyle name="normální 32" xfId="676" xr:uid="{00000000-0005-0000-0000-00004E020000}"/>
    <cellStyle name="normální 33" xfId="675" xr:uid="{00000000-0005-0000-0000-00004F020000}"/>
    <cellStyle name="normální 34" xfId="674" xr:uid="{00000000-0005-0000-0000-000050020000}"/>
    <cellStyle name="normální 35" xfId="673" xr:uid="{00000000-0005-0000-0000-000051020000}"/>
    <cellStyle name="normální 36" xfId="680" xr:uid="{00000000-0005-0000-0000-000052020000}"/>
    <cellStyle name="normální 37" xfId="679" xr:uid="{00000000-0005-0000-0000-000053020000}"/>
    <cellStyle name="normální 38" xfId="678" xr:uid="{00000000-0005-0000-0000-000054020000}"/>
    <cellStyle name="normální 39" xfId="677" xr:uid="{00000000-0005-0000-0000-000055020000}"/>
    <cellStyle name="normální 4" xfId="43" xr:uid="{00000000-0005-0000-0000-000056020000}"/>
    <cellStyle name="normální 4 2" xfId="70" xr:uid="{00000000-0005-0000-0000-000057020000}"/>
    <cellStyle name="normální 4 3" xfId="62" xr:uid="{00000000-0005-0000-0000-000058020000}"/>
    <cellStyle name="normální 40" xfId="683" xr:uid="{00000000-0005-0000-0000-000059020000}"/>
    <cellStyle name="normální 41" xfId="682" xr:uid="{00000000-0005-0000-0000-00005A020000}"/>
    <cellStyle name="normální 42" xfId="681" xr:uid="{00000000-0005-0000-0000-00005B020000}"/>
    <cellStyle name="normální 43" xfId="684" xr:uid="{00000000-0005-0000-0000-00005C020000}"/>
    <cellStyle name="normální 44" xfId="685" xr:uid="{00000000-0005-0000-0000-00005D020000}"/>
    <cellStyle name="normální 45" xfId="686" xr:uid="{00000000-0005-0000-0000-00005E020000}"/>
    <cellStyle name="normální 46" xfId="689" xr:uid="{00000000-0005-0000-0000-00005F020000}"/>
    <cellStyle name="normální 47" xfId="687" xr:uid="{00000000-0005-0000-0000-000060020000}"/>
    <cellStyle name="normální 48" xfId="688" xr:uid="{00000000-0005-0000-0000-000061020000}"/>
    <cellStyle name="normální 49" xfId="690" xr:uid="{00000000-0005-0000-0000-000062020000}"/>
    <cellStyle name="normální 5" xfId="45" xr:uid="{00000000-0005-0000-0000-000063020000}"/>
    <cellStyle name="normální 5 2" xfId="71" xr:uid="{00000000-0005-0000-0000-000064020000}"/>
    <cellStyle name="normální 5 3" xfId="67" xr:uid="{00000000-0005-0000-0000-000065020000}"/>
    <cellStyle name="normální 50" xfId="691" xr:uid="{00000000-0005-0000-0000-000066020000}"/>
    <cellStyle name="normální 6" xfId="72" xr:uid="{00000000-0005-0000-0000-000067020000}"/>
    <cellStyle name="normální 6 2" xfId="218" xr:uid="{00000000-0005-0000-0000-000068020000}"/>
    <cellStyle name="normální 6 2 2" xfId="506" xr:uid="{00000000-0005-0000-0000-000069020000}"/>
    <cellStyle name="normální 6 3" xfId="363" xr:uid="{00000000-0005-0000-0000-00006A020000}"/>
    <cellStyle name="normální 7" xfId="86" xr:uid="{00000000-0005-0000-0000-00006B020000}"/>
    <cellStyle name="normální 7 2" xfId="232" xr:uid="{00000000-0005-0000-0000-00006C020000}"/>
    <cellStyle name="normální 7 2 2" xfId="520" xr:uid="{00000000-0005-0000-0000-00006D020000}"/>
    <cellStyle name="normální 7 3" xfId="377" xr:uid="{00000000-0005-0000-0000-00006E020000}"/>
    <cellStyle name="normální 8" xfId="100" xr:uid="{00000000-0005-0000-0000-00006F020000}"/>
    <cellStyle name="normální 8 2" xfId="246" xr:uid="{00000000-0005-0000-0000-000070020000}"/>
    <cellStyle name="normální 8 2 2" xfId="534" xr:uid="{00000000-0005-0000-0000-000071020000}"/>
    <cellStyle name="normální 8 3" xfId="391" xr:uid="{00000000-0005-0000-0000-000072020000}"/>
    <cellStyle name="normální 9" xfId="114" xr:uid="{00000000-0005-0000-0000-000073020000}"/>
    <cellStyle name="normální 9 2" xfId="260" xr:uid="{00000000-0005-0000-0000-000074020000}"/>
    <cellStyle name="normální 9 2 2" xfId="548" xr:uid="{00000000-0005-0000-0000-000075020000}"/>
    <cellStyle name="normální 9 3" xfId="405" xr:uid="{00000000-0005-0000-0000-000076020000}"/>
    <cellStyle name="Poznámka 10" xfId="171" xr:uid="{00000000-0005-0000-0000-000077020000}"/>
    <cellStyle name="Poznámka 10 2" xfId="317" xr:uid="{00000000-0005-0000-0000-000078020000}"/>
    <cellStyle name="Poznámka 10 2 2" xfId="605" xr:uid="{00000000-0005-0000-0000-000079020000}"/>
    <cellStyle name="Poznámka 10 3" xfId="462" xr:uid="{00000000-0005-0000-0000-00007A020000}"/>
    <cellStyle name="Poznámka 11" xfId="186" xr:uid="{00000000-0005-0000-0000-00007B020000}"/>
    <cellStyle name="Poznámka 11 2" xfId="332" xr:uid="{00000000-0005-0000-0000-00007C020000}"/>
    <cellStyle name="Poznámka 11 2 2" xfId="620" xr:uid="{00000000-0005-0000-0000-00007D020000}"/>
    <cellStyle name="Poznámka 11 3" xfId="477" xr:uid="{00000000-0005-0000-0000-00007E020000}"/>
    <cellStyle name="Poznámka 12" xfId="199" xr:uid="{00000000-0005-0000-0000-00007F020000}"/>
    <cellStyle name="Poznámka 12 2" xfId="345" xr:uid="{00000000-0005-0000-0000-000080020000}"/>
    <cellStyle name="Poznámka 12 2 2" xfId="633" xr:uid="{00000000-0005-0000-0000-000081020000}"/>
    <cellStyle name="Poznámka 12 3" xfId="490" xr:uid="{00000000-0005-0000-0000-000082020000}"/>
    <cellStyle name="Poznámka 13" xfId="635" xr:uid="{00000000-0005-0000-0000-000083020000}"/>
    <cellStyle name="Poznámka 14" xfId="650" xr:uid="{00000000-0005-0000-0000-000084020000}"/>
    <cellStyle name="Poznámka 2" xfId="44" xr:uid="{00000000-0005-0000-0000-000085020000}"/>
    <cellStyle name="Poznámka 2 2" xfId="217" xr:uid="{00000000-0005-0000-0000-000086020000}"/>
    <cellStyle name="Poznámka 2 2 2" xfId="505" xr:uid="{00000000-0005-0000-0000-000087020000}"/>
    <cellStyle name="Poznámka 2 3" xfId="362" xr:uid="{00000000-0005-0000-0000-000088020000}"/>
    <cellStyle name="Poznámka 2 4" xfId="65" xr:uid="{00000000-0005-0000-0000-000089020000}"/>
    <cellStyle name="Poznámka 3" xfId="73" xr:uid="{00000000-0005-0000-0000-00008A020000}"/>
    <cellStyle name="Poznámka 3 2" xfId="219" xr:uid="{00000000-0005-0000-0000-00008B020000}"/>
    <cellStyle name="Poznámka 3 2 2" xfId="507" xr:uid="{00000000-0005-0000-0000-00008C020000}"/>
    <cellStyle name="Poznámka 3 3" xfId="364" xr:uid="{00000000-0005-0000-0000-00008D020000}"/>
    <cellStyle name="Poznámka 4" xfId="87" xr:uid="{00000000-0005-0000-0000-00008E020000}"/>
    <cellStyle name="Poznámka 4 2" xfId="233" xr:uid="{00000000-0005-0000-0000-00008F020000}"/>
    <cellStyle name="Poznámka 4 2 2" xfId="521" xr:uid="{00000000-0005-0000-0000-000090020000}"/>
    <cellStyle name="Poznámka 4 3" xfId="378" xr:uid="{00000000-0005-0000-0000-000091020000}"/>
    <cellStyle name="Poznámka 5" xfId="101" xr:uid="{00000000-0005-0000-0000-000092020000}"/>
    <cellStyle name="Poznámka 5 2" xfId="247" xr:uid="{00000000-0005-0000-0000-000093020000}"/>
    <cellStyle name="Poznámka 5 2 2" xfId="535" xr:uid="{00000000-0005-0000-0000-000094020000}"/>
    <cellStyle name="Poznámka 5 3" xfId="392" xr:uid="{00000000-0005-0000-0000-000095020000}"/>
    <cellStyle name="Poznámka 6" xfId="115" xr:uid="{00000000-0005-0000-0000-000096020000}"/>
    <cellStyle name="Poznámka 6 2" xfId="261" xr:uid="{00000000-0005-0000-0000-000097020000}"/>
    <cellStyle name="Poznámka 6 2 2" xfId="549" xr:uid="{00000000-0005-0000-0000-000098020000}"/>
    <cellStyle name="Poznámka 6 3" xfId="406" xr:uid="{00000000-0005-0000-0000-000099020000}"/>
    <cellStyle name="Poznámka 7" xfId="129" xr:uid="{00000000-0005-0000-0000-00009A020000}"/>
    <cellStyle name="Poznámka 7 2" xfId="275" xr:uid="{00000000-0005-0000-0000-00009B020000}"/>
    <cellStyle name="Poznámka 7 2 2" xfId="563" xr:uid="{00000000-0005-0000-0000-00009C020000}"/>
    <cellStyle name="Poznámka 7 3" xfId="420" xr:uid="{00000000-0005-0000-0000-00009D020000}"/>
    <cellStyle name="Poznámka 8" xfId="143" xr:uid="{00000000-0005-0000-0000-00009E020000}"/>
    <cellStyle name="Poznámka 8 2" xfId="289" xr:uid="{00000000-0005-0000-0000-00009F020000}"/>
    <cellStyle name="Poznámka 8 2 2" xfId="577" xr:uid="{00000000-0005-0000-0000-0000A0020000}"/>
    <cellStyle name="Poznámka 8 3" xfId="434" xr:uid="{00000000-0005-0000-0000-0000A1020000}"/>
    <cellStyle name="Poznámka 9" xfId="157" xr:uid="{00000000-0005-0000-0000-0000A2020000}"/>
    <cellStyle name="Poznámka 9 2" xfId="303" xr:uid="{00000000-0005-0000-0000-0000A3020000}"/>
    <cellStyle name="Poznámka 9 2 2" xfId="591" xr:uid="{00000000-0005-0000-0000-0000A4020000}"/>
    <cellStyle name="Poznámka 9 3" xfId="448" xr:uid="{00000000-0005-0000-0000-0000A5020000}"/>
    <cellStyle name="Propojená buňka" xfId="12" builtinId="24" customBuiltin="1"/>
    <cellStyle name="Špatně" xfId="7" builtinId="27" customBuiltin="1"/>
    <cellStyle name="Správně" xfId="6" builtinId="26" customBuiltin="1"/>
    <cellStyle name="Správně 2" xfId="47" xr:uid="{00000000-0005-0000-0000-0000A8020000}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5" builtinId="53" customBuiltin="1"/>
    <cellStyle name="Zvýraznění 1" xfId="17" builtinId="29" customBuiltin="1"/>
    <cellStyle name="Zvýraznění 2" xfId="21" builtinId="33" customBuiltin="1"/>
    <cellStyle name="Zvýraznění 3" xfId="25" builtinId="37" customBuiltin="1"/>
    <cellStyle name="Zvýraznění 4" xfId="29" builtinId="41" customBuiltin="1"/>
    <cellStyle name="Zvýraznění 5" xfId="33" builtinId="45" customBuiltin="1"/>
    <cellStyle name="Zvýraznění 6" xfId="37" builtinId="49" customBuiltin="1"/>
  </cellStyles>
  <dxfs count="22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"/>
  <sheetViews>
    <sheetView topLeftCell="A13" workbookViewId="0">
      <selection activeCell="A30" sqref="A30"/>
    </sheetView>
  </sheetViews>
  <sheetFormatPr defaultRowHeight="14.4" x14ac:dyDescent="0.3"/>
  <cols>
    <col min="1" max="1" width="15.109375" customWidth="1"/>
    <col min="2" max="2" width="122" style="25" bestFit="1" customWidth="1"/>
    <col min="4" max="4" width="16.109375" bestFit="1" customWidth="1"/>
    <col min="5" max="5" width="29.44140625" bestFit="1" customWidth="1"/>
  </cols>
  <sheetData>
    <row r="1" spans="1:5" ht="18" x14ac:dyDescent="0.35">
      <c r="A1" s="1" t="s">
        <v>284</v>
      </c>
      <c r="B1" s="37"/>
    </row>
    <row r="3" spans="1:5" s="61" customFormat="1" x14ac:dyDescent="0.3">
      <c r="B3" s="25"/>
    </row>
    <row r="4" spans="1:5" s="80" customFormat="1" x14ac:dyDescent="0.3">
      <c r="A4" s="80" t="s">
        <v>339</v>
      </c>
      <c r="B4" s="25"/>
    </row>
    <row r="5" spans="1:5" s="61" customFormat="1" x14ac:dyDescent="0.3">
      <c r="A5" s="80"/>
      <c r="B5" s="25"/>
    </row>
    <row r="6" spans="1:5" x14ac:dyDescent="0.3">
      <c r="A6" s="80"/>
    </row>
    <row r="7" spans="1:5" s="80" customFormat="1" x14ac:dyDescent="0.3">
      <c r="B7" s="25"/>
    </row>
    <row r="8" spans="1:5" x14ac:dyDescent="0.3">
      <c r="A8" s="71" t="s">
        <v>286</v>
      </c>
      <c r="B8" s="33" t="s">
        <v>287</v>
      </c>
      <c r="C8" s="71" t="s">
        <v>288</v>
      </c>
      <c r="D8" s="71" t="s">
        <v>289</v>
      </c>
      <c r="E8" s="71" t="s">
        <v>290</v>
      </c>
    </row>
    <row r="9" spans="1:5" x14ac:dyDescent="0.3">
      <c r="A9" s="42" t="s">
        <v>260</v>
      </c>
      <c r="B9" s="20" t="s">
        <v>285</v>
      </c>
      <c r="C9" s="72" t="s">
        <v>26</v>
      </c>
      <c r="D9" s="72" t="s">
        <v>294</v>
      </c>
      <c r="E9" s="72" t="s">
        <v>64</v>
      </c>
    </row>
    <row r="10" spans="1:5" s="80" customFormat="1" x14ac:dyDescent="0.3">
      <c r="A10" s="42" t="s">
        <v>75</v>
      </c>
      <c r="B10" s="20" t="s">
        <v>297</v>
      </c>
      <c r="C10" s="82" t="s">
        <v>26</v>
      </c>
      <c r="D10" s="82" t="s">
        <v>293</v>
      </c>
      <c r="E10" s="82" t="s">
        <v>74</v>
      </c>
    </row>
    <row r="11" spans="1:5" s="80" customFormat="1" x14ac:dyDescent="0.3">
      <c r="A11" s="7" t="s">
        <v>13</v>
      </c>
      <c r="B11" s="44" t="s">
        <v>298</v>
      </c>
      <c r="C11" s="72" t="s">
        <v>63</v>
      </c>
      <c r="D11" s="72" t="s">
        <v>291</v>
      </c>
      <c r="E11" s="72" t="s">
        <v>295</v>
      </c>
    </row>
    <row r="12" spans="1:5" s="80" customFormat="1" x14ac:dyDescent="0.3">
      <c r="A12" s="7" t="s">
        <v>14</v>
      </c>
      <c r="B12" s="44" t="s">
        <v>65</v>
      </c>
      <c r="C12" s="38" t="s">
        <v>26</v>
      </c>
      <c r="D12" s="82" t="s">
        <v>292</v>
      </c>
      <c r="E12" s="82" t="s">
        <v>296</v>
      </c>
    </row>
    <row r="13" spans="1:5" x14ac:dyDescent="0.3">
      <c r="A13" s="7" t="s">
        <v>15</v>
      </c>
      <c r="B13" s="36" t="s">
        <v>69</v>
      </c>
      <c r="C13" s="38" t="s">
        <v>68</v>
      </c>
      <c r="D13" s="72" t="s">
        <v>291</v>
      </c>
      <c r="E13" s="82" t="s">
        <v>296</v>
      </c>
    </row>
    <row r="14" spans="1:5" x14ac:dyDescent="0.3">
      <c r="A14" s="7" t="s">
        <v>16</v>
      </c>
      <c r="B14" s="36" t="s">
        <v>71</v>
      </c>
      <c r="C14" s="38" t="s">
        <v>70</v>
      </c>
      <c r="D14" s="72" t="s">
        <v>291</v>
      </c>
      <c r="E14" s="82" t="s">
        <v>296</v>
      </c>
    </row>
    <row r="15" spans="1:5" x14ac:dyDescent="0.3">
      <c r="A15" s="7" t="s">
        <v>17</v>
      </c>
      <c r="B15" s="36" t="s">
        <v>67</v>
      </c>
      <c r="C15" s="38" t="s">
        <v>68</v>
      </c>
      <c r="D15" s="72" t="s">
        <v>291</v>
      </c>
      <c r="E15" s="82" t="s">
        <v>296</v>
      </c>
    </row>
    <row r="16" spans="1:5" x14ac:dyDescent="0.3">
      <c r="A16" s="7" t="s">
        <v>18</v>
      </c>
      <c r="B16" s="36" t="s">
        <v>72</v>
      </c>
      <c r="C16" s="38" t="s">
        <v>68</v>
      </c>
      <c r="D16" s="72" t="s">
        <v>291</v>
      </c>
      <c r="E16" s="82" t="s">
        <v>295</v>
      </c>
    </row>
    <row r="17" spans="1:5" x14ac:dyDescent="0.3">
      <c r="A17" s="7" t="s">
        <v>19</v>
      </c>
      <c r="B17" s="36" t="s">
        <v>66</v>
      </c>
      <c r="C17" s="38" t="s">
        <v>63</v>
      </c>
      <c r="D17" s="72" t="s">
        <v>291</v>
      </c>
      <c r="E17" s="82" t="s">
        <v>295</v>
      </c>
    </row>
    <row r="18" spans="1:5" x14ac:dyDescent="0.3">
      <c r="A18" s="7" t="s">
        <v>20</v>
      </c>
      <c r="B18" s="36" t="s">
        <v>73</v>
      </c>
      <c r="C18" s="38" t="s">
        <v>26</v>
      </c>
      <c r="D18" s="72" t="s">
        <v>291</v>
      </c>
      <c r="E18" s="82" t="s">
        <v>295</v>
      </c>
    </row>
    <row r="19" spans="1:5" x14ac:dyDescent="0.3">
      <c r="A19" s="7" t="s">
        <v>76</v>
      </c>
      <c r="B19" s="36" t="s">
        <v>259</v>
      </c>
      <c r="C19" s="38" t="s">
        <v>26</v>
      </c>
      <c r="D19" s="82" t="s">
        <v>291</v>
      </c>
      <c r="E19" s="82" t="s">
        <v>341</v>
      </c>
    </row>
    <row r="20" spans="1:5" x14ac:dyDescent="0.3">
      <c r="A20" s="7" t="s">
        <v>261</v>
      </c>
      <c r="B20" s="36" t="s">
        <v>344</v>
      </c>
      <c r="C20" s="38" t="s">
        <v>26</v>
      </c>
      <c r="D20" s="82" t="s">
        <v>291</v>
      </c>
      <c r="E20" s="82" t="s">
        <v>341</v>
      </c>
    </row>
    <row r="21" spans="1:5" s="80" customFormat="1" x14ac:dyDescent="0.3">
      <c r="A21"/>
      <c r="B21" s="25"/>
      <c r="C21"/>
      <c r="D21"/>
      <c r="E21"/>
    </row>
    <row r="22" spans="1:5" s="80" customFormat="1" x14ac:dyDescent="0.3">
      <c r="A22"/>
      <c r="B22" s="25"/>
      <c r="C22"/>
      <c r="D22"/>
      <c r="E22"/>
    </row>
    <row r="23" spans="1:5" s="80" customFormat="1" x14ac:dyDescent="0.3">
      <c r="A23" s="89" t="s">
        <v>270</v>
      </c>
      <c r="B23" s="25"/>
    </row>
    <row r="24" spans="1:5" x14ac:dyDescent="0.3">
      <c r="A24" s="81" t="s">
        <v>262</v>
      </c>
    </row>
    <row r="25" spans="1:5" x14ac:dyDescent="0.3">
      <c r="A25" s="155" t="s">
        <v>342</v>
      </c>
      <c r="B25"/>
    </row>
    <row r="26" spans="1:5" s="80" customFormat="1" x14ac:dyDescent="0.3">
      <c r="A26" s="81" t="s">
        <v>265</v>
      </c>
      <c r="B26" s="25"/>
      <c r="C26"/>
      <c r="D26"/>
      <c r="E26"/>
    </row>
    <row r="27" spans="1:5" x14ac:dyDescent="0.3">
      <c r="A27" s="81" t="s">
        <v>264</v>
      </c>
    </row>
    <row r="28" spans="1:5" x14ac:dyDescent="0.3">
      <c r="A28" s="81" t="s">
        <v>263</v>
      </c>
    </row>
    <row r="29" spans="1:5" x14ac:dyDescent="0.3">
      <c r="A29" s="81" t="s">
        <v>266</v>
      </c>
    </row>
    <row r="30" spans="1:5" x14ac:dyDescent="0.3">
      <c r="A30" s="155" t="s">
        <v>343</v>
      </c>
    </row>
    <row r="31" spans="1:5" x14ac:dyDescent="0.3">
      <c r="A31" s="81"/>
    </row>
    <row r="32" spans="1:5" x14ac:dyDescent="0.3">
      <c r="A32" s="88"/>
      <c r="C32" s="80"/>
      <c r="D32" s="80"/>
      <c r="E32" s="80"/>
    </row>
    <row r="33" spans="1:5" x14ac:dyDescent="0.3">
      <c r="A33" s="80"/>
      <c r="C33" s="80"/>
      <c r="D33" s="80"/>
      <c r="E33" s="80"/>
    </row>
    <row r="34" spans="1:5" x14ac:dyDescent="0.3">
      <c r="A34" s="83"/>
    </row>
    <row r="35" spans="1:5" s="80" customFormat="1" x14ac:dyDescent="0.3">
      <c r="A35" s="84"/>
      <c r="B35" s="25"/>
      <c r="C35"/>
      <c r="D35"/>
      <c r="E35"/>
    </row>
    <row r="36" spans="1:5" s="80" customFormat="1" ht="15" customHeight="1" x14ac:dyDescent="0.3">
      <c r="A36" s="86"/>
      <c r="B36" s="25"/>
      <c r="C36"/>
      <c r="D36"/>
      <c r="E36"/>
    </row>
    <row r="37" spans="1:5" x14ac:dyDescent="0.3">
      <c r="A37" s="87"/>
    </row>
    <row r="38" spans="1:5" x14ac:dyDescent="0.3">
      <c r="A38" s="81"/>
    </row>
    <row r="39" spans="1:5" x14ac:dyDescent="0.3">
      <c r="A39" s="86"/>
    </row>
    <row r="40" spans="1:5" x14ac:dyDescent="0.3">
      <c r="A40" s="8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D9EB1-1B57-4005-82A2-9BEDE4DF33F9}">
  <dimension ref="A1:AO92"/>
  <sheetViews>
    <sheetView workbookViewId="0">
      <selection activeCell="B8" sqref="B8:I19"/>
    </sheetView>
  </sheetViews>
  <sheetFormatPr defaultRowHeight="14.4" x14ac:dyDescent="0.3"/>
  <cols>
    <col min="1" max="1" width="18.21875" customWidth="1"/>
  </cols>
  <sheetData>
    <row r="1" spans="1:22" ht="18" x14ac:dyDescent="0.35">
      <c r="A1" s="62" t="s">
        <v>271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</row>
    <row r="2" spans="1:22" x14ac:dyDescent="0.3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</row>
    <row r="3" spans="1:22" x14ac:dyDescent="0.3">
      <c r="A3" s="81"/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81"/>
    </row>
    <row r="4" spans="1:22" x14ac:dyDescent="0.3">
      <c r="A4" s="151" t="s">
        <v>272</v>
      </c>
      <c r="B4" s="151"/>
      <c r="C4" s="151"/>
      <c r="D4" s="151"/>
      <c r="E4" s="151"/>
      <c r="F4" s="151"/>
      <c r="G4" s="151"/>
      <c r="H4" s="151"/>
      <c r="I4" s="151"/>
      <c r="J4" s="151"/>
      <c r="K4" s="151"/>
      <c r="L4" s="151"/>
      <c r="M4" s="151"/>
      <c r="N4" s="151"/>
      <c r="O4" s="151"/>
      <c r="P4" s="151"/>
      <c r="Q4" s="151"/>
      <c r="R4" s="151"/>
      <c r="S4" s="151"/>
      <c r="T4" s="151"/>
      <c r="U4" s="151"/>
      <c r="V4" s="151"/>
    </row>
    <row r="5" spans="1:22" x14ac:dyDescent="0.3">
      <c r="A5" s="81"/>
      <c r="B5" s="81"/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</row>
    <row r="6" spans="1:22" x14ac:dyDescent="0.3">
      <c r="A6" s="81"/>
      <c r="B6" s="81"/>
      <c r="C6" s="81"/>
      <c r="D6" s="81"/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  <c r="R6" s="81"/>
      <c r="S6" s="81"/>
      <c r="T6" s="81"/>
      <c r="U6" s="81"/>
      <c r="V6" s="81"/>
    </row>
    <row r="7" spans="1:22" x14ac:dyDescent="0.3">
      <c r="A7" s="152" t="s">
        <v>273</v>
      </c>
      <c r="B7" s="161" t="s">
        <v>274</v>
      </c>
      <c r="C7" s="161"/>
      <c r="D7" s="161"/>
      <c r="E7" s="161"/>
      <c r="F7" s="161"/>
      <c r="G7" s="161"/>
      <c r="H7" s="161"/>
      <c r="I7" s="161"/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</row>
    <row r="8" spans="1:22" x14ac:dyDescent="0.3">
      <c r="A8" s="153" t="s">
        <v>0</v>
      </c>
      <c r="B8" s="156" t="s">
        <v>345</v>
      </c>
      <c r="C8" s="157"/>
      <c r="D8" s="157"/>
      <c r="E8" s="157"/>
      <c r="F8" s="157"/>
      <c r="G8" s="157"/>
      <c r="H8" s="157"/>
      <c r="I8" s="157"/>
      <c r="J8" s="81"/>
      <c r="K8" s="81"/>
      <c r="L8" s="81"/>
      <c r="M8" s="81"/>
      <c r="N8" s="81"/>
      <c r="O8" s="81"/>
      <c r="P8" s="81"/>
      <c r="Q8" s="81"/>
      <c r="R8" s="81"/>
      <c r="S8" s="81"/>
      <c r="T8" s="81"/>
      <c r="U8" s="81"/>
      <c r="V8" s="81"/>
    </row>
    <row r="9" spans="1:22" x14ac:dyDescent="0.3">
      <c r="A9" s="153" t="s">
        <v>1</v>
      </c>
      <c r="B9" s="156" t="s">
        <v>346</v>
      </c>
      <c r="C9" s="157"/>
      <c r="D9" s="157"/>
      <c r="E9" s="157"/>
      <c r="F9" s="157"/>
      <c r="G9" s="157"/>
      <c r="H9" s="157"/>
      <c r="I9" s="157"/>
      <c r="J9" s="81"/>
      <c r="K9" s="81"/>
      <c r="L9" s="81"/>
      <c r="M9" s="81"/>
      <c r="N9" s="81"/>
      <c r="O9" s="81"/>
      <c r="P9" s="81"/>
      <c r="Q9" s="81"/>
      <c r="R9" s="81"/>
      <c r="S9" s="81"/>
      <c r="T9" s="81"/>
      <c r="U9" s="81"/>
      <c r="V9" s="81"/>
    </row>
    <row r="10" spans="1:22" x14ac:dyDescent="0.3">
      <c r="A10" s="153" t="s">
        <v>2</v>
      </c>
      <c r="B10" s="157" t="s">
        <v>275</v>
      </c>
      <c r="C10" s="157"/>
      <c r="D10" s="157"/>
      <c r="E10" s="157"/>
      <c r="F10" s="157"/>
      <c r="G10" s="157"/>
      <c r="H10" s="157"/>
      <c r="I10" s="157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  <c r="V10" s="81"/>
    </row>
    <row r="11" spans="1:22" x14ac:dyDescent="0.3">
      <c r="A11" s="153" t="s">
        <v>3</v>
      </c>
      <c r="B11" s="157" t="s">
        <v>3</v>
      </c>
      <c r="C11" s="157"/>
      <c r="D11" s="157"/>
      <c r="E11" s="157"/>
      <c r="F11" s="157"/>
      <c r="G11" s="157"/>
      <c r="H11" s="157"/>
      <c r="I11" s="157"/>
      <c r="J11" s="81"/>
      <c r="K11" s="81"/>
      <c r="L11" s="81"/>
      <c r="M11" s="81"/>
      <c r="N11" s="81"/>
      <c r="O11" s="81"/>
      <c r="P11" s="81"/>
      <c r="Q11" s="81"/>
      <c r="R11" s="81"/>
      <c r="S11" s="81"/>
      <c r="T11" s="81"/>
      <c r="U11" s="81"/>
      <c r="V11" s="81"/>
    </row>
    <row r="12" spans="1:22" x14ac:dyDescent="0.3">
      <c r="A12" s="154" t="s">
        <v>4</v>
      </c>
      <c r="B12" s="162" t="s">
        <v>347</v>
      </c>
      <c r="C12" s="163"/>
      <c r="D12" s="163"/>
      <c r="E12" s="163"/>
      <c r="F12" s="163"/>
      <c r="G12" s="163"/>
      <c r="H12" s="163"/>
      <c r="I12" s="163"/>
      <c r="J12" s="81"/>
      <c r="K12" s="81"/>
      <c r="L12" s="81"/>
      <c r="M12" s="81"/>
      <c r="N12" s="81"/>
      <c r="O12" s="81"/>
      <c r="P12" s="81"/>
      <c r="Q12" s="81"/>
      <c r="R12" s="81"/>
      <c r="S12" s="81"/>
      <c r="T12" s="81"/>
      <c r="U12" s="81"/>
      <c r="V12" s="81"/>
    </row>
    <row r="13" spans="1:22" x14ac:dyDescent="0.3">
      <c r="A13" s="154" t="s">
        <v>5</v>
      </c>
      <c r="B13" s="162" t="s">
        <v>348</v>
      </c>
      <c r="C13" s="163"/>
      <c r="D13" s="163"/>
      <c r="E13" s="163"/>
      <c r="F13" s="163"/>
      <c r="G13" s="163"/>
      <c r="H13" s="163"/>
      <c r="I13" s="163"/>
      <c r="J13" s="81"/>
      <c r="K13" s="81"/>
      <c r="L13" s="81"/>
      <c r="M13" s="81"/>
      <c r="N13" s="81"/>
      <c r="O13" s="81"/>
      <c r="P13" s="81"/>
      <c r="Q13" s="81"/>
      <c r="R13" s="81"/>
      <c r="S13" s="81"/>
      <c r="T13" s="81"/>
      <c r="U13" s="81"/>
      <c r="V13" s="81"/>
    </row>
    <row r="14" spans="1:22" x14ac:dyDescent="0.3">
      <c r="A14" s="153" t="s">
        <v>6</v>
      </c>
      <c r="B14" s="157" t="s">
        <v>276</v>
      </c>
      <c r="C14" s="157"/>
      <c r="D14" s="157"/>
      <c r="E14" s="157"/>
      <c r="F14" s="157"/>
      <c r="G14" s="157"/>
      <c r="H14" s="157"/>
      <c r="I14" s="157"/>
      <c r="J14" s="81"/>
      <c r="K14" s="81"/>
      <c r="L14" s="81"/>
      <c r="M14" s="81"/>
      <c r="N14" s="81"/>
      <c r="O14" s="81"/>
      <c r="P14" s="81"/>
      <c r="Q14" s="81"/>
      <c r="R14" s="81"/>
      <c r="S14" s="81"/>
      <c r="T14" s="81"/>
      <c r="U14" s="81"/>
      <c r="V14" s="81"/>
    </row>
    <row r="15" spans="1:22" x14ac:dyDescent="0.3">
      <c r="A15" s="153" t="s">
        <v>7</v>
      </c>
      <c r="B15" s="157" t="s">
        <v>277</v>
      </c>
      <c r="C15" s="157"/>
      <c r="D15" s="157"/>
      <c r="E15" s="157"/>
      <c r="F15" s="157"/>
      <c r="G15" s="157"/>
      <c r="H15" s="157"/>
      <c r="I15" s="157"/>
      <c r="J15" s="81"/>
      <c r="K15" s="81"/>
      <c r="L15" s="81"/>
      <c r="M15" s="81"/>
      <c r="N15" s="81"/>
      <c r="O15" s="81"/>
      <c r="P15" s="81"/>
      <c r="Q15" s="81"/>
      <c r="R15" s="81"/>
      <c r="S15" s="81"/>
      <c r="T15" s="81"/>
      <c r="U15" s="81"/>
      <c r="V15" s="81"/>
    </row>
    <row r="16" spans="1:22" x14ac:dyDescent="0.3">
      <c r="A16" s="153" t="s">
        <v>8</v>
      </c>
      <c r="B16" s="164" t="s">
        <v>278</v>
      </c>
      <c r="C16" s="165"/>
      <c r="D16" s="165"/>
      <c r="E16" s="165"/>
      <c r="F16" s="165"/>
      <c r="G16" s="165"/>
      <c r="H16" s="165"/>
      <c r="I16" s="166"/>
      <c r="J16" s="81"/>
      <c r="K16" s="81"/>
      <c r="L16" s="81"/>
      <c r="M16" s="81"/>
      <c r="N16" s="81"/>
      <c r="O16" s="81"/>
      <c r="P16" s="81"/>
      <c r="Q16" s="81"/>
      <c r="R16" s="81"/>
      <c r="S16" s="81"/>
      <c r="T16" s="81"/>
      <c r="U16" s="81"/>
      <c r="V16" s="81"/>
    </row>
    <row r="17" spans="1:41" x14ac:dyDescent="0.3">
      <c r="A17" s="154" t="s">
        <v>9</v>
      </c>
      <c r="B17" s="167" t="s">
        <v>349</v>
      </c>
      <c r="C17" s="160"/>
      <c r="D17" s="160"/>
      <c r="E17" s="160"/>
      <c r="F17" s="160"/>
      <c r="G17" s="160"/>
      <c r="H17" s="160"/>
      <c r="I17" s="160"/>
      <c r="J17" s="81"/>
      <c r="K17" s="81"/>
      <c r="L17" s="81"/>
      <c r="M17" s="81"/>
      <c r="N17" s="81"/>
      <c r="O17" s="81"/>
      <c r="P17" s="81"/>
      <c r="Q17" s="81"/>
      <c r="R17" s="81"/>
      <c r="S17" s="81"/>
      <c r="T17" s="81"/>
      <c r="U17" s="81"/>
      <c r="V17" s="81"/>
    </row>
    <row r="18" spans="1:41" x14ac:dyDescent="0.3">
      <c r="A18" s="154" t="s">
        <v>10</v>
      </c>
      <c r="B18" s="160" t="s">
        <v>279</v>
      </c>
      <c r="C18" s="160"/>
      <c r="D18" s="160"/>
      <c r="E18" s="160"/>
      <c r="F18" s="160"/>
      <c r="G18" s="160"/>
      <c r="H18" s="160"/>
      <c r="I18" s="160"/>
      <c r="J18" s="81"/>
      <c r="K18" s="81"/>
      <c r="L18" s="81"/>
      <c r="M18" s="81"/>
      <c r="N18" s="81"/>
      <c r="O18" s="81"/>
      <c r="P18" s="81"/>
      <c r="Q18" s="81"/>
      <c r="R18" s="81"/>
      <c r="S18" s="81"/>
      <c r="T18" s="81"/>
      <c r="U18" s="81"/>
      <c r="V18" s="81"/>
    </row>
    <row r="19" spans="1:41" x14ac:dyDescent="0.3">
      <c r="A19" s="153" t="s">
        <v>11</v>
      </c>
      <c r="B19" s="156" t="s">
        <v>12</v>
      </c>
      <c r="C19" s="157"/>
      <c r="D19" s="157"/>
      <c r="E19" s="157"/>
      <c r="F19" s="157"/>
      <c r="G19" s="157"/>
      <c r="H19" s="157"/>
      <c r="I19" s="157"/>
      <c r="J19" s="81"/>
      <c r="K19" s="81"/>
      <c r="L19" s="81"/>
      <c r="M19" s="81"/>
      <c r="N19" s="81"/>
      <c r="O19" s="81"/>
      <c r="P19" s="81"/>
      <c r="Q19" s="81"/>
      <c r="R19" s="81"/>
      <c r="S19" s="81"/>
      <c r="T19" s="81"/>
      <c r="U19" s="81"/>
      <c r="V19" s="81"/>
    </row>
    <row r="21" spans="1:41" s="81" customFormat="1" ht="15.6" x14ac:dyDescent="0.3">
      <c r="A21" s="158" t="s">
        <v>280</v>
      </c>
      <c r="B21" s="158"/>
      <c r="C21" s="158"/>
      <c r="D21" s="158"/>
      <c r="E21" s="158"/>
      <c r="F21" s="158"/>
      <c r="G21" s="158"/>
      <c r="H21" s="158"/>
      <c r="I21" s="158"/>
      <c r="J21" s="158"/>
      <c r="K21" s="158"/>
      <c r="L21" s="158"/>
      <c r="M21" s="158"/>
      <c r="N21" s="158"/>
      <c r="O21" s="158"/>
      <c r="P21" s="158"/>
      <c r="Q21" s="158"/>
      <c r="R21" s="158"/>
      <c r="S21" s="158"/>
      <c r="T21" s="158"/>
      <c r="U21" s="158"/>
      <c r="V21" s="158"/>
      <c r="W21" s="158"/>
      <c r="X21" s="158"/>
      <c r="Y21" s="158"/>
      <c r="Z21" s="158"/>
      <c r="AA21" s="158"/>
      <c r="AB21" s="158"/>
      <c r="AC21" s="158"/>
      <c r="AD21" s="158"/>
      <c r="AE21" s="158"/>
      <c r="AF21" s="158"/>
      <c r="AG21" s="158"/>
      <c r="AH21" s="158"/>
      <c r="AI21" s="158"/>
      <c r="AJ21" s="158"/>
      <c r="AK21" s="158"/>
      <c r="AL21" s="158"/>
      <c r="AM21" s="158"/>
      <c r="AN21" s="158"/>
      <c r="AO21" s="158"/>
    </row>
    <row r="22" spans="1:41" s="81" customFormat="1" x14ac:dyDescent="0.3"/>
    <row r="23" spans="1:41" s="81" customFormat="1" x14ac:dyDescent="0.3">
      <c r="A23" s="159" t="s">
        <v>281</v>
      </c>
      <c r="B23" s="159"/>
      <c r="C23" s="159"/>
      <c r="D23" s="159"/>
      <c r="E23" s="159"/>
      <c r="F23" s="159"/>
      <c r="G23" s="159"/>
      <c r="H23" s="159"/>
      <c r="I23" s="159"/>
      <c r="J23" s="159"/>
      <c r="K23" s="159"/>
      <c r="L23" s="159"/>
      <c r="M23" s="159"/>
      <c r="O23" s="159" t="s">
        <v>282</v>
      </c>
      <c r="P23" s="159"/>
      <c r="Q23" s="159"/>
      <c r="R23" s="159"/>
      <c r="S23" s="159"/>
      <c r="T23" s="159"/>
      <c r="U23" s="159"/>
      <c r="V23" s="159"/>
      <c r="W23" s="159"/>
      <c r="X23" s="159"/>
      <c r="Y23" s="159"/>
      <c r="Z23" s="159"/>
      <c r="AA23" s="159"/>
      <c r="AC23" s="159" t="s">
        <v>283</v>
      </c>
      <c r="AD23" s="159"/>
      <c r="AE23" s="159"/>
      <c r="AF23" s="159"/>
      <c r="AG23" s="159"/>
      <c r="AH23" s="159"/>
      <c r="AI23" s="159"/>
      <c r="AJ23" s="159"/>
      <c r="AK23" s="159"/>
      <c r="AL23" s="159"/>
      <c r="AM23" s="159"/>
      <c r="AN23" s="159"/>
      <c r="AO23" s="159"/>
    </row>
    <row r="24" spans="1:41" s="81" customFormat="1" x14ac:dyDescent="0.3"/>
    <row r="25" spans="1:41" s="81" customFormat="1" x14ac:dyDescent="0.3">
      <c r="A25" s="19"/>
      <c r="B25" s="18" t="s">
        <v>0</v>
      </c>
      <c r="C25" s="18" t="s">
        <v>1</v>
      </c>
      <c r="D25" s="18" t="s">
        <v>2</v>
      </c>
      <c r="E25" s="18" t="s">
        <v>3</v>
      </c>
      <c r="F25" s="18" t="s">
        <v>4</v>
      </c>
      <c r="G25" s="18" t="s">
        <v>5</v>
      </c>
      <c r="H25" s="18" t="s">
        <v>6</v>
      </c>
      <c r="I25" s="18" t="s">
        <v>7</v>
      </c>
      <c r="J25" s="18" t="s">
        <v>8</v>
      </c>
      <c r="K25" s="18" t="s">
        <v>9</v>
      </c>
      <c r="L25" s="18" t="s">
        <v>10</v>
      </c>
      <c r="M25" s="18" t="s">
        <v>11</v>
      </c>
      <c r="O25" s="19"/>
      <c r="P25" s="18" t="s">
        <v>0</v>
      </c>
      <c r="Q25" s="18" t="s">
        <v>1</v>
      </c>
      <c r="R25" s="18" t="s">
        <v>2</v>
      </c>
      <c r="S25" s="18" t="s">
        <v>3</v>
      </c>
      <c r="T25" s="18" t="s">
        <v>4</v>
      </c>
      <c r="U25" s="18" t="s">
        <v>5</v>
      </c>
      <c r="V25" s="18" t="s">
        <v>6</v>
      </c>
      <c r="W25" s="18" t="s">
        <v>7</v>
      </c>
      <c r="X25" s="18" t="s">
        <v>8</v>
      </c>
      <c r="Y25" s="18" t="s">
        <v>9</v>
      </c>
      <c r="Z25" s="18" t="s">
        <v>10</v>
      </c>
      <c r="AA25" s="18" t="s">
        <v>11</v>
      </c>
      <c r="AC25" s="19"/>
      <c r="AD25" s="18" t="s">
        <v>0</v>
      </c>
      <c r="AE25" s="18" t="s">
        <v>1</v>
      </c>
      <c r="AF25" s="18" t="s">
        <v>2</v>
      </c>
      <c r="AG25" s="18" t="s">
        <v>3</v>
      </c>
      <c r="AH25" s="18" t="s">
        <v>4</v>
      </c>
      <c r="AI25" s="18" t="s">
        <v>5</v>
      </c>
      <c r="AJ25" s="18" t="s">
        <v>6</v>
      </c>
      <c r="AK25" s="18" t="s">
        <v>7</v>
      </c>
      <c r="AL25" s="18" t="s">
        <v>8</v>
      </c>
      <c r="AM25" s="18" t="s">
        <v>9</v>
      </c>
      <c r="AN25" s="18" t="s">
        <v>10</v>
      </c>
      <c r="AO25" s="18" t="s">
        <v>11</v>
      </c>
    </row>
    <row r="26" spans="1:41" s="81" customFormat="1" x14ac:dyDescent="0.3">
      <c r="A26" s="21" t="s">
        <v>76</v>
      </c>
      <c r="B26" s="73">
        <v>16</v>
      </c>
      <c r="C26" s="59">
        <v>1.1375</v>
      </c>
      <c r="D26" s="59">
        <v>0.67218549027283625</v>
      </c>
      <c r="E26" s="59">
        <v>1.1000000000000001</v>
      </c>
      <c r="F26" s="59">
        <v>1.1285714285714286</v>
      </c>
      <c r="G26" s="59">
        <v>0.59304000000000001</v>
      </c>
      <c r="H26" s="59">
        <v>0</v>
      </c>
      <c r="I26" s="59">
        <v>2.4</v>
      </c>
      <c r="J26" s="59">
        <v>2.4</v>
      </c>
      <c r="K26" s="59">
        <v>-9.1638401000354211E-2</v>
      </c>
      <c r="L26" s="59">
        <v>-0.90060397462892405</v>
      </c>
      <c r="M26" s="59">
        <v>0.16804637256820906</v>
      </c>
      <c r="O26" s="21" t="s">
        <v>76</v>
      </c>
      <c r="P26" s="73">
        <v>16</v>
      </c>
      <c r="Q26" s="59">
        <v>3</v>
      </c>
      <c r="R26" s="59">
        <v>0.59329587896765301</v>
      </c>
      <c r="S26" s="59">
        <v>3</v>
      </c>
      <c r="T26" s="59">
        <v>3</v>
      </c>
      <c r="U26" s="59">
        <v>0.59303999999999979</v>
      </c>
      <c r="V26" s="59">
        <v>2</v>
      </c>
      <c r="W26" s="59">
        <v>4</v>
      </c>
      <c r="X26" s="59">
        <v>2</v>
      </c>
      <c r="Y26" s="59">
        <v>7.1825269438555828E-2</v>
      </c>
      <c r="Z26" s="59">
        <v>-0.96616735537190124</v>
      </c>
      <c r="AA26" s="59">
        <v>0.14832396974191325</v>
      </c>
      <c r="AC26" s="21" t="s">
        <v>76</v>
      </c>
      <c r="AD26" s="73">
        <v>15</v>
      </c>
      <c r="AE26" s="59">
        <v>3.56</v>
      </c>
      <c r="AF26" s="59">
        <v>0.44207303856780439</v>
      </c>
      <c r="AG26" s="59">
        <v>3.6</v>
      </c>
      <c r="AH26" s="59">
        <v>3.5846153846153848</v>
      </c>
      <c r="AI26" s="59">
        <v>0.59303999999999979</v>
      </c>
      <c r="AJ26" s="59">
        <v>2.8</v>
      </c>
      <c r="AK26" s="59">
        <v>4</v>
      </c>
      <c r="AL26" s="59">
        <v>1.2000000000000002</v>
      </c>
      <c r="AM26" s="59">
        <v>-0.39410279981483332</v>
      </c>
      <c r="AN26" s="59">
        <v>-1.353629492835402</v>
      </c>
      <c r="AO26" s="59">
        <v>0.11414276774536103</v>
      </c>
    </row>
    <row r="27" spans="1:41" s="81" customFormat="1" x14ac:dyDescent="0.3">
      <c r="A27" s="21" t="s">
        <v>261</v>
      </c>
      <c r="B27" s="73">
        <v>16</v>
      </c>
      <c r="C27" s="59">
        <v>4.125</v>
      </c>
      <c r="D27" s="59">
        <v>2.6551836094703507</v>
      </c>
      <c r="E27" s="59">
        <v>3.4000000000000004</v>
      </c>
      <c r="F27" s="59">
        <v>3.9857142857142858</v>
      </c>
      <c r="G27" s="59">
        <v>2.5204199999999997</v>
      </c>
      <c r="H27" s="59">
        <v>0.8</v>
      </c>
      <c r="I27" s="59">
        <v>9.4</v>
      </c>
      <c r="J27" s="59">
        <v>8.6</v>
      </c>
      <c r="K27" s="59">
        <v>0.55176594507122012</v>
      </c>
      <c r="L27" s="59">
        <v>-0.9908442970046778</v>
      </c>
      <c r="M27" s="59">
        <v>0.66379590236758768</v>
      </c>
      <c r="O27" s="21" t="s">
        <v>261</v>
      </c>
      <c r="P27" s="73">
        <v>16</v>
      </c>
      <c r="Q27" s="59">
        <v>13.824999999999999</v>
      </c>
      <c r="R27" s="59">
        <v>2.3504609477008263</v>
      </c>
      <c r="S27" s="59">
        <v>13.600000000000001</v>
      </c>
      <c r="T27" s="59">
        <v>13.814285714285715</v>
      </c>
      <c r="U27" s="59">
        <v>2.2239</v>
      </c>
      <c r="V27" s="59">
        <v>9.6</v>
      </c>
      <c r="W27" s="59">
        <v>18.2</v>
      </c>
      <c r="X27" s="59">
        <v>8.6</v>
      </c>
      <c r="Y27" s="59">
        <v>0.20765688643028976</v>
      </c>
      <c r="Z27" s="59">
        <v>-0.85272757856309855</v>
      </c>
      <c r="AA27" s="59">
        <v>0.58761523692520656</v>
      </c>
      <c r="AC27" s="21" t="s">
        <v>261</v>
      </c>
      <c r="AD27" s="73">
        <v>15</v>
      </c>
      <c r="AE27" s="59">
        <v>16.48</v>
      </c>
      <c r="AF27" s="59">
        <v>2.9157699301752675</v>
      </c>
      <c r="AG27" s="59">
        <v>16.399999999999999</v>
      </c>
      <c r="AH27" s="59">
        <v>16.369230769230768</v>
      </c>
      <c r="AI27" s="59">
        <v>1.779120000000004</v>
      </c>
      <c r="AJ27" s="59">
        <v>10.4</v>
      </c>
      <c r="AK27" s="59">
        <v>24</v>
      </c>
      <c r="AL27" s="59">
        <v>13.6</v>
      </c>
      <c r="AM27" s="59">
        <v>0.53942800738788088</v>
      </c>
      <c r="AN27" s="59">
        <v>1.3167414088470411</v>
      </c>
      <c r="AO27" s="59">
        <v>0.75284855872941159</v>
      </c>
    </row>
    <row r="28" spans="1:41" s="81" customFormat="1" x14ac:dyDescent="0.3"/>
    <row r="29" spans="1:41" s="81" customFormat="1" x14ac:dyDescent="0.3"/>
    <row r="30" spans="1:41" s="81" customFormat="1" x14ac:dyDescent="0.3">
      <c r="A30" s="5" t="s">
        <v>21</v>
      </c>
      <c r="O30" s="5" t="s">
        <v>21</v>
      </c>
      <c r="AC30" s="5" t="s">
        <v>21</v>
      </c>
    </row>
    <row r="31" spans="1:41" s="81" customFormat="1" x14ac:dyDescent="0.3"/>
    <row r="32" spans="1:41" s="81" customFormat="1" x14ac:dyDescent="0.3">
      <c r="A32" s="19"/>
      <c r="B32" s="18" t="s">
        <v>0</v>
      </c>
      <c r="C32" s="18" t="s">
        <v>1</v>
      </c>
      <c r="D32" s="18" t="s">
        <v>2</v>
      </c>
      <c r="E32" s="18" t="s">
        <v>3</v>
      </c>
      <c r="F32" s="18" t="s">
        <v>4</v>
      </c>
      <c r="G32" s="18" t="s">
        <v>5</v>
      </c>
      <c r="H32" s="18" t="s">
        <v>6</v>
      </c>
      <c r="I32" s="18" t="s">
        <v>7</v>
      </c>
      <c r="J32" s="18" t="s">
        <v>8</v>
      </c>
      <c r="K32" s="18" t="s">
        <v>9</v>
      </c>
      <c r="L32" s="18" t="s">
        <v>10</v>
      </c>
      <c r="M32" s="18" t="s">
        <v>11</v>
      </c>
      <c r="O32" s="19"/>
      <c r="P32" s="18" t="s">
        <v>0</v>
      </c>
      <c r="Q32" s="18" t="s">
        <v>1</v>
      </c>
      <c r="R32" s="18" t="s">
        <v>2</v>
      </c>
      <c r="S32" s="18" t="s">
        <v>3</v>
      </c>
      <c r="T32" s="18" t="s">
        <v>4</v>
      </c>
      <c r="U32" s="18" t="s">
        <v>5</v>
      </c>
      <c r="V32" s="18" t="s">
        <v>6</v>
      </c>
      <c r="W32" s="18" t="s">
        <v>7</v>
      </c>
      <c r="X32" s="18" t="s">
        <v>8</v>
      </c>
      <c r="Y32" s="18" t="s">
        <v>9</v>
      </c>
      <c r="Z32" s="18" t="s">
        <v>10</v>
      </c>
      <c r="AA32" s="18" t="s">
        <v>11</v>
      </c>
      <c r="AC32" s="19"/>
      <c r="AD32" s="18" t="s">
        <v>0</v>
      </c>
      <c r="AE32" s="18" t="s">
        <v>1</v>
      </c>
      <c r="AF32" s="18" t="s">
        <v>2</v>
      </c>
      <c r="AG32" s="18" t="s">
        <v>3</v>
      </c>
      <c r="AH32" s="18" t="s">
        <v>4</v>
      </c>
      <c r="AI32" s="18" t="s">
        <v>5</v>
      </c>
      <c r="AJ32" s="18" t="s">
        <v>6</v>
      </c>
      <c r="AK32" s="18" t="s">
        <v>7</v>
      </c>
      <c r="AL32" s="18" t="s">
        <v>8</v>
      </c>
      <c r="AM32" s="18" t="s">
        <v>9</v>
      </c>
      <c r="AN32" s="18" t="s">
        <v>10</v>
      </c>
      <c r="AO32" s="18" t="s">
        <v>11</v>
      </c>
    </row>
    <row r="33" spans="1:41" s="81" customFormat="1" x14ac:dyDescent="0.3">
      <c r="A33" s="21" t="s">
        <v>13</v>
      </c>
      <c r="B33" s="73">
        <v>16</v>
      </c>
      <c r="C33" s="59">
        <v>28.9375</v>
      </c>
      <c r="D33" s="59">
        <v>6.9327123119310237</v>
      </c>
      <c r="E33" s="59">
        <v>30.5</v>
      </c>
      <c r="F33" s="59">
        <v>30.428571428571427</v>
      </c>
      <c r="G33" s="59">
        <v>2.2239</v>
      </c>
      <c r="H33" s="59">
        <v>4</v>
      </c>
      <c r="I33" s="59">
        <v>33</v>
      </c>
      <c r="J33" s="59">
        <v>29</v>
      </c>
      <c r="K33" s="59">
        <v>-2.8559538269102824</v>
      </c>
      <c r="L33" s="59">
        <v>7.4959142778797556</v>
      </c>
      <c r="M33" s="59">
        <v>1.7331780779827559</v>
      </c>
      <c r="O33" s="21" t="s">
        <v>13</v>
      </c>
      <c r="P33" s="73">
        <v>16</v>
      </c>
      <c r="Q33" s="59">
        <v>30.25</v>
      </c>
      <c r="R33" s="59">
        <v>1.390443574307614</v>
      </c>
      <c r="S33" s="59">
        <v>30</v>
      </c>
      <c r="T33" s="59">
        <v>30.285714285714285</v>
      </c>
      <c r="U33" s="59">
        <v>1.4825999999999999</v>
      </c>
      <c r="V33" s="59">
        <v>28</v>
      </c>
      <c r="W33" s="59">
        <v>32</v>
      </c>
      <c r="X33" s="59">
        <v>4</v>
      </c>
      <c r="Y33" s="59">
        <v>-0.13949902090630789</v>
      </c>
      <c r="Z33" s="59">
        <v>-1.3770018950653984</v>
      </c>
      <c r="AA33" s="59">
        <v>0.3476108935769035</v>
      </c>
      <c r="AC33" s="21" t="s">
        <v>13</v>
      </c>
      <c r="AD33" s="73">
        <v>15</v>
      </c>
      <c r="AE33" s="59">
        <v>30</v>
      </c>
      <c r="AF33" s="59">
        <v>3.4016802570830449</v>
      </c>
      <c r="AG33" s="59">
        <v>30</v>
      </c>
      <c r="AH33" s="59">
        <v>30.153846153846153</v>
      </c>
      <c r="AI33" s="59">
        <v>1.4825999999999999</v>
      </c>
      <c r="AJ33" s="59">
        <v>21</v>
      </c>
      <c r="AK33" s="59">
        <v>37</v>
      </c>
      <c r="AL33" s="59">
        <v>16</v>
      </c>
      <c r="AM33" s="59">
        <v>-0.6503684978638884</v>
      </c>
      <c r="AN33" s="59">
        <v>1.5616826703246467</v>
      </c>
      <c r="AO33" s="59">
        <v>0.87831006565367975</v>
      </c>
    </row>
    <row r="34" spans="1:41" s="81" customFormat="1" x14ac:dyDescent="0.3">
      <c r="A34" s="21" t="s">
        <v>14</v>
      </c>
      <c r="B34" s="73">
        <v>16</v>
      </c>
      <c r="C34" s="59">
        <v>11.5625</v>
      </c>
      <c r="D34" s="59">
        <v>5.5493993668984878</v>
      </c>
      <c r="E34" s="59">
        <v>10.5</v>
      </c>
      <c r="F34" s="59">
        <v>11.285714285714286</v>
      </c>
      <c r="G34" s="59">
        <v>5.9303999999999997</v>
      </c>
      <c r="H34" s="59">
        <v>4</v>
      </c>
      <c r="I34" s="59">
        <v>23</v>
      </c>
      <c r="J34" s="59">
        <v>19</v>
      </c>
      <c r="K34" s="59">
        <v>0.57074591298622035</v>
      </c>
      <c r="L34" s="59">
        <v>-0.8109448787075868</v>
      </c>
      <c r="M34" s="59">
        <v>1.3873498417246219</v>
      </c>
      <c r="O34" s="21" t="s">
        <v>14</v>
      </c>
      <c r="P34" s="73">
        <v>16</v>
      </c>
      <c r="Q34" s="59">
        <v>10</v>
      </c>
      <c r="R34" s="59">
        <v>2.556038601690775</v>
      </c>
      <c r="S34" s="59">
        <v>10.5</v>
      </c>
      <c r="T34" s="59">
        <v>10</v>
      </c>
      <c r="U34" s="59">
        <v>2.2239</v>
      </c>
      <c r="V34" s="59">
        <v>6</v>
      </c>
      <c r="W34" s="59">
        <v>14</v>
      </c>
      <c r="X34" s="59">
        <v>8</v>
      </c>
      <c r="Y34" s="59">
        <v>-0.17964661142662158</v>
      </c>
      <c r="Z34" s="59">
        <v>-1.345415972511453</v>
      </c>
      <c r="AA34" s="59">
        <v>0.63900965042269375</v>
      </c>
      <c r="AC34" s="21" t="s">
        <v>14</v>
      </c>
      <c r="AD34" s="73">
        <v>15</v>
      </c>
      <c r="AE34" s="59">
        <v>7.8666666666666663</v>
      </c>
      <c r="AF34" s="59">
        <v>1.9591057240729093</v>
      </c>
      <c r="AG34" s="59">
        <v>8</v>
      </c>
      <c r="AH34" s="59">
        <v>7.8461538461538458</v>
      </c>
      <c r="AI34" s="59">
        <v>2.9651999999999998</v>
      </c>
      <c r="AJ34" s="59">
        <v>5</v>
      </c>
      <c r="AK34" s="59">
        <v>11</v>
      </c>
      <c r="AL34" s="59">
        <v>6</v>
      </c>
      <c r="AM34" s="59">
        <v>-3.9641545958023078E-2</v>
      </c>
      <c r="AN34" s="59">
        <v>-1.4889929334786454</v>
      </c>
      <c r="AO34" s="59">
        <v>0.5058389228529333</v>
      </c>
    </row>
    <row r="35" spans="1:41" s="81" customFormat="1" x14ac:dyDescent="0.3">
      <c r="A35" s="21" t="s">
        <v>15</v>
      </c>
      <c r="B35" s="73">
        <v>16</v>
      </c>
      <c r="C35" s="59">
        <v>1.2723788921333352</v>
      </c>
      <c r="D35" s="59">
        <v>1.1229105802690544</v>
      </c>
      <c r="E35" s="59">
        <v>0.90777701773951702</v>
      </c>
      <c r="F35" s="59">
        <v>1.1055218881350577</v>
      </c>
      <c r="G35" s="59">
        <v>0.51944459482599092</v>
      </c>
      <c r="H35" s="59">
        <v>0.28908210566322595</v>
      </c>
      <c r="I35" s="59">
        <v>4.5916737345793299</v>
      </c>
      <c r="J35" s="59">
        <v>4.3025916289161037</v>
      </c>
      <c r="K35" s="59">
        <v>1.7532137497177043</v>
      </c>
      <c r="L35" s="59">
        <v>2.3331364502623986</v>
      </c>
      <c r="M35" s="59">
        <v>0.28072764506726361</v>
      </c>
      <c r="O35" s="21" t="s">
        <v>15</v>
      </c>
      <c r="P35" s="73">
        <v>16</v>
      </c>
      <c r="Q35" s="59">
        <v>1.043491413014539</v>
      </c>
      <c r="R35" s="59">
        <v>0.86695911736380815</v>
      </c>
      <c r="S35" s="59">
        <v>0.71740315855418935</v>
      </c>
      <c r="T35" s="59">
        <v>0.91778216363435716</v>
      </c>
      <c r="U35" s="59">
        <v>0.30525619944427235</v>
      </c>
      <c r="V35" s="59">
        <v>0.24604767812404893</v>
      </c>
      <c r="W35" s="59">
        <v>3.6008646392275732</v>
      </c>
      <c r="X35" s="59">
        <v>3.3548169611035243</v>
      </c>
      <c r="Y35" s="59">
        <v>1.632171938090397</v>
      </c>
      <c r="Z35" s="59">
        <v>2.0705752359678886</v>
      </c>
      <c r="AA35" s="59">
        <v>0.21673977934095204</v>
      </c>
      <c r="AC35" s="21" t="s">
        <v>15</v>
      </c>
      <c r="AD35" s="73">
        <v>15</v>
      </c>
      <c r="AE35" s="59">
        <v>0.62246312878065013</v>
      </c>
      <c r="AF35" s="59">
        <v>0.41283618233927888</v>
      </c>
      <c r="AG35" s="59">
        <v>0.50154215670573676</v>
      </c>
      <c r="AH35" s="59">
        <v>0.59071457111801395</v>
      </c>
      <c r="AI35" s="59">
        <v>0.35997039514419893</v>
      </c>
      <c r="AJ35" s="59">
        <v>0.1128527193756407</v>
      </c>
      <c r="AK35" s="59">
        <v>1.54480478779993</v>
      </c>
      <c r="AL35" s="59">
        <v>1.4319520684242892</v>
      </c>
      <c r="AM35" s="59">
        <v>0.80916625515391349</v>
      </c>
      <c r="AN35" s="59">
        <v>-0.36499669075089702</v>
      </c>
      <c r="AO35" s="59">
        <v>0.10659384392745837</v>
      </c>
    </row>
    <row r="36" spans="1:41" s="81" customFormat="1" x14ac:dyDescent="0.3">
      <c r="A36" s="21" t="s">
        <v>16</v>
      </c>
      <c r="B36" s="73">
        <v>16</v>
      </c>
      <c r="C36" s="59">
        <v>34.80521566867732</v>
      </c>
      <c r="D36" s="59">
        <v>22.869114097295128</v>
      </c>
      <c r="E36" s="59">
        <v>31.33064695428007</v>
      </c>
      <c r="F36" s="59">
        <v>31.817359612309026</v>
      </c>
      <c r="G36" s="59">
        <v>13.267510262711898</v>
      </c>
      <c r="H36" s="59">
        <v>9.4674389604706501</v>
      </c>
      <c r="I36" s="59">
        <v>101.97297716604008</v>
      </c>
      <c r="J36" s="59">
        <v>92.505538205569437</v>
      </c>
      <c r="K36" s="59">
        <v>1.4705291915928744</v>
      </c>
      <c r="L36" s="59">
        <v>2.0285163513033559</v>
      </c>
      <c r="M36" s="59">
        <v>5.717278524323782</v>
      </c>
      <c r="O36" s="21" t="s">
        <v>16</v>
      </c>
      <c r="P36" s="73">
        <v>16</v>
      </c>
      <c r="Q36" s="59">
        <v>34.126746899963216</v>
      </c>
      <c r="R36" s="59">
        <v>27.292099863111851</v>
      </c>
      <c r="S36" s="59">
        <v>24.212938347701165</v>
      </c>
      <c r="T36" s="59">
        <v>30.534953497337501</v>
      </c>
      <c r="U36" s="59">
        <v>11.81999067545739</v>
      </c>
      <c r="V36" s="59">
        <v>7.8120137804385532</v>
      </c>
      <c r="W36" s="59">
        <v>110.72658765624787</v>
      </c>
      <c r="X36" s="59">
        <v>102.91457387580932</v>
      </c>
      <c r="Y36" s="59">
        <v>1.480171285195456</v>
      </c>
      <c r="Z36" s="59">
        <v>1.3945737776063316</v>
      </c>
      <c r="AA36" s="59">
        <v>6.8230249657779627</v>
      </c>
      <c r="AC36" s="21" t="s">
        <v>16</v>
      </c>
      <c r="AD36" s="73">
        <v>15</v>
      </c>
      <c r="AE36" s="59">
        <v>20.715930728406903</v>
      </c>
      <c r="AF36" s="59">
        <v>14.606614478714508</v>
      </c>
      <c r="AG36" s="59">
        <v>17.93013210223009</v>
      </c>
      <c r="AH36" s="59">
        <v>19.599463081456001</v>
      </c>
      <c r="AI36" s="59">
        <v>13.503331143036879</v>
      </c>
      <c r="AJ36" s="59">
        <v>3.8087792789278736</v>
      </c>
      <c r="AK36" s="59">
        <v>52.137161588247636</v>
      </c>
      <c r="AL36" s="59">
        <v>48.328382309319764</v>
      </c>
      <c r="AM36" s="59">
        <v>0.84352982939898102</v>
      </c>
      <c r="AN36" s="59">
        <v>-0.52020326607849876</v>
      </c>
      <c r="AO36" s="59">
        <v>3.7714116413688945</v>
      </c>
    </row>
    <row r="37" spans="1:41" s="81" customFormat="1" x14ac:dyDescent="0.3">
      <c r="A37" s="21" t="s">
        <v>17</v>
      </c>
      <c r="B37" s="73">
        <v>16</v>
      </c>
      <c r="C37" s="59">
        <v>6.9033654457965961</v>
      </c>
      <c r="D37" s="59">
        <v>3.4076621162754752</v>
      </c>
      <c r="E37" s="59">
        <v>7.9480241585145732</v>
      </c>
      <c r="F37" s="59">
        <v>6.7360873538402579</v>
      </c>
      <c r="G37" s="59">
        <v>2.9289882805015415</v>
      </c>
      <c r="H37" s="59">
        <v>1.7620562501550989</v>
      </c>
      <c r="I37" s="59">
        <v>14.386567928826832</v>
      </c>
      <c r="J37" s="59">
        <v>12.624511678671732</v>
      </c>
      <c r="K37" s="59">
        <v>0.2042388939009171</v>
      </c>
      <c r="L37" s="59">
        <v>-0.7393121564334546</v>
      </c>
      <c r="M37" s="59">
        <v>0.8519155290688688</v>
      </c>
      <c r="O37" s="21" t="s">
        <v>17</v>
      </c>
      <c r="P37" s="73">
        <v>16</v>
      </c>
      <c r="Q37" s="59">
        <v>5.9854010796453121</v>
      </c>
      <c r="R37" s="59">
        <v>4.4944784582486479</v>
      </c>
      <c r="S37" s="59">
        <v>4.6050079006761386</v>
      </c>
      <c r="T37" s="59">
        <v>5.344390517602962</v>
      </c>
      <c r="U37" s="59">
        <v>3.2391260110669773</v>
      </c>
      <c r="V37" s="59">
        <v>1.7986509888280493</v>
      </c>
      <c r="W37" s="59">
        <v>19.146299039055489</v>
      </c>
      <c r="X37" s="59">
        <v>17.347648050227438</v>
      </c>
      <c r="Y37" s="59">
        <v>1.542841669148254</v>
      </c>
      <c r="Z37" s="59">
        <v>1.9191621326758135</v>
      </c>
      <c r="AA37" s="59">
        <v>1.123619614562162</v>
      </c>
      <c r="AC37" s="21" t="s">
        <v>17</v>
      </c>
      <c r="AD37" s="73">
        <v>15</v>
      </c>
      <c r="AE37" s="59">
        <v>3.7305474647801806</v>
      </c>
      <c r="AF37" s="59">
        <v>2.2961023673704548</v>
      </c>
      <c r="AG37" s="59">
        <v>3.1537035824091517</v>
      </c>
      <c r="AH37" s="59">
        <v>3.66321755774959</v>
      </c>
      <c r="AI37" s="59">
        <v>2.000630046493058</v>
      </c>
      <c r="AJ37" s="59">
        <v>0.71867995459765655</v>
      </c>
      <c r="AK37" s="59">
        <v>7.6177037663603855</v>
      </c>
      <c r="AL37" s="59">
        <v>6.8990238117627287</v>
      </c>
      <c r="AM37" s="59">
        <v>0.50271871852241434</v>
      </c>
      <c r="AN37" s="59">
        <v>-1.2182372229617955</v>
      </c>
      <c r="AO37" s="59">
        <v>0.59285108200087966</v>
      </c>
    </row>
    <row r="38" spans="1:41" s="81" customFormat="1" x14ac:dyDescent="0.3">
      <c r="A38" s="21" t="s">
        <v>18</v>
      </c>
      <c r="B38" s="73">
        <v>16</v>
      </c>
      <c r="C38" s="59">
        <v>4.5109763861759165</v>
      </c>
      <c r="D38" s="59">
        <v>3.1679766374733656</v>
      </c>
      <c r="E38" s="59">
        <v>3.5731202138760292</v>
      </c>
      <c r="F38" s="59">
        <v>4.3057243729240797</v>
      </c>
      <c r="G38" s="59">
        <v>2.6464386488019933</v>
      </c>
      <c r="H38" s="59">
        <v>1.1089061670705613</v>
      </c>
      <c r="I38" s="59">
        <v>10.786574790806986</v>
      </c>
      <c r="J38" s="59">
        <v>9.6776686237364249</v>
      </c>
      <c r="K38" s="59">
        <v>0.84463314016119095</v>
      </c>
      <c r="L38" s="59">
        <v>-0.79032241882058107</v>
      </c>
      <c r="M38" s="59">
        <v>0.79199415936834139</v>
      </c>
      <c r="O38" s="21" t="s">
        <v>18</v>
      </c>
      <c r="P38" s="73">
        <v>16</v>
      </c>
      <c r="Q38" s="59">
        <v>3.9187077187908388</v>
      </c>
      <c r="R38" s="59">
        <v>2.6583349473448132</v>
      </c>
      <c r="S38" s="59">
        <v>2.8837782694645115</v>
      </c>
      <c r="T38" s="59">
        <v>3.634666229271259</v>
      </c>
      <c r="U38" s="59">
        <v>1.7233124163812665</v>
      </c>
      <c r="V38" s="59">
        <v>1.0359860223901529</v>
      </c>
      <c r="W38" s="59">
        <v>10.778010268465643</v>
      </c>
      <c r="X38" s="59">
        <v>9.7420242460754896</v>
      </c>
      <c r="Y38" s="59">
        <v>1.1139466178595132</v>
      </c>
      <c r="Z38" s="59">
        <v>0.35664416603054772</v>
      </c>
      <c r="AA38" s="59">
        <v>0.66458373683620331</v>
      </c>
      <c r="AC38" s="21" t="s">
        <v>18</v>
      </c>
      <c r="AD38" s="73">
        <v>15</v>
      </c>
      <c r="AE38" s="59">
        <v>2.5258529284644751</v>
      </c>
      <c r="AF38" s="59">
        <v>1.7438462480458778</v>
      </c>
      <c r="AG38" s="59">
        <v>1.8610069160124851</v>
      </c>
      <c r="AH38" s="59">
        <v>2.3971607896773235</v>
      </c>
      <c r="AI38" s="59">
        <v>1.1764641422905402</v>
      </c>
      <c r="AJ38" s="59">
        <v>0.57616688760483803</v>
      </c>
      <c r="AK38" s="59">
        <v>6.1485367735570833</v>
      </c>
      <c r="AL38" s="59">
        <v>5.572369885952245</v>
      </c>
      <c r="AM38" s="59">
        <v>0.91383619313859721</v>
      </c>
      <c r="AN38" s="59">
        <v>-0.64876088388806652</v>
      </c>
      <c r="AO38" s="59">
        <v>0.4502591651351982</v>
      </c>
    </row>
    <row r="39" spans="1:41" s="81" customFormat="1" x14ac:dyDescent="0.3">
      <c r="A39" s="21" t="s">
        <v>19</v>
      </c>
      <c r="B39" s="73">
        <v>16</v>
      </c>
      <c r="C39" s="59">
        <v>2.859375</v>
      </c>
      <c r="D39" s="59">
        <v>2.640973226546103</v>
      </c>
      <c r="E39" s="59">
        <v>2.25</v>
      </c>
      <c r="F39" s="59">
        <v>2.2857142857142856</v>
      </c>
      <c r="G39" s="59">
        <v>0.74129999999999996</v>
      </c>
      <c r="H39" s="59">
        <v>1.25</v>
      </c>
      <c r="I39" s="59">
        <v>12.5</v>
      </c>
      <c r="J39" s="59">
        <v>11.25</v>
      </c>
      <c r="K39" s="59">
        <v>2.9916270797240414</v>
      </c>
      <c r="L39" s="59">
        <v>8.1230416254780948</v>
      </c>
      <c r="M39" s="59">
        <v>0.66024330663652575</v>
      </c>
      <c r="O39" s="21" t="s">
        <v>19</v>
      </c>
      <c r="P39" s="73">
        <v>16</v>
      </c>
      <c r="Q39" s="59">
        <v>2.390625</v>
      </c>
      <c r="R39" s="59">
        <v>1.1653638559122497</v>
      </c>
      <c r="S39" s="59">
        <v>2.375</v>
      </c>
      <c r="T39" s="59">
        <v>2.3571428571428572</v>
      </c>
      <c r="U39" s="59">
        <v>1.6679249999999999</v>
      </c>
      <c r="V39" s="59">
        <v>1</v>
      </c>
      <c r="W39" s="59">
        <v>4.25</v>
      </c>
      <c r="X39" s="59">
        <v>3.25</v>
      </c>
      <c r="Y39" s="59">
        <v>0.14940635045700057</v>
      </c>
      <c r="Z39" s="59">
        <v>-1.641098953502508</v>
      </c>
      <c r="AA39" s="59">
        <v>0.29134096397806242</v>
      </c>
      <c r="AC39" s="21" t="s">
        <v>19</v>
      </c>
      <c r="AD39" s="73">
        <v>15</v>
      </c>
      <c r="AE39" s="59">
        <v>3.05</v>
      </c>
      <c r="AF39" s="59">
        <v>1.6749200407354206</v>
      </c>
      <c r="AG39" s="59">
        <v>2.75</v>
      </c>
      <c r="AH39" s="59">
        <v>2.8846153846153846</v>
      </c>
      <c r="AI39" s="59">
        <v>1.11195</v>
      </c>
      <c r="AJ39" s="59">
        <v>1</v>
      </c>
      <c r="AK39" s="59">
        <v>7.25</v>
      </c>
      <c r="AL39" s="59">
        <v>6.25</v>
      </c>
      <c r="AM39" s="59">
        <v>0.97584486798349912</v>
      </c>
      <c r="AN39" s="59">
        <v>0.27444432784274397</v>
      </c>
      <c r="AO39" s="59">
        <v>0.43246249493315547</v>
      </c>
    </row>
    <row r="40" spans="1:41" s="81" customFormat="1" x14ac:dyDescent="0.3">
      <c r="A40" s="21" t="s">
        <v>20</v>
      </c>
      <c r="B40" s="73">
        <v>16</v>
      </c>
      <c r="C40" s="59">
        <v>18.754962194126279</v>
      </c>
      <c r="D40" s="59">
        <v>8.3151257834324532</v>
      </c>
      <c r="E40" s="59">
        <v>15.610638213222899</v>
      </c>
      <c r="F40" s="59">
        <v>17.872480140632259</v>
      </c>
      <c r="G40" s="59">
        <v>4.7375876351125363</v>
      </c>
      <c r="H40" s="59">
        <v>9.6096008256403476</v>
      </c>
      <c r="I40" s="59">
        <v>40.255072311528451</v>
      </c>
      <c r="J40" s="59">
        <v>30.645471485888102</v>
      </c>
      <c r="K40" s="59">
        <v>1.1079511947253711</v>
      </c>
      <c r="L40" s="59">
        <v>0.33027875150732955</v>
      </c>
      <c r="M40" s="59">
        <v>2.0787814458581133</v>
      </c>
      <c r="O40" s="21" t="s">
        <v>20</v>
      </c>
      <c r="P40" s="73">
        <v>16</v>
      </c>
      <c r="Q40" s="59">
        <v>15.520225750325579</v>
      </c>
      <c r="R40" s="59">
        <v>7.365234057331981</v>
      </c>
      <c r="S40" s="59">
        <v>14.333121533468381</v>
      </c>
      <c r="T40" s="59">
        <v>14.852038625144427</v>
      </c>
      <c r="U40" s="59">
        <v>7.2972658394220327</v>
      </c>
      <c r="V40" s="59">
        <v>6.3449105821514546</v>
      </c>
      <c r="W40" s="59">
        <v>34.050160671035847</v>
      </c>
      <c r="X40" s="59">
        <v>27.705250088884391</v>
      </c>
      <c r="Y40" s="59">
        <v>0.94487800607131189</v>
      </c>
      <c r="Z40" s="59">
        <v>0.10123216845588257</v>
      </c>
      <c r="AA40" s="59">
        <v>1.8413085143329952</v>
      </c>
      <c r="AC40" s="21" t="s">
        <v>20</v>
      </c>
      <c r="AD40" s="73">
        <v>15</v>
      </c>
      <c r="AE40" s="59">
        <v>16.113154489942197</v>
      </c>
      <c r="AF40" s="59">
        <v>6.0147748888423687</v>
      </c>
      <c r="AG40" s="59">
        <v>14.864094115853868</v>
      </c>
      <c r="AH40" s="59">
        <v>15.992234044318614</v>
      </c>
      <c r="AI40" s="59">
        <v>7.51881204472246</v>
      </c>
      <c r="AJ40" s="59">
        <v>6.3576103159540258</v>
      </c>
      <c r="AK40" s="59">
        <v>27.440664457036927</v>
      </c>
      <c r="AL40" s="59">
        <v>21.083054141082901</v>
      </c>
      <c r="AM40" s="59">
        <v>0.16692336164555793</v>
      </c>
      <c r="AN40" s="59">
        <v>-1.2341188861265635</v>
      </c>
      <c r="AO40" s="59">
        <v>1.553008198378204</v>
      </c>
    </row>
    <row r="41" spans="1:41" s="81" customFormat="1" x14ac:dyDescent="0.3"/>
    <row r="42" spans="1:41" s="81" customFormat="1" x14ac:dyDescent="0.3"/>
    <row r="43" spans="1:41" s="81" customFormat="1" x14ac:dyDescent="0.3">
      <c r="A43" s="5" t="s">
        <v>22</v>
      </c>
      <c r="O43" s="5" t="s">
        <v>22</v>
      </c>
      <c r="AC43" s="5" t="s">
        <v>22</v>
      </c>
    </row>
    <row r="44" spans="1:41" s="81" customFormat="1" x14ac:dyDescent="0.3"/>
    <row r="45" spans="1:41" s="81" customFormat="1" x14ac:dyDescent="0.3">
      <c r="A45" s="19"/>
      <c r="B45" s="18" t="s">
        <v>0</v>
      </c>
      <c r="C45" s="18" t="s">
        <v>1</v>
      </c>
      <c r="D45" s="18" t="s">
        <v>2</v>
      </c>
      <c r="E45" s="18" t="s">
        <v>3</v>
      </c>
      <c r="F45" s="18" t="s">
        <v>4</v>
      </c>
      <c r="G45" s="18" t="s">
        <v>5</v>
      </c>
      <c r="H45" s="18" t="s">
        <v>6</v>
      </c>
      <c r="I45" s="18" t="s">
        <v>7</v>
      </c>
      <c r="J45" s="18" t="s">
        <v>8</v>
      </c>
      <c r="K45" s="18" t="s">
        <v>9</v>
      </c>
      <c r="L45" s="18" t="s">
        <v>10</v>
      </c>
      <c r="M45" s="18" t="s">
        <v>11</v>
      </c>
      <c r="O45" s="19"/>
      <c r="P45" s="18" t="s">
        <v>0</v>
      </c>
      <c r="Q45" s="18" t="s">
        <v>1</v>
      </c>
      <c r="R45" s="18" t="s">
        <v>2</v>
      </c>
      <c r="S45" s="18" t="s">
        <v>3</v>
      </c>
      <c r="T45" s="18" t="s">
        <v>4</v>
      </c>
      <c r="U45" s="18" t="s">
        <v>5</v>
      </c>
      <c r="V45" s="18" t="s">
        <v>6</v>
      </c>
      <c r="W45" s="18" t="s">
        <v>7</v>
      </c>
      <c r="X45" s="18" t="s">
        <v>8</v>
      </c>
      <c r="Y45" s="18" t="s">
        <v>9</v>
      </c>
      <c r="Z45" s="18" t="s">
        <v>10</v>
      </c>
      <c r="AA45" s="18" t="s">
        <v>11</v>
      </c>
      <c r="AC45" s="19"/>
      <c r="AD45" s="18" t="s">
        <v>0</v>
      </c>
      <c r="AE45" s="18" t="s">
        <v>1</v>
      </c>
      <c r="AF45" s="18" t="s">
        <v>2</v>
      </c>
      <c r="AG45" s="18" t="s">
        <v>3</v>
      </c>
      <c r="AH45" s="18" t="s">
        <v>4</v>
      </c>
      <c r="AI45" s="18" t="s">
        <v>5</v>
      </c>
      <c r="AJ45" s="18" t="s">
        <v>6</v>
      </c>
      <c r="AK45" s="18" t="s">
        <v>7</v>
      </c>
      <c r="AL45" s="18" t="s">
        <v>8</v>
      </c>
      <c r="AM45" s="18" t="s">
        <v>9</v>
      </c>
      <c r="AN45" s="18" t="s">
        <v>10</v>
      </c>
      <c r="AO45" s="18" t="s">
        <v>11</v>
      </c>
    </row>
    <row r="46" spans="1:41" s="81" customFormat="1" x14ac:dyDescent="0.3">
      <c r="A46" s="21" t="s">
        <v>13</v>
      </c>
      <c r="B46" s="73">
        <v>16</v>
      </c>
      <c r="C46" s="59">
        <v>12.3125</v>
      </c>
      <c r="D46" s="59">
        <v>3.4779064583932291</v>
      </c>
      <c r="E46" s="59">
        <v>12.5</v>
      </c>
      <c r="F46" s="59">
        <v>12.714285714285714</v>
      </c>
      <c r="G46" s="59">
        <v>2.2239</v>
      </c>
      <c r="H46" s="59">
        <v>2</v>
      </c>
      <c r="I46" s="59">
        <v>17</v>
      </c>
      <c r="J46" s="59">
        <v>15</v>
      </c>
      <c r="K46" s="59">
        <v>-1.3335286971807216</v>
      </c>
      <c r="L46" s="59">
        <v>2.2485251013426844</v>
      </c>
      <c r="M46" s="59">
        <v>0.86947661459830727</v>
      </c>
      <c r="O46" s="21" t="s">
        <v>13</v>
      </c>
      <c r="P46" s="73">
        <v>16</v>
      </c>
      <c r="Q46" s="59">
        <v>12.75</v>
      </c>
      <c r="R46" s="59">
        <v>2.6204325342711394</v>
      </c>
      <c r="S46" s="59">
        <v>13</v>
      </c>
      <c r="T46" s="59">
        <v>12.714285714285714</v>
      </c>
      <c r="U46" s="59">
        <v>1.4825999999999999</v>
      </c>
      <c r="V46" s="59">
        <v>8</v>
      </c>
      <c r="W46" s="59">
        <v>18</v>
      </c>
      <c r="X46" s="59">
        <v>10</v>
      </c>
      <c r="Y46" s="59">
        <v>0.17193578182701491</v>
      </c>
      <c r="Z46" s="59">
        <v>-0.49367982078895256</v>
      </c>
      <c r="AA46" s="59">
        <v>0.65510813356778486</v>
      </c>
      <c r="AC46" s="21" t="s">
        <v>13</v>
      </c>
      <c r="AD46" s="73">
        <v>15</v>
      </c>
      <c r="AE46" s="59">
        <v>11.866666666666667</v>
      </c>
      <c r="AF46" s="59">
        <v>3.1137177288954909</v>
      </c>
      <c r="AG46" s="59">
        <v>11</v>
      </c>
      <c r="AH46" s="59">
        <v>11.384615384615385</v>
      </c>
      <c r="AI46" s="59">
        <v>1.4825999999999999</v>
      </c>
      <c r="AJ46" s="59">
        <v>8</v>
      </c>
      <c r="AK46" s="59">
        <v>22</v>
      </c>
      <c r="AL46" s="59">
        <v>14</v>
      </c>
      <c r="AM46" s="59">
        <v>2.1030905958256474</v>
      </c>
      <c r="AN46" s="59">
        <v>4.6976582098520048</v>
      </c>
      <c r="AO46" s="59">
        <v>0.80395846058686782</v>
      </c>
    </row>
    <row r="47" spans="1:41" s="81" customFormat="1" x14ac:dyDescent="0.3">
      <c r="A47" s="21" t="s">
        <v>14</v>
      </c>
      <c r="B47" s="73">
        <v>16</v>
      </c>
      <c r="C47" s="59">
        <v>5.4375</v>
      </c>
      <c r="D47" s="59">
        <v>2.25</v>
      </c>
      <c r="E47" s="59">
        <v>5</v>
      </c>
      <c r="F47" s="59">
        <v>5.3571428571428568</v>
      </c>
      <c r="G47" s="59">
        <v>1.4825999999999999</v>
      </c>
      <c r="H47" s="59">
        <v>2</v>
      </c>
      <c r="I47" s="59">
        <v>10</v>
      </c>
      <c r="J47" s="59">
        <v>8</v>
      </c>
      <c r="K47" s="59">
        <v>0.37307098765432101</v>
      </c>
      <c r="L47" s="59">
        <v>-0.70713484510745328</v>
      </c>
      <c r="M47" s="59">
        <v>0.5625</v>
      </c>
      <c r="O47" s="21" t="s">
        <v>14</v>
      </c>
      <c r="P47" s="73">
        <v>16</v>
      </c>
      <c r="Q47" s="59">
        <v>5</v>
      </c>
      <c r="R47" s="59">
        <v>1.6329931618554521</v>
      </c>
      <c r="S47" s="59">
        <v>5</v>
      </c>
      <c r="T47" s="59">
        <v>5</v>
      </c>
      <c r="U47" s="59">
        <v>1.4825999999999999</v>
      </c>
      <c r="V47" s="59">
        <v>2</v>
      </c>
      <c r="W47" s="59">
        <v>8</v>
      </c>
      <c r="X47" s="59">
        <v>6</v>
      </c>
      <c r="Y47" s="59">
        <v>0</v>
      </c>
      <c r="Z47" s="59">
        <v>-0.9609375</v>
      </c>
      <c r="AA47" s="59">
        <v>0.40824829046386302</v>
      </c>
      <c r="AC47" s="21" t="s">
        <v>14</v>
      </c>
      <c r="AD47" s="73">
        <v>15</v>
      </c>
      <c r="AE47" s="59">
        <v>3.6</v>
      </c>
      <c r="AF47" s="59">
        <v>0.98561076060916231</v>
      </c>
      <c r="AG47" s="59">
        <v>3</v>
      </c>
      <c r="AH47" s="59">
        <v>3.4615384615384617</v>
      </c>
      <c r="AI47" s="59">
        <v>0</v>
      </c>
      <c r="AJ47" s="59">
        <v>3</v>
      </c>
      <c r="AK47" s="59">
        <v>6</v>
      </c>
      <c r="AL47" s="59">
        <v>3</v>
      </c>
      <c r="AM47" s="59">
        <v>1.203195419871669</v>
      </c>
      <c r="AN47" s="59">
        <v>-1.817762399077294E-2</v>
      </c>
      <c r="AO47" s="59">
        <v>0.25448360411214072</v>
      </c>
    </row>
    <row r="48" spans="1:41" s="81" customFormat="1" x14ac:dyDescent="0.3">
      <c r="A48" s="21" t="s">
        <v>15</v>
      </c>
      <c r="B48" s="73">
        <v>16</v>
      </c>
      <c r="C48" s="59">
        <v>0.73133762321374929</v>
      </c>
      <c r="D48" s="59">
        <v>0.4376487141290214</v>
      </c>
      <c r="E48" s="59">
        <v>0.58526784046741698</v>
      </c>
      <c r="F48" s="59">
        <v>0.70811017580537994</v>
      </c>
      <c r="G48" s="59">
        <v>0.392436649268678</v>
      </c>
      <c r="H48" s="59">
        <v>0.17782381040270853</v>
      </c>
      <c r="I48" s="59">
        <v>1.610035699741962</v>
      </c>
      <c r="J48" s="59">
        <v>1.4322118893392535</v>
      </c>
      <c r="K48" s="59">
        <v>0.72909827123182769</v>
      </c>
      <c r="L48" s="59">
        <v>-0.82818480878294798</v>
      </c>
      <c r="M48" s="59">
        <v>0.10941217853225535</v>
      </c>
      <c r="O48" s="21" t="s">
        <v>15</v>
      </c>
      <c r="P48" s="73">
        <v>16</v>
      </c>
      <c r="Q48" s="59">
        <v>0.9564442695435047</v>
      </c>
      <c r="R48" s="59">
        <v>0.76895952542326884</v>
      </c>
      <c r="S48" s="59">
        <v>0.63857284136303938</v>
      </c>
      <c r="T48" s="59">
        <v>0.87225648015128487</v>
      </c>
      <c r="U48" s="59">
        <v>0.45230656206809805</v>
      </c>
      <c r="V48" s="59">
        <v>0.14509532405379949</v>
      </c>
      <c r="W48" s="59">
        <v>2.9464222665242863</v>
      </c>
      <c r="X48" s="59">
        <v>2.801326942470487</v>
      </c>
      <c r="Y48" s="59">
        <v>1.2030809011112944</v>
      </c>
      <c r="Z48" s="59">
        <v>0.41226464719207723</v>
      </c>
      <c r="AA48" s="59">
        <v>0.19223988135581721</v>
      </c>
      <c r="AC48" s="21" t="s">
        <v>15</v>
      </c>
      <c r="AD48" s="73">
        <v>15</v>
      </c>
      <c r="AE48" s="59">
        <v>0.52053181349205102</v>
      </c>
      <c r="AF48" s="59">
        <v>0.39029748609924114</v>
      </c>
      <c r="AG48" s="59">
        <v>0.33971954458535486</v>
      </c>
      <c r="AH48" s="59">
        <v>0.48419366979258438</v>
      </c>
      <c r="AI48" s="59">
        <v>0.20590325396916456</v>
      </c>
      <c r="AJ48" s="59">
        <v>0.19646347167425876</v>
      </c>
      <c r="AK48" s="59">
        <v>1.3169960234029094</v>
      </c>
      <c r="AL48" s="59">
        <v>1.1205325517286506</v>
      </c>
      <c r="AM48" s="59">
        <v>1.0079062503322762</v>
      </c>
      <c r="AN48" s="59">
        <v>-0.64131415992475516</v>
      </c>
      <c r="AO48" s="59">
        <v>0.10077437758193211</v>
      </c>
    </row>
    <row r="49" spans="1:41" s="81" customFormat="1" x14ac:dyDescent="0.3">
      <c r="A49" s="21" t="s">
        <v>16</v>
      </c>
      <c r="B49" s="73">
        <v>16</v>
      </c>
      <c r="C49" s="59">
        <v>10.95208427556792</v>
      </c>
      <c r="D49" s="59">
        <v>7.2692116581429298</v>
      </c>
      <c r="E49" s="59">
        <v>7.5540408492101276</v>
      </c>
      <c r="F49" s="59">
        <v>10.43855883996476</v>
      </c>
      <c r="G49" s="59">
        <v>5.0351503665929691</v>
      </c>
      <c r="H49" s="59">
        <v>2.6229012034399508</v>
      </c>
      <c r="I49" s="59">
        <v>26.470623446140134</v>
      </c>
      <c r="J49" s="59">
        <v>23.847722242700183</v>
      </c>
      <c r="K49" s="59">
        <v>0.80129403201243432</v>
      </c>
      <c r="L49" s="59">
        <v>-0.76863747795339421</v>
      </c>
      <c r="M49" s="59">
        <v>1.8173029145357324</v>
      </c>
      <c r="O49" s="21" t="s">
        <v>16</v>
      </c>
      <c r="P49" s="73">
        <v>16</v>
      </c>
      <c r="Q49" s="59">
        <v>14.374437833574859</v>
      </c>
      <c r="R49" s="59">
        <v>10.652351527353773</v>
      </c>
      <c r="S49" s="59">
        <v>9.4053597642172555</v>
      </c>
      <c r="T49" s="59">
        <v>13.739986837958647</v>
      </c>
      <c r="U49" s="59">
        <v>6.7930876503117341</v>
      </c>
      <c r="V49" s="59">
        <v>3.0107279741163393</v>
      </c>
      <c r="W49" s="59">
        <v>34.620461631660362</v>
      </c>
      <c r="X49" s="59">
        <v>31.609733657544023</v>
      </c>
      <c r="Y49" s="59">
        <v>0.75794530073662747</v>
      </c>
      <c r="Z49" s="59">
        <v>-1.052516553306627</v>
      </c>
      <c r="AA49" s="59">
        <v>2.6630878818384431</v>
      </c>
      <c r="AC49" s="21" t="s">
        <v>16</v>
      </c>
      <c r="AD49" s="73">
        <v>15</v>
      </c>
      <c r="AE49" s="59">
        <v>7.5177126624465487</v>
      </c>
      <c r="AF49" s="59">
        <v>5.4466278105070325</v>
      </c>
      <c r="AG49" s="59">
        <v>5.319063597918837</v>
      </c>
      <c r="AH49" s="59">
        <v>7.0274024716464565</v>
      </c>
      <c r="AI49" s="59">
        <v>3.5344292451418027</v>
      </c>
      <c r="AJ49" s="59">
        <v>2.5607062060716324</v>
      </c>
      <c r="AK49" s="59">
        <v>18.848751599222666</v>
      </c>
      <c r="AL49" s="59">
        <v>16.288045393151034</v>
      </c>
      <c r="AM49" s="59">
        <v>0.80185852039479255</v>
      </c>
      <c r="AN49" s="59">
        <v>-0.97121508137500445</v>
      </c>
      <c r="AO49" s="59">
        <v>1.4063132535389269</v>
      </c>
    </row>
    <row r="50" spans="1:41" s="81" customFormat="1" x14ac:dyDescent="0.3">
      <c r="A50" s="21" t="s">
        <v>17</v>
      </c>
      <c r="B50" s="73">
        <v>16</v>
      </c>
      <c r="C50" s="59">
        <v>2.4201798327142341</v>
      </c>
      <c r="D50" s="59">
        <v>1.527228726949291</v>
      </c>
      <c r="E50" s="59">
        <v>1.970578722166586</v>
      </c>
      <c r="F50" s="59">
        <v>2.3005737533982376</v>
      </c>
      <c r="G50" s="59">
        <v>1.2450846931074611</v>
      </c>
      <c r="H50" s="59">
        <v>0.3209600025537841</v>
      </c>
      <c r="I50" s="59">
        <v>6.19388477329864</v>
      </c>
      <c r="J50" s="59">
        <v>5.8729247707448557</v>
      </c>
      <c r="K50" s="59">
        <v>0.82886349686569472</v>
      </c>
      <c r="L50" s="59">
        <v>-0.10540482783606819</v>
      </c>
      <c r="M50" s="59">
        <v>0.38180718173732275</v>
      </c>
      <c r="O50" s="21" t="s">
        <v>17</v>
      </c>
      <c r="P50" s="73">
        <v>16</v>
      </c>
      <c r="Q50" s="59">
        <v>2.6967368050311276</v>
      </c>
      <c r="R50" s="59">
        <v>2.0591397282718993</v>
      </c>
      <c r="S50" s="59">
        <v>1.914345738001598</v>
      </c>
      <c r="T50" s="59">
        <v>2.4492388746368539</v>
      </c>
      <c r="U50" s="59">
        <v>1.1066712818770876</v>
      </c>
      <c r="V50" s="59">
        <v>0.67261432660469445</v>
      </c>
      <c r="W50" s="59">
        <v>8.1858303089773976</v>
      </c>
      <c r="X50" s="59">
        <v>7.5132159823727029</v>
      </c>
      <c r="Y50" s="59">
        <v>1.2088342988169216</v>
      </c>
      <c r="Z50" s="59">
        <v>0.61361756936582346</v>
      </c>
      <c r="AA50" s="59">
        <v>0.51478493206797482</v>
      </c>
      <c r="AC50" s="21" t="s">
        <v>17</v>
      </c>
      <c r="AD50" s="73">
        <v>15</v>
      </c>
      <c r="AE50" s="59">
        <v>1.3523510330940878</v>
      </c>
      <c r="AF50" s="59">
        <v>0.94546871774478791</v>
      </c>
      <c r="AG50" s="59">
        <v>0.93753646687762915</v>
      </c>
      <c r="AH50" s="59">
        <v>1.2773842640312885</v>
      </c>
      <c r="AI50" s="59">
        <v>0.51820670011058334</v>
      </c>
      <c r="AJ50" s="59">
        <v>0.45784040040497709</v>
      </c>
      <c r="AK50" s="59">
        <v>3.2214296635995883</v>
      </c>
      <c r="AL50" s="59">
        <v>2.7635892631946111</v>
      </c>
      <c r="AM50" s="59">
        <v>0.77839614801657842</v>
      </c>
      <c r="AN50" s="59">
        <v>-1.113968422643534</v>
      </c>
      <c r="AO50" s="59">
        <v>0.2441189732123763</v>
      </c>
    </row>
    <row r="51" spans="1:41" s="81" customFormat="1" x14ac:dyDescent="0.3">
      <c r="A51" s="21" t="s">
        <v>18</v>
      </c>
      <c r="B51" s="73">
        <v>16</v>
      </c>
      <c r="C51" s="59">
        <v>2.6973785946736211</v>
      </c>
      <c r="D51" s="59">
        <v>1.4115064310678707</v>
      </c>
      <c r="E51" s="59">
        <v>2.1184489468742749</v>
      </c>
      <c r="F51" s="59">
        <v>2.618086683451939</v>
      </c>
      <c r="G51" s="59">
        <v>1.1195326646415817</v>
      </c>
      <c r="H51" s="59">
        <v>0.78472631211723964</v>
      </c>
      <c r="I51" s="59">
        <v>5.720117634333552</v>
      </c>
      <c r="J51" s="59">
        <v>4.9353913222163124</v>
      </c>
      <c r="K51" s="59">
        <v>0.52649050361952698</v>
      </c>
      <c r="L51" s="59">
        <v>-1.0257032587949872</v>
      </c>
      <c r="M51" s="59">
        <v>0.35287660776696766</v>
      </c>
      <c r="O51" s="21" t="s">
        <v>18</v>
      </c>
      <c r="P51" s="73">
        <v>16</v>
      </c>
      <c r="Q51" s="59">
        <v>3.2572510486568054</v>
      </c>
      <c r="R51" s="59">
        <v>2.1832708284710529</v>
      </c>
      <c r="S51" s="59">
        <v>2.4489328894319478</v>
      </c>
      <c r="T51" s="59">
        <v>2.99630001737706</v>
      </c>
      <c r="U51" s="59">
        <v>1.2156930113275137</v>
      </c>
      <c r="V51" s="59">
        <v>1.2010894434827639</v>
      </c>
      <c r="W51" s="59">
        <v>8.9667270917472788</v>
      </c>
      <c r="X51" s="59">
        <v>7.7656376482645149</v>
      </c>
      <c r="Y51" s="59">
        <v>1.2418630359918152</v>
      </c>
      <c r="Z51" s="59">
        <v>0.578569904301935</v>
      </c>
      <c r="AA51" s="59">
        <v>0.54581770711776323</v>
      </c>
      <c r="AC51" s="21" t="s">
        <v>18</v>
      </c>
      <c r="AD51" s="73">
        <v>15</v>
      </c>
      <c r="AE51" s="59">
        <v>1.6470696134798433</v>
      </c>
      <c r="AF51" s="59">
        <v>1.2168443837337861</v>
      </c>
      <c r="AG51" s="59">
        <v>1.0626615376340824</v>
      </c>
      <c r="AH51" s="59">
        <v>1.4850252170512046</v>
      </c>
      <c r="AI51" s="59">
        <v>0.74880538377045969</v>
      </c>
      <c r="AJ51" s="59">
        <v>0.55759922563458175</v>
      </c>
      <c r="AK51" s="59">
        <v>4.8431171548974072</v>
      </c>
      <c r="AL51" s="59">
        <v>4.2855179292628254</v>
      </c>
      <c r="AM51" s="59">
        <v>1.1897215297047188</v>
      </c>
      <c r="AN51" s="59">
        <v>0.58569542942320485</v>
      </c>
      <c r="AO51" s="59">
        <v>0.31418786887513206</v>
      </c>
    </row>
    <row r="52" spans="1:41" s="81" customFormat="1" x14ac:dyDescent="0.3">
      <c r="A52" s="21" t="s">
        <v>19</v>
      </c>
      <c r="B52" s="73">
        <v>16</v>
      </c>
      <c r="C52" s="59">
        <v>2.9375</v>
      </c>
      <c r="D52" s="59">
        <v>1.9050371824892729</v>
      </c>
      <c r="E52" s="59">
        <v>2.375</v>
      </c>
      <c r="F52" s="59">
        <v>2.7321428571428572</v>
      </c>
      <c r="G52" s="59">
        <v>1.297275</v>
      </c>
      <c r="H52" s="59">
        <v>1</v>
      </c>
      <c r="I52" s="59">
        <v>7.75</v>
      </c>
      <c r="J52" s="59">
        <v>6.75</v>
      </c>
      <c r="K52" s="59">
        <v>1.0985749532823565</v>
      </c>
      <c r="L52" s="59">
        <v>0.24704247566536663</v>
      </c>
      <c r="M52" s="59">
        <v>0.47625929562231822</v>
      </c>
      <c r="O52" s="21" t="s">
        <v>19</v>
      </c>
      <c r="P52" s="73">
        <v>16</v>
      </c>
      <c r="Q52" s="59">
        <v>2.1875</v>
      </c>
      <c r="R52" s="59">
        <v>0.95087678837306078</v>
      </c>
      <c r="S52" s="59">
        <v>2.125</v>
      </c>
      <c r="T52" s="59">
        <v>2.1071428571428572</v>
      </c>
      <c r="U52" s="59">
        <v>0.92662499999999992</v>
      </c>
      <c r="V52" s="59">
        <v>1</v>
      </c>
      <c r="W52" s="59">
        <v>4.5</v>
      </c>
      <c r="X52" s="59">
        <v>3.5</v>
      </c>
      <c r="Y52" s="59">
        <v>0.61677552942023994</v>
      </c>
      <c r="Z52" s="59">
        <v>-0.20250275741149704</v>
      </c>
      <c r="AA52" s="59">
        <v>0.23771919709326519</v>
      </c>
      <c r="AC52" s="21" t="s">
        <v>19</v>
      </c>
      <c r="AD52" s="73">
        <v>15</v>
      </c>
      <c r="AE52" s="59">
        <v>2.7166666666666668</v>
      </c>
      <c r="AF52" s="59">
        <v>1.3979151142564654</v>
      </c>
      <c r="AG52" s="59">
        <v>2.5</v>
      </c>
      <c r="AH52" s="59">
        <v>2.6538461538461537</v>
      </c>
      <c r="AI52" s="59">
        <v>1.8532499999999998</v>
      </c>
      <c r="AJ52" s="59">
        <v>1</v>
      </c>
      <c r="AK52" s="59">
        <v>5.25</v>
      </c>
      <c r="AL52" s="59">
        <v>4.25</v>
      </c>
      <c r="AM52" s="59">
        <v>0.19642749202847312</v>
      </c>
      <c r="AN52" s="59">
        <v>-1.4267638960239923</v>
      </c>
      <c r="AO52" s="59">
        <v>0.36094013046179524</v>
      </c>
    </row>
    <row r="53" spans="1:41" s="81" customFormat="1" x14ac:dyDescent="0.3">
      <c r="A53" s="21" t="s">
        <v>20</v>
      </c>
      <c r="B53" s="73">
        <v>16</v>
      </c>
      <c r="C53" s="59">
        <v>17.966524108725206</v>
      </c>
      <c r="D53" s="59">
        <v>7.9413965134581765</v>
      </c>
      <c r="E53" s="59">
        <v>15.886432509062956</v>
      </c>
      <c r="F53" s="59">
        <v>17.023176743935377</v>
      </c>
      <c r="G53" s="59">
        <v>4.7314108636800514</v>
      </c>
      <c r="H53" s="59">
        <v>8.9810044413409642</v>
      </c>
      <c r="I53" s="59">
        <v>40.15890688316707</v>
      </c>
      <c r="J53" s="59">
        <v>31.177902441826106</v>
      </c>
      <c r="K53" s="59">
        <v>1.3009969091566624</v>
      </c>
      <c r="L53" s="59">
        <v>1.2101582902231449</v>
      </c>
      <c r="M53" s="59">
        <v>1.9853491283645441</v>
      </c>
      <c r="O53" s="21" t="s">
        <v>20</v>
      </c>
      <c r="P53" s="73">
        <v>16</v>
      </c>
      <c r="Q53" s="59">
        <v>14.806333812189907</v>
      </c>
      <c r="R53" s="59">
        <v>7.4920124109123325</v>
      </c>
      <c r="S53" s="59">
        <v>13.034225472411915</v>
      </c>
      <c r="T53" s="59">
        <v>13.912009810418551</v>
      </c>
      <c r="U53" s="59">
        <v>5.6381189121797037</v>
      </c>
      <c r="V53" s="59">
        <v>6.09937016055542</v>
      </c>
      <c r="W53" s="59">
        <v>36.033833488623372</v>
      </c>
      <c r="X53" s="59">
        <v>29.934463328067952</v>
      </c>
      <c r="Y53" s="59">
        <v>1.3088477973005843</v>
      </c>
      <c r="Z53" s="59">
        <v>1.3988715452360907</v>
      </c>
      <c r="AA53" s="59">
        <v>1.8730031027280831</v>
      </c>
      <c r="AC53" s="21" t="s">
        <v>20</v>
      </c>
      <c r="AD53" s="73">
        <v>15</v>
      </c>
      <c r="AE53" s="59">
        <v>15.417526802151821</v>
      </c>
      <c r="AF53" s="59">
        <v>5.7303089126706848</v>
      </c>
      <c r="AG53" s="59">
        <v>13.894514986614169</v>
      </c>
      <c r="AH53" s="59">
        <v>15.194681187821089</v>
      </c>
      <c r="AI53" s="59">
        <v>6.9515301768014375</v>
      </c>
      <c r="AJ53" s="59">
        <v>6.2563281111580711</v>
      </c>
      <c r="AK53" s="59">
        <v>27.475718479445067</v>
      </c>
      <c r="AL53" s="59">
        <v>21.219390368286994</v>
      </c>
      <c r="AM53" s="59">
        <v>0.28905119362526582</v>
      </c>
      <c r="AN53" s="59">
        <v>-0.88923392756005404</v>
      </c>
      <c r="AO53" s="59">
        <v>1.4795593991598328</v>
      </c>
    </row>
    <row r="54" spans="1:41" s="81" customFormat="1" x14ac:dyDescent="0.3"/>
    <row r="55" spans="1:41" s="81" customFormat="1" x14ac:dyDescent="0.3"/>
    <row r="56" spans="1:41" s="81" customFormat="1" x14ac:dyDescent="0.3">
      <c r="A56" s="5" t="s">
        <v>23</v>
      </c>
      <c r="O56" s="5" t="s">
        <v>23</v>
      </c>
      <c r="AC56" s="5" t="s">
        <v>23</v>
      </c>
    </row>
    <row r="57" spans="1:41" s="81" customFormat="1" x14ac:dyDescent="0.3"/>
    <row r="58" spans="1:41" s="81" customFormat="1" x14ac:dyDescent="0.3">
      <c r="A58" s="19"/>
      <c r="B58" s="18" t="s">
        <v>0</v>
      </c>
      <c r="C58" s="18" t="s">
        <v>1</v>
      </c>
      <c r="D58" s="18" t="s">
        <v>2</v>
      </c>
      <c r="E58" s="18" t="s">
        <v>3</v>
      </c>
      <c r="F58" s="18" t="s">
        <v>4</v>
      </c>
      <c r="G58" s="18" t="s">
        <v>5</v>
      </c>
      <c r="H58" s="18" t="s">
        <v>6</v>
      </c>
      <c r="I58" s="18" t="s">
        <v>7</v>
      </c>
      <c r="J58" s="18" t="s">
        <v>8</v>
      </c>
      <c r="K58" s="18" t="s">
        <v>9</v>
      </c>
      <c r="L58" s="18" t="s">
        <v>10</v>
      </c>
      <c r="M58" s="18" t="s">
        <v>11</v>
      </c>
      <c r="O58" s="19"/>
      <c r="P58" s="18" t="s">
        <v>0</v>
      </c>
      <c r="Q58" s="18" t="s">
        <v>1</v>
      </c>
      <c r="R58" s="18" t="s">
        <v>2</v>
      </c>
      <c r="S58" s="18" t="s">
        <v>3</v>
      </c>
      <c r="T58" s="18" t="s">
        <v>4</v>
      </c>
      <c r="U58" s="18" t="s">
        <v>5</v>
      </c>
      <c r="V58" s="18" t="s">
        <v>6</v>
      </c>
      <c r="W58" s="18" t="s">
        <v>7</v>
      </c>
      <c r="X58" s="18" t="s">
        <v>8</v>
      </c>
      <c r="Y58" s="18" t="s">
        <v>9</v>
      </c>
      <c r="Z58" s="18" t="s">
        <v>10</v>
      </c>
      <c r="AA58" s="18" t="s">
        <v>11</v>
      </c>
      <c r="AC58" s="19"/>
      <c r="AD58" s="18" t="s">
        <v>0</v>
      </c>
      <c r="AE58" s="18" t="s">
        <v>1</v>
      </c>
      <c r="AF58" s="18" t="s">
        <v>2</v>
      </c>
      <c r="AG58" s="18" t="s">
        <v>3</v>
      </c>
      <c r="AH58" s="18" t="s">
        <v>4</v>
      </c>
      <c r="AI58" s="18" t="s">
        <v>5</v>
      </c>
      <c r="AJ58" s="18" t="s">
        <v>6</v>
      </c>
      <c r="AK58" s="18" t="s">
        <v>7</v>
      </c>
      <c r="AL58" s="18" t="s">
        <v>8</v>
      </c>
      <c r="AM58" s="18" t="s">
        <v>9</v>
      </c>
      <c r="AN58" s="18" t="s">
        <v>10</v>
      </c>
      <c r="AO58" s="18" t="s">
        <v>11</v>
      </c>
    </row>
    <row r="59" spans="1:41" s="81" customFormat="1" x14ac:dyDescent="0.3">
      <c r="A59" s="21" t="s">
        <v>13</v>
      </c>
      <c r="B59" s="73">
        <v>16</v>
      </c>
      <c r="C59" s="59">
        <v>32.25</v>
      </c>
      <c r="D59" s="59">
        <v>9.7945563112033476</v>
      </c>
      <c r="E59" s="59">
        <v>33.5</v>
      </c>
      <c r="F59" s="59">
        <v>32.857142857142854</v>
      </c>
      <c r="G59" s="59">
        <v>5.1890999999999998</v>
      </c>
      <c r="H59" s="59">
        <v>6</v>
      </c>
      <c r="I59" s="59">
        <v>50</v>
      </c>
      <c r="J59" s="59">
        <v>44</v>
      </c>
      <c r="K59" s="59">
        <v>-0.8294204797077257</v>
      </c>
      <c r="L59" s="59">
        <v>1.1021432816305294</v>
      </c>
      <c r="M59" s="59">
        <v>2.4486390778008369</v>
      </c>
      <c r="O59" s="21" t="s">
        <v>13</v>
      </c>
      <c r="P59" s="73">
        <v>16</v>
      </c>
      <c r="Q59" s="59">
        <v>30.25</v>
      </c>
      <c r="R59" s="59">
        <v>8.15270916117254</v>
      </c>
      <c r="S59" s="59">
        <v>28</v>
      </c>
      <c r="T59" s="59">
        <v>29.142857142857142</v>
      </c>
      <c r="U59" s="59">
        <v>4.4478</v>
      </c>
      <c r="V59" s="59">
        <v>21</v>
      </c>
      <c r="W59" s="59">
        <v>55</v>
      </c>
      <c r="X59" s="59">
        <v>34</v>
      </c>
      <c r="Y59" s="59">
        <v>1.7480697804619023</v>
      </c>
      <c r="Z59" s="59">
        <v>2.7545954100076058</v>
      </c>
      <c r="AA59" s="59">
        <v>2.038177290293135</v>
      </c>
      <c r="AC59" s="21" t="s">
        <v>13</v>
      </c>
      <c r="AD59" s="73">
        <v>15</v>
      </c>
      <c r="AE59" s="59">
        <v>39.466666666666669</v>
      </c>
      <c r="AF59" s="59">
        <v>7.4724892263619385</v>
      </c>
      <c r="AG59" s="59">
        <v>40</v>
      </c>
      <c r="AH59" s="59">
        <v>39.46153846153846</v>
      </c>
      <c r="AI59" s="59">
        <v>4.4478</v>
      </c>
      <c r="AJ59" s="59">
        <v>27</v>
      </c>
      <c r="AK59" s="59">
        <v>52</v>
      </c>
      <c r="AL59" s="59">
        <v>25</v>
      </c>
      <c r="AM59" s="59">
        <v>-0.12030387792074966</v>
      </c>
      <c r="AN59" s="59">
        <v>-0.94133760297657076</v>
      </c>
      <c r="AO59" s="59">
        <v>1.9293884218942754</v>
      </c>
    </row>
    <row r="60" spans="1:41" s="81" customFormat="1" x14ac:dyDescent="0.3">
      <c r="A60" s="21" t="s">
        <v>14</v>
      </c>
      <c r="B60" s="73">
        <v>16</v>
      </c>
      <c r="C60" s="59">
        <v>12.3125</v>
      </c>
      <c r="D60" s="59">
        <v>6.0301326685239687</v>
      </c>
      <c r="E60" s="59">
        <v>12</v>
      </c>
      <c r="F60" s="59">
        <v>12.071428571428571</v>
      </c>
      <c r="G60" s="59">
        <v>2.9651999999999998</v>
      </c>
      <c r="H60" s="59">
        <v>2</v>
      </c>
      <c r="I60" s="59">
        <v>26</v>
      </c>
      <c r="J60" s="59">
        <v>24</v>
      </c>
      <c r="K60" s="59">
        <v>0.63368135568978212</v>
      </c>
      <c r="L60" s="59">
        <v>-1.2800683464511575E-2</v>
      </c>
      <c r="M60" s="59">
        <v>1.5075331671309922</v>
      </c>
      <c r="O60" s="21" t="s">
        <v>14</v>
      </c>
      <c r="P60" s="73">
        <v>16</v>
      </c>
      <c r="Q60" s="59">
        <v>8.375</v>
      </c>
      <c r="R60" s="59">
        <v>2.6299556396765835</v>
      </c>
      <c r="S60" s="59">
        <v>8</v>
      </c>
      <c r="T60" s="59">
        <v>8.3571428571428577</v>
      </c>
      <c r="U60" s="59">
        <v>2.9651999999999998</v>
      </c>
      <c r="V60" s="59">
        <v>5</v>
      </c>
      <c r="W60" s="59">
        <v>12</v>
      </c>
      <c r="X60" s="59">
        <v>7</v>
      </c>
      <c r="Y60" s="59">
        <v>0.17329590480268381</v>
      </c>
      <c r="Z60" s="59">
        <v>-1.6798672476048777</v>
      </c>
      <c r="AA60" s="59">
        <v>0.65748890991914588</v>
      </c>
      <c r="AC60" s="21" t="s">
        <v>14</v>
      </c>
      <c r="AD60" s="73">
        <v>15</v>
      </c>
      <c r="AE60" s="59">
        <v>9.8666666666666671</v>
      </c>
      <c r="AF60" s="59">
        <v>1.9591057240729093</v>
      </c>
      <c r="AG60" s="59">
        <v>10</v>
      </c>
      <c r="AH60" s="59">
        <v>9.7692307692307701</v>
      </c>
      <c r="AI60" s="59">
        <v>1.4825999999999999</v>
      </c>
      <c r="AJ60" s="59">
        <v>7</v>
      </c>
      <c r="AK60" s="59">
        <v>14</v>
      </c>
      <c r="AL60" s="59">
        <v>7</v>
      </c>
      <c r="AM60" s="59">
        <v>0.59872132135806244</v>
      </c>
      <c r="AN60" s="59">
        <v>-0.6635214386723236</v>
      </c>
      <c r="AO60" s="59">
        <v>0.5058389228529333</v>
      </c>
    </row>
    <row r="61" spans="1:41" s="81" customFormat="1" x14ac:dyDescent="0.3">
      <c r="A61" s="21" t="s">
        <v>15</v>
      </c>
      <c r="B61" s="73">
        <v>16</v>
      </c>
      <c r="C61" s="59">
        <v>0.95508111458222622</v>
      </c>
      <c r="D61" s="59">
        <v>0.66091310279347093</v>
      </c>
      <c r="E61" s="59">
        <v>0.73495816926302693</v>
      </c>
      <c r="F61" s="59">
        <v>0.88685373111165655</v>
      </c>
      <c r="G61" s="59">
        <v>0.33172130675115113</v>
      </c>
      <c r="H61" s="59">
        <v>0.31965208657009236</v>
      </c>
      <c r="I61" s="59">
        <v>2.5456935111823347</v>
      </c>
      <c r="J61" s="59">
        <v>2.2260414246122422</v>
      </c>
      <c r="K61" s="59">
        <v>1.1387401683733704</v>
      </c>
      <c r="L61" s="59">
        <v>5.53382645138778E-2</v>
      </c>
      <c r="M61" s="59">
        <v>0.16522827569836773</v>
      </c>
      <c r="O61" s="21" t="s">
        <v>15</v>
      </c>
      <c r="P61" s="73">
        <v>16</v>
      </c>
      <c r="Q61" s="59">
        <v>1.0432534862915714</v>
      </c>
      <c r="R61" s="59">
        <v>0.61102225043700875</v>
      </c>
      <c r="S61" s="59">
        <v>0.88965095306078501</v>
      </c>
      <c r="T61" s="59">
        <v>0.99718985888574008</v>
      </c>
      <c r="U61" s="59">
        <v>0.42594478521113055</v>
      </c>
      <c r="V61" s="59">
        <v>0.3184109152384802</v>
      </c>
      <c r="W61" s="59">
        <v>2.4129868410262993</v>
      </c>
      <c r="X61" s="59">
        <v>2.0945759257878191</v>
      </c>
      <c r="Y61" s="59">
        <v>0.92067164408015811</v>
      </c>
      <c r="Z61" s="59">
        <v>-0.34231491354355015</v>
      </c>
      <c r="AA61" s="59">
        <v>0.15275556260925219</v>
      </c>
      <c r="AC61" s="21" t="s">
        <v>15</v>
      </c>
      <c r="AD61" s="73">
        <v>15</v>
      </c>
      <c r="AE61" s="59">
        <v>0.71304267425723633</v>
      </c>
      <c r="AF61" s="59">
        <v>0.38994880613432081</v>
      </c>
      <c r="AG61" s="59">
        <v>0.63771053600577965</v>
      </c>
      <c r="AH61" s="59">
        <v>0.69800868100587454</v>
      </c>
      <c r="AI61" s="59">
        <v>0.31158083287809168</v>
      </c>
      <c r="AJ61" s="59">
        <v>0.1385339188490303</v>
      </c>
      <c r="AK61" s="59">
        <v>1.4829933419331456</v>
      </c>
      <c r="AL61" s="59">
        <v>1.3444594230841154</v>
      </c>
      <c r="AM61" s="59">
        <v>0.49453326060381375</v>
      </c>
      <c r="AN61" s="59">
        <v>-0.93690679537312338</v>
      </c>
      <c r="AO61" s="59">
        <v>0.10068434880211261</v>
      </c>
    </row>
    <row r="62" spans="1:41" s="81" customFormat="1" x14ac:dyDescent="0.3">
      <c r="A62" s="21" t="s">
        <v>16</v>
      </c>
      <c r="B62" s="73">
        <v>16</v>
      </c>
      <c r="C62" s="59">
        <v>35.674211207016633</v>
      </c>
      <c r="D62" s="59">
        <v>29.750309394422633</v>
      </c>
      <c r="E62" s="59">
        <v>23.355909195292945</v>
      </c>
      <c r="F62" s="59">
        <v>32.504751256479985</v>
      </c>
      <c r="G62" s="59">
        <v>20.353293902304536</v>
      </c>
      <c r="H62" s="59">
        <v>6.8924641185015592</v>
      </c>
      <c r="I62" s="59">
        <v>108.82839760304481</v>
      </c>
      <c r="J62" s="59">
        <v>101.93593348454324</v>
      </c>
      <c r="K62" s="59">
        <v>1.0531738924026188</v>
      </c>
      <c r="L62" s="59">
        <v>-3.3813350369721995E-2</v>
      </c>
      <c r="M62" s="59">
        <v>7.4375773486056582</v>
      </c>
      <c r="O62" s="21" t="s">
        <v>16</v>
      </c>
      <c r="P62" s="73">
        <v>16</v>
      </c>
      <c r="Q62" s="59">
        <v>33.632234007635049</v>
      </c>
      <c r="R62" s="59">
        <v>22.174102443097674</v>
      </c>
      <c r="S62" s="59">
        <v>26.181510686868283</v>
      </c>
      <c r="T62" s="59">
        <v>31.119793012201058</v>
      </c>
      <c r="U62" s="59">
        <v>6.8719540322424715</v>
      </c>
      <c r="V62" s="59">
        <v>13.604547657602481</v>
      </c>
      <c r="W62" s="59">
        <v>88.83409429374349</v>
      </c>
      <c r="X62" s="59">
        <v>75.229546636141009</v>
      </c>
      <c r="Y62" s="59">
        <v>1.4424385050945885</v>
      </c>
      <c r="Z62" s="59">
        <v>0.70870148368049257</v>
      </c>
      <c r="AA62" s="59">
        <v>5.5435256107744184</v>
      </c>
      <c r="AC62" s="21" t="s">
        <v>16</v>
      </c>
      <c r="AD62" s="73">
        <v>15</v>
      </c>
      <c r="AE62" s="59">
        <v>30.536389211238031</v>
      </c>
      <c r="AF62" s="59">
        <v>17.438078682660773</v>
      </c>
      <c r="AG62" s="59">
        <v>26.865939274085477</v>
      </c>
      <c r="AH62" s="59">
        <v>30.154575542854076</v>
      </c>
      <c r="AI62" s="59">
        <v>13.909557699210769</v>
      </c>
      <c r="AJ62" s="59">
        <v>4.1213840857586517</v>
      </c>
      <c r="AK62" s="59">
        <v>61.914972025708828</v>
      </c>
      <c r="AL62" s="59">
        <v>57.793587939950179</v>
      </c>
      <c r="AM62" s="59">
        <v>0.46564126743021467</v>
      </c>
      <c r="AN62" s="59">
        <v>-0.97042530801002558</v>
      </c>
      <c r="AO62" s="59">
        <v>4.5024925551866497</v>
      </c>
    </row>
    <row r="63" spans="1:41" s="81" customFormat="1" x14ac:dyDescent="0.3">
      <c r="A63" s="21" t="s">
        <v>17</v>
      </c>
      <c r="B63" s="73">
        <v>16</v>
      </c>
      <c r="C63" s="59">
        <v>7.5066253449703124</v>
      </c>
      <c r="D63" s="59">
        <v>7.2840679960756303</v>
      </c>
      <c r="E63" s="59">
        <v>4.4370184698480868</v>
      </c>
      <c r="F63" s="59">
        <v>6.3423637743593329</v>
      </c>
      <c r="G63" s="59">
        <v>3.7595071180961908</v>
      </c>
      <c r="H63" s="59">
        <v>1.52124050427825</v>
      </c>
      <c r="I63" s="59">
        <v>29.791672174216082</v>
      </c>
      <c r="J63" s="59">
        <v>28.270431669937832</v>
      </c>
      <c r="K63" s="59">
        <v>1.730461998891365</v>
      </c>
      <c r="L63" s="59">
        <v>2.6627796928674039</v>
      </c>
      <c r="M63" s="59">
        <v>1.8210169990189076</v>
      </c>
      <c r="O63" s="21" t="s">
        <v>17</v>
      </c>
      <c r="P63" s="73">
        <v>16</v>
      </c>
      <c r="Q63" s="59">
        <v>5.6312305460277834</v>
      </c>
      <c r="R63" s="59">
        <v>4.1728013848352452</v>
      </c>
      <c r="S63" s="59">
        <v>4.2246186052147134</v>
      </c>
      <c r="T63" s="59">
        <v>4.9570962469494084</v>
      </c>
      <c r="U63" s="59">
        <v>1.476254006188422</v>
      </c>
      <c r="V63" s="59">
        <v>2.7486141649787568</v>
      </c>
      <c r="W63" s="59">
        <v>17.951727114174059</v>
      </c>
      <c r="X63" s="59">
        <v>15.203112949195301</v>
      </c>
      <c r="Y63" s="59">
        <v>1.8134692698309951</v>
      </c>
      <c r="Z63" s="59">
        <v>2.2659978066105202</v>
      </c>
      <c r="AA63" s="59">
        <v>1.0432003462088113</v>
      </c>
      <c r="AC63" s="21" t="s">
        <v>17</v>
      </c>
      <c r="AD63" s="73">
        <v>15</v>
      </c>
      <c r="AE63" s="59">
        <v>5.6363289314328826</v>
      </c>
      <c r="AF63" s="59">
        <v>2.4405771704220265</v>
      </c>
      <c r="AG63" s="59">
        <v>5.5310746395564836</v>
      </c>
      <c r="AH63" s="59">
        <v>5.70142664744687</v>
      </c>
      <c r="AI63" s="59">
        <v>2.192471066481001</v>
      </c>
      <c r="AJ63" s="59">
        <v>0.75774723307064717</v>
      </c>
      <c r="AK63" s="59">
        <v>9.6686403216132835</v>
      </c>
      <c r="AL63" s="59">
        <v>8.9108930885426361</v>
      </c>
      <c r="AM63" s="59">
        <v>-0.23857772520438672</v>
      </c>
      <c r="AN63" s="59">
        <v>-0.72138187406595744</v>
      </c>
      <c r="AO63" s="59">
        <v>0.63015431574523528</v>
      </c>
    </row>
    <row r="64" spans="1:41" s="81" customFormat="1" x14ac:dyDescent="0.3">
      <c r="A64" s="21" t="s">
        <v>18</v>
      </c>
      <c r="B64" s="73">
        <v>16</v>
      </c>
      <c r="C64" s="59">
        <v>4.9778555970753136</v>
      </c>
      <c r="D64" s="59">
        <v>3.2637087790695847</v>
      </c>
      <c r="E64" s="59">
        <v>3.7023275810835754</v>
      </c>
      <c r="F64" s="59">
        <v>4.8602578699960244</v>
      </c>
      <c r="G64" s="59">
        <v>3.1202012850297982</v>
      </c>
      <c r="H64" s="59">
        <v>1.2730744737933206</v>
      </c>
      <c r="I64" s="59">
        <v>10.329004899467353</v>
      </c>
      <c r="J64" s="59">
        <v>9.0559304256740329</v>
      </c>
      <c r="K64" s="59">
        <v>0.41454989455051044</v>
      </c>
      <c r="L64" s="59">
        <v>-1.534130196374295</v>
      </c>
      <c r="M64" s="59">
        <v>0.81592719476739617</v>
      </c>
      <c r="O64" s="21" t="s">
        <v>18</v>
      </c>
      <c r="P64" s="73">
        <v>16</v>
      </c>
      <c r="Q64" s="59">
        <v>4.9920781149152074</v>
      </c>
      <c r="R64" s="59">
        <v>2.7100039698792586</v>
      </c>
      <c r="S64" s="59">
        <v>4.0756407229084424</v>
      </c>
      <c r="T64" s="59">
        <v>4.8904897958884535</v>
      </c>
      <c r="U64" s="59">
        <v>2.654250091066201</v>
      </c>
      <c r="V64" s="59">
        <v>1.2633092347397283</v>
      </c>
      <c r="W64" s="59">
        <v>10.143083461465238</v>
      </c>
      <c r="X64" s="59">
        <v>8.8797742267255106</v>
      </c>
      <c r="Y64" s="59">
        <v>0.43997744173225795</v>
      </c>
      <c r="Z64" s="59">
        <v>-1.1681918864525522</v>
      </c>
      <c r="AA64" s="59">
        <v>0.67750099246981466</v>
      </c>
      <c r="AC64" s="21" t="s">
        <v>18</v>
      </c>
      <c r="AD64" s="73">
        <v>15</v>
      </c>
      <c r="AE64" s="59">
        <v>4.3958238330934947</v>
      </c>
      <c r="AF64" s="59">
        <v>2.3785368906927218</v>
      </c>
      <c r="AG64" s="59">
        <v>4.2575095084775949</v>
      </c>
      <c r="AH64" s="59">
        <v>4.309147077077025</v>
      </c>
      <c r="AI64" s="59">
        <v>1.6804168497579803</v>
      </c>
      <c r="AJ64" s="59">
        <v>0.85807771917231068</v>
      </c>
      <c r="AK64" s="59">
        <v>9.0603677752287801</v>
      </c>
      <c r="AL64" s="59">
        <v>8.2022900560564693</v>
      </c>
      <c r="AM64" s="59">
        <v>0.41530765366230221</v>
      </c>
      <c r="AN64" s="59">
        <v>-0.87049001209155064</v>
      </c>
      <c r="AO64" s="59">
        <v>0.61413558439952554</v>
      </c>
    </row>
    <row r="65" spans="1:41" s="81" customFormat="1" x14ac:dyDescent="0.3">
      <c r="A65" s="21" t="s">
        <v>19</v>
      </c>
      <c r="B65" s="73">
        <v>16</v>
      </c>
      <c r="C65" s="59">
        <v>2.734375</v>
      </c>
      <c r="D65" s="59">
        <v>1.2827988605649236</v>
      </c>
      <c r="E65" s="59">
        <v>2.25</v>
      </c>
      <c r="F65" s="59">
        <v>2.6071428571428572</v>
      </c>
      <c r="G65" s="59">
        <v>0.74129999999999996</v>
      </c>
      <c r="H65" s="59">
        <v>1.5</v>
      </c>
      <c r="I65" s="59">
        <v>5.75</v>
      </c>
      <c r="J65" s="59">
        <v>4.25</v>
      </c>
      <c r="K65" s="59">
        <v>1.2578889132624034</v>
      </c>
      <c r="L65" s="59">
        <v>0.43805277192321013</v>
      </c>
      <c r="M65" s="59">
        <v>0.32069971514123091</v>
      </c>
      <c r="O65" s="21" t="s">
        <v>19</v>
      </c>
      <c r="P65" s="73">
        <v>16</v>
      </c>
      <c r="Q65" s="59">
        <v>3</v>
      </c>
      <c r="R65" s="59">
        <v>1.7583135859870578</v>
      </c>
      <c r="S65" s="59">
        <v>2.375</v>
      </c>
      <c r="T65" s="59">
        <v>2.9107142857142856</v>
      </c>
      <c r="U65" s="59">
        <v>1.6679249999999999</v>
      </c>
      <c r="V65" s="59">
        <v>1</v>
      </c>
      <c r="W65" s="59">
        <v>6.25</v>
      </c>
      <c r="X65" s="59">
        <v>5.25</v>
      </c>
      <c r="Y65" s="59">
        <v>0.61438011948521931</v>
      </c>
      <c r="Z65" s="59">
        <v>-1.1444766185220969</v>
      </c>
      <c r="AA65" s="59">
        <v>0.43957839649676445</v>
      </c>
      <c r="AC65" s="21" t="s">
        <v>19</v>
      </c>
      <c r="AD65" s="73">
        <v>15</v>
      </c>
      <c r="AE65" s="59">
        <v>2.9666666666666668</v>
      </c>
      <c r="AF65" s="59">
        <v>1.4511899878900698</v>
      </c>
      <c r="AG65" s="59">
        <v>3</v>
      </c>
      <c r="AH65" s="59">
        <v>2.8846153846153846</v>
      </c>
      <c r="AI65" s="59">
        <v>1.4825999999999999</v>
      </c>
      <c r="AJ65" s="59">
        <v>1</v>
      </c>
      <c r="AK65" s="59">
        <v>6</v>
      </c>
      <c r="AL65" s="59">
        <v>5</v>
      </c>
      <c r="AM65" s="59">
        <v>0.32950396395664805</v>
      </c>
      <c r="AN65" s="59">
        <v>-0.85366322815850681</v>
      </c>
      <c r="AO65" s="59">
        <v>0.37469564368541219</v>
      </c>
    </row>
    <row r="66" spans="1:41" s="81" customFormat="1" x14ac:dyDescent="0.3">
      <c r="A66" s="21" t="s">
        <v>20</v>
      </c>
      <c r="B66" s="73">
        <v>16</v>
      </c>
      <c r="C66" s="59">
        <v>18.834898034738284</v>
      </c>
      <c r="D66" s="59">
        <v>8.1774190790320791</v>
      </c>
      <c r="E66" s="59">
        <v>17.645073438962626</v>
      </c>
      <c r="F66" s="59">
        <v>17.981593756824456</v>
      </c>
      <c r="G66" s="59">
        <v>7.7745018566175688</v>
      </c>
      <c r="H66" s="59">
        <v>8.9650897961941141</v>
      </c>
      <c r="I66" s="59">
        <v>40.650966164076074</v>
      </c>
      <c r="J66" s="59">
        <v>31.68587636788196</v>
      </c>
      <c r="K66" s="59">
        <v>1.0271428780240455</v>
      </c>
      <c r="L66" s="59">
        <v>0.59066910907270609</v>
      </c>
      <c r="M66" s="59">
        <v>2.0443547697580198</v>
      </c>
      <c r="O66" s="21" t="s">
        <v>20</v>
      </c>
      <c r="P66" s="73">
        <v>16</v>
      </c>
      <c r="Q66" s="59">
        <v>14.812741546915035</v>
      </c>
      <c r="R66" s="59">
        <v>6.9843844350715445</v>
      </c>
      <c r="S66" s="59">
        <v>12.288694414521881</v>
      </c>
      <c r="T66" s="59">
        <v>14.250021367135856</v>
      </c>
      <c r="U66" s="59">
        <v>6.1130283031199175</v>
      </c>
      <c r="V66" s="59">
        <v>5.7686074550173894</v>
      </c>
      <c r="W66" s="59">
        <v>31.734958155721177</v>
      </c>
      <c r="X66" s="59">
        <v>25.966350700703789</v>
      </c>
      <c r="Y66" s="59">
        <v>0.82299830219296399</v>
      </c>
      <c r="Z66" s="59">
        <v>-0.19649927734435435</v>
      </c>
      <c r="AA66" s="59">
        <v>1.7460961087678861</v>
      </c>
      <c r="AC66" s="21" t="s">
        <v>20</v>
      </c>
      <c r="AD66" s="73">
        <v>15</v>
      </c>
      <c r="AE66" s="59">
        <v>15.360780947035417</v>
      </c>
      <c r="AF66" s="59">
        <v>6.1010097245142747</v>
      </c>
      <c r="AG66" s="59">
        <v>13.764348860487914</v>
      </c>
      <c r="AH66" s="59">
        <v>14.983483489850313</v>
      </c>
      <c r="AI66" s="59">
        <v>6.1693310416639147</v>
      </c>
      <c r="AJ66" s="59">
        <v>6.4890839780503784</v>
      </c>
      <c r="AK66" s="59">
        <v>29.137344859426804</v>
      </c>
      <c r="AL66" s="59">
        <v>22.648260881376427</v>
      </c>
      <c r="AM66" s="59">
        <v>0.48721816321943962</v>
      </c>
      <c r="AN66" s="59">
        <v>-0.58907590213487726</v>
      </c>
      <c r="AO66" s="59">
        <v>1.575273937206219</v>
      </c>
    </row>
    <row r="67" spans="1:41" s="81" customFormat="1" x14ac:dyDescent="0.3"/>
    <row r="68" spans="1:41" s="81" customFormat="1" x14ac:dyDescent="0.3"/>
    <row r="69" spans="1:41" s="81" customFormat="1" x14ac:dyDescent="0.3">
      <c r="A69" s="5" t="s">
        <v>24</v>
      </c>
      <c r="O69" s="5" t="s">
        <v>24</v>
      </c>
      <c r="AC69" s="5" t="s">
        <v>24</v>
      </c>
    </row>
    <row r="70" spans="1:41" s="81" customFormat="1" x14ac:dyDescent="0.3"/>
    <row r="71" spans="1:41" s="81" customFormat="1" x14ac:dyDescent="0.3">
      <c r="A71" s="19"/>
      <c r="B71" s="18" t="s">
        <v>0</v>
      </c>
      <c r="C71" s="18" t="s">
        <v>1</v>
      </c>
      <c r="D71" s="18" t="s">
        <v>2</v>
      </c>
      <c r="E71" s="18" t="s">
        <v>3</v>
      </c>
      <c r="F71" s="18" t="s">
        <v>4</v>
      </c>
      <c r="G71" s="18" t="s">
        <v>5</v>
      </c>
      <c r="H71" s="18" t="s">
        <v>6</v>
      </c>
      <c r="I71" s="18" t="s">
        <v>7</v>
      </c>
      <c r="J71" s="18" t="s">
        <v>8</v>
      </c>
      <c r="K71" s="18" t="s">
        <v>9</v>
      </c>
      <c r="L71" s="18" t="s">
        <v>10</v>
      </c>
      <c r="M71" s="18" t="s">
        <v>11</v>
      </c>
      <c r="O71" s="19"/>
      <c r="P71" s="18" t="s">
        <v>0</v>
      </c>
      <c r="Q71" s="18" t="s">
        <v>1</v>
      </c>
      <c r="R71" s="18" t="s">
        <v>2</v>
      </c>
      <c r="S71" s="18" t="s">
        <v>3</v>
      </c>
      <c r="T71" s="18" t="s">
        <v>4</v>
      </c>
      <c r="U71" s="18" t="s">
        <v>5</v>
      </c>
      <c r="V71" s="18" t="s">
        <v>6</v>
      </c>
      <c r="W71" s="18" t="s">
        <v>7</v>
      </c>
      <c r="X71" s="18" t="s">
        <v>8</v>
      </c>
      <c r="Y71" s="18" t="s">
        <v>9</v>
      </c>
      <c r="Z71" s="18" t="s">
        <v>10</v>
      </c>
      <c r="AA71" s="18" t="s">
        <v>11</v>
      </c>
      <c r="AC71" s="19"/>
      <c r="AD71" s="18" t="s">
        <v>0</v>
      </c>
      <c r="AE71" s="18" t="s">
        <v>1</v>
      </c>
      <c r="AF71" s="18" t="s">
        <v>2</v>
      </c>
      <c r="AG71" s="18" t="s">
        <v>3</v>
      </c>
      <c r="AH71" s="18" t="s">
        <v>4</v>
      </c>
      <c r="AI71" s="18" t="s">
        <v>5</v>
      </c>
      <c r="AJ71" s="18" t="s">
        <v>6</v>
      </c>
      <c r="AK71" s="18" t="s">
        <v>7</v>
      </c>
      <c r="AL71" s="18" t="s">
        <v>8</v>
      </c>
      <c r="AM71" s="18" t="s">
        <v>9</v>
      </c>
      <c r="AN71" s="18" t="s">
        <v>10</v>
      </c>
      <c r="AO71" s="18" t="s">
        <v>11</v>
      </c>
    </row>
    <row r="72" spans="1:41" s="81" customFormat="1" x14ac:dyDescent="0.3">
      <c r="A72" s="21" t="s">
        <v>13</v>
      </c>
      <c r="B72" s="73">
        <v>16</v>
      </c>
      <c r="C72" s="59">
        <v>39.4375</v>
      </c>
      <c r="D72" s="59">
        <v>18.43174345162895</v>
      </c>
      <c r="E72" s="59">
        <v>41.5</v>
      </c>
      <c r="F72" s="59">
        <v>39.285714285714285</v>
      </c>
      <c r="G72" s="59">
        <v>12.6021</v>
      </c>
      <c r="H72" s="59">
        <v>4</v>
      </c>
      <c r="I72" s="59">
        <v>77</v>
      </c>
      <c r="J72" s="59">
        <v>73</v>
      </c>
      <c r="K72" s="59">
        <v>2.7260949525183893E-2</v>
      </c>
      <c r="L72" s="59">
        <v>-0.5217289660532809</v>
      </c>
      <c r="M72" s="59">
        <v>4.6079358629072376</v>
      </c>
      <c r="O72" s="21" t="s">
        <v>13</v>
      </c>
      <c r="P72" s="73">
        <v>16</v>
      </c>
      <c r="Q72" s="59">
        <v>40.8125</v>
      </c>
      <c r="R72" s="59">
        <v>26.523495873156186</v>
      </c>
      <c r="S72" s="59">
        <v>36</v>
      </c>
      <c r="T72" s="59">
        <v>39.285714285714285</v>
      </c>
      <c r="U72" s="59">
        <v>31.875899999999998</v>
      </c>
      <c r="V72" s="59">
        <v>8</v>
      </c>
      <c r="W72" s="59">
        <v>95</v>
      </c>
      <c r="X72" s="59">
        <v>87</v>
      </c>
      <c r="Y72" s="59">
        <v>0.4608888691663468</v>
      </c>
      <c r="Z72" s="59">
        <v>-1.1304256361017357</v>
      </c>
      <c r="AA72" s="59">
        <v>6.6308739682890465</v>
      </c>
      <c r="AC72" s="21" t="s">
        <v>13</v>
      </c>
      <c r="AD72" s="73">
        <v>15</v>
      </c>
      <c r="AE72" s="59">
        <v>26</v>
      </c>
      <c r="AF72" s="59">
        <v>20.636306424773373</v>
      </c>
      <c r="AG72" s="59">
        <v>15</v>
      </c>
      <c r="AH72" s="59">
        <v>24.153846153846153</v>
      </c>
      <c r="AI72" s="59">
        <v>13.343399999999999</v>
      </c>
      <c r="AJ72" s="59">
        <v>6</v>
      </c>
      <c r="AK72" s="59">
        <v>70</v>
      </c>
      <c r="AL72" s="59">
        <v>64</v>
      </c>
      <c r="AM72" s="59">
        <v>0.76876523743326186</v>
      </c>
      <c r="AN72" s="59">
        <v>-0.88594671467131825</v>
      </c>
      <c r="AO72" s="59">
        <v>5.3282714073586925</v>
      </c>
    </row>
    <row r="73" spans="1:41" s="81" customFormat="1" x14ac:dyDescent="0.3">
      <c r="A73" s="21" t="s">
        <v>14</v>
      </c>
      <c r="B73" s="73">
        <v>16</v>
      </c>
      <c r="C73" s="59">
        <v>11.8125</v>
      </c>
      <c r="D73" s="59">
        <v>6.4520668523091631</v>
      </c>
      <c r="E73" s="59">
        <v>12.5</v>
      </c>
      <c r="F73" s="59">
        <v>11.642857142857142</v>
      </c>
      <c r="G73" s="59">
        <v>6.6716999999999995</v>
      </c>
      <c r="H73" s="59">
        <v>1</v>
      </c>
      <c r="I73" s="59">
        <v>25</v>
      </c>
      <c r="J73" s="59">
        <v>24</v>
      </c>
      <c r="K73" s="59">
        <v>0.12015142806745922</v>
      </c>
      <c r="L73" s="59">
        <v>-0.78963617750639559</v>
      </c>
      <c r="M73" s="59">
        <v>1.6130167130772908</v>
      </c>
      <c r="O73" s="21" t="s">
        <v>14</v>
      </c>
      <c r="P73" s="73">
        <v>16</v>
      </c>
      <c r="Q73" s="59">
        <v>8.25</v>
      </c>
      <c r="R73" s="59">
        <v>5.0398412673416608</v>
      </c>
      <c r="S73" s="59">
        <v>8</v>
      </c>
      <c r="T73" s="59">
        <v>7.6428571428571432</v>
      </c>
      <c r="U73" s="59">
        <v>2.2239</v>
      </c>
      <c r="V73" s="59">
        <v>2</v>
      </c>
      <c r="W73" s="59">
        <v>23</v>
      </c>
      <c r="X73" s="59">
        <v>21</v>
      </c>
      <c r="Y73" s="59">
        <v>1.3504596675114542</v>
      </c>
      <c r="Z73" s="59">
        <v>2.0585380467635943</v>
      </c>
      <c r="AA73" s="59">
        <v>1.2599603168354152</v>
      </c>
      <c r="AC73" s="21" t="s">
        <v>14</v>
      </c>
      <c r="AD73" s="73">
        <v>15</v>
      </c>
      <c r="AE73" s="59">
        <v>5.8666666666666663</v>
      </c>
      <c r="AF73" s="59">
        <v>3.7581657126595047</v>
      </c>
      <c r="AG73" s="59">
        <v>5</v>
      </c>
      <c r="AH73" s="59">
        <v>5.6923076923076925</v>
      </c>
      <c r="AI73" s="59">
        <v>4.4478</v>
      </c>
      <c r="AJ73" s="59">
        <v>1</v>
      </c>
      <c r="AK73" s="59">
        <v>13</v>
      </c>
      <c r="AL73" s="59">
        <v>12</v>
      </c>
      <c r="AM73" s="59">
        <v>0.3681625291696396</v>
      </c>
      <c r="AN73" s="59">
        <v>-1.3165601489087304</v>
      </c>
      <c r="AO73" s="59">
        <v>0.97035421449453263</v>
      </c>
    </row>
    <row r="74" spans="1:41" s="81" customFormat="1" x14ac:dyDescent="0.3">
      <c r="A74" s="21" t="s">
        <v>15</v>
      </c>
      <c r="B74" s="73">
        <v>16</v>
      </c>
      <c r="C74" s="59">
        <v>2.8537745343433398</v>
      </c>
      <c r="D74" s="59">
        <v>2.2993709310330459</v>
      </c>
      <c r="E74" s="59">
        <v>1.9905384520883425</v>
      </c>
      <c r="F74" s="59">
        <v>2.5917879086883975</v>
      </c>
      <c r="G74" s="59">
        <v>1.0157964724196813</v>
      </c>
      <c r="H74" s="59">
        <v>0.49621174987754946</v>
      </c>
      <c r="I74" s="59">
        <v>8.8791500779783199</v>
      </c>
      <c r="J74" s="59">
        <v>8.3829383281007708</v>
      </c>
      <c r="K74" s="59">
        <v>1.3398709509030418</v>
      </c>
      <c r="L74" s="59">
        <v>0.67535737402417961</v>
      </c>
      <c r="M74" s="59">
        <v>0.57484273275826148</v>
      </c>
      <c r="O74" s="21" t="s">
        <v>15</v>
      </c>
      <c r="P74" s="73">
        <v>16</v>
      </c>
      <c r="Q74" s="59">
        <v>2.0647206138200302</v>
      </c>
      <c r="R74" s="59">
        <v>1.2912954723314509</v>
      </c>
      <c r="S74" s="59">
        <v>2.0281746283946314</v>
      </c>
      <c r="T74" s="59">
        <v>1.9543579000622318</v>
      </c>
      <c r="U74" s="59">
        <v>0.93265297356473342</v>
      </c>
      <c r="V74" s="59">
        <v>0.27089051690878396</v>
      </c>
      <c r="W74" s="59">
        <v>5.4036287033404529</v>
      </c>
      <c r="X74" s="59">
        <v>5.132738186431669</v>
      </c>
      <c r="Y74" s="59">
        <v>0.89771059912041995</v>
      </c>
      <c r="Z74" s="59">
        <v>0.53244501819140444</v>
      </c>
      <c r="AA74" s="59">
        <v>0.32282386808286273</v>
      </c>
      <c r="AC74" s="21" t="s">
        <v>15</v>
      </c>
      <c r="AD74" s="73">
        <v>15</v>
      </c>
      <c r="AE74" s="59">
        <v>2.3990390348642565</v>
      </c>
      <c r="AF74" s="59">
        <v>2.1746305842140106</v>
      </c>
      <c r="AG74" s="59">
        <v>1.4311580093207392</v>
      </c>
      <c r="AH74" s="59">
        <v>2.0923589776495573</v>
      </c>
      <c r="AI74" s="59">
        <v>1.1212815120132449</v>
      </c>
      <c r="AJ74" s="59">
        <v>0.43445937049537398</v>
      </c>
      <c r="AK74" s="59">
        <v>8.3504594430242296</v>
      </c>
      <c r="AL74" s="59">
        <v>7.9160000725288553</v>
      </c>
      <c r="AM74" s="59">
        <v>1.3583064741319</v>
      </c>
      <c r="AN74" s="59">
        <v>1.0815609861119162</v>
      </c>
      <c r="AO74" s="59">
        <v>0.56148720245427786</v>
      </c>
    </row>
    <row r="75" spans="1:41" s="81" customFormat="1" x14ac:dyDescent="0.3">
      <c r="A75" s="21" t="s">
        <v>16</v>
      </c>
      <c r="B75" s="73">
        <v>16</v>
      </c>
      <c r="C75" s="59">
        <v>109.04588922597637</v>
      </c>
      <c r="D75" s="59">
        <v>93.367161184459974</v>
      </c>
      <c r="E75" s="59">
        <v>65.045615046453946</v>
      </c>
      <c r="F75" s="59">
        <v>98.935449443766458</v>
      </c>
      <c r="G75" s="59">
        <v>47.236434611383658</v>
      </c>
      <c r="H75" s="59">
        <v>25.678958056163186</v>
      </c>
      <c r="I75" s="59">
        <v>333.9589773467282</v>
      </c>
      <c r="J75" s="59">
        <v>308.28001929056501</v>
      </c>
      <c r="K75" s="59">
        <v>1.2454306132335784</v>
      </c>
      <c r="L75" s="59">
        <v>0.16949347146127636</v>
      </c>
      <c r="M75" s="59">
        <v>23.341790296114993</v>
      </c>
      <c r="O75" s="21" t="s">
        <v>16</v>
      </c>
      <c r="P75" s="73">
        <v>16</v>
      </c>
      <c r="Q75" s="59">
        <v>78.127403336502596</v>
      </c>
      <c r="R75" s="59">
        <v>58.179192057796463</v>
      </c>
      <c r="S75" s="59">
        <v>63.417019869574844</v>
      </c>
      <c r="T75" s="59">
        <v>74.171208891174985</v>
      </c>
      <c r="U75" s="59">
        <v>52.09929180876582</v>
      </c>
      <c r="V75" s="59">
        <v>13.058174059830225</v>
      </c>
      <c r="W75" s="59">
        <v>198.58335484776165</v>
      </c>
      <c r="X75" s="59">
        <v>185.52518078793142</v>
      </c>
      <c r="Y75" s="59">
        <v>0.75702210894126198</v>
      </c>
      <c r="Z75" s="59">
        <v>-0.84916608822198425</v>
      </c>
      <c r="AA75" s="59">
        <v>14.544798014449116</v>
      </c>
      <c r="AC75" s="21" t="s">
        <v>16</v>
      </c>
      <c r="AD75" s="73">
        <v>15</v>
      </c>
      <c r="AE75" s="59">
        <v>55.582928722111525</v>
      </c>
      <c r="AF75" s="59">
        <v>46.895955814692584</v>
      </c>
      <c r="AG75" s="59">
        <v>40.305987079142604</v>
      </c>
      <c r="AH75" s="59">
        <v>51.3127815026359</v>
      </c>
      <c r="AI75" s="59">
        <v>40.594804928317686</v>
      </c>
      <c r="AJ75" s="59">
        <v>8.8997844291851518</v>
      </c>
      <c r="AK75" s="59">
        <v>157.77798686822109</v>
      </c>
      <c r="AL75" s="59">
        <v>148.87820243903593</v>
      </c>
      <c r="AM75" s="59">
        <v>0.92782628129724243</v>
      </c>
      <c r="AN75" s="59">
        <v>-0.41501668395130498</v>
      </c>
      <c r="AO75" s="59">
        <v>12.10848372498555</v>
      </c>
    </row>
    <row r="76" spans="1:41" s="81" customFormat="1" x14ac:dyDescent="0.3">
      <c r="A76" s="21" t="s">
        <v>17</v>
      </c>
      <c r="B76" s="73">
        <v>16</v>
      </c>
      <c r="C76" s="59">
        <v>19.929857878677701</v>
      </c>
      <c r="D76" s="59">
        <v>16.187718379309569</v>
      </c>
      <c r="E76" s="59">
        <v>14.135026757022581</v>
      </c>
      <c r="F76" s="59">
        <v>18.867559916345222</v>
      </c>
      <c r="G76" s="59">
        <v>10.374217467277242</v>
      </c>
      <c r="H76" s="59">
        <v>3.1184122279884861</v>
      </c>
      <c r="I76" s="59">
        <v>51.613475002021644</v>
      </c>
      <c r="J76" s="59">
        <v>48.495062774033158</v>
      </c>
      <c r="K76" s="59">
        <v>0.92787608078508277</v>
      </c>
      <c r="L76" s="59">
        <v>-0.66736976073214382</v>
      </c>
      <c r="M76" s="59">
        <v>4.0469295948273922</v>
      </c>
      <c r="O76" s="21" t="s">
        <v>17</v>
      </c>
      <c r="P76" s="73">
        <v>16</v>
      </c>
      <c r="Q76" s="59">
        <v>11.997372546850487</v>
      </c>
      <c r="R76" s="59">
        <v>8.3600671042557586</v>
      </c>
      <c r="S76" s="59">
        <v>9.7279138850766387</v>
      </c>
      <c r="T76" s="59">
        <v>11.634488048043886</v>
      </c>
      <c r="U76" s="59">
        <v>7.43563798820849</v>
      </c>
      <c r="V76" s="59">
        <v>1.7812328782437281</v>
      </c>
      <c r="W76" s="59">
        <v>27.293895198749645</v>
      </c>
      <c r="X76" s="59">
        <v>25.512662320505918</v>
      </c>
      <c r="Y76" s="59">
        <v>0.62351554139448673</v>
      </c>
      <c r="Z76" s="59">
        <v>-1.1036310243540191</v>
      </c>
      <c r="AA76" s="59">
        <v>2.0900167760639397</v>
      </c>
      <c r="AC76" s="21" t="s">
        <v>17</v>
      </c>
      <c r="AD76" s="73">
        <v>15</v>
      </c>
      <c r="AE76" s="59">
        <v>9.0662682819962832</v>
      </c>
      <c r="AF76" s="59">
        <v>7.1977651867804173</v>
      </c>
      <c r="AG76" s="59">
        <v>7.0533501347531349</v>
      </c>
      <c r="AH76" s="59">
        <v>8.6072355551987858</v>
      </c>
      <c r="AI76" s="59">
        <v>7.503122024077169</v>
      </c>
      <c r="AJ76" s="59">
        <v>1.4310225865483011</v>
      </c>
      <c r="AK76" s="59">
        <v>22.668939425811732</v>
      </c>
      <c r="AL76" s="59">
        <v>21.237916839263431</v>
      </c>
      <c r="AM76" s="59">
        <v>0.63393580452506049</v>
      </c>
      <c r="AN76" s="59">
        <v>-1.0130881129212208</v>
      </c>
      <c r="AO76" s="59">
        <v>1.8584549798874714</v>
      </c>
    </row>
    <row r="77" spans="1:41" s="81" customFormat="1" x14ac:dyDescent="0.3">
      <c r="A77" s="21" t="s">
        <v>18</v>
      </c>
      <c r="B77" s="73">
        <v>16</v>
      </c>
      <c r="C77" s="59">
        <v>8.8319820914353802</v>
      </c>
      <c r="D77" s="59">
        <v>4.9864725039770468</v>
      </c>
      <c r="E77" s="59">
        <v>8.908717964643813</v>
      </c>
      <c r="F77" s="59">
        <v>8.6614717149013813</v>
      </c>
      <c r="G77" s="59">
        <v>5.350007115039821</v>
      </c>
      <c r="H77" s="59">
        <v>2.0752307419512905</v>
      </c>
      <c r="I77" s="59">
        <v>17.975878712395449</v>
      </c>
      <c r="J77" s="59">
        <v>15.900647970444158</v>
      </c>
      <c r="K77" s="59">
        <v>0.32225280380896526</v>
      </c>
      <c r="L77" s="59">
        <v>-1.1148539201556236</v>
      </c>
      <c r="M77" s="59">
        <v>1.2466181259942617</v>
      </c>
      <c r="O77" s="21" t="s">
        <v>18</v>
      </c>
      <c r="P77" s="73">
        <v>16</v>
      </c>
      <c r="Q77" s="59">
        <v>6.7895973406908636</v>
      </c>
      <c r="R77" s="59">
        <v>3.335574182616472</v>
      </c>
      <c r="S77" s="59">
        <v>6.9015364120908078</v>
      </c>
      <c r="T77" s="59">
        <v>6.8254176985869259</v>
      </c>
      <c r="U77" s="59">
        <v>4.3458160703840578</v>
      </c>
      <c r="V77" s="59">
        <v>1.0370070149016726</v>
      </c>
      <c r="W77" s="59">
        <v>12.040702655935188</v>
      </c>
      <c r="X77" s="59">
        <v>11.003695641033516</v>
      </c>
      <c r="Y77" s="59">
        <v>7.0929523330508837E-2</v>
      </c>
      <c r="Z77" s="59">
        <v>-1.2293148127117353</v>
      </c>
      <c r="AA77" s="59">
        <v>0.833893545654118</v>
      </c>
      <c r="AC77" s="21" t="s">
        <v>18</v>
      </c>
      <c r="AD77" s="73">
        <v>15</v>
      </c>
      <c r="AE77" s="59">
        <v>6.5282642885086881</v>
      </c>
      <c r="AF77" s="59">
        <v>4.2953942801546674</v>
      </c>
      <c r="AG77" s="59">
        <v>5.7145072493239795</v>
      </c>
      <c r="AH77" s="59">
        <v>6.4437341377334469</v>
      </c>
      <c r="AI77" s="59">
        <v>5.4765510189645097</v>
      </c>
      <c r="AJ77" s="59">
        <v>1.2437734953997202</v>
      </c>
      <c r="AK77" s="59">
        <v>12.911647041695803</v>
      </c>
      <c r="AL77" s="59">
        <v>11.667873546296082</v>
      </c>
      <c r="AM77" s="59">
        <v>0.17694120804205013</v>
      </c>
      <c r="AN77" s="59">
        <v>-1.7186041221587764</v>
      </c>
      <c r="AO77" s="59">
        <v>1.1090660341622414</v>
      </c>
    </row>
    <row r="78" spans="1:41" s="81" customFormat="1" x14ac:dyDescent="0.3">
      <c r="A78" s="21" t="s">
        <v>19</v>
      </c>
      <c r="B78" s="73">
        <v>16</v>
      </c>
      <c r="C78" s="59">
        <v>3.9375</v>
      </c>
      <c r="D78" s="59">
        <v>3.4162601384164719</v>
      </c>
      <c r="E78" s="59">
        <v>2.75</v>
      </c>
      <c r="F78" s="59">
        <v>3.3392857142857144</v>
      </c>
      <c r="G78" s="59">
        <v>1.4825999999999999</v>
      </c>
      <c r="H78" s="59">
        <v>1</v>
      </c>
      <c r="I78" s="59">
        <v>15.25</v>
      </c>
      <c r="J78" s="59">
        <v>14.25</v>
      </c>
      <c r="K78" s="59">
        <v>2.1811035744685432</v>
      </c>
      <c r="L78" s="59">
        <v>4.6403095709501745</v>
      </c>
      <c r="M78" s="59">
        <v>0.85406503460411798</v>
      </c>
      <c r="O78" s="21" t="s">
        <v>19</v>
      </c>
      <c r="P78" s="73">
        <v>16</v>
      </c>
      <c r="Q78" s="59">
        <v>3.859375</v>
      </c>
      <c r="R78" s="59">
        <v>2.2490159885306875</v>
      </c>
      <c r="S78" s="59">
        <v>3.25</v>
      </c>
      <c r="T78" s="59">
        <v>3.7321428571428572</v>
      </c>
      <c r="U78" s="59">
        <v>2.2239</v>
      </c>
      <c r="V78" s="59">
        <v>1.25</v>
      </c>
      <c r="W78" s="59">
        <v>8.25</v>
      </c>
      <c r="X78" s="59">
        <v>7</v>
      </c>
      <c r="Y78" s="59">
        <v>0.60027000260627272</v>
      </c>
      <c r="Z78" s="59">
        <v>-1.0455693065983285</v>
      </c>
      <c r="AA78" s="59">
        <v>0.56225399713267188</v>
      </c>
      <c r="AC78" s="21" t="s">
        <v>19</v>
      </c>
      <c r="AD78" s="73">
        <v>15</v>
      </c>
      <c r="AE78" s="59">
        <v>3.2</v>
      </c>
      <c r="AF78" s="59">
        <v>1.7092187020473919</v>
      </c>
      <c r="AG78" s="59">
        <v>3</v>
      </c>
      <c r="AH78" s="59">
        <v>3.0192307692307692</v>
      </c>
      <c r="AI78" s="59">
        <v>1.4825999999999999</v>
      </c>
      <c r="AJ78" s="59">
        <v>1</v>
      </c>
      <c r="AK78" s="59">
        <v>7.75</v>
      </c>
      <c r="AL78" s="59">
        <v>6.75</v>
      </c>
      <c r="AM78" s="59">
        <v>1.0876443153021558</v>
      </c>
      <c r="AN78" s="59">
        <v>0.86621006968314829</v>
      </c>
      <c r="AO78" s="59">
        <v>0.44131837120372036</v>
      </c>
    </row>
    <row r="79" spans="1:41" s="81" customFormat="1" x14ac:dyDescent="0.3">
      <c r="A79" s="21" t="s">
        <v>20</v>
      </c>
      <c r="B79" s="73">
        <v>16</v>
      </c>
      <c r="C79" s="59">
        <v>24.079373748948015</v>
      </c>
      <c r="D79" s="59">
        <v>10.57044527245497</v>
      </c>
      <c r="E79" s="59">
        <v>20.230311401058628</v>
      </c>
      <c r="F79" s="59">
        <v>23.000965776209188</v>
      </c>
      <c r="G79" s="59">
        <v>7.1668215714472145</v>
      </c>
      <c r="H79" s="59">
        <v>12.023804777638976</v>
      </c>
      <c r="I79" s="59">
        <v>51.232654338600618</v>
      </c>
      <c r="J79" s="59">
        <v>39.208849560961639</v>
      </c>
      <c r="K79" s="59">
        <v>1.0563158948271527</v>
      </c>
      <c r="L79" s="59">
        <v>0.19719986612741103</v>
      </c>
      <c r="M79" s="59">
        <v>2.6426113181137425</v>
      </c>
      <c r="O79" s="21" t="s">
        <v>20</v>
      </c>
      <c r="P79" s="73">
        <v>16</v>
      </c>
      <c r="Q79" s="59">
        <v>19.56988372312664</v>
      </c>
      <c r="R79" s="59">
        <v>10.256876243040432</v>
      </c>
      <c r="S79" s="59">
        <v>15.275457314955833</v>
      </c>
      <c r="T79" s="59">
        <v>18.32266270543203</v>
      </c>
      <c r="U79" s="59">
        <v>5.390967428224485</v>
      </c>
      <c r="V79" s="59">
        <v>9.2897191994013895</v>
      </c>
      <c r="W79" s="59">
        <v>47.311142494576416</v>
      </c>
      <c r="X79" s="59">
        <v>38.021423295175026</v>
      </c>
      <c r="Y79" s="59">
        <v>1.243455745805238</v>
      </c>
      <c r="Z79" s="59">
        <v>0.75180384058707128</v>
      </c>
      <c r="AA79" s="59">
        <v>2.5642190607601081</v>
      </c>
      <c r="AC79" s="21" t="s">
        <v>20</v>
      </c>
      <c r="AD79" s="73">
        <v>15</v>
      </c>
      <c r="AE79" s="59">
        <v>18.318023444532326</v>
      </c>
      <c r="AF79" s="59">
        <v>6.8571731974762891</v>
      </c>
      <c r="AG79" s="59">
        <v>17.29086715113089</v>
      </c>
      <c r="AH79" s="59">
        <v>18.055970220119978</v>
      </c>
      <c r="AI79" s="59">
        <v>7.9007907168497882</v>
      </c>
      <c r="AJ79" s="59">
        <v>6.9604010713658537</v>
      </c>
      <c r="AK79" s="59">
        <v>33.082337735059305</v>
      </c>
      <c r="AL79" s="59">
        <v>26.12193666369345</v>
      </c>
      <c r="AM79" s="59">
        <v>0.34876497151386249</v>
      </c>
      <c r="AN79" s="59">
        <v>-0.64226374326302516</v>
      </c>
      <c r="AO79" s="59">
        <v>1.7705145063923686</v>
      </c>
    </row>
    <row r="80" spans="1:41" s="81" customFormat="1" x14ac:dyDescent="0.3"/>
    <row r="81" spans="1:41" s="81" customFormat="1" x14ac:dyDescent="0.3"/>
    <row r="82" spans="1:41" s="81" customFormat="1" x14ac:dyDescent="0.3">
      <c r="A82" s="5" t="s">
        <v>25</v>
      </c>
      <c r="O82" s="5" t="s">
        <v>25</v>
      </c>
      <c r="AC82" s="5" t="s">
        <v>25</v>
      </c>
    </row>
    <row r="83" spans="1:41" s="81" customFormat="1" x14ac:dyDescent="0.3"/>
    <row r="84" spans="1:41" s="81" customFormat="1" x14ac:dyDescent="0.3">
      <c r="A84" s="19"/>
      <c r="B84" s="18" t="s">
        <v>0</v>
      </c>
      <c r="C84" s="18" t="s">
        <v>1</v>
      </c>
      <c r="D84" s="18" t="s">
        <v>2</v>
      </c>
      <c r="E84" s="18" t="s">
        <v>3</v>
      </c>
      <c r="F84" s="18" t="s">
        <v>4</v>
      </c>
      <c r="G84" s="18" t="s">
        <v>5</v>
      </c>
      <c r="H84" s="18" t="s">
        <v>6</v>
      </c>
      <c r="I84" s="18" t="s">
        <v>7</v>
      </c>
      <c r="J84" s="18" t="s">
        <v>8</v>
      </c>
      <c r="K84" s="18" t="s">
        <v>9</v>
      </c>
      <c r="L84" s="18" t="s">
        <v>10</v>
      </c>
      <c r="M84" s="18" t="s">
        <v>11</v>
      </c>
      <c r="O84" s="19"/>
      <c r="P84" s="18" t="s">
        <v>0</v>
      </c>
      <c r="Q84" s="18" t="s">
        <v>1</v>
      </c>
      <c r="R84" s="18" t="s">
        <v>2</v>
      </c>
      <c r="S84" s="18" t="s">
        <v>3</v>
      </c>
      <c r="T84" s="18" t="s">
        <v>4</v>
      </c>
      <c r="U84" s="18" t="s">
        <v>5</v>
      </c>
      <c r="V84" s="18" t="s">
        <v>6</v>
      </c>
      <c r="W84" s="18" t="s">
        <v>7</v>
      </c>
      <c r="X84" s="18" t="s">
        <v>8</v>
      </c>
      <c r="Y84" s="18" t="s">
        <v>9</v>
      </c>
      <c r="Z84" s="18" t="s">
        <v>10</v>
      </c>
      <c r="AA84" s="18" t="s">
        <v>11</v>
      </c>
      <c r="AC84" s="19"/>
      <c r="AD84" s="18" t="s">
        <v>0</v>
      </c>
      <c r="AE84" s="18" t="s">
        <v>1</v>
      </c>
      <c r="AF84" s="18" t="s">
        <v>2</v>
      </c>
      <c r="AG84" s="18" t="s">
        <v>3</v>
      </c>
      <c r="AH84" s="18" t="s">
        <v>4</v>
      </c>
      <c r="AI84" s="18" t="s">
        <v>5</v>
      </c>
      <c r="AJ84" s="18" t="s">
        <v>6</v>
      </c>
      <c r="AK84" s="18" t="s">
        <v>7</v>
      </c>
      <c r="AL84" s="18" t="s">
        <v>8</v>
      </c>
      <c r="AM84" s="18" t="s">
        <v>9</v>
      </c>
      <c r="AN84" s="18" t="s">
        <v>10</v>
      </c>
      <c r="AO84" s="18" t="s">
        <v>11</v>
      </c>
    </row>
    <row r="85" spans="1:41" s="81" customFormat="1" x14ac:dyDescent="0.3">
      <c r="A85" s="21" t="s">
        <v>13</v>
      </c>
      <c r="B85" s="73">
        <v>16</v>
      </c>
      <c r="C85" s="59">
        <v>35</v>
      </c>
      <c r="D85" s="59">
        <v>0</v>
      </c>
      <c r="E85" s="59">
        <v>35</v>
      </c>
      <c r="F85" s="59">
        <v>35</v>
      </c>
      <c r="G85" s="59">
        <v>0</v>
      </c>
      <c r="H85" s="59">
        <v>35</v>
      </c>
      <c r="I85" s="59">
        <v>35</v>
      </c>
      <c r="J85" s="59">
        <v>0</v>
      </c>
      <c r="K85" s="59"/>
      <c r="L85" s="59"/>
      <c r="M85" s="59">
        <v>0</v>
      </c>
      <c r="O85" s="21" t="s">
        <v>13</v>
      </c>
      <c r="P85" s="73">
        <v>16</v>
      </c>
      <c r="Q85" s="59">
        <v>35</v>
      </c>
      <c r="R85" s="59">
        <v>0</v>
      </c>
      <c r="S85" s="59">
        <v>35</v>
      </c>
      <c r="T85" s="59">
        <v>35</v>
      </c>
      <c r="U85" s="59">
        <v>0</v>
      </c>
      <c r="V85" s="59">
        <v>35</v>
      </c>
      <c r="W85" s="59">
        <v>35</v>
      </c>
      <c r="X85" s="59">
        <v>0</v>
      </c>
      <c r="Y85" s="59"/>
      <c r="Z85" s="59"/>
      <c r="AA85" s="59">
        <v>0</v>
      </c>
      <c r="AC85" s="21" t="s">
        <v>13</v>
      </c>
      <c r="AD85" s="73">
        <v>15</v>
      </c>
      <c r="AE85" s="59">
        <v>35</v>
      </c>
      <c r="AF85" s="59">
        <v>0</v>
      </c>
      <c r="AG85" s="59">
        <v>35</v>
      </c>
      <c r="AH85" s="59">
        <v>35</v>
      </c>
      <c r="AI85" s="59">
        <v>0</v>
      </c>
      <c r="AJ85" s="59">
        <v>35</v>
      </c>
      <c r="AK85" s="59">
        <v>35</v>
      </c>
      <c r="AL85" s="59">
        <v>0</v>
      </c>
      <c r="AM85" s="59"/>
      <c r="AN85" s="59"/>
      <c r="AO85" s="59">
        <v>0</v>
      </c>
    </row>
    <row r="86" spans="1:41" s="81" customFormat="1" x14ac:dyDescent="0.3">
      <c r="A86" s="21" t="s">
        <v>14</v>
      </c>
      <c r="B86" s="73">
        <v>16</v>
      </c>
      <c r="C86" s="59">
        <v>13.25</v>
      </c>
      <c r="D86" s="59">
        <v>3.9242833740697169</v>
      </c>
      <c r="E86" s="59">
        <v>13</v>
      </c>
      <c r="F86" s="59">
        <v>13.214285714285714</v>
      </c>
      <c r="G86" s="59">
        <v>4.4478</v>
      </c>
      <c r="H86" s="59">
        <v>5</v>
      </c>
      <c r="I86" s="59">
        <v>22</v>
      </c>
      <c r="J86" s="59">
        <v>17</v>
      </c>
      <c r="K86" s="59">
        <v>7.2910160301040167E-2</v>
      </c>
      <c r="L86" s="59">
        <v>1.7691774540394167E-2</v>
      </c>
      <c r="M86" s="59">
        <v>0.98107084351742924</v>
      </c>
      <c r="O86" s="21" t="s">
        <v>14</v>
      </c>
      <c r="P86" s="73">
        <v>16</v>
      </c>
      <c r="Q86" s="59">
        <v>8.3125</v>
      </c>
      <c r="R86" s="59">
        <v>3.2602402774437755</v>
      </c>
      <c r="S86" s="59">
        <v>8.5</v>
      </c>
      <c r="T86" s="59">
        <v>8.4285714285714288</v>
      </c>
      <c r="U86" s="59">
        <v>3.7064999999999997</v>
      </c>
      <c r="V86" s="59">
        <v>2</v>
      </c>
      <c r="W86" s="59">
        <v>13</v>
      </c>
      <c r="X86" s="59">
        <v>11</v>
      </c>
      <c r="Y86" s="59">
        <v>-0.17487510890639285</v>
      </c>
      <c r="Z86" s="59">
        <v>-1.1298390258128532</v>
      </c>
      <c r="AA86" s="59">
        <v>0.81506006936094388</v>
      </c>
      <c r="AC86" s="21" t="s">
        <v>14</v>
      </c>
      <c r="AD86" s="73">
        <v>15</v>
      </c>
      <c r="AE86" s="59">
        <v>6.4</v>
      </c>
      <c r="AF86" s="59">
        <v>2.0976176963403033</v>
      </c>
      <c r="AG86" s="59">
        <v>7</v>
      </c>
      <c r="AH86" s="59">
        <v>6.4615384615384617</v>
      </c>
      <c r="AI86" s="59">
        <v>1.4825999999999999</v>
      </c>
      <c r="AJ86" s="59">
        <v>2</v>
      </c>
      <c r="AK86" s="59">
        <v>10</v>
      </c>
      <c r="AL86" s="59">
        <v>8</v>
      </c>
      <c r="AM86" s="59">
        <v>-0.41085569754764656</v>
      </c>
      <c r="AN86" s="59">
        <v>-0.43977961432506962</v>
      </c>
      <c r="AO86" s="59">
        <v>0.54160256030906406</v>
      </c>
    </row>
    <row r="87" spans="1:41" s="81" customFormat="1" x14ac:dyDescent="0.3">
      <c r="A87" s="21" t="s">
        <v>15</v>
      </c>
      <c r="B87" s="73">
        <v>16</v>
      </c>
      <c r="C87" s="59">
        <v>1.0199653705643201</v>
      </c>
      <c r="D87" s="59">
        <v>0.62243037437206694</v>
      </c>
      <c r="E87" s="59">
        <v>0.89945346201857057</v>
      </c>
      <c r="F87" s="59">
        <v>0.9724762450403035</v>
      </c>
      <c r="G87" s="59">
        <v>0.60695278870475533</v>
      </c>
      <c r="H87" s="59">
        <v>0.28098027449779078</v>
      </c>
      <c r="I87" s="59">
        <v>2.4237982239670814</v>
      </c>
      <c r="J87" s="59">
        <v>2.1428179494692907</v>
      </c>
      <c r="K87" s="59">
        <v>0.82747285975897822</v>
      </c>
      <c r="L87" s="59">
        <v>-0.44975838147021552</v>
      </c>
      <c r="M87" s="59">
        <v>0.15560759359301674</v>
      </c>
      <c r="O87" s="21" t="s">
        <v>15</v>
      </c>
      <c r="P87" s="73">
        <v>16</v>
      </c>
      <c r="Q87" s="59">
        <v>0.72683277832048954</v>
      </c>
      <c r="R87" s="59">
        <v>0.44600019658150664</v>
      </c>
      <c r="S87" s="59">
        <v>0.57392775548737185</v>
      </c>
      <c r="T87" s="59">
        <v>0.6955663815880303</v>
      </c>
      <c r="U87" s="59">
        <v>0.23900552449196488</v>
      </c>
      <c r="V87" s="59">
        <v>0.24263521432034615</v>
      </c>
      <c r="W87" s="59">
        <v>1.6487598965750632</v>
      </c>
      <c r="X87" s="59">
        <v>1.4061246822547171</v>
      </c>
      <c r="Y87" s="59">
        <v>1.0478317000604844</v>
      </c>
      <c r="Z87" s="59">
        <v>-0.38099417044677031</v>
      </c>
      <c r="AA87" s="59">
        <v>0.11150004914537666</v>
      </c>
      <c r="AC87" s="21" t="s">
        <v>15</v>
      </c>
      <c r="AD87" s="73">
        <v>15</v>
      </c>
      <c r="AE87" s="59">
        <v>0.78575231053363859</v>
      </c>
      <c r="AF87" s="59">
        <v>0.69023511537525795</v>
      </c>
      <c r="AG87" s="59">
        <v>0.52369405412274084</v>
      </c>
      <c r="AH87" s="59">
        <v>0.72112182366275512</v>
      </c>
      <c r="AI87" s="59">
        <v>0.43244906736292021</v>
      </c>
      <c r="AJ87" s="59">
        <v>0.11088399951724756</v>
      </c>
      <c r="AK87" s="59">
        <v>2.3008169508715155</v>
      </c>
      <c r="AL87" s="59">
        <v>2.189932951354268</v>
      </c>
      <c r="AM87" s="59">
        <v>1.0773448806798633</v>
      </c>
      <c r="AN87" s="59">
        <v>-0.27984986344658136</v>
      </c>
      <c r="AO87" s="59">
        <v>0.17821794045439526</v>
      </c>
    </row>
    <row r="88" spans="1:41" s="81" customFormat="1" x14ac:dyDescent="0.3">
      <c r="A88" s="21" t="s">
        <v>16</v>
      </c>
      <c r="B88" s="73">
        <v>16</v>
      </c>
      <c r="C88" s="59">
        <v>38.503692738803082</v>
      </c>
      <c r="D88" s="59">
        <v>23.496746632545527</v>
      </c>
      <c r="E88" s="59">
        <v>33.954368191201041</v>
      </c>
      <c r="F88" s="59">
        <v>36.710978250271459</v>
      </c>
      <c r="G88" s="59">
        <v>22.912467773604519</v>
      </c>
      <c r="H88" s="59">
        <v>10.607005362291602</v>
      </c>
      <c r="I88" s="59">
        <v>91.498382954757318</v>
      </c>
      <c r="J88" s="59">
        <v>80.891377592465716</v>
      </c>
      <c r="K88" s="59">
        <v>0.82747285975897844</v>
      </c>
      <c r="L88" s="59">
        <v>-0.44975838147021552</v>
      </c>
      <c r="M88" s="59">
        <v>5.8741866581363817</v>
      </c>
      <c r="O88" s="21" t="s">
        <v>16</v>
      </c>
      <c r="P88" s="73">
        <v>16</v>
      </c>
      <c r="Q88" s="59">
        <v>27.437937381598481</v>
      </c>
      <c r="R88" s="59">
        <v>16.836507420951875</v>
      </c>
      <c r="S88" s="59">
        <v>21.665772769648285</v>
      </c>
      <c r="T88" s="59">
        <v>26.257630904948144</v>
      </c>
      <c r="U88" s="59">
        <v>9.0224585495716738</v>
      </c>
      <c r="V88" s="59">
        <v>9.1594793405930677</v>
      </c>
      <c r="W88" s="59">
        <v>62.240686095708632</v>
      </c>
      <c r="X88" s="59">
        <v>53.081206755115566</v>
      </c>
      <c r="Y88" s="59">
        <v>1.0478317000604846</v>
      </c>
      <c r="Z88" s="59">
        <v>-0.38099417044676986</v>
      </c>
      <c r="AA88" s="59">
        <v>4.2091268552379688</v>
      </c>
      <c r="AC88" s="21" t="s">
        <v>16</v>
      </c>
      <c r="AD88" s="73">
        <v>15</v>
      </c>
      <c r="AE88" s="59">
        <v>29.662149722644859</v>
      </c>
      <c r="AF88" s="59">
        <v>26.05637560541599</v>
      </c>
      <c r="AG88" s="59">
        <v>19.769450543133466</v>
      </c>
      <c r="AH88" s="59">
        <v>27.222348843269007</v>
      </c>
      <c r="AI88" s="59">
        <v>16.324952292950236</v>
      </c>
      <c r="AJ88" s="59">
        <v>4.1858709817760955</v>
      </c>
      <c r="AK88" s="59">
        <v>86.855839895399711</v>
      </c>
      <c r="AL88" s="59">
        <v>82.66996891362362</v>
      </c>
      <c r="AM88" s="59">
        <v>1.0773448806798631</v>
      </c>
      <c r="AN88" s="59">
        <v>-0.2798498634465818</v>
      </c>
      <c r="AO88" s="59">
        <v>6.7277272521534215</v>
      </c>
    </row>
    <row r="89" spans="1:41" s="81" customFormat="1" x14ac:dyDescent="0.3">
      <c r="A89" s="21" t="s">
        <v>17</v>
      </c>
      <c r="B89" s="73">
        <v>16</v>
      </c>
      <c r="C89" s="59">
        <v>7.9281685488608771</v>
      </c>
      <c r="D89" s="59">
        <v>4.3052247848248699</v>
      </c>
      <c r="E89" s="59">
        <v>6.9665028181958366</v>
      </c>
      <c r="F89" s="59">
        <v>7.9065863869714272</v>
      </c>
      <c r="G89" s="59">
        <v>4.8991163233968713</v>
      </c>
      <c r="H89" s="59">
        <v>2.0482830285250517</v>
      </c>
      <c r="I89" s="59">
        <v>14.110204335648996</v>
      </c>
      <c r="J89" s="59">
        <v>12.061921307123944</v>
      </c>
      <c r="K89" s="59">
        <v>0.21864458131862943</v>
      </c>
      <c r="L89" s="59">
        <v>-1.5968090488374205</v>
      </c>
      <c r="M89" s="59">
        <v>1.0763061962062175</v>
      </c>
      <c r="O89" s="21" t="s">
        <v>17</v>
      </c>
      <c r="P89" s="73">
        <v>16</v>
      </c>
      <c r="Q89" s="59">
        <v>4.4937945011547402</v>
      </c>
      <c r="R89" s="59">
        <v>2.72478314867418</v>
      </c>
      <c r="S89" s="59">
        <v>3.5856986841487064</v>
      </c>
      <c r="T89" s="59">
        <v>4.3548260985599487</v>
      </c>
      <c r="U89" s="59">
        <v>2.1324422684889517</v>
      </c>
      <c r="V89" s="59">
        <v>1.1202296789308783</v>
      </c>
      <c r="W89" s="59">
        <v>9.8129169597056798</v>
      </c>
      <c r="X89" s="59">
        <v>8.6926872807748019</v>
      </c>
      <c r="Y89" s="59">
        <v>0.68991636533839296</v>
      </c>
      <c r="Z89" s="59">
        <v>-0.85140201906305579</v>
      </c>
      <c r="AA89" s="59">
        <v>0.68119578716854501</v>
      </c>
      <c r="AC89" s="21" t="s">
        <v>17</v>
      </c>
      <c r="AD89" s="73">
        <v>15</v>
      </c>
      <c r="AE89" s="59">
        <v>4.8472206264881113</v>
      </c>
      <c r="AF89" s="59">
        <v>5.1863547232145093</v>
      </c>
      <c r="AG89" s="59">
        <v>2.5899859212448959</v>
      </c>
      <c r="AH89" s="59">
        <v>4.2337477130036607</v>
      </c>
      <c r="AI89" s="59">
        <v>1.9473475466631225</v>
      </c>
      <c r="AJ89" s="59">
        <v>0.72106779603743698</v>
      </c>
      <c r="AK89" s="59">
        <v>16.948521332236641</v>
      </c>
      <c r="AL89" s="59">
        <v>16.227453536199203</v>
      </c>
      <c r="AM89" s="59">
        <v>1.3052069365806835</v>
      </c>
      <c r="AN89" s="59">
        <v>4.4938095656599675E-2</v>
      </c>
      <c r="AO89" s="59">
        <v>1.3391110313689314</v>
      </c>
    </row>
    <row r="90" spans="1:41" s="81" customFormat="1" x14ac:dyDescent="0.3">
      <c r="A90" s="21" t="s">
        <v>18</v>
      </c>
      <c r="B90" s="73">
        <v>16</v>
      </c>
      <c r="C90" s="59">
        <v>4.6310096370836131</v>
      </c>
      <c r="D90" s="59">
        <v>2.8541587217453648</v>
      </c>
      <c r="E90" s="59">
        <v>4.3793402794012959</v>
      </c>
      <c r="F90" s="59">
        <v>4.3612469321212641</v>
      </c>
      <c r="G90" s="59">
        <v>2.912749496746676</v>
      </c>
      <c r="H90" s="59">
        <v>1.1407840962183076</v>
      </c>
      <c r="I90" s="59">
        <v>11.897913047421813</v>
      </c>
      <c r="J90" s="59">
        <v>10.757128951203505</v>
      </c>
      <c r="K90" s="59">
        <v>0.98252575392174535</v>
      </c>
      <c r="L90" s="59">
        <v>0.26057877838738852</v>
      </c>
      <c r="M90" s="59">
        <v>0.71353968043634119</v>
      </c>
      <c r="O90" s="21" t="s">
        <v>18</v>
      </c>
      <c r="P90" s="73">
        <v>16</v>
      </c>
      <c r="Q90" s="59">
        <v>3.401444858970581</v>
      </c>
      <c r="R90" s="59">
        <v>2.3468301709310713</v>
      </c>
      <c r="S90" s="59">
        <v>2.7314954955969473</v>
      </c>
      <c r="T90" s="59">
        <v>3.0389887824210269</v>
      </c>
      <c r="U90" s="59">
        <v>1.3337075927163986</v>
      </c>
      <c r="V90" s="59">
        <v>0.92198764067188521</v>
      </c>
      <c r="W90" s="59">
        <v>10.955287148963039</v>
      </c>
      <c r="X90" s="59">
        <v>10.033299508291154</v>
      </c>
      <c r="Y90" s="59">
        <v>1.9991678859306037</v>
      </c>
      <c r="Z90" s="59">
        <v>3.9111261158141506</v>
      </c>
      <c r="AA90" s="59">
        <v>0.58670754273276782</v>
      </c>
      <c r="AC90" s="21" t="s">
        <v>18</v>
      </c>
      <c r="AD90" s="73">
        <v>15</v>
      </c>
      <c r="AE90" s="59">
        <v>4.0272790956427498</v>
      </c>
      <c r="AF90" s="59">
        <v>3.7762008363282535</v>
      </c>
      <c r="AG90" s="59">
        <v>2.0248553992250802</v>
      </c>
      <c r="AH90" s="59">
        <v>3.6154983259839737</v>
      </c>
      <c r="AI90" s="59">
        <v>1.910794464511403</v>
      </c>
      <c r="AJ90" s="59">
        <v>0.49606115515379023</v>
      </c>
      <c r="AK90" s="59">
        <v>12.911647041695803</v>
      </c>
      <c r="AL90" s="59">
        <v>12.415585886542013</v>
      </c>
      <c r="AM90" s="59">
        <v>1.0676050601000646</v>
      </c>
      <c r="AN90" s="59">
        <v>-0.18338241277939549</v>
      </c>
      <c r="AO90" s="59">
        <v>0.97501086340225629</v>
      </c>
    </row>
    <row r="91" spans="1:41" s="81" customFormat="1" x14ac:dyDescent="0.3">
      <c r="A91" s="21" t="s">
        <v>19</v>
      </c>
      <c r="B91" s="73">
        <v>16</v>
      </c>
      <c r="C91" s="59">
        <v>3.28125</v>
      </c>
      <c r="D91" s="59">
        <v>2.061300156050383</v>
      </c>
      <c r="E91" s="59">
        <v>2.625</v>
      </c>
      <c r="F91" s="59">
        <v>3.0535714285714284</v>
      </c>
      <c r="G91" s="59">
        <v>1.4825999999999999</v>
      </c>
      <c r="H91" s="59">
        <v>1</v>
      </c>
      <c r="I91" s="59">
        <v>8.75</v>
      </c>
      <c r="J91" s="59">
        <v>7.75</v>
      </c>
      <c r="K91" s="59">
        <v>1.1022439434256441</v>
      </c>
      <c r="L91" s="59">
        <v>0.55226030133120751</v>
      </c>
      <c r="M91" s="59">
        <v>0.51532503901259574</v>
      </c>
      <c r="O91" s="21" t="s">
        <v>19</v>
      </c>
      <c r="P91" s="73">
        <v>16</v>
      </c>
      <c r="Q91" s="59">
        <v>3.9375</v>
      </c>
      <c r="R91" s="59">
        <v>2.85555015131352</v>
      </c>
      <c r="S91" s="59">
        <v>3.125</v>
      </c>
      <c r="T91" s="59">
        <v>3.75</v>
      </c>
      <c r="U91" s="59">
        <v>2.5945499999999999</v>
      </c>
      <c r="V91" s="59">
        <v>1</v>
      </c>
      <c r="W91" s="59">
        <v>9.5</v>
      </c>
      <c r="X91" s="59">
        <v>8.5</v>
      </c>
      <c r="Y91" s="59">
        <v>0.73076633133640023</v>
      </c>
      <c r="Z91" s="59">
        <v>-0.91578900919951423</v>
      </c>
      <c r="AA91" s="59">
        <v>0.71388753782837999</v>
      </c>
      <c r="AC91" s="21" t="s">
        <v>19</v>
      </c>
      <c r="AD91" s="73">
        <v>15</v>
      </c>
      <c r="AE91" s="59">
        <v>6.5</v>
      </c>
      <c r="AF91" s="59">
        <v>5.0629960074474258</v>
      </c>
      <c r="AG91" s="59">
        <v>6.25</v>
      </c>
      <c r="AH91" s="59">
        <v>6.0769230769230766</v>
      </c>
      <c r="AI91" s="59">
        <v>6.30105</v>
      </c>
      <c r="AJ91" s="59">
        <v>1</v>
      </c>
      <c r="AK91" s="59">
        <v>17.5</v>
      </c>
      <c r="AL91" s="59">
        <v>16.5</v>
      </c>
      <c r="AM91" s="59">
        <v>0.58346730795344193</v>
      </c>
      <c r="AN91" s="59">
        <v>-0.83274195734110013</v>
      </c>
      <c r="AO91" s="59">
        <v>1.3072599479172349</v>
      </c>
    </row>
    <row r="92" spans="1:41" s="81" customFormat="1" x14ac:dyDescent="0.3">
      <c r="A92" s="21" t="s">
        <v>20</v>
      </c>
      <c r="B92" s="73">
        <v>16</v>
      </c>
      <c r="C92" s="59">
        <v>22.423971234446579</v>
      </c>
      <c r="D92" s="59">
        <v>10.306524004861386</v>
      </c>
      <c r="E92" s="59">
        <v>19.216997413378131</v>
      </c>
      <c r="F92" s="59">
        <v>21.218041057488882</v>
      </c>
      <c r="G92" s="59">
        <v>6.7500937665103367</v>
      </c>
      <c r="H92" s="59">
        <v>11.456885818133063</v>
      </c>
      <c r="I92" s="59">
        <v>50.274079128167841</v>
      </c>
      <c r="J92" s="59">
        <v>38.817193310034781</v>
      </c>
      <c r="K92" s="59">
        <v>1.1997320171260506</v>
      </c>
      <c r="L92" s="59">
        <v>0.78275664414839108</v>
      </c>
      <c r="M92" s="59">
        <v>2.5766310012153464</v>
      </c>
      <c r="O92" s="21" t="s">
        <v>20</v>
      </c>
      <c r="P92" s="73">
        <v>16</v>
      </c>
      <c r="Q92" s="59">
        <v>17.856834176304524</v>
      </c>
      <c r="R92" s="59">
        <v>8.682869850276246</v>
      </c>
      <c r="S92" s="59">
        <v>14.804806692186295</v>
      </c>
      <c r="T92" s="59">
        <v>16.558751708905518</v>
      </c>
      <c r="U92" s="59">
        <v>4.3705380726402687</v>
      </c>
      <c r="V92" s="59">
        <v>10.055983246984995</v>
      </c>
      <c r="W92" s="59">
        <v>43.830839649210105</v>
      </c>
      <c r="X92" s="59">
        <v>33.774856402225112</v>
      </c>
      <c r="Y92" s="59">
        <v>1.6798785806829193</v>
      </c>
      <c r="Z92" s="59">
        <v>2.2810463318821235</v>
      </c>
      <c r="AA92" s="59">
        <v>2.1707174625690615</v>
      </c>
      <c r="AC92" s="21" t="s">
        <v>20</v>
      </c>
      <c r="AD92" s="73">
        <v>15</v>
      </c>
      <c r="AE92" s="59">
        <v>20.393915626581933</v>
      </c>
      <c r="AF92" s="59">
        <v>8.17976090429433</v>
      </c>
      <c r="AG92" s="59">
        <v>20.121885898942534</v>
      </c>
      <c r="AH92" s="59">
        <v>20.113927889452562</v>
      </c>
      <c r="AI92" s="59">
        <v>9.8811374220130492</v>
      </c>
      <c r="AJ92" s="59">
        <v>7.2706126543384206</v>
      </c>
      <c r="AK92" s="59">
        <v>37.157059181507279</v>
      </c>
      <c r="AL92" s="59">
        <v>29.886446527168857</v>
      </c>
      <c r="AM92" s="59">
        <v>0.33926736957782105</v>
      </c>
      <c r="AN92" s="59">
        <v>-0.85600669841325017</v>
      </c>
      <c r="AO92" s="59">
        <v>2.1120051838860308</v>
      </c>
    </row>
  </sheetData>
  <mergeCells count="17">
    <mergeCell ref="B18:I18"/>
    <mergeCell ref="B7:I7"/>
    <mergeCell ref="B8:I8"/>
    <mergeCell ref="B9:I9"/>
    <mergeCell ref="B10:I10"/>
    <mergeCell ref="B11:I11"/>
    <mergeCell ref="B12:I12"/>
    <mergeCell ref="B13:I13"/>
    <mergeCell ref="B14:I14"/>
    <mergeCell ref="B15:I15"/>
    <mergeCell ref="B16:I16"/>
    <mergeCell ref="B17:I17"/>
    <mergeCell ref="B19:I19"/>
    <mergeCell ref="A21:AO21"/>
    <mergeCell ref="A23:M23"/>
    <mergeCell ref="O23:AA23"/>
    <mergeCell ref="AC23:AO2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G130"/>
  <sheetViews>
    <sheetView workbookViewId="0"/>
  </sheetViews>
  <sheetFormatPr defaultColWidth="9.109375" defaultRowHeight="14.4" x14ac:dyDescent="0.3"/>
  <cols>
    <col min="1" max="1" width="14.6640625" style="4" bestFit="1" customWidth="1"/>
    <col min="2" max="37" width="9.109375" style="4"/>
    <col min="38" max="38" width="14.6640625" style="4" bestFit="1" customWidth="1"/>
    <col min="39" max="74" width="9.109375" style="4"/>
    <col min="75" max="75" width="14.6640625" style="4" bestFit="1" customWidth="1"/>
    <col min="76" max="111" width="9.109375" style="4"/>
    <col min="112" max="112" width="14.6640625" style="4" bestFit="1" customWidth="1"/>
    <col min="113" max="148" width="9.109375" style="4"/>
    <col min="149" max="149" width="16" style="4" bestFit="1" customWidth="1"/>
    <col min="150" max="16384" width="9.109375" style="4"/>
  </cols>
  <sheetData>
    <row r="1" spans="1:189" ht="18" x14ac:dyDescent="0.35">
      <c r="A1" s="3" t="s">
        <v>299</v>
      </c>
    </row>
    <row r="4" spans="1:189" s="81" customFormat="1" ht="15.6" x14ac:dyDescent="0.3">
      <c r="A4" s="150"/>
      <c r="GB4" s="4"/>
      <c r="GC4" s="4"/>
      <c r="GD4" s="4"/>
      <c r="GE4" s="4"/>
      <c r="GF4" s="4"/>
      <c r="GG4" s="4"/>
    </row>
    <row r="5" spans="1:189" s="81" customFormat="1" x14ac:dyDescent="0.3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</row>
    <row r="6" spans="1:189" x14ac:dyDescent="0.3">
      <c r="A6" s="2" t="s">
        <v>21</v>
      </c>
      <c r="B6" s="81"/>
      <c r="C6" s="81"/>
      <c r="D6" s="81"/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  <c r="R6" s="81"/>
      <c r="S6" s="81"/>
      <c r="T6" s="81"/>
      <c r="U6" s="81"/>
      <c r="V6" s="81"/>
      <c r="W6" s="81"/>
      <c r="X6" s="81"/>
      <c r="Y6" s="81"/>
      <c r="Z6" s="81"/>
      <c r="AA6" s="81"/>
      <c r="AB6" s="81"/>
      <c r="AC6" s="81"/>
      <c r="AD6" s="81"/>
      <c r="AE6" s="81"/>
      <c r="AF6" s="81"/>
      <c r="AG6" s="81"/>
      <c r="AH6" s="81"/>
      <c r="AI6" s="81"/>
      <c r="AJ6" s="81"/>
      <c r="AK6" s="81"/>
      <c r="AL6" s="2" t="s">
        <v>22</v>
      </c>
      <c r="AM6" s="81"/>
      <c r="AN6" s="81"/>
      <c r="AO6" s="81"/>
      <c r="AP6" s="81"/>
      <c r="AQ6" s="81"/>
      <c r="AR6" s="81"/>
      <c r="AS6" s="81"/>
      <c r="AT6" s="81"/>
      <c r="AU6" s="81"/>
      <c r="AV6" s="81"/>
      <c r="AW6" s="81"/>
      <c r="AX6" s="81"/>
      <c r="AY6" s="81"/>
      <c r="AZ6" s="81"/>
      <c r="BA6" s="81"/>
      <c r="BB6" s="81"/>
      <c r="BC6" s="81"/>
      <c r="BD6" s="81"/>
      <c r="BE6" s="81"/>
      <c r="BF6" s="81"/>
      <c r="BG6" s="81"/>
      <c r="BH6" s="81"/>
      <c r="BI6" s="81"/>
      <c r="BJ6" s="81"/>
      <c r="BK6" s="81"/>
      <c r="BL6" s="81"/>
      <c r="BM6" s="81"/>
      <c r="BN6" s="81"/>
      <c r="BO6" s="81"/>
      <c r="BP6" s="81"/>
      <c r="BQ6" s="81"/>
      <c r="BR6" s="81"/>
      <c r="BS6" s="81"/>
      <c r="BT6" s="81"/>
      <c r="BU6" s="81"/>
      <c r="BV6" s="81"/>
      <c r="BW6" s="2" t="s">
        <v>23</v>
      </c>
      <c r="BX6" s="81"/>
      <c r="BY6" s="81"/>
      <c r="BZ6" s="81"/>
      <c r="CA6" s="81"/>
      <c r="CB6" s="81"/>
      <c r="CC6" s="81"/>
      <c r="CD6" s="81"/>
      <c r="CE6" s="81"/>
      <c r="CF6" s="81"/>
      <c r="CG6" s="81"/>
      <c r="CH6" s="81"/>
      <c r="CI6" s="81"/>
      <c r="CJ6" s="81"/>
      <c r="CK6" s="81"/>
      <c r="CL6" s="81"/>
      <c r="CM6" s="81"/>
      <c r="CN6" s="81"/>
      <c r="CO6" s="81"/>
      <c r="CP6" s="81"/>
      <c r="CQ6" s="81"/>
      <c r="CR6" s="81"/>
      <c r="CS6" s="81"/>
      <c r="CT6" s="81"/>
      <c r="CU6" s="81"/>
      <c r="CV6" s="81"/>
      <c r="CW6" s="81"/>
      <c r="CX6" s="81"/>
      <c r="CY6" s="81"/>
      <c r="CZ6" s="81"/>
      <c r="DA6" s="81"/>
      <c r="DB6" s="81"/>
      <c r="DC6" s="81"/>
      <c r="DD6" s="81"/>
      <c r="DE6" s="81"/>
      <c r="DF6" s="81"/>
      <c r="DG6" s="81"/>
      <c r="DH6" s="2" t="s">
        <v>24</v>
      </c>
      <c r="DI6" s="81"/>
      <c r="DJ6" s="81"/>
      <c r="DK6" s="81"/>
      <c r="DL6" s="81"/>
      <c r="DM6" s="81"/>
      <c r="DN6" s="81"/>
      <c r="DO6" s="81"/>
      <c r="DP6" s="81"/>
      <c r="DQ6" s="81"/>
      <c r="DR6" s="81"/>
      <c r="DS6" s="81"/>
      <c r="DT6" s="81"/>
      <c r="DU6" s="81"/>
      <c r="DV6" s="81"/>
      <c r="DW6" s="81"/>
      <c r="DX6" s="81"/>
      <c r="DY6" s="81"/>
      <c r="DZ6" s="81"/>
      <c r="EA6" s="81"/>
      <c r="EB6" s="81"/>
      <c r="EC6" s="81"/>
      <c r="ED6" s="81"/>
      <c r="EE6" s="81"/>
      <c r="EF6" s="81"/>
      <c r="EG6" s="81"/>
      <c r="EH6" s="81"/>
      <c r="EI6" s="81"/>
      <c r="EJ6" s="81"/>
      <c r="EK6" s="81"/>
      <c r="EL6" s="81"/>
      <c r="EM6" s="81"/>
      <c r="EN6" s="81"/>
      <c r="EO6" s="81"/>
      <c r="EP6" s="81"/>
      <c r="EQ6" s="81"/>
      <c r="ER6" s="81"/>
      <c r="ES6" s="2" t="s">
        <v>25</v>
      </c>
      <c r="ET6" s="81"/>
      <c r="EU6" s="81"/>
      <c r="EV6" s="81"/>
      <c r="EW6" s="81"/>
      <c r="EX6" s="81"/>
      <c r="EY6" s="81"/>
      <c r="EZ6" s="81"/>
      <c r="FA6" s="81"/>
      <c r="FB6" s="81"/>
      <c r="FC6" s="81"/>
      <c r="FD6" s="81"/>
      <c r="FE6" s="81"/>
      <c r="FF6" s="81"/>
      <c r="FG6" s="81"/>
      <c r="FH6" s="81"/>
      <c r="FI6" s="81"/>
      <c r="FJ6" s="81"/>
      <c r="FK6" s="81"/>
      <c r="FL6" s="81"/>
      <c r="FM6" s="81"/>
      <c r="FN6" s="81"/>
      <c r="FO6" s="81"/>
      <c r="FP6" s="81"/>
      <c r="FQ6" s="81"/>
      <c r="FR6" s="81"/>
      <c r="FS6" s="81"/>
      <c r="FT6" s="81"/>
      <c r="FU6" s="81"/>
      <c r="FV6" s="81"/>
      <c r="FW6" s="81"/>
      <c r="FX6" s="81"/>
      <c r="FY6" s="81"/>
      <c r="FZ6" s="81"/>
      <c r="GA6" s="81"/>
    </row>
    <row r="7" spans="1:189" x14ac:dyDescent="0.3">
      <c r="A7" s="92"/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  <c r="O7" s="92"/>
      <c r="P7" s="92"/>
      <c r="Q7" s="92"/>
      <c r="R7" s="92"/>
      <c r="S7" s="92"/>
      <c r="T7" s="92"/>
      <c r="U7" s="92"/>
      <c r="V7" s="92"/>
      <c r="W7" s="92"/>
      <c r="X7" s="92"/>
      <c r="Y7" s="92"/>
      <c r="Z7" s="92"/>
      <c r="AA7" s="92"/>
      <c r="AB7" s="92"/>
      <c r="AC7" s="92"/>
      <c r="AD7" s="92"/>
      <c r="AE7" s="92"/>
      <c r="AF7" s="92"/>
      <c r="AG7" s="92"/>
      <c r="AH7" s="92"/>
      <c r="AI7" s="92"/>
      <c r="AJ7" s="92"/>
      <c r="AK7" s="92"/>
      <c r="AL7" s="92"/>
      <c r="AM7" s="92"/>
      <c r="AN7" s="92"/>
      <c r="AO7" s="92"/>
      <c r="AP7" s="92"/>
      <c r="AQ7" s="92"/>
      <c r="AR7" s="92"/>
      <c r="AS7" s="92"/>
      <c r="AT7" s="92"/>
      <c r="AU7" s="92"/>
      <c r="AV7" s="92"/>
      <c r="AW7" s="92"/>
      <c r="AX7" s="92"/>
      <c r="AY7" s="92"/>
      <c r="AZ7" s="92"/>
      <c r="BA7" s="92"/>
      <c r="BB7" s="92"/>
      <c r="BC7" s="92"/>
      <c r="BD7" s="92"/>
      <c r="BE7" s="92"/>
      <c r="BF7" s="92"/>
      <c r="BG7" s="92"/>
      <c r="BH7" s="92"/>
      <c r="BI7" s="92"/>
      <c r="BJ7" s="92"/>
      <c r="BK7" s="92"/>
      <c r="BL7" s="92"/>
      <c r="BM7" s="92"/>
      <c r="BN7" s="92"/>
      <c r="BO7" s="92"/>
      <c r="BP7" s="92"/>
      <c r="BQ7" s="92"/>
      <c r="BR7" s="92"/>
      <c r="BS7" s="92"/>
      <c r="BT7" s="92"/>
      <c r="BU7" s="92"/>
      <c r="BV7" s="92"/>
      <c r="BW7" s="92"/>
      <c r="BX7" s="92"/>
      <c r="BY7" s="92"/>
      <c r="BZ7" s="92"/>
      <c r="CA7" s="92"/>
      <c r="CB7" s="92"/>
      <c r="CC7" s="92"/>
      <c r="CD7" s="92"/>
      <c r="CE7" s="92"/>
      <c r="CF7" s="92"/>
      <c r="CG7" s="92"/>
      <c r="CH7" s="92"/>
      <c r="CI7" s="92"/>
      <c r="CJ7" s="92"/>
      <c r="CK7" s="92"/>
      <c r="CL7" s="92"/>
      <c r="CM7" s="92"/>
      <c r="CN7" s="92"/>
      <c r="CO7" s="92"/>
      <c r="CP7" s="92"/>
      <c r="CQ7" s="92"/>
      <c r="CR7" s="92"/>
      <c r="CS7" s="92"/>
      <c r="CT7" s="92"/>
      <c r="CU7" s="92"/>
      <c r="CV7" s="92"/>
      <c r="CW7" s="92"/>
      <c r="CX7" s="92"/>
      <c r="CY7" s="92"/>
      <c r="CZ7" s="92"/>
      <c r="DA7" s="92"/>
      <c r="DB7" s="92"/>
      <c r="DC7" s="92"/>
      <c r="DD7" s="92"/>
      <c r="DE7" s="92"/>
      <c r="DF7" s="92"/>
      <c r="DG7" s="92"/>
      <c r="DH7" s="92"/>
      <c r="DI7" s="92"/>
      <c r="DJ7" s="92"/>
      <c r="DK7" s="92"/>
      <c r="DL7" s="92"/>
      <c r="DM7" s="92"/>
      <c r="DN7" s="92"/>
      <c r="DO7" s="92"/>
      <c r="DP7" s="92"/>
      <c r="DQ7" s="92"/>
      <c r="DR7" s="92"/>
      <c r="DS7" s="92"/>
      <c r="DT7" s="92"/>
      <c r="DU7" s="92"/>
      <c r="DV7" s="92"/>
      <c r="DW7" s="92"/>
      <c r="DX7" s="92"/>
      <c r="DY7" s="92"/>
      <c r="DZ7" s="92"/>
      <c r="EA7" s="92"/>
      <c r="EB7" s="92"/>
      <c r="EC7" s="92"/>
      <c r="ED7" s="92"/>
      <c r="EE7" s="92"/>
      <c r="EF7" s="92"/>
      <c r="EG7" s="92"/>
      <c r="EH7" s="92"/>
      <c r="EI7" s="92"/>
      <c r="EJ7" s="92"/>
      <c r="EK7" s="92"/>
      <c r="EL7" s="92"/>
      <c r="EM7" s="92"/>
      <c r="EN7" s="92"/>
      <c r="EO7" s="92"/>
      <c r="EP7" s="92"/>
      <c r="EQ7" s="92"/>
      <c r="ER7" s="92"/>
      <c r="ES7" s="92"/>
      <c r="ET7" s="92"/>
      <c r="EU7" s="92"/>
      <c r="EV7" s="92"/>
      <c r="EW7" s="92"/>
      <c r="EX7" s="92"/>
      <c r="EY7" s="92"/>
      <c r="EZ7" s="92"/>
      <c r="FA7" s="92"/>
      <c r="FB7" s="92"/>
      <c r="FC7" s="92"/>
      <c r="FD7" s="92"/>
      <c r="FE7" s="92"/>
      <c r="FF7" s="92"/>
      <c r="FG7" s="92"/>
      <c r="FH7" s="92"/>
      <c r="FI7" s="92"/>
      <c r="FJ7" s="92"/>
      <c r="FK7" s="92"/>
      <c r="FL7" s="92"/>
      <c r="FM7" s="92"/>
      <c r="FN7" s="92"/>
      <c r="FO7" s="92"/>
      <c r="FP7" s="92"/>
      <c r="FQ7" s="92"/>
      <c r="FR7" s="92"/>
      <c r="FS7" s="92"/>
      <c r="FT7" s="92"/>
      <c r="FU7" s="92"/>
      <c r="FV7" s="92"/>
      <c r="FW7" s="92"/>
      <c r="FX7" s="92"/>
      <c r="FY7" s="92"/>
      <c r="FZ7" s="92"/>
      <c r="GA7" s="92"/>
      <c r="GB7" s="92"/>
      <c r="GC7" s="92"/>
      <c r="GD7" s="92"/>
      <c r="GE7" s="92"/>
      <c r="GF7" s="92"/>
      <c r="GG7" s="92"/>
    </row>
    <row r="8" spans="1:189" x14ac:dyDescent="0.3">
      <c r="A8" s="94" t="s">
        <v>300</v>
      </c>
      <c r="B8" s="95" t="s">
        <v>27</v>
      </c>
      <c r="C8" s="93"/>
      <c r="D8" s="93"/>
      <c r="E8" s="93"/>
      <c r="F8" s="93"/>
      <c r="G8" s="93"/>
      <c r="H8" s="93"/>
      <c r="I8" s="93"/>
      <c r="J8" s="93"/>
      <c r="K8" s="93"/>
      <c r="L8" s="93"/>
      <c r="M8" s="93"/>
      <c r="N8" s="93"/>
      <c r="O8" s="93"/>
      <c r="P8" s="93"/>
      <c r="Q8" s="93"/>
      <c r="R8" s="93"/>
      <c r="S8" s="93"/>
      <c r="T8" s="93"/>
      <c r="U8" s="93"/>
      <c r="V8" s="81"/>
      <c r="W8" s="81"/>
      <c r="X8" s="81"/>
      <c r="Y8" s="81"/>
      <c r="Z8" s="81"/>
      <c r="AA8" s="81"/>
      <c r="AB8" s="81"/>
      <c r="AC8" s="81"/>
      <c r="AD8" s="81"/>
      <c r="AE8" s="81"/>
      <c r="AF8" s="81"/>
      <c r="AG8" s="81"/>
      <c r="AH8" s="81"/>
      <c r="AI8" s="81"/>
      <c r="AJ8" s="81"/>
      <c r="AK8" s="81"/>
      <c r="AL8" s="94" t="s">
        <v>300</v>
      </c>
      <c r="AM8" s="95" t="s">
        <v>27</v>
      </c>
      <c r="AN8" s="93"/>
      <c r="AO8" s="93"/>
      <c r="AP8" s="93"/>
      <c r="AQ8" s="93"/>
      <c r="AR8" s="93"/>
      <c r="AS8" s="93"/>
      <c r="AT8" s="93"/>
      <c r="AU8" s="93"/>
      <c r="AV8" s="93"/>
      <c r="AW8" s="93"/>
      <c r="AX8" s="93"/>
      <c r="AY8" s="93"/>
      <c r="AZ8" s="93"/>
      <c r="BA8" s="93"/>
      <c r="BB8" s="93"/>
      <c r="BC8" s="93"/>
      <c r="BD8" s="93"/>
      <c r="BE8" s="93"/>
      <c r="BF8" s="93"/>
      <c r="BG8" s="81"/>
      <c r="BH8" s="81"/>
      <c r="BI8" s="81"/>
      <c r="BJ8" s="81"/>
      <c r="BK8" s="81"/>
      <c r="BL8" s="81"/>
      <c r="BM8" s="81"/>
      <c r="BN8" s="81"/>
      <c r="BO8" s="81"/>
      <c r="BP8" s="81"/>
      <c r="BQ8" s="81"/>
      <c r="BR8" s="81"/>
      <c r="BS8" s="81"/>
      <c r="BT8" s="81"/>
      <c r="BU8" s="81"/>
      <c r="BV8" s="81"/>
      <c r="BW8" s="94" t="s">
        <v>300</v>
      </c>
      <c r="BX8" s="95" t="s">
        <v>27</v>
      </c>
      <c r="BY8" s="93"/>
      <c r="BZ8" s="93"/>
      <c r="CA8" s="93"/>
      <c r="CB8" s="93"/>
      <c r="CC8" s="93"/>
      <c r="CD8" s="93"/>
      <c r="CE8" s="93"/>
      <c r="CF8" s="93"/>
      <c r="CG8" s="93"/>
      <c r="CH8" s="93"/>
      <c r="CI8" s="93"/>
      <c r="CJ8" s="93"/>
      <c r="CK8" s="93"/>
      <c r="CL8" s="93"/>
      <c r="CM8" s="93"/>
      <c r="CN8" s="93"/>
      <c r="CO8" s="93"/>
      <c r="CP8" s="93"/>
      <c r="CQ8" s="93"/>
      <c r="CR8" s="81"/>
      <c r="CS8" s="81"/>
      <c r="CT8" s="81"/>
      <c r="CU8" s="81"/>
      <c r="CV8" s="81"/>
      <c r="CW8" s="81"/>
      <c r="CX8" s="81"/>
      <c r="CY8" s="81"/>
      <c r="CZ8" s="81"/>
      <c r="DA8" s="81"/>
      <c r="DB8" s="81"/>
      <c r="DC8" s="81"/>
      <c r="DD8" s="81"/>
      <c r="DE8" s="81"/>
      <c r="DF8" s="81"/>
      <c r="DG8" s="81"/>
      <c r="DH8" s="94" t="s">
        <v>300</v>
      </c>
      <c r="DI8" s="95" t="s">
        <v>27</v>
      </c>
      <c r="DJ8" s="93"/>
      <c r="DK8" s="93"/>
      <c r="DL8" s="93"/>
      <c r="DM8" s="93"/>
      <c r="DN8" s="93"/>
      <c r="DO8" s="93"/>
      <c r="DP8" s="93"/>
      <c r="DQ8" s="93"/>
      <c r="DR8" s="93"/>
      <c r="DS8" s="93"/>
      <c r="DT8" s="93"/>
      <c r="DU8" s="93"/>
      <c r="DV8" s="93"/>
      <c r="DW8" s="93"/>
      <c r="DX8" s="93"/>
      <c r="DY8" s="93"/>
      <c r="DZ8" s="93"/>
      <c r="EA8" s="93"/>
      <c r="EB8" s="93"/>
      <c r="EC8" s="81"/>
      <c r="ED8" s="81"/>
      <c r="EE8" s="81"/>
      <c r="EF8" s="81"/>
      <c r="EG8" s="81"/>
      <c r="EH8" s="81"/>
      <c r="EI8" s="81"/>
      <c r="EJ8" s="81"/>
      <c r="EK8" s="81"/>
      <c r="EL8" s="81"/>
      <c r="EM8" s="81"/>
      <c r="EN8" s="81"/>
      <c r="EO8" s="81"/>
      <c r="EP8" s="81"/>
      <c r="EQ8" s="81"/>
      <c r="ER8" s="81"/>
      <c r="ES8" s="94" t="s">
        <v>300</v>
      </c>
      <c r="ET8" s="95" t="s">
        <v>27</v>
      </c>
      <c r="EU8" s="93"/>
      <c r="EV8" s="93"/>
      <c r="EW8" s="93"/>
      <c r="EX8" s="93"/>
      <c r="EY8" s="93"/>
      <c r="EZ8" s="93"/>
      <c r="FA8" s="93"/>
      <c r="FB8" s="93"/>
      <c r="FC8" s="93"/>
      <c r="FD8" s="93"/>
      <c r="FE8" s="93"/>
      <c r="FF8" s="93"/>
      <c r="FG8" s="93"/>
      <c r="FH8" s="93"/>
      <c r="FI8" s="93"/>
      <c r="FJ8" s="93"/>
      <c r="FK8" s="93"/>
      <c r="FL8" s="93"/>
      <c r="FM8" s="93"/>
      <c r="FN8" s="81"/>
      <c r="FO8" s="81"/>
      <c r="FP8" s="81"/>
      <c r="FQ8" s="81"/>
      <c r="FR8" s="81"/>
      <c r="FS8" s="81"/>
      <c r="FT8" s="81"/>
      <c r="FU8" s="81"/>
      <c r="FV8" s="81"/>
      <c r="FW8" s="81"/>
      <c r="FX8" s="81"/>
      <c r="FY8" s="81"/>
      <c r="FZ8" s="81"/>
      <c r="GA8" s="81"/>
    </row>
    <row r="9" spans="1:189" x14ac:dyDescent="0.3">
      <c r="A9" s="94" t="s">
        <v>302</v>
      </c>
      <c r="B9" s="95" t="s">
        <v>33</v>
      </c>
      <c r="C9" s="93"/>
      <c r="D9" s="93"/>
      <c r="E9" s="93"/>
      <c r="F9" s="93"/>
      <c r="G9" s="93"/>
      <c r="H9" s="93"/>
      <c r="I9" s="93"/>
      <c r="J9" s="93"/>
      <c r="K9" s="93"/>
      <c r="L9" s="93"/>
      <c r="M9" s="93"/>
      <c r="N9" s="93"/>
      <c r="O9" s="93"/>
      <c r="P9" s="93"/>
      <c r="Q9" s="93"/>
      <c r="R9" s="93"/>
      <c r="S9" s="93"/>
      <c r="T9" s="93"/>
      <c r="U9" s="93"/>
      <c r="V9" s="81"/>
      <c r="W9" s="81"/>
      <c r="X9" s="81"/>
      <c r="Y9" s="147" t="s">
        <v>27</v>
      </c>
      <c r="Z9" s="147"/>
      <c r="AA9" s="147"/>
      <c r="AB9" s="147" t="s">
        <v>28</v>
      </c>
      <c r="AC9" s="147"/>
      <c r="AD9" s="147"/>
      <c r="AE9" s="147" t="s">
        <v>29</v>
      </c>
      <c r="AF9" s="147"/>
      <c r="AG9" s="147"/>
      <c r="AH9" s="81"/>
      <c r="AI9" s="81"/>
      <c r="AJ9" s="81"/>
      <c r="AK9" s="81"/>
      <c r="AL9" s="94" t="s">
        <v>302</v>
      </c>
      <c r="AM9" s="95" t="s">
        <v>33</v>
      </c>
      <c r="AN9" s="93"/>
      <c r="AO9" s="93"/>
      <c r="AP9" s="93"/>
      <c r="AQ9" s="93"/>
      <c r="AR9" s="93"/>
      <c r="AS9" s="93"/>
      <c r="AT9" s="93"/>
      <c r="AU9" s="93"/>
      <c r="AV9" s="93"/>
      <c r="AW9" s="93"/>
      <c r="AX9" s="93"/>
      <c r="AY9" s="93"/>
      <c r="AZ9" s="93"/>
      <c r="BA9" s="93"/>
      <c r="BB9" s="93"/>
      <c r="BC9" s="93"/>
      <c r="BD9" s="93"/>
      <c r="BE9" s="93"/>
      <c r="BF9" s="93"/>
      <c r="BG9" s="81"/>
      <c r="BH9" s="81"/>
      <c r="BI9" s="81"/>
      <c r="BJ9" s="147" t="s">
        <v>27</v>
      </c>
      <c r="BK9" s="147"/>
      <c r="BL9" s="147"/>
      <c r="BM9" s="147" t="s">
        <v>28</v>
      </c>
      <c r="BN9" s="147"/>
      <c r="BO9" s="147"/>
      <c r="BP9" s="147" t="s">
        <v>29</v>
      </c>
      <c r="BQ9" s="147"/>
      <c r="BR9" s="147"/>
      <c r="BS9" s="81"/>
      <c r="BT9" s="81"/>
      <c r="BU9" s="81"/>
      <c r="BV9" s="81"/>
      <c r="BW9" s="94" t="s">
        <v>302</v>
      </c>
      <c r="BX9" s="95" t="s">
        <v>33</v>
      </c>
      <c r="BY9" s="93"/>
      <c r="BZ9" s="93"/>
      <c r="CA9" s="93"/>
      <c r="CB9" s="93"/>
      <c r="CC9" s="93"/>
      <c r="CD9" s="93"/>
      <c r="CE9" s="93"/>
      <c r="CF9" s="93"/>
      <c r="CG9" s="93"/>
      <c r="CH9" s="93"/>
      <c r="CI9" s="93"/>
      <c r="CJ9" s="93"/>
      <c r="CK9" s="93"/>
      <c r="CL9" s="93"/>
      <c r="CM9" s="93"/>
      <c r="CN9" s="93"/>
      <c r="CO9" s="93"/>
      <c r="CP9" s="93"/>
      <c r="CQ9" s="93"/>
      <c r="CR9" s="81"/>
      <c r="CS9" s="81"/>
      <c r="CT9" s="81"/>
      <c r="CU9" s="147" t="s">
        <v>27</v>
      </c>
      <c r="CV9" s="147"/>
      <c r="CW9" s="147"/>
      <c r="CX9" s="147" t="s">
        <v>28</v>
      </c>
      <c r="CY9" s="147"/>
      <c r="CZ9" s="147"/>
      <c r="DA9" s="147" t="s">
        <v>29</v>
      </c>
      <c r="DB9" s="147"/>
      <c r="DC9" s="147"/>
      <c r="DD9" s="81"/>
      <c r="DE9" s="81"/>
      <c r="DF9" s="81"/>
      <c r="DG9" s="81"/>
      <c r="DH9" s="94" t="s">
        <v>302</v>
      </c>
      <c r="DI9" s="95" t="s">
        <v>33</v>
      </c>
      <c r="DJ9" s="93"/>
      <c r="DK9" s="93"/>
      <c r="DL9" s="93"/>
      <c r="DM9" s="93"/>
      <c r="DN9" s="93"/>
      <c r="DO9" s="93"/>
      <c r="DP9" s="93"/>
      <c r="DQ9" s="93"/>
      <c r="DR9" s="93"/>
      <c r="DS9" s="93"/>
      <c r="DT9" s="93"/>
      <c r="DU9" s="93"/>
      <c r="DV9" s="93"/>
      <c r="DW9" s="93"/>
      <c r="DX9" s="93"/>
      <c r="DY9" s="93"/>
      <c r="DZ9" s="93"/>
      <c r="EA9" s="93"/>
      <c r="EB9" s="93"/>
      <c r="EC9" s="81"/>
      <c r="ED9" s="81"/>
      <c r="EE9" s="81"/>
      <c r="EF9" s="147" t="s">
        <v>27</v>
      </c>
      <c r="EG9" s="147"/>
      <c r="EH9" s="147"/>
      <c r="EI9" s="147" t="s">
        <v>28</v>
      </c>
      <c r="EJ9" s="147"/>
      <c r="EK9" s="147"/>
      <c r="EL9" s="147" t="s">
        <v>29</v>
      </c>
      <c r="EM9" s="147"/>
      <c r="EN9" s="147"/>
      <c r="EO9" s="81"/>
      <c r="EP9" s="81"/>
      <c r="EQ9" s="81"/>
      <c r="ER9" s="81"/>
      <c r="ES9" s="94" t="s">
        <v>302</v>
      </c>
      <c r="ET9" s="95" t="s">
        <v>33</v>
      </c>
      <c r="EU9" s="93"/>
      <c r="EV9" s="93"/>
      <c r="EW9" s="93"/>
      <c r="EX9" s="93"/>
      <c r="EY9" s="93"/>
      <c r="EZ9" s="93"/>
      <c r="FA9" s="93"/>
      <c r="FB9" s="93"/>
      <c r="FC9" s="93"/>
      <c r="FD9" s="93"/>
      <c r="FE9" s="93"/>
      <c r="FF9" s="93"/>
      <c r="FG9" s="93"/>
      <c r="FH9" s="93"/>
      <c r="FI9" s="93"/>
      <c r="FJ9" s="93"/>
      <c r="FK9" s="93"/>
      <c r="FL9" s="93"/>
      <c r="FM9" s="93"/>
      <c r="FN9" s="81"/>
      <c r="FO9" s="81"/>
      <c r="FP9" s="81"/>
      <c r="FQ9" s="147" t="s">
        <v>27</v>
      </c>
      <c r="FR9" s="147"/>
      <c r="FS9" s="147"/>
      <c r="FT9" s="147" t="s">
        <v>28</v>
      </c>
      <c r="FU9" s="147"/>
      <c r="FV9" s="147"/>
      <c r="FW9" s="147" t="s">
        <v>29</v>
      </c>
      <c r="FX9" s="147"/>
      <c r="FY9" s="147"/>
      <c r="FZ9" s="81"/>
      <c r="GA9" s="81"/>
    </row>
    <row r="10" spans="1:189" x14ac:dyDescent="0.3">
      <c r="A10" s="93"/>
      <c r="B10" s="95" t="s">
        <v>0</v>
      </c>
      <c r="C10" s="95" t="s">
        <v>34</v>
      </c>
      <c r="D10" s="95" t="s">
        <v>35</v>
      </c>
      <c r="E10" s="95" t="s">
        <v>36</v>
      </c>
      <c r="F10" s="95" t="s">
        <v>37</v>
      </c>
      <c r="G10" s="95" t="s">
        <v>38</v>
      </c>
      <c r="H10" s="95" t="s">
        <v>39</v>
      </c>
      <c r="I10" s="95" t="s">
        <v>40</v>
      </c>
      <c r="J10" s="95" t="s">
        <v>41</v>
      </c>
      <c r="K10" s="93"/>
      <c r="L10" s="95" t="s">
        <v>34</v>
      </c>
      <c r="M10" s="95" t="s">
        <v>35</v>
      </c>
      <c r="N10" s="95" t="s">
        <v>36</v>
      </c>
      <c r="O10" s="95" t="s">
        <v>37</v>
      </c>
      <c r="P10" s="95" t="s">
        <v>38</v>
      </c>
      <c r="Q10" s="95" t="s">
        <v>39</v>
      </c>
      <c r="R10" s="95" t="s">
        <v>40</v>
      </c>
      <c r="S10" s="95" t="s">
        <v>41</v>
      </c>
      <c r="T10" s="93"/>
      <c r="U10" s="95" t="s">
        <v>301</v>
      </c>
      <c r="V10" s="81"/>
      <c r="W10" s="81"/>
      <c r="X10" s="81"/>
      <c r="Y10" s="81" t="s">
        <v>33</v>
      </c>
      <c r="Z10" s="81" t="s">
        <v>49</v>
      </c>
      <c r="AA10" s="81" t="s">
        <v>47</v>
      </c>
      <c r="AB10" s="81" t="s">
        <v>33</v>
      </c>
      <c r="AC10" s="81" t="s">
        <v>49</v>
      </c>
      <c r="AD10" s="81" t="s">
        <v>47</v>
      </c>
      <c r="AE10" s="81" t="s">
        <v>33</v>
      </c>
      <c r="AF10" s="81" t="s">
        <v>49</v>
      </c>
      <c r="AG10" s="81" t="s">
        <v>47</v>
      </c>
      <c r="AH10" s="81" t="s">
        <v>303</v>
      </c>
      <c r="AI10" s="81" t="s">
        <v>30</v>
      </c>
      <c r="AJ10" s="81"/>
      <c r="AK10" s="81"/>
      <c r="AL10" s="93"/>
      <c r="AM10" s="95" t="s">
        <v>0</v>
      </c>
      <c r="AN10" s="95" t="s">
        <v>34</v>
      </c>
      <c r="AO10" s="95" t="s">
        <v>35</v>
      </c>
      <c r="AP10" s="95" t="s">
        <v>36</v>
      </c>
      <c r="AQ10" s="95" t="s">
        <v>37</v>
      </c>
      <c r="AR10" s="95" t="s">
        <v>38</v>
      </c>
      <c r="AS10" s="95" t="s">
        <v>39</v>
      </c>
      <c r="AT10" s="95" t="s">
        <v>40</v>
      </c>
      <c r="AU10" s="95" t="s">
        <v>41</v>
      </c>
      <c r="AV10" s="93"/>
      <c r="AW10" s="95" t="s">
        <v>34</v>
      </c>
      <c r="AX10" s="95" t="s">
        <v>35</v>
      </c>
      <c r="AY10" s="95" t="s">
        <v>36</v>
      </c>
      <c r="AZ10" s="95" t="s">
        <v>37</v>
      </c>
      <c r="BA10" s="95" t="s">
        <v>38</v>
      </c>
      <c r="BB10" s="95" t="s">
        <v>39</v>
      </c>
      <c r="BC10" s="95" t="s">
        <v>40</v>
      </c>
      <c r="BD10" s="95" t="s">
        <v>41</v>
      </c>
      <c r="BE10" s="93"/>
      <c r="BF10" s="95" t="s">
        <v>301</v>
      </c>
      <c r="BG10" s="81"/>
      <c r="BH10" s="81"/>
      <c r="BI10" s="81"/>
      <c r="BJ10" s="81" t="s">
        <v>33</v>
      </c>
      <c r="BK10" s="81" t="s">
        <v>49</v>
      </c>
      <c r="BL10" s="81" t="s">
        <v>47</v>
      </c>
      <c r="BM10" s="81" t="s">
        <v>33</v>
      </c>
      <c r="BN10" s="81" t="s">
        <v>49</v>
      </c>
      <c r="BO10" s="81" t="s">
        <v>47</v>
      </c>
      <c r="BP10" s="81" t="s">
        <v>33</v>
      </c>
      <c r="BQ10" s="81" t="s">
        <v>49</v>
      </c>
      <c r="BR10" s="81" t="s">
        <v>47</v>
      </c>
      <c r="BS10" s="81" t="s">
        <v>303</v>
      </c>
      <c r="BT10" s="81" t="s">
        <v>30</v>
      </c>
      <c r="BU10" s="81"/>
      <c r="BV10" s="81"/>
      <c r="BW10" s="93"/>
      <c r="BX10" s="95" t="s">
        <v>0</v>
      </c>
      <c r="BY10" s="95" t="s">
        <v>34</v>
      </c>
      <c r="BZ10" s="95" t="s">
        <v>35</v>
      </c>
      <c r="CA10" s="95" t="s">
        <v>36</v>
      </c>
      <c r="CB10" s="95" t="s">
        <v>37</v>
      </c>
      <c r="CC10" s="95" t="s">
        <v>38</v>
      </c>
      <c r="CD10" s="95" t="s">
        <v>39</v>
      </c>
      <c r="CE10" s="95" t="s">
        <v>40</v>
      </c>
      <c r="CF10" s="95" t="s">
        <v>41</v>
      </c>
      <c r="CG10" s="93"/>
      <c r="CH10" s="95" t="s">
        <v>34</v>
      </c>
      <c r="CI10" s="95" t="s">
        <v>35</v>
      </c>
      <c r="CJ10" s="95" t="s">
        <v>36</v>
      </c>
      <c r="CK10" s="95" t="s">
        <v>37</v>
      </c>
      <c r="CL10" s="95" t="s">
        <v>38</v>
      </c>
      <c r="CM10" s="95" t="s">
        <v>39</v>
      </c>
      <c r="CN10" s="95" t="s">
        <v>40</v>
      </c>
      <c r="CO10" s="95" t="s">
        <v>41</v>
      </c>
      <c r="CP10" s="93"/>
      <c r="CQ10" s="95" t="s">
        <v>301</v>
      </c>
      <c r="CR10" s="81"/>
      <c r="CS10" s="81"/>
      <c r="CT10" s="81"/>
      <c r="CU10" s="81" t="s">
        <v>33</v>
      </c>
      <c r="CV10" s="81" t="s">
        <v>49</v>
      </c>
      <c r="CW10" s="81" t="s">
        <v>47</v>
      </c>
      <c r="CX10" s="81" t="s">
        <v>33</v>
      </c>
      <c r="CY10" s="81" t="s">
        <v>49</v>
      </c>
      <c r="CZ10" s="81" t="s">
        <v>47</v>
      </c>
      <c r="DA10" s="81" t="s">
        <v>33</v>
      </c>
      <c r="DB10" s="81" t="s">
        <v>49</v>
      </c>
      <c r="DC10" s="81" t="s">
        <v>47</v>
      </c>
      <c r="DD10" s="81" t="s">
        <v>303</v>
      </c>
      <c r="DE10" s="81" t="s">
        <v>30</v>
      </c>
      <c r="DF10" s="81"/>
      <c r="DG10" s="81"/>
      <c r="DH10" s="93"/>
      <c r="DI10" s="95" t="s">
        <v>0</v>
      </c>
      <c r="DJ10" s="95" t="s">
        <v>34</v>
      </c>
      <c r="DK10" s="95" t="s">
        <v>35</v>
      </c>
      <c r="DL10" s="95" t="s">
        <v>36</v>
      </c>
      <c r="DM10" s="95" t="s">
        <v>37</v>
      </c>
      <c r="DN10" s="95" t="s">
        <v>38</v>
      </c>
      <c r="DO10" s="95" t="s">
        <v>39</v>
      </c>
      <c r="DP10" s="95" t="s">
        <v>40</v>
      </c>
      <c r="DQ10" s="95" t="s">
        <v>41</v>
      </c>
      <c r="DR10" s="93"/>
      <c r="DS10" s="95" t="s">
        <v>34</v>
      </c>
      <c r="DT10" s="95" t="s">
        <v>35</v>
      </c>
      <c r="DU10" s="95" t="s">
        <v>36</v>
      </c>
      <c r="DV10" s="95" t="s">
        <v>37</v>
      </c>
      <c r="DW10" s="95" t="s">
        <v>38</v>
      </c>
      <c r="DX10" s="95" t="s">
        <v>39</v>
      </c>
      <c r="DY10" s="95" t="s">
        <v>40</v>
      </c>
      <c r="DZ10" s="95" t="s">
        <v>41</v>
      </c>
      <c r="EA10" s="93"/>
      <c r="EB10" s="95" t="s">
        <v>301</v>
      </c>
      <c r="EC10" s="81"/>
      <c r="ED10" s="81"/>
      <c r="EE10" s="81"/>
      <c r="EF10" s="81" t="s">
        <v>33</v>
      </c>
      <c r="EG10" s="81" t="s">
        <v>49</v>
      </c>
      <c r="EH10" s="81" t="s">
        <v>47</v>
      </c>
      <c r="EI10" s="81" t="s">
        <v>33</v>
      </c>
      <c r="EJ10" s="81" t="s">
        <v>49</v>
      </c>
      <c r="EK10" s="81" t="s">
        <v>47</v>
      </c>
      <c r="EL10" s="81" t="s">
        <v>33</v>
      </c>
      <c r="EM10" s="81" t="s">
        <v>49</v>
      </c>
      <c r="EN10" s="81" t="s">
        <v>47</v>
      </c>
      <c r="EO10" s="81" t="s">
        <v>303</v>
      </c>
      <c r="EP10" s="81" t="s">
        <v>30</v>
      </c>
      <c r="EQ10" s="81"/>
      <c r="ER10" s="81"/>
      <c r="ES10" s="93"/>
      <c r="ET10" s="95" t="s">
        <v>0</v>
      </c>
      <c r="EU10" s="95" t="s">
        <v>34</v>
      </c>
      <c r="EV10" s="95" t="s">
        <v>35</v>
      </c>
      <c r="EW10" s="95" t="s">
        <v>36</v>
      </c>
      <c r="EX10" s="95" t="s">
        <v>37</v>
      </c>
      <c r="EY10" s="95" t="s">
        <v>38</v>
      </c>
      <c r="EZ10" s="95" t="s">
        <v>39</v>
      </c>
      <c r="FA10" s="95" t="s">
        <v>40</v>
      </c>
      <c r="FB10" s="95" t="s">
        <v>41</v>
      </c>
      <c r="FC10" s="93"/>
      <c r="FD10" s="95" t="s">
        <v>34</v>
      </c>
      <c r="FE10" s="95" t="s">
        <v>35</v>
      </c>
      <c r="FF10" s="95" t="s">
        <v>36</v>
      </c>
      <c r="FG10" s="95" t="s">
        <v>37</v>
      </c>
      <c r="FH10" s="95" t="s">
        <v>38</v>
      </c>
      <c r="FI10" s="95" t="s">
        <v>39</v>
      </c>
      <c r="FJ10" s="95" t="s">
        <v>40</v>
      </c>
      <c r="FK10" s="95" t="s">
        <v>41</v>
      </c>
      <c r="FL10" s="93"/>
      <c r="FM10" s="95" t="s">
        <v>301</v>
      </c>
      <c r="FN10" s="81"/>
      <c r="FO10" s="81"/>
      <c r="FP10" s="81"/>
      <c r="FQ10" s="96" t="s">
        <v>33</v>
      </c>
      <c r="FR10" s="96" t="s">
        <v>49</v>
      </c>
      <c r="FS10" s="96" t="s">
        <v>47</v>
      </c>
      <c r="FT10" s="96" t="s">
        <v>33</v>
      </c>
      <c r="FU10" s="96" t="s">
        <v>49</v>
      </c>
      <c r="FV10" s="96" t="s">
        <v>47</v>
      </c>
      <c r="FW10" s="96" t="s">
        <v>33</v>
      </c>
      <c r="FX10" s="96" t="s">
        <v>49</v>
      </c>
      <c r="FY10" s="96" t="s">
        <v>47</v>
      </c>
      <c r="FZ10" s="81" t="s">
        <v>303</v>
      </c>
      <c r="GA10" s="81" t="s">
        <v>30</v>
      </c>
    </row>
    <row r="11" spans="1:189" x14ac:dyDescent="0.3">
      <c r="A11" s="95" t="s">
        <v>13</v>
      </c>
      <c r="B11" s="95">
        <v>16</v>
      </c>
      <c r="C11" s="95">
        <v>3.6939016265281408E-6</v>
      </c>
      <c r="D11" s="95">
        <v>3.7689972300372636E-3</v>
      </c>
      <c r="E11" s="95">
        <v>5.5492374508858688E-6</v>
      </c>
      <c r="F11" s="95">
        <v>3.0427402579313333E-7</v>
      </c>
      <c r="G11" s="95">
        <v>1.018918848280785E-4</v>
      </c>
      <c r="H11" s="95">
        <v>8.7944373151533375E-6</v>
      </c>
      <c r="I11" s="95">
        <v>0</v>
      </c>
      <c r="J11" s="95">
        <v>2.336014914840633E-6</v>
      </c>
      <c r="K11" s="95"/>
      <c r="L11" s="95" t="s">
        <v>48</v>
      </c>
      <c r="M11" s="95" t="s">
        <v>45</v>
      </c>
      <c r="N11" s="95" t="s">
        <v>48</v>
      </c>
      <c r="O11" s="95" t="s">
        <v>48</v>
      </c>
      <c r="P11" s="95" t="s">
        <v>48</v>
      </c>
      <c r="Q11" s="95" t="s">
        <v>48</v>
      </c>
      <c r="R11" s="95" t="s">
        <v>48</v>
      </c>
      <c r="S11" s="95" t="s">
        <v>48</v>
      </c>
      <c r="T11" s="95"/>
      <c r="U11" s="95" t="s">
        <v>26</v>
      </c>
      <c r="V11" s="81"/>
      <c r="W11" s="81"/>
      <c r="X11" s="73" t="s">
        <v>13</v>
      </c>
      <c r="Y11" s="97" t="s">
        <v>26</v>
      </c>
      <c r="Z11" s="98" t="s">
        <v>26</v>
      </c>
      <c r="AA11" s="98" t="s">
        <v>26</v>
      </c>
      <c r="AB11" s="97" t="s">
        <v>42</v>
      </c>
      <c r="AC11" s="98" t="s">
        <v>42</v>
      </c>
      <c r="AD11" s="99" t="s">
        <v>42</v>
      </c>
      <c r="AE11" s="98" t="s">
        <v>42</v>
      </c>
      <c r="AF11" s="98" t="s">
        <v>26</v>
      </c>
      <c r="AG11" s="99" t="s">
        <v>26</v>
      </c>
      <c r="AH11" s="81" t="s">
        <v>33</v>
      </c>
      <c r="AI11" s="81" t="s">
        <v>52</v>
      </c>
      <c r="AJ11" s="81"/>
      <c r="AK11" s="81"/>
      <c r="AL11" s="95" t="s">
        <v>13</v>
      </c>
      <c r="AM11" s="95">
        <v>16</v>
      </c>
      <c r="AN11" s="95">
        <v>1.6445979237241351E-2</v>
      </c>
      <c r="AO11" s="95">
        <v>0.51689314741100945</v>
      </c>
      <c r="AP11" s="95">
        <v>7.4717569333930811E-3</v>
      </c>
      <c r="AQ11" s="95">
        <v>5.3308995846691583E-2</v>
      </c>
      <c r="AR11" s="95">
        <v>0.1247840476680171</v>
      </c>
      <c r="AS11" s="95">
        <v>9.8710898874659961E-3</v>
      </c>
      <c r="AT11" s="95">
        <v>2.9641260130554015E-3</v>
      </c>
      <c r="AU11" s="95">
        <v>0.11058330860693213</v>
      </c>
      <c r="AV11" s="95"/>
      <c r="AW11" s="95" t="s">
        <v>43</v>
      </c>
      <c r="AX11" s="95" t="s">
        <v>26</v>
      </c>
      <c r="AY11" s="95" t="s">
        <v>45</v>
      </c>
      <c r="AZ11" s="95" t="s">
        <v>44</v>
      </c>
      <c r="BA11" s="95" t="s">
        <v>26</v>
      </c>
      <c r="BB11" s="95" t="s">
        <v>45</v>
      </c>
      <c r="BC11" s="95" t="s">
        <v>45</v>
      </c>
      <c r="BD11" s="95" t="s">
        <v>26</v>
      </c>
      <c r="BE11" s="95"/>
      <c r="BF11" s="95" t="s">
        <v>26</v>
      </c>
      <c r="BG11" s="81"/>
      <c r="BH11" s="81"/>
      <c r="BI11" s="73" t="s">
        <v>13</v>
      </c>
      <c r="BJ11" s="97" t="s">
        <v>26</v>
      </c>
      <c r="BK11" s="98" t="s">
        <v>26</v>
      </c>
      <c r="BL11" s="98" t="s">
        <v>26</v>
      </c>
      <c r="BM11" s="97" t="s">
        <v>42</v>
      </c>
      <c r="BN11" s="98" t="s">
        <v>42</v>
      </c>
      <c r="BO11" s="99" t="s">
        <v>42</v>
      </c>
      <c r="BP11" s="98" t="s">
        <v>26</v>
      </c>
      <c r="BQ11" s="98" t="s">
        <v>26</v>
      </c>
      <c r="BR11" s="99" t="s">
        <v>26</v>
      </c>
      <c r="BS11" s="81" t="s">
        <v>33</v>
      </c>
      <c r="BT11" s="81" t="s">
        <v>52</v>
      </c>
      <c r="BU11" s="81"/>
      <c r="BV11" s="81"/>
      <c r="BW11" s="95" t="s">
        <v>13</v>
      </c>
      <c r="BX11" s="95">
        <v>16</v>
      </c>
      <c r="BY11" s="95">
        <v>0.1877650423132311</v>
      </c>
      <c r="BZ11" s="95">
        <v>0.14970426761353886</v>
      </c>
      <c r="CA11" s="95">
        <v>7.3734132250790729E-2</v>
      </c>
      <c r="CB11" s="95">
        <v>0.1615275014168554</v>
      </c>
      <c r="CC11" s="95">
        <v>0.16480289428718997</v>
      </c>
      <c r="CD11" s="95">
        <v>7.3738099433964879E-2</v>
      </c>
      <c r="CE11" s="95">
        <v>0.13004647160300731</v>
      </c>
      <c r="CF11" s="95">
        <v>0.18084512958488513</v>
      </c>
      <c r="CG11" s="95"/>
      <c r="CH11" s="95" t="s">
        <v>26</v>
      </c>
      <c r="CI11" s="95" t="s">
        <v>26</v>
      </c>
      <c r="CJ11" s="95" t="s">
        <v>44</v>
      </c>
      <c r="CK11" s="95" t="s">
        <v>26</v>
      </c>
      <c r="CL11" s="95" t="s">
        <v>26</v>
      </c>
      <c r="CM11" s="95" t="s">
        <v>44</v>
      </c>
      <c r="CN11" s="95" t="s">
        <v>26</v>
      </c>
      <c r="CO11" s="95" t="s">
        <v>26</v>
      </c>
      <c r="CP11" s="95"/>
      <c r="CQ11" s="95" t="s">
        <v>42</v>
      </c>
      <c r="CR11" s="81"/>
      <c r="CS11" s="81"/>
      <c r="CT11" s="73" t="s">
        <v>13</v>
      </c>
      <c r="CU11" s="97" t="s">
        <v>42</v>
      </c>
      <c r="CV11" s="98" t="s">
        <v>26</v>
      </c>
      <c r="CW11" s="98" t="s">
        <v>26</v>
      </c>
      <c r="CX11" s="97" t="s">
        <v>26</v>
      </c>
      <c r="CY11" s="98" t="s">
        <v>26</v>
      </c>
      <c r="CZ11" s="99" t="s">
        <v>26</v>
      </c>
      <c r="DA11" s="98" t="s">
        <v>42</v>
      </c>
      <c r="DB11" s="98" t="s">
        <v>42</v>
      </c>
      <c r="DC11" s="99" t="s">
        <v>42</v>
      </c>
      <c r="DD11" s="81" t="s">
        <v>33</v>
      </c>
      <c r="DE11" s="81" t="s">
        <v>52</v>
      </c>
      <c r="DF11" s="81"/>
      <c r="DG11" s="81"/>
      <c r="DH11" s="95" t="s">
        <v>13</v>
      </c>
      <c r="DI11" s="95">
        <v>16</v>
      </c>
      <c r="DJ11" s="95">
        <v>0.87041622298912813</v>
      </c>
      <c r="DK11" s="95">
        <v>0.38935318210435887</v>
      </c>
      <c r="DL11" s="95">
        <v>0.95024979117754305</v>
      </c>
      <c r="DM11" s="95">
        <v>0.56903511388810668</v>
      </c>
      <c r="DN11" s="95">
        <v>0.54648421792105006</v>
      </c>
      <c r="DO11" s="95">
        <v>0.67790043420135726</v>
      </c>
      <c r="DP11" s="95">
        <v>0.98803616173932973</v>
      </c>
      <c r="DQ11" s="95">
        <v>0.49376195505830528</v>
      </c>
      <c r="DR11" s="95"/>
      <c r="DS11" s="95" t="s">
        <v>26</v>
      </c>
      <c r="DT11" s="95" t="s">
        <v>26</v>
      </c>
      <c r="DU11" s="95" t="s">
        <v>26</v>
      </c>
      <c r="DV11" s="95" t="s">
        <v>26</v>
      </c>
      <c r="DW11" s="95" t="s">
        <v>26</v>
      </c>
      <c r="DX11" s="95" t="s">
        <v>26</v>
      </c>
      <c r="DY11" s="95" t="s">
        <v>26</v>
      </c>
      <c r="DZ11" s="95" t="s">
        <v>26</v>
      </c>
      <c r="EA11" s="95"/>
      <c r="EB11" s="95" t="s">
        <v>42</v>
      </c>
      <c r="EC11" s="81"/>
      <c r="ED11" s="81"/>
      <c r="EE11" s="73" t="s">
        <v>13</v>
      </c>
      <c r="EF11" s="97" t="s">
        <v>42</v>
      </c>
      <c r="EG11" s="98" t="s">
        <v>26</v>
      </c>
      <c r="EH11" s="98" t="s">
        <v>42</v>
      </c>
      <c r="EI11" s="97" t="s">
        <v>42</v>
      </c>
      <c r="EJ11" s="98" t="s">
        <v>42</v>
      </c>
      <c r="EK11" s="99" t="s">
        <v>42</v>
      </c>
      <c r="EL11" s="98" t="s">
        <v>26</v>
      </c>
      <c r="EM11" s="98" t="s">
        <v>42</v>
      </c>
      <c r="EN11" s="99" t="s">
        <v>42</v>
      </c>
      <c r="EO11" s="81" t="s">
        <v>47</v>
      </c>
      <c r="EP11" s="81" t="s">
        <v>51</v>
      </c>
      <c r="EQ11" s="81"/>
      <c r="ER11" s="81"/>
      <c r="ES11" s="95" t="s">
        <v>14</v>
      </c>
      <c r="ET11" s="95">
        <v>16</v>
      </c>
      <c r="EU11" s="95">
        <v>0.8770850931823263</v>
      </c>
      <c r="EV11" s="95">
        <v>0.51689314741100945</v>
      </c>
      <c r="EW11" s="95">
        <v>0.86753015633472741</v>
      </c>
      <c r="EX11" s="95">
        <v>0.67434534839218507</v>
      </c>
      <c r="EY11" s="95">
        <v>0.8106115805862828</v>
      </c>
      <c r="EZ11" s="95">
        <v>0.50970250136959305</v>
      </c>
      <c r="FA11" s="95">
        <v>0.93124583201154554</v>
      </c>
      <c r="FB11" s="95">
        <v>0.75388746378837568</v>
      </c>
      <c r="FC11" s="95"/>
      <c r="FD11" s="95" t="s">
        <v>26</v>
      </c>
      <c r="FE11" s="95" t="s">
        <v>26</v>
      </c>
      <c r="FF11" s="95" t="s">
        <v>26</v>
      </c>
      <c r="FG11" s="95" t="s">
        <v>26</v>
      </c>
      <c r="FH11" s="95" t="s">
        <v>26</v>
      </c>
      <c r="FI11" s="95" t="s">
        <v>26</v>
      </c>
      <c r="FJ11" s="95" t="s">
        <v>26</v>
      </c>
      <c r="FK11" s="95" t="s">
        <v>26</v>
      </c>
      <c r="FL11" s="95"/>
      <c r="FM11" s="95" t="s">
        <v>42</v>
      </c>
      <c r="FN11" s="81"/>
      <c r="FO11" s="81"/>
      <c r="FP11" s="73" t="s">
        <v>14</v>
      </c>
      <c r="FQ11" s="97" t="s">
        <v>42</v>
      </c>
      <c r="FR11" s="98" t="s">
        <v>42</v>
      </c>
      <c r="FS11" s="98" t="s">
        <v>42</v>
      </c>
      <c r="FT11" s="97" t="s">
        <v>42</v>
      </c>
      <c r="FU11" s="98" t="s">
        <v>42</v>
      </c>
      <c r="FV11" s="99" t="s">
        <v>42</v>
      </c>
      <c r="FW11" s="98" t="s">
        <v>42</v>
      </c>
      <c r="FX11" s="98" t="s">
        <v>26</v>
      </c>
      <c r="FY11" s="99" t="s">
        <v>42</v>
      </c>
      <c r="FZ11" s="81" t="s">
        <v>53</v>
      </c>
      <c r="GA11" s="81" t="s">
        <v>51</v>
      </c>
    </row>
    <row r="12" spans="1:189" x14ac:dyDescent="0.3">
      <c r="A12" s="95" t="s">
        <v>14</v>
      </c>
      <c r="B12" s="95">
        <v>16</v>
      </c>
      <c r="C12" s="95">
        <v>0.42592788175051616</v>
      </c>
      <c r="D12" s="95">
        <v>0.51689314741100945</v>
      </c>
      <c r="E12" s="95">
        <v>0.20497873946529729</v>
      </c>
      <c r="F12" s="95">
        <v>0.49465407740807088</v>
      </c>
      <c r="G12" s="95">
        <v>0.37290141779650909</v>
      </c>
      <c r="H12" s="95">
        <v>0.46577506836825172</v>
      </c>
      <c r="I12" s="95">
        <v>0.54139962932400543</v>
      </c>
      <c r="J12" s="95">
        <v>0.47680649934254188</v>
      </c>
      <c r="K12" s="95"/>
      <c r="L12" s="95" t="s">
        <v>26</v>
      </c>
      <c r="M12" s="95" t="s">
        <v>26</v>
      </c>
      <c r="N12" s="95" t="s">
        <v>26</v>
      </c>
      <c r="O12" s="95" t="s">
        <v>26</v>
      </c>
      <c r="P12" s="95" t="s">
        <v>26</v>
      </c>
      <c r="Q12" s="95" t="s">
        <v>26</v>
      </c>
      <c r="R12" s="95" t="s">
        <v>26</v>
      </c>
      <c r="S12" s="95" t="s">
        <v>26</v>
      </c>
      <c r="T12" s="95"/>
      <c r="U12" s="95" t="s">
        <v>42</v>
      </c>
      <c r="V12" s="81"/>
      <c r="W12" s="81"/>
      <c r="X12" s="73" t="s">
        <v>14</v>
      </c>
      <c r="Y12" s="100" t="s">
        <v>42</v>
      </c>
      <c r="Z12" s="101" t="s">
        <v>42</v>
      </c>
      <c r="AA12" s="101" t="s">
        <v>42</v>
      </c>
      <c r="AB12" s="100" t="s">
        <v>42</v>
      </c>
      <c r="AC12" s="101" t="s">
        <v>42</v>
      </c>
      <c r="AD12" s="102" t="s">
        <v>42</v>
      </c>
      <c r="AE12" s="101" t="s">
        <v>42</v>
      </c>
      <c r="AF12" s="101" t="s">
        <v>42</v>
      </c>
      <c r="AG12" s="102" t="s">
        <v>42</v>
      </c>
      <c r="AH12" s="81" t="s">
        <v>50</v>
      </c>
      <c r="AI12" s="81" t="s">
        <v>51</v>
      </c>
      <c r="AJ12" s="81"/>
      <c r="AK12" s="81"/>
      <c r="AL12" s="95" t="s">
        <v>14</v>
      </c>
      <c r="AM12" s="95">
        <v>16</v>
      </c>
      <c r="AN12" s="95">
        <v>0.47280954099988293</v>
      </c>
      <c r="AO12" s="95">
        <v>0.28729749518364583</v>
      </c>
      <c r="AP12" s="95">
        <v>0.39947541069888848</v>
      </c>
      <c r="AQ12" s="95">
        <v>0.38855375999865394</v>
      </c>
      <c r="AR12" s="95">
        <v>0.4224869744724975</v>
      </c>
      <c r="AS12" s="95">
        <v>0.45119326207847665</v>
      </c>
      <c r="AT12" s="95">
        <v>0.75863045177002253</v>
      </c>
      <c r="AU12" s="95">
        <v>0.33572262453236695</v>
      </c>
      <c r="AV12" s="95"/>
      <c r="AW12" s="95" t="s">
        <v>26</v>
      </c>
      <c r="AX12" s="95" t="s">
        <v>26</v>
      </c>
      <c r="AY12" s="95" t="s">
        <v>26</v>
      </c>
      <c r="AZ12" s="95" t="s">
        <v>26</v>
      </c>
      <c r="BA12" s="95" t="s">
        <v>26</v>
      </c>
      <c r="BB12" s="95" t="s">
        <v>26</v>
      </c>
      <c r="BC12" s="95" t="s">
        <v>26</v>
      </c>
      <c r="BD12" s="95" t="s">
        <v>26</v>
      </c>
      <c r="BE12" s="95"/>
      <c r="BF12" s="95" t="s">
        <v>42</v>
      </c>
      <c r="BG12" s="81"/>
      <c r="BH12" s="81"/>
      <c r="BI12" s="73" t="s">
        <v>14</v>
      </c>
      <c r="BJ12" s="100" t="s">
        <v>42</v>
      </c>
      <c r="BK12" s="101" t="s">
        <v>42</v>
      </c>
      <c r="BL12" s="101" t="s">
        <v>42</v>
      </c>
      <c r="BM12" s="100" t="s">
        <v>42</v>
      </c>
      <c r="BN12" s="101" t="s">
        <v>42</v>
      </c>
      <c r="BO12" s="102" t="s">
        <v>42</v>
      </c>
      <c r="BP12" s="101" t="s">
        <v>26</v>
      </c>
      <c r="BQ12" s="101" t="s">
        <v>26</v>
      </c>
      <c r="BR12" s="102" t="s">
        <v>26</v>
      </c>
      <c r="BS12" s="81" t="s">
        <v>33</v>
      </c>
      <c r="BT12" s="81" t="s">
        <v>52</v>
      </c>
      <c r="BU12" s="81"/>
      <c r="BV12" s="81"/>
      <c r="BW12" s="95" t="s">
        <v>14</v>
      </c>
      <c r="BX12" s="95">
        <v>16</v>
      </c>
      <c r="BY12" s="95">
        <v>0.31353256279457936</v>
      </c>
      <c r="BZ12" s="95">
        <v>0.51689314741100945</v>
      </c>
      <c r="CA12" s="95">
        <v>0.16207197665931644</v>
      </c>
      <c r="CB12" s="95">
        <v>0.1976755118803637</v>
      </c>
      <c r="CC12" s="95">
        <v>7.9126773449354287E-2</v>
      </c>
      <c r="CD12" s="95">
        <v>0.19420599248860598</v>
      </c>
      <c r="CE12" s="95">
        <v>0.49520363862302463</v>
      </c>
      <c r="CF12" s="95">
        <v>0.18669269837066391</v>
      </c>
      <c r="CG12" s="95"/>
      <c r="CH12" s="95" t="s">
        <v>26</v>
      </c>
      <c r="CI12" s="95" t="s">
        <v>26</v>
      </c>
      <c r="CJ12" s="95" t="s">
        <v>26</v>
      </c>
      <c r="CK12" s="95" t="s">
        <v>26</v>
      </c>
      <c r="CL12" s="95" t="s">
        <v>44</v>
      </c>
      <c r="CM12" s="95" t="s">
        <v>26</v>
      </c>
      <c r="CN12" s="95" t="s">
        <v>26</v>
      </c>
      <c r="CO12" s="95" t="s">
        <v>26</v>
      </c>
      <c r="CP12" s="95"/>
      <c r="CQ12" s="95" t="s">
        <v>42</v>
      </c>
      <c r="CR12" s="81"/>
      <c r="CS12" s="81"/>
      <c r="CT12" s="73" t="s">
        <v>14</v>
      </c>
      <c r="CU12" s="100" t="s">
        <v>42</v>
      </c>
      <c r="CV12" s="101" t="s">
        <v>42</v>
      </c>
      <c r="CW12" s="101" t="s">
        <v>42</v>
      </c>
      <c r="CX12" s="100" t="s">
        <v>26</v>
      </c>
      <c r="CY12" s="101" t="s">
        <v>42</v>
      </c>
      <c r="CZ12" s="102" t="s">
        <v>42</v>
      </c>
      <c r="DA12" s="101" t="s">
        <v>42</v>
      </c>
      <c r="DB12" s="101" t="s">
        <v>42</v>
      </c>
      <c r="DC12" s="102" t="s">
        <v>42</v>
      </c>
      <c r="DD12" s="81" t="s">
        <v>54</v>
      </c>
      <c r="DE12" s="81" t="s">
        <v>51</v>
      </c>
      <c r="DF12" s="81"/>
      <c r="DG12" s="81"/>
      <c r="DH12" s="95" t="s">
        <v>14</v>
      </c>
      <c r="DI12" s="95">
        <v>16</v>
      </c>
      <c r="DJ12" s="95">
        <v>0.94157302004582566</v>
      </c>
      <c r="DK12" s="95">
        <v>0.51689314741100945</v>
      </c>
      <c r="DL12" s="95">
        <v>0.78360592875372725</v>
      </c>
      <c r="DM12" s="95">
        <v>0.89158930235628975</v>
      </c>
      <c r="DN12" s="95">
        <v>0.63449732793149938</v>
      </c>
      <c r="DO12" s="95">
        <v>0.90555656252706729</v>
      </c>
      <c r="DP12" s="95">
        <v>0.90320991641573323</v>
      </c>
      <c r="DQ12" s="95">
        <v>0.86502985768102214</v>
      </c>
      <c r="DR12" s="95"/>
      <c r="DS12" s="95" t="s">
        <v>26</v>
      </c>
      <c r="DT12" s="95" t="s">
        <v>26</v>
      </c>
      <c r="DU12" s="95" t="s">
        <v>26</v>
      </c>
      <c r="DV12" s="95" t="s">
        <v>26</v>
      </c>
      <c r="DW12" s="95" t="s">
        <v>26</v>
      </c>
      <c r="DX12" s="95" t="s">
        <v>26</v>
      </c>
      <c r="DY12" s="95" t="s">
        <v>26</v>
      </c>
      <c r="DZ12" s="95" t="s">
        <v>26</v>
      </c>
      <c r="EA12" s="95"/>
      <c r="EB12" s="95" t="s">
        <v>42</v>
      </c>
      <c r="EC12" s="81"/>
      <c r="ED12" s="81"/>
      <c r="EE12" s="73" t="s">
        <v>14</v>
      </c>
      <c r="EF12" s="100" t="s">
        <v>42</v>
      </c>
      <c r="EG12" s="101" t="s">
        <v>26</v>
      </c>
      <c r="EH12" s="101" t="s">
        <v>42</v>
      </c>
      <c r="EI12" s="100" t="s">
        <v>26</v>
      </c>
      <c r="EJ12" s="101" t="s">
        <v>42</v>
      </c>
      <c r="EK12" s="102" t="s">
        <v>42</v>
      </c>
      <c r="EL12" s="101" t="s">
        <v>42</v>
      </c>
      <c r="EM12" s="101" t="s">
        <v>42</v>
      </c>
      <c r="EN12" s="102" t="s">
        <v>42</v>
      </c>
      <c r="EO12" s="81" t="s">
        <v>47</v>
      </c>
      <c r="EP12" s="81" t="s">
        <v>51</v>
      </c>
      <c r="EQ12" s="81"/>
      <c r="ER12" s="81"/>
      <c r="ES12" s="95" t="s">
        <v>15</v>
      </c>
      <c r="ET12" s="95">
        <v>16</v>
      </c>
      <c r="EU12" s="95">
        <v>8.9066883856061069E-2</v>
      </c>
      <c r="EV12" s="95">
        <v>0.10632197376311296</v>
      </c>
      <c r="EW12" s="95">
        <v>7.4341954114637315E-2</v>
      </c>
      <c r="EX12" s="95">
        <v>0.12034860403272481</v>
      </c>
      <c r="EY12" s="95">
        <v>0.47798734736933923</v>
      </c>
      <c r="EZ12" s="95">
        <v>9.6753125106834009E-2</v>
      </c>
      <c r="FA12" s="95">
        <v>0.32916100784719604</v>
      </c>
      <c r="FB12" s="95">
        <v>0.16761245074543912</v>
      </c>
      <c r="FC12" s="95"/>
      <c r="FD12" s="95" t="s">
        <v>44</v>
      </c>
      <c r="FE12" s="95" t="s">
        <v>26</v>
      </c>
      <c r="FF12" s="95" t="s">
        <v>44</v>
      </c>
      <c r="FG12" s="95" t="s">
        <v>26</v>
      </c>
      <c r="FH12" s="95" t="s">
        <v>26</v>
      </c>
      <c r="FI12" s="95" t="s">
        <v>44</v>
      </c>
      <c r="FJ12" s="95" t="s">
        <v>26</v>
      </c>
      <c r="FK12" s="95" t="s">
        <v>26</v>
      </c>
      <c r="FL12" s="95"/>
      <c r="FM12" s="95" t="s">
        <v>42</v>
      </c>
      <c r="FN12" s="81"/>
      <c r="FO12" s="81"/>
      <c r="FP12" s="73" t="s">
        <v>15</v>
      </c>
      <c r="FQ12" s="100" t="s">
        <v>42</v>
      </c>
      <c r="FR12" s="101" t="s">
        <v>42</v>
      </c>
      <c r="FS12" s="101" t="s">
        <v>42</v>
      </c>
      <c r="FT12" s="100" t="s">
        <v>26</v>
      </c>
      <c r="FU12" s="101" t="s">
        <v>42</v>
      </c>
      <c r="FV12" s="102" t="s">
        <v>26</v>
      </c>
      <c r="FW12" s="101" t="s">
        <v>26</v>
      </c>
      <c r="FX12" s="101" t="s">
        <v>42</v>
      </c>
      <c r="FY12" s="102" t="s">
        <v>42</v>
      </c>
      <c r="FZ12" s="81" t="s">
        <v>49</v>
      </c>
      <c r="GA12" s="81" t="s">
        <v>51</v>
      </c>
    </row>
    <row r="13" spans="1:189" x14ac:dyDescent="0.3">
      <c r="A13" s="95" t="s">
        <v>15</v>
      </c>
      <c r="B13" s="95">
        <v>16</v>
      </c>
      <c r="C13" s="95">
        <v>6.5229835931199579E-4</v>
      </c>
      <c r="D13" s="95">
        <v>5.2380064122568806E-2</v>
      </c>
      <c r="E13" s="95">
        <v>9.8847765156592272E-4</v>
      </c>
      <c r="F13" s="95">
        <v>5.6966292757380777E-4</v>
      </c>
      <c r="G13" s="95">
        <v>8.3461901834849216E-3</v>
      </c>
      <c r="H13" s="95">
        <v>8.0361981973021306E-4</v>
      </c>
      <c r="I13" s="95">
        <v>3.0014087304752746E-4</v>
      </c>
      <c r="J13" s="95">
        <v>8.6731176711479319E-4</v>
      </c>
      <c r="K13" s="95"/>
      <c r="L13" s="95" t="s">
        <v>48</v>
      </c>
      <c r="M13" s="95" t="s">
        <v>44</v>
      </c>
      <c r="N13" s="95" t="s">
        <v>48</v>
      </c>
      <c r="O13" s="95" t="s">
        <v>48</v>
      </c>
      <c r="P13" s="95" t="s">
        <v>45</v>
      </c>
      <c r="Q13" s="95" t="s">
        <v>48</v>
      </c>
      <c r="R13" s="95" t="s">
        <v>48</v>
      </c>
      <c r="S13" s="95" t="s">
        <v>48</v>
      </c>
      <c r="T13" s="95"/>
      <c r="U13" s="95" t="s">
        <v>26</v>
      </c>
      <c r="V13" s="81"/>
      <c r="W13" s="81"/>
      <c r="X13" s="73" t="s">
        <v>15</v>
      </c>
      <c r="Y13" s="100" t="s">
        <v>26</v>
      </c>
      <c r="Z13" s="101" t="s">
        <v>42</v>
      </c>
      <c r="AA13" s="101" t="s">
        <v>42</v>
      </c>
      <c r="AB13" s="100" t="s">
        <v>26</v>
      </c>
      <c r="AC13" s="101" t="s">
        <v>42</v>
      </c>
      <c r="AD13" s="102" t="s">
        <v>42</v>
      </c>
      <c r="AE13" s="101" t="s">
        <v>42</v>
      </c>
      <c r="AF13" s="101" t="s">
        <v>42</v>
      </c>
      <c r="AG13" s="102" t="s">
        <v>42</v>
      </c>
      <c r="AH13" s="81" t="s">
        <v>54</v>
      </c>
      <c r="AI13" s="81" t="s">
        <v>51</v>
      </c>
      <c r="AJ13" s="81"/>
      <c r="AK13" s="81"/>
      <c r="AL13" s="95" t="s">
        <v>15</v>
      </c>
      <c r="AM13" s="95">
        <v>16</v>
      </c>
      <c r="AN13" s="95">
        <v>5.9863476798089975E-2</v>
      </c>
      <c r="AO13" s="95">
        <v>0.14970426761353886</v>
      </c>
      <c r="AP13" s="95">
        <v>0.11150780718092501</v>
      </c>
      <c r="AQ13" s="95">
        <v>5.0205043167921556E-2</v>
      </c>
      <c r="AR13" s="95">
        <v>6.2993015493840135E-2</v>
      </c>
      <c r="AS13" s="95">
        <v>7.7191800086739246E-2</v>
      </c>
      <c r="AT13" s="95">
        <v>0.38540505533791924</v>
      </c>
      <c r="AU13" s="95">
        <v>6.2345282147369278E-2</v>
      </c>
      <c r="AV13" s="95"/>
      <c r="AW13" s="95" t="s">
        <v>44</v>
      </c>
      <c r="AX13" s="95" t="s">
        <v>26</v>
      </c>
      <c r="AY13" s="95" t="s">
        <v>26</v>
      </c>
      <c r="AZ13" s="95" t="s">
        <v>44</v>
      </c>
      <c r="BA13" s="95" t="s">
        <v>44</v>
      </c>
      <c r="BB13" s="95" t="s">
        <v>44</v>
      </c>
      <c r="BC13" s="95" t="s">
        <v>26</v>
      </c>
      <c r="BD13" s="95" t="s">
        <v>44</v>
      </c>
      <c r="BE13" s="95"/>
      <c r="BF13" s="95" t="s">
        <v>42</v>
      </c>
      <c r="BG13" s="81"/>
      <c r="BH13" s="81"/>
      <c r="BI13" s="73" t="s">
        <v>15</v>
      </c>
      <c r="BJ13" s="100" t="s">
        <v>42</v>
      </c>
      <c r="BK13" s="101" t="s">
        <v>42</v>
      </c>
      <c r="BL13" s="101" t="s">
        <v>42</v>
      </c>
      <c r="BM13" s="100" t="s">
        <v>26</v>
      </c>
      <c r="BN13" s="101" t="s">
        <v>42</v>
      </c>
      <c r="BO13" s="102" t="s">
        <v>42</v>
      </c>
      <c r="BP13" s="101" t="s">
        <v>26</v>
      </c>
      <c r="BQ13" s="101" t="s">
        <v>42</v>
      </c>
      <c r="BR13" s="102" t="s">
        <v>26</v>
      </c>
      <c r="BS13" s="81" t="s">
        <v>49</v>
      </c>
      <c r="BT13" s="81" t="s">
        <v>51</v>
      </c>
      <c r="BU13" s="81"/>
      <c r="BV13" s="81"/>
      <c r="BW13" s="95" t="s">
        <v>15</v>
      </c>
      <c r="BX13" s="95">
        <v>16</v>
      </c>
      <c r="BY13" s="95">
        <v>7.646566753455708E-3</v>
      </c>
      <c r="BZ13" s="95">
        <v>2.5194529985796705E-2</v>
      </c>
      <c r="CA13" s="95">
        <v>1.8658096778988567E-2</v>
      </c>
      <c r="CB13" s="95">
        <v>6.67087611956359E-3</v>
      </c>
      <c r="CC13" s="95">
        <v>1.5764875706271692E-2</v>
      </c>
      <c r="CD13" s="95">
        <v>9.9680105858817245E-3</v>
      </c>
      <c r="CE13" s="95">
        <v>0.11372736704573871</v>
      </c>
      <c r="CF13" s="95">
        <v>6.6600212017033644E-3</v>
      </c>
      <c r="CG13" s="95"/>
      <c r="CH13" s="95" t="s">
        <v>45</v>
      </c>
      <c r="CI13" s="95" t="s">
        <v>43</v>
      </c>
      <c r="CJ13" s="95" t="s">
        <v>43</v>
      </c>
      <c r="CK13" s="95" t="s">
        <v>45</v>
      </c>
      <c r="CL13" s="95" t="s">
        <v>43</v>
      </c>
      <c r="CM13" s="95" t="s">
        <v>45</v>
      </c>
      <c r="CN13" s="95" t="s">
        <v>26</v>
      </c>
      <c r="CO13" s="95" t="s">
        <v>45</v>
      </c>
      <c r="CP13" s="95"/>
      <c r="CQ13" s="95" t="s">
        <v>26</v>
      </c>
      <c r="CR13" s="81"/>
      <c r="CS13" s="81"/>
      <c r="CT13" s="73" t="s">
        <v>15</v>
      </c>
      <c r="CU13" s="100" t="s">
        <v>26</v>
      </c>
      <c r="CV13" s="101" t="s">
        <v>42</v>
      </c>
      <c r="CW13" s="101" t="s">
        <v>42</v>
      </c>
      <c r="CX13" s="100" t="s">
        <v>26</v>
      </c>
      <c r="CY13" s="101" t="s">
        <v>42</v>
      </c>
      <c r="CZ13" s="102" t="s">
        <v>42</v>
      </c>
      <c r="DA13" s="101" t="s">
        <v>42</v>
      </c>
      <c r="DB13" s="101" t="s">
        <v>42</v>
      </c>
      <c r="DC13" s="102" t="s">
        <v>42</v>
      </c>
      <c r="DD13" s="81" t="s">
        <v>54</v>
      </c>
      <c r="DE13" s="81" t="s">
        <v>51</v>
      </c>
      <c r="DF13" s="81"/>
      <c r="DG13" s="81"/>
      <c r="DH13" s="95" t="s">
        <v>15</v>
      </c>
      <c r="DI13" s="95">
        <v>16</v>
      </c>
      <c r="DJ13" s="95">
        <v>2.9829393161798952E-3</v>
      </c>
      <c r="DK13" s="95">
        <v>3.6420581308391542E-2</v>
      </c>
      <c r="DL13" s="95">
        <v>7.2495179567943057E-3</v>
      </c>
      <c r="DM13" s="95">
        <v>1.3823750328145123E-3</v>
      </c>
      <c r="DN13" s="95">
        <v>8.3669960742821878E-3</v>
      </c>
      <c r="DO13" s="95">
        <v>3.4813153241594432E-3</v>
      </c>
      <c r="DP13" s="95">
        <v>3.4371256540207895E-2</v>
      </c>
      <c r="DQ13" s="95">
        <v>1.1889602468792976E-3</v>
      </c>
      <c r="DR13" s="95"/>
      <c r="DS13" s="95" t="s">
        <v>45</v>
      </c>
      <c r="DT13" s="95" t="s">
        <v>43</v>
      </c>
      <c r="DU13" s="95" t="s">
        <v>45</v>
      </c>
      <c r="DV13" s="95" t="s">
        <v>45</v>
      </c>
      <c r="DW13" s="95" t="s">
        <v>45</v>
      </c>
      <c r="DX13" s="95" t="s">
        <v>45</v>
      </c>
      <c r="DY13" s="95" t="s">
        <v>43</v>
      </c>
      <c r="DZ13" s="95" t="s">
        <v>45</v>
      </c>
      <c r="EA13" s="95"/>
      <c r="EB13" s="95" t="s">
        <v>26</v>
      </c>
      <c r="EC13" s="81"/>
      <c r="ED13" s="81"/>
      <c r="EE13" s="73" t="s">
        <v>15</v>
      </c>
      <c r="EF13" s="100" t="s">
        <v>26</v>
      </c>
      <c r="EG13" s="101" t="s">
        <v>42</v>
      </c>
      <c r="EH13" s="101" t="s">
        <v>42</v>
      </c>
      <c r="EI13" s="100" t="s">
        <v>42</v>
      </c>
      <c r="EJ13" s="101" t="s">
        <v>42</v>
      </c>
      <c r="EK13" s="102" t="s">
        <v>42</v>
      </c>
      <c r="EL13" s="101" t="s">
        <v>26</v>
      </c>
      <c r="EM13" s="101" t="s">
        <v>42</v>
      </c>
      <c r="EN13" s="102" t="s">
        <v>42</v>
      </c>
      <c r="EO13" s="81" t="s">
        <v>54</v>
      </c>
      <c r="EP13" s="81" t="s">
        <v>51</v>
      </c>
      <c r="EQ13" s="81"/>
      <c r="ER13" s="81"/>
      <c r="ES13" s="95" t="s">
        <v>16</v>
      </c>
      <c r="ET13" s="95">
        <v>16</v>
      </c>
      <c r="EU13" s="95">
        <v>8.9066883856061069E-2</v>
      </c>
      <c r="EV13" s="95">
        <v>0.10632197376311296</v>
      </c>
      <c r="EW13" s="95">
        <v>7.4341954114637177E-2</v>
      </c>
      <c r="EX13" s="95">
        <v>0.12034860403272481</v>
      </c>
      <c r="EY13" s="95">
        <v>0.47798734736933923</v>
      </c>
      <c r="EZ13" s="95">
        <v>9.6753125106834717E-2</v>
      </c>
      <c r="FA13" s="95">
        <v>0.3291610078471956</v>
      </c>
      <c r="FB13" s="95">
        <v>0.16761245074543943</v>
      </c>
      <c r="FC13" s="95"/>
      <c r="FD13" s="95" t="s">
        <v>44</v>
      </c>
      <c r="FE13" s="95" t="s">
        <v>26</v>
      </c>
      <c r="FF13" s="95" t="s">
        <v>44</v>
      </c>
      <c r="FG13" s="95" t="s">
        <v>26</v>
      </c>
      <c r="FH13" s="95" t="s">
        <v>26</v>
      </c>
      <c r="FI13" s="95" t="s">
        <v>44</v>
      </c>
      <c r="FJ13" s="95" t="s">
        <v>26</v>
      </c>
      <c r="FK13" s="95" t="s">
        <v>26</v>
      </c>
      <c r="FL13" s="95"/>
      <c r="FM13" s="95" t="s">
        <v>42</v>
      </c>
      <c r="FN13" s="81"/>
      <c r="FO13" s="81"/>
      <c r="FP13" s="73" t="s">
        <v>16</v>
      </c>
      <c r="FQ13" s="100" t="s">
        <v>42</v>
      </c>
      <c r="FR13" s="101" t="s">
        <v>42</v>
      </c>
      <c r="FS13" s="101" t="s">
        <v>42</v>
      </c>
      <c r="FT13" s="100" t="s">
        <v>26</v>
      </c>
      <c r="FU13" s="101" t="s">
        <v>42</v>
      </c>
      <c r="FV13" s="102" t="s">
        <v>26</v>
      </c>
      <c r="FW13" s="101" t="s">
        <v>26</v>
      </c>
      <c r="FX13" s="101" t="s">
        <v>42</v>
      </c>
      <c r="FY13" s="102" t="s">
        <v>42</v>
      </c>
      <c r="FZ13" s="81" t="s">
        <v>49</v>
      </c>
      <c r="GA13" s="81" t="s">
        <v>51</v>
      </c>
    </row>
    <row r="14" spans="1:189" x14ac:dyDescent="0.3">
      <c r="A14" s="95" t="s">
        <v>16</v>
      </c>
      <c r="B14" s="95">
        <v>16</v>
      </c>
      <c r="C14" s="95">
        <v>1.0783289211351486E-2</v>
      </c>
      <c r="D14" s="95">
        <v>0.51689314741100945</v>
      </c>
      <c r="E14" s="95">
        <v>3.877184001685153E-3</v>
      </c>
      <c r="F14" s="95">
        <v>3.227560140134237E-2</v>
      </c>
      <c r="G14" s="95">
        <v>7.9653453537235089E-2</v>
      </c>
      <c r="H14" s="95">
        <v>8.2219188543719533E-3</v>
      </c>
      <c r="I14" s="95">
        <v>2.5599157378011217E-3</v>
      </c>
      <c r="J14" s="95">
        <v>4.8507431626787327E-2</v>
      </c>
      <c r="K14" s="95"/>
      <c r="L14" s="95" t="s">
        <v>43</v>
      </c>
      <c r="M14" s="95" t="s">
        <v>26</v>
      </c>
      <c r="N14" s="95" t="s">
        <v>45</v>
      </c>
      <c r="O14" s="95" t="s">
        <v>43</v>
      </c>
      <c r="P14" s="95" t="s">
        <v>44</v>
      </c>
      <c r="Q14" s="95" t="s">
        <v>45</v>
      </c>
      <c r="R14" s="95" t="s">
        <v>45</v>
      </c>
      <c r="S14" s="95" t="s">
        <v>43</v>
      </c>
      <c r="T14" s="95"/>
      <c r="U14" s="95" t="s">
        <v>26</v>
      </c>
      <c r="V14" s="81"/>
      <c r="W14" s="81"/>
      <c r="X14" s="73" t="s">
        <v>16</v>
      </c>
      <c r="Y14" s="100" t="s">
        <v>26</v>
      </c>
      <c r="Z14" s="101" t="s">
        <v>42</v>
      </c>
      <c r="AA14" s="101" t="s">
        <v>42</v>
      </c>
      <c r="AB14" s="100" t="s">
        <v>26</v>
      </c>
      <c r="AC14" s="101" t="s">
        <v>42</v>
      </c>
      <c r="AD14" s="102" t="s">
        <v>42</v>
      </c>
      <c r="AE14" s="101" t="s">
        <v>42</v>
      </c>
      <c r="AF14" s="101" t="s">
        <v>42</v>
      </c>
      <c r="AG14" s="102" t="s">
        <v>42</v>
      </c>
      <c r="AH14" s="81" t="s">
        <v>54</v>
      </c>
      <c r="AI14" s="81" t="s">
        <v>51</v>
      </c>
      <c r="AJ14" s="81"/>
      <c r="AK14" s="81"/>
      <c r="AL14" s="95" t="s">
        <v>16</v>
      </c>
      <c r="AM14" s="95">
        <v>16</v>
      </c>
      <c r="AN14" s="95">
        <v>3.8877250535803334E-2</v>
      </c>
      <c r="AO14" s="95">
        <v>7.488722802224608E-2</v>
      </c>
      <c r="AP14" s="95">
        <v>8.2960361750694628E-2</v>
      </c>
      <c r="AQ14" s="95">
        <v>3.1684079415335298E-2</v>
      </c>
      <c r="AR14" s="95">
        <v>1.3499883701033196E-2</v>
      </c>
      <c r="AS14" s="95">
        <v>5.0745607999166956E-2</v>
      </c>
      <c r="AT14" s="95">
        <v>0.32959616368267197</v>
      </c>
      <c r="AU14" s="95">
        <v>3.0123073043570633E-2</v>
      </c>
      <c r="AV14" s="95"/>
      <c r="AW14" s="95" t="s">
        <v>43</v>
      </c>
      <c r="AX14" s="95" t="s">
        <v>44</v>
      </c>
      <c r="AY14" s="95" t="s">
        <v>44</v>
      </c>
      <c r="AZ14" s="95" t="s">
        <v>43</v>
      </c>
      <c r="BA14" s="95" t="s">
        <v>43</v>
      </c>
      <c r="BB14" s="95" t="s">
        <v>44</v>
      </c>
      <c r="BC14" s="95" t="s">
        <v>26</v>
      </c>
      <c r="BD14" s="95" t="s">
        <v>43</v>
      </c>
      <c r="BE14" s="95"/>
      <c r="BF14" s="95" t="s">
        <v>26</v>
      </c>
      <c r="BG14" s="81"/>
      <c r="BH14" s="81"/>
      <c r="BI14" s="73" t="s">
        <v>16</v>
      </c>
      <c r="BJ14" s="100" t="s">
        <v>26</v>
      </c>
      <c r="BK14" s="101" t="s">
        <v>42</v>
      </c>
      <c r="BL14" s="101" t="s">
        <v>42</v>
      </c>
      <c r="BM14" s="100" t="s">
        <v>26</v>
      </c>
      <c r="BN14" s="101" t="s">
        <v>42</v>
      </c>
      <c r="BO14" s="102" t="s">
        <v>42</v>
      </c>
      <c r="BP14" s="101" t="s">
        <v>26</v>
      </c>
      <c r="BQ14" s="101" t="s">
        <v>42</v>
      </c>
      <c r="BR14" s="102" t="s">
        <v>26</v>
      </c>
      <c r="BS14" s="81" t="s">
        <v>49</v>
      </c>
      <c r="BT14" s="81" t="s">
        <v>51</v>
      </c>
      <c r="BU14" s="81"/>
      <c r="BV14" s="81"/>
      <c r="BW14" s="95" t="s">
        <v>16</v>
      </c>
      <c r="BX14" s="95">
        <v>16</v>
      </c>
      <c r="BY14" s="95">
        <v>1.4538427678381682E-2</v>
      </c>
      <c r="BZ14" s="95">
        <v>2.5194529985796705E-2</v>
      </c>
      <c r="CA14" s="95">
        <v>2.7614922659393516E-2</v>
      </c>
      <c r="CB14" s="95">
        <v>1.6745522603545369E-2</v>
      </c>
      <c r="CC14" s="95">
        <v>2.7047662754647841E-2</v>
      </c>
      <c r="CD14" s="95">
        <v>1.7515392536436157E-2</v>
      </c>
      <c r="CE14" s="95">
        <v>0.15855122051106929</v>
      </c>
      <c r="CF14" s="95">
        <v>1.7716675451584472E-2</v>
      </c>
      <c r="CG14" s="95"/>
      <c r="CH14" s="95" t="s">
        <v>43</v>
      </c>
      <c r="CI14" s="95" t="s">
        <v>43</v>
      </c>
      <c r="CJ14" s="95" t="s">
        <v>43</v>
      </c>
      <c r="CK14" s="95" t="s">
        <v>43</v>
      </c>
      <c r="CL14" s="95" t="s">
        <v>43</v>
      </c>
      <c r="CM14" s="95" t="s">
        <v>43</v>
      </c>
      <c r="CN14" s="95" t="s">
        <v>26</v>
      </c>
      <c r="CO14" s="95" t="s">
        <v>43</v>
      </c>
      <c r="CP14" s="95"/>
      <c r="CQ14" s="95" t="s">
        <v>26</v>
      </c>
      <c r="CR14" s="81"/>
      <c r="CS14" s="81"/>
      <c r="CT14" s="73" t="s">
        <v>16</v>
      </c>
      <c r="CU14" s="100" t="s">
        <v>26</v>
      </c>
      <c r="CV14" s="101" t="s">
        <v>42</v>
      </c>
      <c r="CW14" s="101" t="s">
        <v>42</v>
      </c>
      <c r="CX14" s="100" t="s">
        <v>26</v>
      </c>
      <c r="CY14" s="101" t="s">
        <v>42</v>
      </c>
      <c r="CZ14" s="102" t="s">
        <v>26</v>
      </c>
      <c r="DA14" s="101" t="s">
        <v>42</v>
      </c>
      <c r="DB14" s="101" t="s">
        <v>42</v>
      </c>
      <c r="DC14" s="102" t="s">
        <v>42</v>
      </c>
      <c r="DD14" s="81" t="s">
        <v>49</v>
      </c>
      <c r="DE14" s="81" t="s">
        <v>51</v>
      </c>
      <c r="DF14" s="81"/>
      <c r="DG14" s="81"/>
      <c r="DH14" s="95" t="s">
        <v>16</v>
      </c>
      <c r="DI14" s="95">
        <v>16</v>
      </c>
      <c r="DJ14" s="95">
        <v>1.7132779585232192E-3</v>
      </c>
      <c r="DK14" s="95">
        <v>1.1902995008693943E-2</v>
      </c>
      <c r="DL14" s="95">
        <v>1.1339121813708213E-2</v>
      </c>
      <c r="DM14" s="95">
        <v>6.4730754736324171E-4</v>
      </c>
      <c r="DN14" s="95">
        <v>9.6760392880551119E-3</v>
      </c>
      <c r="DO14" s="95">
        <v>2.6461089948835071E-3</v>
      </c>
      <c r="DP14" s="95">
        <v>7.1903658868033737E-2</v>
      </c>
      <c r="DQ14" s="95">
        <v>7.3061776574559272E-4</v>
      </c>
      <c r="DR14" s="95"/>
      <c r="DS14" s="95" t="s">
        <v>45</v>
      </c>
      <c r="DT14" s="95" t="s">
        <v>43</v>
      </c>
      <c r="DU14" s="95" t="s">
        <v>43</v>
      </c>
      <c r="DV14" s="95" t="s">
        <v>48</v>
      </c>
      <c r="DW14" s="95" t="s">
        <v>45</v>
      </c>
      <c r="DX14" s="95" t="s">
        <v>45</v>
      </c>
      <c r="DY14" s="95" t="s">
        <v>44</v>
      </c>
      <c r="DZ14" s="95" t="s">
        <v>48</v>
      </c>
      <c r="EA14" s="95"/>
      <c r="EB14" s="95" t="s">
        <v>26</v>
      </c>
      <c r="EC14" s="81"/>
      <c r="ED14" s="81"/>
      <c r="EE14" s="73" t="s">
        <v>16</v>
      </c>
      <c r="EF14" s="100" t="s">
        <v>26</v>
      </c>
      <c r="EG14" s="101" t="s">
        <v>42</v>
      </c>
      <c r="EH14" s="101" t="s">
        <v>26</v>
      </c>
      <c r="EI14" s="100" t="s">
        <v>26</v>
      </c>
      <c r="EJ14" s="101" t="s">
        <v>42</v>
      </c>
      <c r="EK14" s="102" t="s">
        <v>42</v>
      </c>
      <c r="EL14" s="101" t="s">
        <v>26</v>
      </c>
      <c r="EM14" s="101" t="s">
        <v>42</v>
      </c>
      <c r="EN14" s="102" t="s">
        <v>42</v>
      </c>
      <c r="EO14" s="81" t="s">
        <v>49</v>
      </c>
      <c r="EP14" s="81" t="s">
        <v>51</v>
      </c>
      <c r="EQ14" s="81"/>
      <c r="ER14" s="81"/>
      <c r="ES14" s="95" t="s">
        <v>17</v>
      </c>
      <c r="ET14" s="95">
        <v>16</v>
      </c>
      <c r="EU14" s="95">
        <v>9.2001864076716691E-2</v>
      </c>
      <c r="EV14" s="95">
        <v>0.38935318210435904</v>
      </c>
      <c r="EW14" s="95">
        <v>0.6184035204901086</v>
      </c>
      <c r="EX14" s="95">
        <v>0.13989521625591403</v>
      </c>
      <c r="EY14" s="95">
        <v>0.47950487002945064</v>
      </c>
      <c r="EZ14" s="95">
        <v>0.1901365162288855</v>
      </c>
      <c r="FA14" s="95">
        <v>0.48001240093550723</v>
      </c>
      <c r="FB14" s="95">
        <v>0.19355795326164882</v>
      </c>
      <c r="FC14" s="95"/>
      <c r="FD14" s="95" t="s">
        <v>44</v>
      </c>
      <c r="FE14" s="95" t="s">
        <v>26</v>
      </c>
      <c r="FF14" s="95" t="s">
        <v>26</v>
      </c>
      <c r="FG14" s="95" t="s">
        <v>26</v>
      </c>
      <c r="FH14" s="95" t="s">
        <v>26</v>
      </c>
      <c r="FI14" s="95" t="s">
        <v>26</v>
      </c>
      <c r="FJ14" s="95" t="s">
        <v>26</v>
      </c>
      <c r="FK14" s="95" t="s">
        <v>26</v>
      </c>
      <c r="FL14" s="95"/>
      <c r="FM14" s="95" t="s">
        <v>42</v>
      </c>
      <c r="FN14" s="81"/>
      <c r="FO14" s="81"/>
      <c r="FP14" s="73" t="s">
        <v>17</v>
      </c>
      <c r="FQ14" s="100" t="s">
        <v>42</v>
      </c>
      <c r="FR14" s="101" t="s">
        <v>42</v>
      </c>
      <c r="FS14" s="101" t="s">
        <v>42</v>
      </c>
      <c r="FT14" s="100" t="s">
        <v>42</v>
      </c>
      <c r="FU14" s="101" t="s">
        <v>42</v>
      </c>
      <c r="FV14" s="102" t="s">
        <v>42</v>
      </c>
      <c r="FW14" s="101" t="s">
        <v>26</v>
      </c>
      <c r="FX14" s="101" t="s">
        <v>42</v>
      </c>
      <c r="FY14" s="102" t="s">
        <v>26</v>
      </c>
      <c r="FZ14" s="81" t="s">
        <v>49</v>
      </c>
      <c r="GA14" s="81" t="s">
        <v>51</v>
      </c>
    </row>
    <row r="15" spans="1:189" x14ac:dyDescent="0.3">
      <c r="A15" s="95" t="s">
        <v>17</v>
      </c>
      <c r="B15" s="95">
        <v>16</v>
      </c>
      <c r="C15" s="95">
        <v>0.25131771603684955</v>
      </c>
      <c r="D15" s="95">
        <v>0.20867985496321351</v>
      </c>
      <c r="E15" s="95">
        <v>0.64152254840639245</v>
      </c>
      <c r="F15" s="95">
        <v>0.17659890508166098</v>
      </c>
      <c r="G15" s="95">
        <v>0.16921114664186909</v>
      </c>
      <c r="H15" s="95">
        <v>0.21462055843829822</v>
      </c>
      <c r="I15" s="95">
        <v>0.87940013255862337</v>
      </c>
      <c r="J15" s="95">
        <v>0.17032585457264598</v>
      </c>
      <c r="K15" s="95"/>
      <c r="L15" s="95" t="s">
        <v>26</v>
      </c>
      <c r="M15" s="95" t="s">
        <v>26</v>
      </c>
      <c r="N15" s="95" t="s">
        <v>26</v>
      </c>
      <c r="O15" s="95" t="s">
        <v>26</v>
      </c>
      <c r="P15" s="95" t="s">
        <v>26</v>
      </c>
      <c r="Q15" s="95" t="s">
        <v>26</v>
      </c>
      <c r="R15" s="95" t="s">
        <v>26</v>
      </c>
      <c r="S15" s="95" t="s">
        <v>26</v>
      </c>
      <c r="T15" s="95"/>
      <c r="U15" s="95" t="s">
        <v>42</v>
      </c>
      <c r="V15" s="81"/>
      <c r="W15" s="81"/>
      <c r="X15" s="73" t="s">
        <v>17</v>
      </c>
      <c r="Y15" s="100" t="s">
        <v>42</v>
      </c>
      <c r="Z15" s="101" t="s">
        <v>42</v>
      </c>
      <c r="AA15" s="101" t="s">
        <v>42</v>
      </c>
      <c r="AB15" s="100" t="s">
        <v>26</v>
      </c>
      <c r="AC15" s="101" t="s">
        <v>42</v>
      </c>
      <c r="AD15" s="102" t="s">
        <v>42</v>
      </c>
      <c r="AE15" s="101" t="s">
        <v>42</v>
      </c>
      <c r="AF15" s="101" t="s">
        <v>42</v>
      </c>
      <c r="AG15" s="102" t="s">
        <v>42</v>
      </c>
      <c r="AH15" s="81" t="s">
        <v>54</v>
      </c>
      <c r="AI15" s="81" t="s">
        <v>51</v>
      </c>
      <c r="AJ15" s="81"/>
      <c r="AK15" s="81"/>
      <c r="AL15" s="95" t="s">
        <v>17</v>
      </c>
      <c r="AM15" s="95">
        <v>16</v>
      </c>
      <c r="AN15" s="95">
        <v>0.13684427406204291</v>
      </c>
      <c r="AO15" s="95">
        <v>0.28729749518364578</v>
      </c>
      <c r="AP15" s="95">
        <v>7.390749938293098E-2</v>
      </c>
      <c r="AQ15" s="95">
        <v>0.12257551664362179</v>
      </c>
      <c r="AR15" s="95">
        <v>0.19757968817527249</v>
      </c>
      <c r="AS15" s="95">
        <v>0.10163818344738317</v>
      </c>
      <c r="AT15" s="95">
        <v>0.31968976815056749</v>
      </c>
      <c r="AU15" s="95">
        <v>0.12086554744614522</v>
      </c>
      <c r="AV15" s="95"/>
      <c r="AW15" s="95" t="s">
        <v>26</v>
      </c>
      <c r="AX15" s="95" t="s">
        <v>26</v>
      </c>
      <c r="AY15" s="95" t="s">
        <v>44</v>
      </c>
      <c r="AZ15" s="95" t="s">
        <v>26</v>
      </c>
      <c r="BA15" s="95" t="s">
        <v>26</v>
      </c>
      <c r="BB15" s="95" t="s">
        <v>26</v>
      </c>
      <c r="BC15" s="95" t="s">
        <v>26</v>
      </c>
      <c r="BD15" s="95" t="s">
        <v>26</v>
      </c>
      <c r="BE15" s="95"/>
      <c r="BF15" s="95" t="s">
        <v>42</v>
      </c>
      <c r="BG15" s="81"/>
      <c r="BH15" s="81"/>
      <c r="BI15" s="73" t="s">
        <v>17</v>
      </c>
      <c r="BJ15" s="100" t="s">
        <v>42</v>
      </c>
      <c r="BK15" s="101" t="s">
        <v>42</v>
      </c>
      <c r="BL15" s="101" t="s">
        <v>42</v>
      </c>
      <c r="BM15" s="100" t="s">
        <v>26</v>
      </c>
      <c r="BN15" s="101" t="s">
        <v>42</v>
      </c>
      <c r="BO15" s="102" t="s">
        <v>42</v>
      </c>
      <c r="BP15" s="101" t="s">
        <v>26</v>
      </c>
      <c r="BQ15" s="101" t="s">
        <v>42</v>
      </c>
      <c r="BR15" s="102" t="s">
        <v>26</v>
      </c>
      <c r="BS15" s="81" t="s">
        <v>49</v>
      </c>
      <c r="BT15" s="81" t="s">
        <v>51</v>
      </c>
      <c r="BU15" s="81"/>
      <c r="BV15" s="81"/>
      <c r="BW15" s="95" t="s">
        <v>17</v>
      </c>
      <c r="BX15" s="95">
        <v>16</v>
      </c>
      <c r="BY15" s="95">
        <v>8.2423034638430645E-4</v>
      </c>
      <c r="BZ15" s="95">
        <v>3.6420581308391542E-2</v>
      </c>
      <c r="CA15" s="95">
        <v>1.1035974019546796E-3</v>
      </c>
      <c r="CB15" s="95">
        <v>1.8529056607850044E-3</v>
      </c>
      <c r="CC15" s="95">
        <v>8.7415515742052113E-3</v>
      </c>
      <c r="CD15" s="95">
        <v>9.8239522406522953E-4</v>
      </c>
      <c r="CE15" s="95">
        <v>1.5118622927712266E-4</v>
      </c>
      <c r="CF15" s="95">
        <v>4.093683459509204E-3</v>
      </c>
      <c r="CG15" s="95"/>
      <c r="CH15" s="95" t="s">
        <v>48</v>
      </c>
      <c r="CI15" s="95" t="s">
        <v>43</v>
      </c>
      <c r="CJ15" s="95" t="s">
        <v>45</v>
      </c>
      <c r="CK15" s="95" t="s">
        <v>45</v>
      </c>
      <c r="CL15" s="95" t="s">
        <v>45</v>
      </c>
      <c r="CM15" s="95" t="s">
        <v>48</v>
      </c>
      <c r="CN15" s="95" t="s">
        <v>48</v>
      </c>
      <c r="CO15" s="95" t="s">
        <v>45</v>
      </c>
      <c r="CP15" s="95"/>
      <c r="CQ15" s="95" t="s">
        <v>26</v>
      </c>
      <c r="CR15" s="81"/>
      <c r="CS15" s="81"/>
      <c r="CT15" s="73" t="s">
        <v>17</v>
      </c>
      <c r="CU15" s="100" t="s">
        <v>26</v>
      </c>
      <c r="CV15" s="101" t="s">
        <v>42</v>
      </c>
      <c r="CW15" s="101" t="s">
        <v>26</v>
      </c>
      <c r="CX15" s="100" t="s">
        <v>26</v>
      </c>
      <c r="CY15" s="101" t="s">
        <v>26</v>
      </c>
      <c r="CZ15" s="102" t="s">
        <v>26</v>
      </c>
      <c r="DA15" s="101" t="s">
        <v>42</v>
      </c>
      <c r="DB15" s="101" t="s">
        <v>26</v>
      </c>
      <c r="DC15" s="102" t="s">
        <v>42</v>
      </c>
      <c r="DD15" s="81" t="s">
        <v>33</v>
      </c>
      <c r="DE15" s="81" t="s">
        <v>52</v>
      </c>
      <c r="DF15" s="81"/>
      <c r="DG15" s="81"/>
      <c r="DH15" s="95" t="s">
        <v>17</v>
      </c>
      <c r="DI15" s="95">
        <v>16</v>
      </c>
      <c r="DJ15" s="95">
        <v>6.6942344195986625E-3</v>
      </c>
      <c r="DK15" s="95">
        <v>3.7689972300372666E-3</v>
      </c>
      <c r="DL15" s="95">
        <v>4.8289663849488761E-2</v>
      </c>
      <c r="DM15" s="95">
        <v>5.0767526325865772E-3</v>
      </c>
      <c r="DN15" s="95">
        <v>2.1308436402571119E-2</v>
      </c>
      <c r="DO15" s="95">
        <v>1.1822155081778708E-2</v>
      </c>
      <c r="DP15" s="95">
        <v>0.23857433947132001</v>
      </c>
      <c r="DQ15" s="95">
        <v>7.7055458826585021E-3</v>
      </c>
      <c r="DR15" s="95"/>
      <c r="DS15" s="95" t="s">
        <v>45</v>
      </c>
      <c r="DT15" s="95" t="s">
        <v>45</v>
      </c>
      <c r="DU15" s="95" t="s">
        <v>43</v>
      </c>
      <c r="DV15" s="95" t="s">
        <v>45</v>
      </c>
      <c r="DW15" s="95" t="s">
        <v>43</v>
      </c>
      <c r="DX15" s="95" t="s">
        <v>43</v>
      </c>
      <c r="DY15" s="95" t="s">
        <v>26</v>
      </c>
      <c r="DZ15" s="95" t="s">
        <v>45</v>
      </c>
      <c r="EA15" s="95"/>
      <c r="EB15" s="95" t="s">
        <v>26</v>
      </c>
      <c r="EC15" s="81"/>
      <c r="ED15" s="81"/>
      <c r="EE15" s="73" t="s">
        <v>17</v>
      </c>
      <c r="EF15" s="100" t="s">
        <v>26</v>
      </c>
      <c r="EG15" s="101" t="s">
        <v>42</v>
      </c>
      <c r="EH15" s="101" t="s">
        <v>42</v>
      </c>
      <c r="EI15" s="100" t="s">
        <v>42</v>
      </c>
      <c r="EJ15" s="101" t="s">
        <v>42</v>
      </c>
      <c r="EK15" s="102" t="s">
        <v>42</v>
      </c>
      <c r="EL15" s="101" t="s">
        <v>42</v>
      </c>
      <c r="EM15" s="101" t="s">
        <v>42</v>
      </c>
      <c r="EN15" s="102" t="s">
        <v>42</v>
      </c>
      <c r="EO15" s="81" t="s">
        <v>54</v>
      </c>
      <c r="EP15" s="81" t="s">
        <v>51</v>
      </c>
      <c r="EQ15" s="81"/>
      <c r="ER15" s="81"/>
      <c r="ES15" s="95" t="s">
        <v>18</v>
      </c>
      <c r="ET15" s="95">
        <v>16</v>
      </c>
      <c r="EU15" s="95">
        <v>0.11280165514550201</v>
      </c>
      <c r="EV15" s="95">
        <v>0.14970426761353886</v>
      </c>
      <c r="EW15" s="95">
        <v>3.7938493616267333E-2</v>
      </c>
      <c r="EX15" s="95">
        <v>0.18768119967781222</v>
      </c>
      <c r="EY15" s="95">
        <v>0.4161488863619951</v>
      </c>
      <c r="EZ15" s="95">
        <v>8.9090813569747768E-2</v>
      </c>
      <c r="FA15" s="95">
        <v>0.17727384629618193</v>
      </c>
      <c r="FB15" s="95">
        <v>0.23867120884804779</v>
      </c>
      <c r="FC15" s="95"/>
      <c r="FD15" s="95" t="s">
        <v>26</v>
      </c>
      <c r="FE15" s="95" t="s">
        <v>26</v>
      </c>
      <c r="FF15" s="95" t="s">
        <v>43</v>
      </c>
      <c r="FG15" s="95" t="s">
        <v>26</v>
      </c>
      <c r="FH15" s="95" t="s">
        <v>26</v>
      </c>
      <c r="FI15" s="95" t="s">
        <v>44</v>
      </c>
      <c r="FJ15" s="95" t="s">
        <v>26</v>
      </c>
      <c r="FK15" s="95" t="s">
        <v>26</v>
      </c>
      <c r="FL15" s="95"/>
      <c r="FM15" s="95" t="s">
        <v>42</v>
      </c>
      <c r="FN15" s="81"/>
      <c r="FO15" s="81"/>
      <c r="FP15" s="73" t="s">
        <v>18</v>
      </c>
      <c r="FQ15" s="100" t="s">
        <v>42</v>
      </c>
      <c r="FR15" s="101" t="s">
        <v>42</v>
      </c>
      <c r="FS15" s="101" t="s">
        <v>42</v>
      </c>
      <c r="FT15" s="100" t="s">
        <v>26</v>
      </c>
      <c r="FU15" s="101" t="s">
        <v>42</v>
      </c>
      <c r="FV15" s="102" t="s">
        <v>42</v>
      </c>
      <c r="FW15" s="101" t="s">
        <v>26</v>
      </c>
      <c r="FX15" s="101" t="s">
        <v>42</v>
      </c>
      <c r="FY15" s="102" t="s">
        <v>42</v>
      </c>
      <c r="FZ15" s="81" t="s">
        <v>54</v>
      </c>
      <c r="GA15" s="81" t="s">
        <v>51</v>
      </c>
    </row>
    <row r="16" spans="1:189" x14ac:dyDescent="0.3">
      <c r="A16" s="95" t="s">
        <v>18</v>
      </c>
      <c r="B16" s="95">
        <v>16</v>
      </c>
      <c r="C16" s="95">
        <v>1.4962335684710931E-2</v>
      </c>
      <c r="D16" s="95">
        <v>5.2380064122568806E-2</v>
      </c>
      <c r="E16" s="95">
        <v>6.9138551048254046E-2</v>
      </c>
      <c r="F16" s="95">
        <v>1.2986135603586062E-2</v>
      </c>
      <c r="G16" s="95">
        <v>3.9840485320275863E-2</v>
      </c>
      <c r="H16" s="95">
        <v>2.437555358027781E-2</v>
      </c>
      <c r="I16" s="95">
        <v>0.29138633375065948</v>
      </c>
      <c r="J16" s="95">
        <v>1.3690364170256679E-2</v>
      </c>
      <c r="K16" s="95"/>
      <c r="L16" s="95" t="s">
        <v>43</v>
      </c>
      <c r="M16" s="95" t="s">
        <v>44</v>
      </c>
      <c r="N16" s="95" t="s">
        <v>44</v>
      </c>
      <c r="O16" s="95" t="s">
        <v>43</v>
      </c>
      <c r="P16" s="95" t="s">
        <v>43</v>
      </c>
      <c r="Q16" s="95" t="s">
        <v>43</v>
      </c>
      <c r="R16" s="95" t="s">
        <v>26</v>
      </c>
      <c r="S16" s="95" t="s">
        <v>43</v>
      </c>
      <c r="T16" s="95"/>
      <c r="U16" s="95" t="s">
        <v>26</v>
      </c>
      <c r="V16" s="81"/>
      <c r="W16" s="81"/>
      <c r="X16" s="73" t="s">
        <v>18</v>
      </c>
      <c r="Y16" s="100" t="s">
        <v>26</v>
      </c>
      <c r="Z16" s="101" t="s">
        <v>42</v>
      </c>
      <c r="AA16" s="101" t="s">
        <v>42</v>
      </c>
      <c r="AB16" s="100" t="s">
        <v>26</v>
      </c>
      <c r="AC16" s="101" t="s">
        <v>42</v>
      </c>
      <c r="AD16" s="102" t="s">
        <v>42</v>
      </c>
      <c r="AE16" s="101" t="s">
        <v>26</v>
      </c>
      <c r="AF16" s="101" t="s">
        <v>42</v>
      </c>
      <c r="AG16" s="102" t="s">
        <v>42</v>
      </c>
      <c r="AH16" s="81" t="s">
        <v>54</v>
      </c>
      <c r="AI16" s="81" t="s">
        <v>51</v>
      </c>
      <c r="AJ16" s="81"/>
      <c r="AK16" s="81"/>
      <c r="AL16" s="95" t="s">
        <v>18</v>
      </c>
      <c r="AM16" s="95">
        <v>16</v>
      </c>
      <c r="AN16" s="95">
        <v>0.13519516213101149</v>
      </c>
      <c r="AO16" s="95">
        <v>2.5194529985796705E-2</v>
      </c>
      <c r="AP16" s="95">
        <v>0.24031191291426443</v>
      </c>
      <c r="AQ16" s="95">
        <v>8.1399870180059966E-2</v>
      </c>
      <c r="AR16" s="95">
        <v>3.914695750540987E-2</v>
      </c>
      <c r="AS16" s="95">
        <v>0.14238030284217787</v>
      </c>
      <c r="AT16" s="95">
        <v>0.52840405734143037</v>
      </c>
      <c r="AU16" s="95">
        <v>6.1882090055613855E-2</v>
      </c>
      <c r="AV16" s="95"/>
      <c r="AW16" s="95" t="s">
        <v>26</v>
      </c>
      <c r="AX16" s="95" t="s">
        <v>43</v>
      </c>
      <c r="AY16" s="95" t="s">
        <v>26</v>
      </c>
      <c r="AZ16" s="95" t="s">
        <v>44</v>
      </c>
      <c r="BA16" s="95" t="s">
        <v>43</v>
      </c>
      <c r="BB16" s="95" t="s">
        <v>26</v>
      </c>
      <c r="BC16" s="95" t="s">
        <v>26</v>
      </c>
      <c r="BD16" s="95" t="s">
        <v>44</v>
      </c>
      <c r="BE16" s="95"/>
      <c r="BF16" s="95" t="s">
        <v>42</v>
      </c>
      <c r="BG16" s="81"/>
      <c r="BH16" s="81"/>
      <c r="BI16" s="73" t="s">
        <v>18</v>
      </c>
      <c r="BJ16" s="100" t="s">
        <v>42</v>
      </c>
      <c r="BK16" s="101" t="s">
        <v>42</v>
      </c>
      <c r="BL16" s="101" t="s">
        <v>42</v>
      </c>
      <c r="BM16" s="100" t="s">
        <v>26</v>
      </c>
      <c r="BN16" s="101" t="s">
        <v>42</v>
      </c>
      <c r="BO16" s="102" t="s">
        <v>42</v>
      </c>
      <c r="BP16" s="101" t="s">
        <v>26</v>
      </c>
      <c r="BQ16" s="101" t="s">
        <v>42</v>
      </c>
      <c r="BR16" s="102" t="s">
        <v>42</v>
      </c>
      <c r="BS16" s="81" t="s">
        <v>54</v>
      </c>
      <c r="BT16" s="81" t="s">
        <v>51</v>
      </c>
      <c r="BU16" s="81"/>
      <c r="BV16" s="81"/>
      <c r="BW16" s="95" t="s">
        <v>18</v>
      </c>
      <c r="BX16" s="95">
        <v>16</v>
      </c>
      <c r="BY16" s="95">
        <v>3.5237951141622668E-2</v>
      </c>
      <c r="BZ16" s="95">
        <v>0.6671498065554422</v>
      </c>
      <c r="CA16" s="95">
        <v>0.35061399788638636</v>
      </c>
      <c r="CB16" s="95">
        <v>4.2960561554538063E-2</v>
      </c>
      <c r="CC16" s="95">
        <v>0.14413464504501583</v>
      </c>
      <c r="CD16" s="95">
        <v>7.4569861483042885E-2</v>
      </c>
      <c r="CE16" s="95">
        <v>0.41910199860947883</v>
      </c>
      <c r="CF16" s="95">
        <v>5.4982180489419857E-2</v>
      </c>
      <c r="CG16" s="95"/>
      <c r="CH16" s="95" t="s">
        <v>43</v>
      </c>
      <c r="CI16" s="95" t="s">
        <v>26</v>
      </c>
      <c r="CJ16" s="95" t="s">
        <v>26</v>
      </c>
      <c r="CK16" s="95" t="s">
        <v>43</v>
      </c>
      <c r="CL16" s="95" t="s">
        <v>26</v>
      </c>
      <c r="CM16" s="95" t="s">
        <v>44</v>
      </c>
      <c r="CN16" s="95" t="s">
        <v>26</v>
      </c>
      <c r="CO16" s="95" t="s">
        <v>44</v>
      </c>
      <c r="CP16" s="95"/>
      <c r="CQ16" s="95" t="s">
        <v>26</v>
      </c>
      <c r="CR16" s="81"/>
      <c r="CS16" s="81"/>
      <c r="CT16" s="73" t="s">
        <v>18</v>
      </c>
      <c r="CU16" s="100" t="s">
        <v>26</v>
      </c>
      <c r="CV16" s="101" t="s">
        <v>42</v>
      </c>
      <c r="CW16" s="101" t="s">
        <v>42</v>
      </c>
      <c r="CX16" s="100" t="s">
        <v>42</v>
      </c>
      <c r="CY16" s="101" t="s">
        <v>42</v>
      </c>
      <c r="CZ16" s="102" t="s">
        <v>42</v>
      </c>
      <c r="DA16" s="101" t="s">
        <v>42</v>
      </c>
      <c r="DB16" s="101" t="s">
        <v>42</v>
      </c>
      <c r="DC16" s="102" t="s">
        <v>42</v>
      </c>
      <c r="DD16" s="81" t="s">
        <v>54</v>
      </c>
      <c r="DE16" s="81" t="s">
        <v>51</v>
      </c>
      <c r="DF16" s="81"/>
      <c r="DG16" s="81"/>
      <c r="DH16" s="95" t="s">
        <v>18</v>
      </c>
      <c r="DI16" s="95">
        <v>16</v>
      </c>
      <c r="DJ16" s="95">
        <v>0.31359809589649579</v>
      </c>
      <c r="DK16" s="95">
        <v>0.82664146729677579</v>
      </c>
      <c r="DL16" s="95">
        <v>0.46525883156282888</v>
      </c>
      <c r="DM16" s="95">
        <v>0.46801521063522245</v>
      </c>
      <c r="DN16" s="95">
        <v>0.8270465085902341</v>
      </c>
      <c r="DO16" s="95">
        <v>0.42985732032383567</v>
      </c>
      <c r="DP16" s="95">
        <v>0.66246528809057559</v>
      </c>
      <c r="DQ16" s="95">
        <v>0.64404485716865856</v>
      </c>
      <c r="DR16" s="95"/>
      <c r="DS16" s="95" t="s">
        <v>26</v>
      </c>
      <c r="DT16" s="95" t="s">
        <v>26</v>
      </c>
      <c r="DU16" s="95" t="s">
        <v>26</v>
      </c>
      <c r="DV16" s="95" t="s">
        <v>26</v>
      </c>
      <c r="DW16" s="95" t="s">
        <v>26</v>
      </c>
      <c r="DX16" s="95" t="s">
        <v>26</v>
      </c>
      <c r="DY16" s="95" t="s">
        <v>26</v>
      </c>
      <c r="DZ16" s="95" t="s">
        <v>26</v>
      </c>
      <c r="EA16" s="95"/>
      <c r="EB16" s="95" t="s">
        <v>42</v>
      </c>
      <c r="EC16" s="81"/>
      <c r="ED16" s="81"/>
      <c r="EE16" s="73" t="s">
        <v>18</v>
      </c>
      <c r="EF16" s="100" t="s">
        <v>42</v>
      </c>
      <c r="EG16" s="101" t="s">
        <v>42</v>
      </c>
      <c r="EH16" s="101" t="s">
        <v>42</v>
      </c>
      <c r="EI16" s="100" t="s">
        <v>42</v>
      </c>
      <c r="EJ16" s="101" t="s">
        <v>42</v>
      </c>
      <c r="EK16" s="102" t="s">
        <v>42</v>
      </c>
      <c r="EL16" s="101" t="s">
        <v>42</v>
      </c>
      <c r="EM16" s="101" t="s">
        <v>42</v>
      </c>
      <c r="EN16" s="102" t="s">
        <v>42</v>
      </c>
      <c r="EO16" s="81" t="s">
        <v>50</v>
      </c>
      <c r="EP16" s="81" t="s">
        <v>51</v>
      </c>
      <c r="EQ16" s="81"/>
      <c r="ER16" s="81"/>
      <c r="ES16" s="95" t="s">
        <v>19</v>
      </c>
      <c r="ET16" s="95">
        <v>16</v>
      </c>
      <c r="EU16" s="95">
        <v>3.4921543135001315E-2</v>
      </c>
      <c r="EV16" s="95">
        <v>0.28729749518364578</v>
      </c>
      <c r="EW16" s="95">
        <v>2.2074229151661115E-2</v>
      </c>
      <c r="EX16" s="95">
        <v>5.8696034550133419E-2</v>
      </c>
      <c r="EY16" s="95">
        <v>0.11226498705790178</v>
      </c>
      <c r="EZ16" s="95">
        <v>3.023828165756242E-2</v>
      </c>
      <c r="FA16" s="95">
        <v>9.7521080053082021E-2</v>
      </c>
      <c r="FB16" s="95">
        <v>6.2911310761506134E-2</v>
      </c>
      <c r="FC16" s="95"/>
      <c r="FD16" s="95" t="s">
        <v>43</v>
      </c>
      <c r="FE16" s="95" t="s">
        <v>26</v>
      </c>
      <c r="FF16" s="95" t="s">
        <v>43</v>
      </c>
      <c r="FG16" s="95" t="s">
        <v>44</v>
      </c>
      <c r="FH16" s="95" t="s">
        <v>26</v>
      </c>
      <c r="FI16" s="95" t="s">
        <v>43</v>
      </c>
      <c r="FJ16" s="95" t="s">
        <v>44</v>
      </c>
      <c r="FK16" s="95" t="s">
        <v>44</v>
      </c>
      <c r="FL16" s="95"/>
      <c r="FM16" s="95" t="s">
        <v>26</v>
      </c>
      <c r="FN16" s="81"/>
      <c r="FO16" s="81"/>
      <c r="FP16" s="73" t="s">
        <v>19</v>
      </c>
      <c r="FQ16" s="100" t="s">
        <v>26</v>
      </c>
      <c r="FR16" s="101" t="s">
        <v>42</v>
      </c>
      <c r="FS16" s="101" t="s">
        <v>42</v>
      </c>
      <c r="FT16" s="100" t="s">
        <v>26</v>
      </c>
      <c r="FU16" s="101" t="s">
        <v>42</v>
      </c>
      <c r="FV16" s="102" t="s">
        <v>42</v>
      </c>
      <c r="FW16" s="101" t="s">
        <v>42</v>
      </c>
      <c r="FX16" s="101" t="s">
        <v>42</v>
      </c>
      <c r="FY16" s="102" t="s">
        <v>42</v>
      </c>
      <c r="FZ16" s="81" t="s">
        <v>54</v>
      </c>
      <c r="GA16" s="81" t="s">
        <v>51</v>
      </c>
    </row>
    <row r="17" spans="1:183" x14ac:dyDescent="0.3">
      <c r="A17" s="95" t="s">
        <v>19</v>
      </c>
      <c r="B17" s="95">
        <v>16</v>
      </c>
      <c r="C17" s="95">
        <v>1.66010122657907E-6</v>
      </c>
      <c r="D17" s="95">
        <v>4.7480504217652317E-5</v>
      </c>
      <c r="E17" s="95">
        <v>3.0300172911242554E-6</v>
      </c>
      <c r="F17" s="95">
        <v>3.3305059401013232E-8</v>
      </c>
      <c r="G17" s="95">
        <v>1.0734510475002574E-6</v>
      </c>
      <c r="H17" s="95">
        <v>4.4475937470145163E-6</v>
      </c>
      <c r="I17" s="95">
        <v>0</v>
      </c>
      <c r="J17" s="95">
        <v>4.0093077991486594E-7</v>
      </c>
      <c r="K17" s="95"/>
      <c r="L17" s="95" t="s">
        <v>48</v>
      </c>
      <c r="M17" s="95" t="s">
        <v>48</v>
      </c>
      <c r="N17" s="95" t="s">
        <v>48</v>
      </c>
      <c r="O17" s="95" t="s">
        <v>48</v>
      </c>
      <c r="P17" s="95" t="s">
        <v>48</v>
      </c>
      <c r="Q17" s="95" t="s">
        <v>48</v>
      </c>
      <c r="R17" s="95" t="s">
        <v>48</v>
      </c>
      <c r="S17" s="95" t="s">
        <v>48</v>
      </c>
      <c r="T17" s="95"/>
      <c r="U17" s="95" t="s">
        <v>26</v>
      </c>
      <c r="V17" s="81"/>
      <c r="W17" s="81"/>
      <c r="X17" s="73" t="s">
        <v>19</v>
      </c>
      <c r="Y17" s="100" t="s">
        <v>26</v>
      </c>
      <c r="Z17" s="101" t="s">
        <v>26</v>
      </c>
      <c r="AA17" s="101" t="s">
        <v>26</v>
      </c>
      <c r="AB17" s="100" t="s">
        <v>42</v>
      </c>
      <c r="AC17" s="101" t="s">
        <v>42</v>
      </c>
      <c r="AD17" s="102" t="s">
        <v>42</v>
      </c>
      <c r="AE17" s="101" t="s">
        <v>42</v>
      </c>
      <c r="AF17" s="101" t="s">
        <v>42</v>
      </c>
      <c r="AG17" s="102" t="s">
        <v>42</v>
      </c>
      <c r="AH17" s="81" t="s">
        <v>33</v>
      </c>
      <c r="AI17" s="81" t="s">
        <v>52</v>
      </c>
      <c r="AJ17" s="81"/>
      <c r="AK17" s="81"/>
      <c r="AL17" s="95" t="s">
        <v>19</v>
      </c>
      <c r="AM17" s="95">
        <v>16</v>
      </c>
      <c r="AN17" s="95">
        <v>2.4966038820780329E-2</v>
      </c>
      <c r="AO17" s="95">
        <v>2.5194529985796684E-2</v>
      </c>
      <c r="AP17" s="95">
        <v>2.2448904269616134E-2</v>
      </c>
      <c r="AQ17" s="95">
        <v>3.8418443212760035E-2</v>
      </c>
      <c r="AR17" s="95">
        <v>4.4792544813139309E-2</v>
      </c>
      <c r="AS17" s="95">
        <v>2.6147930841543741E-2</v>
      </c>
      <c r="AT17" s="95">
        <v>0.12079557198925306</v>
      </c>
      <c r="AU17" s="95">
        <v>4.1888253866060515E-2</v>
      </c>
      <c r="AV17" s="95"/>
      <c r="AW17" s="95" t="s">
        <v>43</v>
      </c>
      <c r="AX17" s="95" t="s">
        <v>43</v>
      </c>
      <c r="AY17" s="95" t="s">
        <v>43</v>
      </c>
      <c r="AZ17" s="95" t="s">
        <v>43</v>
      </c>
      <c r="BA17" s="95" t="s">
        <v>43</v>
      </c>
      <c r="BB17" s="95" t="s">
        <v>43</v>
      </c>
      <c r="BC17" s="95" t="s">
        <v>26</v>
      </c>
      <c r="BD17" s="95" t="s">
        <v>43</v>
      </c>
      <c r="BE17" s="95"/>
      <c r="BF17" s="95" t="s">
        <v>26</v>
      </c>
      <c r="BG17" s="81"/>
      <c r="BH17" s="81"/>
      <c r="BI17" s="73" t="s">
        <v>19</v>
      </c>
      <c r="BJ17" s="100" t="s">
        <v>26</v>
      </c>
      <c r="BK17" s="101" t="s">
        <v>42</v>
      </c>
      <c r="BL17" s="101" t="s">
        <v>42</v>
      </c>
      <c r="BM17" s="100" t="s">
        <v>42</v>
      </c>
      <c r="BN17" s="101" t="s">
        <v>42</v>
      </c>
      <c r="BO17" s="102" t="s">
        <v>42</v>
      </c>
      <c r="BP17" s="101" t="s">
        <v>42</v>
      </c>
      <c r="BQ17" s="101" t="s">
        <v>42</v>
      </c>
      <c r="BR17" s="102" t="s">
        <v>42</v>
      </c>
      <c r="BS17" s="81" t="s">
        <v>54</v>
      </c>
      <c r="BT17" s="81" t="s">
        <v>51</v>
      </c>
      <c r="BU17" s="81"/>
      <c r="BV17" s="81"/>
      <c r="BW17" s="95" t="s">
        <v>19</v>
      </c>
      <c r="BX17" s="95">
        <v>16</v>
      </c>
      <c r="BY17" s="95">
        <v>3.6012550518552322E-3</v>
      </c>
      <c r="BZ17" s="95">
        <v>2.5194529985796705E-2</v>
      </c>
      <c r="CA17" s="95">
        <v>1.0692647771879562E-2</v>
      </c>
      <c r="CB17" s="95">
        <v>4.148736174592195E-3</v>
      </c>
      <c r="CC17" s="95">
        <v>5.8461002764594261E-2</v>
      </c>
      <c r="CD17" s="95">
        <v>5.1007761670043197E-3</v>
      </c>
      <c r="CE17" s="95">
        <v>5.857192457186311E-2</v>
      </c>
      <c r="CF17" s="95">
        <v>9.1857359414111873E-3</v>
      </c>
      <c r="CG17" s="95"/>
      <c r="CH17" s="95" t="s">
        <v>45</v>
      </c>
      <c r="CI17" s="95" t="s">
        <v>43</v>
      </c>
      <c r="CJ17" s="95" t="s">
        <v>43</v>
      </c>
      <c r="CK17" s="95" t="s">
        <v>45</v>
      </c>
      <c r="CL17" s="95" t="s">
        <v>44</v>
      </c>
      <c r="CM17" s="95" t="s">
        <v>45</v>
      </c>
      <c r="CN17" s="95" t="s">
        <v>44</v>
      </c>
      <c r="CO17" s="95" t="s">
        <v>45</v>
      </c>
      <c r="CP17" s="95"/>
      <c r="CQ17" s="95" t="s">
        <v>26</v>
      </c>
      <c r="CR17" s="81"/>
      <c r="CS17" s="81"/>
      <c r="CT17" s="73" t="s">
        <v>19</v>
      </c>
      <c r="CU17" s="100" t="s">
        <v>26</v>
      </c>
      <c r="CV17" s="101" t="s">
        <v>42</v>
      </c>
      <c r="CW17" s="101" t="s">
        <v>26</v>
      </c>
      <c r="CX17" s="100" t="s">
        <v>26</v>
      </c>
      <c r="CY17" s="101" t="s">
        <v>42</v>
      </c>
      <c r="CZ17" s="102" t="s">
        <v>42</v>
      </c>
      <c r="DA17" s="101" t="s">
        <v>42</v>
      </c>
      <c r="DB17" s="101" t="s">
        <v>42</v>
      </c>
      <c r="DC17" s="102" t="s">
        <v>42</v>
      </c>
      <c r="DD17" s="81" t="s">
        <v>49</v>
      </c>
      <c r="DE17" s="81" t="s">
        <v>51</v>
      </c>
      <c r="DF17" s="81"/>
      <c r="DG17" s="81"/>
      <c r="DH17" s="95" t="s">
        <v>19</v>
      </c>
      <c r="DI17" s="95">
        <v>16</v>
      </c>
      <c r="DJ17" s="95">
        <v>2.0022461635899966E-4</v>
      </c>
      <c r="DK17" s="95">
        <v>7.488722802224608E-2</v>
      </c>
      <c r="DL17" s="95">
        <v>1.2629715596255216E-4</v>
      </c>
      <c r="DM17" s="95">
        <v>4.6375132831186563E-4</v>
      </c>
      <c r="DN17" s="95">
        <v>2.9046635987967712E-2</v>
      </c>
      <c r="DO17" s="95">
        <v>2.4740120718247182E-4</v>
      </c>
      <c r="DP17" s="95">
        <v>9.2253390482355258E-9</v>
      </c>
      <c r="DQ17" s="95">
        <v>1.4183993744113928E-3</v>
      </c>
      <c r="DR17" s="95"/>
      <c r="DS17" s="95" t="s">
        <v>48</v>
      </c>
      <c r="DT17" s="95" t="s">
        <v>44</v>
      </c>
      <c r="DU17" s="95" t="s">
        <v>48</v>
      </c>
      <c r="DV17" s="95" t="s">
        <v>48</v>
      </c>
      <c r="DW17" s="95" t="s">
        <v>43</v>
      </c>
      <c r="DX17" s="95" t="s">
        <v>48</v>
      </c>
      <c r="DY17" s="95" t="s">
        <v>48</v>
      </c>
      <c r="DZ17" s="95" t="s">
        <v>45</v>
      </c>
      <c r="EA17" s="95"/>
      <c r="EB17" s="95" t="s">
        <v>26</v>
      </c>
      <c r="EC17" s="81"/>
      <c r="ED17" s="81"/>
      <c r="EE17" s="73" t="s">
        <v>19</v>
      </c>
      <c r="EF17" s="100" t="s">
        <v>26</v>
      </c>
      <c r="EG17" s="101" t="s">
        <v>42</v>
      </c>
      <c r="EH17" s="101" t="s">
        <v>26</v>
      </c>
      <c r="EI17" s="100" t="s">
        <v>42</v>
      </c>
      <c r="EJ17" s="101" t="s">
        <v>42</v>
      </c>
      <c r="EK17" s="102" t="s">
        <v>42</v>
      </c>
      <c r="EL17" s="101" t="s">
        <v>42</v>
      </c>
      <c r="EM17" s="101" t="s">
        <v>42</v>
      </c>
      <c r="EN17" s="102" t="s">
        <v>42</v>
      </c>
      <c r="EO17" s="81" t="s">
        <v>49</v>
      </c>
      <c r="EP17" s="81" t="s">
        <v>51</v>
      </c>
      <c r="EQ17" s="81"/>
      <c r="ER17" s="81"/>
      <c r="ES17" s="95" t="s">
        <v>20</v>
      </c>
      <c r="ET17" s="95">
        <v>16</v>
      </c>
      <c r="EU17" s="95">
        <v>2.6449615089509576E-2</v>
      </c>
      <c r="EV17" s="95">
        <v>5.2380064122568806E-2</v>
      </c>
      <c r="EW17" s="95">
        <v>1.4050572862895615E-2</v>
      </c>
      <c r="EX17" s="95">
        <v>5.5446837511134793E-2</v>
      </c>
      <c r="EY17" s="95">
        <v>0.31895237554226963</v>
      </c>
      <c r="EZ17" s="95">
        <v>2.3093898494136053E-2</v>
      </c>
      <c r="FA17" s="95">
        <v>5.5250474519111914E-2</v>
      </c>
      <c r="FB17" s="95">
        <v>7.3242892603359006E-2</v>
      </c>
      <c r="FC17" s="95"/>
      <c r="FD17" s="95" t="s">
        <v>43</v>
      </c>
      <c r="FE17" s="95" t="s">
        <v>44</v>
      </c>
      <c r="FF17" s="95" t="s">
        <v>43</v>
      </c>
      <c r="FG17" s="95" t="s">
        <v>44</v>
      </c>
      <c r="FH17" s="95" t="s">
        <v>26</v>
      </c>
      <c r="FI17" s="95" t="s">
        <v>43</v>
      </c>
      <c r="FJ17" s="95" t="s">
        <v>44</v>
      </c>
      <c r="FK17" s="95" t="s">
        <v>44</v>
      </c>
      <c r="FL17" s="95"/>
      <c r="FM17" s="95" t="s">
        <v>26</v>
      </c>
      <c r="FN17" s="81"/>
      <c r="FO17" s="81"/>
      <c r="FP17" s="73" t="s">
        <v>20</v>
      </c>
      <c r="FQ17" s="100" t="s">
        <v>26</v>
      </c>
      <c r="FR17" s="101" t="s">
        <v>42</v>
      </c>
      <c r="FS17" s="101" t="s">
        <v>42</v>
      </c>
      <c r="FT17" s="100" t="s">
        <v>26</v>
      </c>
      <c r="FU17" s="101" t="s">
        <v>42</v>
      </c>
      <c r="FV17" s="102" t="s">
        <v>26</v>
      </c>
      <c r="FW17" s="101" t="s">
        <v>42</v>
      </c>
      <c r="FX17" s="101" t="s">
        <v>42</v>
      </c>
      <c r="FY17" s="102" t="s">
        <v>42</v>
      </c>
      <c r="FZ17" s="81" t="s">
        <v>49</v>
      </c>
      <c r="GA17" s="81" t="s">
        <v>51</v>
      </c>
    </row>
    <row r="18" spans="1:183" x14ac:dyDescent="0.3">
      <c r="A18" s="95" t="s">
        <v>20</v>
      </c>
      <c r="B18" s="95">
        <v>16</v>
      </c>
      <c r="C18" s="95">
        <v>2.224310990416805E-2</v>
      </c>
      <c r="D18" s="95">
        <v>0.14970426761353886</v>
      </c>
      <c r="E18" s="95">
        <v>2.1503227672944523E-2</v>
      </c>
      <c r="F18" s="95">
        <v>2.2691254050350024E-2</v>
      </c>
      <c r="G18" s="95">
        <v>7.8435380562480575E-2</v>
      </c>
      <c r="H18" s="95">
        <v>2.1087270084135953E-2</v>
      </c>
      <c r="I18" s="95">
        <v>0.11147374746219074</v>
      </c>
      <c r="J18" s="95">
        <v>1.8502479665155183E-2</v>
      </c>
      <c r="K18" s="95"/>
      <c r="L18" s="95" t="s">
        <v>43</v>
      </c>
      <c r="M18" s="95" t="s">
        <v>26</v>
      </c>
      <c r="N18" s="95" t="s">
        <v>43</v>
      </c>
      <c r="O18" s="95" t="s">
        <v>43</v>
      </c>
      <c r="P18" s="95" t="s">
        <v>44</v>
      </c>
      <c r="Q18" s="95" t="s">
        <v>43</v>
      </c>
      <c r="R18" s="95" t="s">
        <v>26</v>
      </c>
      <c r="S18" s="95" t="s">
        <v>43</v>
      </c>
      <c r="T18" s="95"/>
      <c r="U18" s="95" t="s">
        <v>26</v>
      </c>
      <c r="V18" s="81"/>
      <c r="W18" s="81"/>
      <c r="X18" s="73" t="s">
        <v>20</v>
      </c>
      <c r="Y18" s="100" t="s">
        <v>26</v>
      </c>
      <c r="Z18" s="101" t="s">
        <v>42</v>
      </c>
      <c r="AA18" s="101" t="s">
        <v>42</v>
      </c>
      <c r="AB18" s="100" t="s">
        <v>42</v>
      </c>
      <c r="AC18" s="101" t="s">
        <v>42</v>
      </c>
      <c r="AD18" s="102" t="s">
        <v>42</v>
      </c>
      <c r="AE18" s="101" t="s">
        <v>42</v>
      </c>
      <c r="AF18" s="101" t="s">
        <v>42</v>
      </c>
      <c r="AG18" s="102" t="s">
        <v>42</v>
      </c>
      <c r="AH18" s="81" t="s">
        <v>54</v>
      </c>
      <c r="AI18" s="81" t="s">
        <v>51</v>
      </c>
      <c r="AJ18" s="81"/>
      <c r="AK18" s="81"/>
      <c r="AL18" s="95" t="s">
        <v>20</v>
      </c>
      <c r="AM18" s="95">
        <v>16</v>
      </c>
      <c r="AN18" s="95">
        <v>1.7162916942713154E-2</v>
      </c>
      <c r="AO18" s="95">
        <v>0.14970426761353886</v>
      </c>
      <c r="AP18" s="95">
        <v>8.7205701658758343E-3</v>
      </c>
      <c r="AQ18" s="95">
        <v>3.0139285571443387E-2</v>
      </c>
      <c r="AR18" s="95">
        <v>4.4593394185576847E-2</v>
      </c>
      <c r="AS18" s="95">
        <v>1.3699255588158451E-2</v>
      </c>
      <c r="AT18" s="95">
        <v>2.2210075142260588E-2</v>
      </c>
      <c r="AU18" s="95">
        <v>3.4351914646723741E-2</v>
      </c>
      <c r="AV18" s="95"/>
      <c r="AW18" s="95" t="s">
        <v>43</v>
      </c>
      <c r="AX18" s="95" t="s">
        <v>26</v>
      </c>
      <c r="AY18" s="95" t="s">
        <v>45</v>
      </c>
      <c r="AZ18" s="95" t="s">
        <v>43</v>
      </c>
      <c r="BA18" s="95" t="s">
        <v>43</v>
      </c>
      <c r="BB18" s="95" t="s">
        <v>43</v>
      </c>
      <c r="BC18" s="95" t="s">
        <v>43</v>
      </c>
      <c r="BD18" s="95" t="s">
        <v>43</v>
      </c>
      <c r="BE18" s="95"/>
      <c r="BF18" s="95" t="s">
        <v>26</v>
      </c>
      <c r="BG18" s="81"/>
      <c r="BH18" s="81"/>
      <c r="BI18" s="73" t="s">
        <v>20</v>
      </c>
      <c r="BJ18" s="100" t="s">
        <v>26</v>
      </c>
      <c r="BK18" s="101" t="s">
        <v>42</v>
      </c>
      <c r="BL18" s="101" t="s">
        <v>42</v>
      </c>
      <c r="BM18" s="100" t="s">
        <v>26</v>
      </c>
      <c r="BN18" s="101" t="s">
        <v>42</v>
      </c>
      <c r="BO18" s="102" t="s">
        <v>42</v>
      </c>
      <c r="BP18" s="101" t="s">
        <v>42</v>
      </c>
      <c r="BQ18" s="101" t="s">
        <v>42</v>
      </c>
      <c r="BR18" s="102" t="s">
        <v>42</v>
      </c>
      <c r="BS18" s="81" t="s">
        <v>54</v>
      </c>
      <c r="BT18" s="81" t="s">
        <v>51</v>
      </c>
      <c r="BU18" s="81"/>
      <c r="BV18" s="81"/>
      <c r="BW18" s="95" t="s">
        <v>20</v>
      </c>
      <c r="BX18" s="95">
        <v>16</v>
      </c>
      <c r="BY18" s="95">
        <v>6.7198590615042256E-2</v>
      </c>
      <c r="BZ18" s="95">
        <v>0.28729749518364578</v>
      </c>
      <c r="CA18" s="95">
        <v>3.1065011546770691E-2</v>
      </c>
      <c r="CB18" s="95">
        <v>0.14330346713145947</v>
      </c>
      <c r="CC18" s="95">
        <v>0.45862913763141755</v>
      </c>
      <c r="CD18" s="95">
        <v>5.0274081766716959E-2</v>
      </c>
      <c r="CE18" s="95">
        <v>0.12246934363777995</v>
      </c>
      <c r="CF18" s="95">
        <v>0.24097909797898501</v>
      </c>
      <c r="CG18" s="95"/>
      <c r="CH18" s="95" t="s">
        <v>44</v>
      </c>
      <c r="CI18" s="95" t="s">
        <v>26</v>
      </c>
      <c r="CJ18" s="95" t="s">
        <v>43</v>
      </c>
      <c r="CK18" s="95" t="s">
        <v>26</v>
      </c>
      <c r="CL18" s="95" t="s">
        <v>26</v>
      </c>
      <c r="CM18" s="95" t="s">
        <v>44</v>
      </c>
      <c r="CN18" s="95" t="s">
        <v>26</v>
      </c>
      <c r="CO18" s="95" t="s">
        <v>26</v>
      </c>
      <c r="CP18" s="95"/>
      <c r="CQ18" s="95" t="s">
        <v>42</v>
      </c>
      <c r="CR18" s="81"/>
      <c r="CS18" s="81"/>
      <c r="CT18" s="73" t="s">
        <v>20</v>
      </c>
      <c r="CU18" s="100" t="s">
        <v>42</v>
      </c>
      <c r="CV18" s="101" t="s">
        <v>42</v>
      </c>
      <c r="CW18" s="101" t="s">
        <v>42</v>
      </c>
      <c r="CX18" s="100" t="s">
        <v>42</v>
      </c>
      <c r="CY18" s="101" t="s">
        <v>42</v>
      </c>
      <c r="CZ18" s="102" t="s">
        <v>42</v>
      </c>
      <c r="DA18" s="101" t="s">
        <v>42</v>
      </c>
      <c r="DB18" s="101" t="s">
        <v>42</v>
      </c>
      <c r="DC18" s="102" t="s">
        <v>42</v>
      </c>
      <c r="DD18" s="81" t="s">
        <v>50</v>
      </c>
      <c r="DE18" s="81" t="s">
        <v>51</v>
      </c>
      <c r="DF18" s="81"/>
      <c r="DG18" s="81"/>
      <c r="DH18" s="95" t="s">
        <v>20</v>
      </c>
      <c r="DI18" s="95">
        <v>16</v>
      </c>
      <c r="DJ18" s="95">
        <v>2.468896373945912E-2</v>
      </c>
      <c r="DK18" s="95">
        <v>0.14970426761353886</v>
      </c>
      <c r="DL18" s="95">
        <v>2.722387496598928E-2</v>
      </c>
      <c r="DM18" s="95">
        <v>2.5998034314489504E-2</v>
      </c>
      <c r="DN18" s="95">
        <v>2.2663547145466405E-2</v>
      </c>
      <c r="DO18" s="95">
        <v>2.3070885538676516E-2</v>
      </c>
      <c r="DP18" s="95">
        <v>0.14354344077524972</v>
      </c>
      <c r="DQ18" s="95">
        <v>2.5514739688670091E-2</v>
      </c>
      <c r="DR18" s="95"/>
      <c r="DS18" s="95" t="s">
        <v>43</v>
      </c>
      <c r="DT18" s="95" t="s">
        <v>26</v>
      </c>
      <c r="DU18" s="95" t="s">
        <v>43</v>
      </c>
      <c r="DV18" s="95" t="s">
        <v>43</v>
      </c>
      <c r="DW18" s="95" t="s">
        <v>43</v>
      </c>
      <c r="DX18" s="95" t="s">
        <v>43</v>
      </c>
      <c r="DY18" s="95" t="s">
        <v>26</v>
      </c>
      <c r="DZ18" s="95" t="s">
        <v>43</v>
      </c>
      <c r="EA18" s="95"/>
      <c r="EB18" s="95" t="s">
        <v>26</v>
      </c>
      <c r="EC18" s="81"/>
      <c r="ED18" s="81"/>
      <c r="EE18" s="73" t="s">
        <v>20</v>
      </c>
      <c r="EF18" s="100" t="s">
        <v>26</v>
      </c>
      <c r="EG18" s="101" t="s">
        <v>42</v>
      </c>
      <c r="EH18" s="101" t="s">
        <v>42</v>
      </c>
      <c r="EI18" s="100" t="s">
        <v>26</v>
      </c>
      <c r="EJ18" s="101" t="s">
        <v>42</v>
      </c>
      <c r="EK18" s="102" t="s">
        <v>42</v>
      </c>
      <c r="EL18" s="101" t="s">
        <v>42</v>
      </c>
      <c r="EM18" s="101" t="s">
        <v>42</v>
      </c>
      <c r="EN18" s="102" t="s">
        <v>42</v>
      </c>
      <c r="EO18" s="81" t="s">
        <v>54</v>
      </c>
      <c r="EP18" s="81" t="s">
        <v>51</v>
      </c>
      <c r="EQ18" s="81"/>
      <c r="ER18" s="81"/>
      <c r="ES18" s="95" t="s">
        <v>76</v>
      </c>
      <c r="ET18" s="95">
        <v>16</v>
      </c>
      <c r="EU18" s="95">
        <v>0.73761840364974685</v>
      </c>
      <c r="EV18" s="95">
        <v>7.488722802224608E-2</v>
      </c>
      <c r="EW18" s="95">
        <v>0.83399763723783793</v>
      </c>
      <c r="EX18" s="95">
        <v>0.71335420615863643</v>
      </c>
      <c r="EY18" s="95">
        <v>0.77513573113107537</v>
      </c>
      <c r="EZ18" s="95">
        <v>0.73738284076904037</v>
      </c>
      <c r="FA18" s="95">
        <v>0.87094776530247997</v>
      </c>
      <c r="FB18" s="95">
        <v>0.78156739036545164</v>
      </c>
      <c r="FC18" s="95"/>
      <c r="FD18" s="95" t="s">
        <v>26</v>
      </c>
      <c r="FE18" s="95" t="s">
        <v>44</v>
      </c>
      <c r="FF18" s="95" t="s">
        <v>26</v>
      </c>
      <c r="FG18" s="95" t="s">
        <v>26</v>
      </c>
      <c r="FH18" s="95" t="s">
        <v>26</v>
      </c>
      <c r="FI18" s="95" t="s">
        <v>26</v>
      </c>
      <c r="FJ18" s="95" t="s">
        <v>26</v>
      </c>
      <c r="FK18" s="95" t="s">
        <v>26</v>
      </c>
      <c r="FL18" s="95"/>
      <c r="FM18" s="95" t="s">
        <v>42</v>
      </c>
      <c r="FN18" s="81"/>
      <c r="FO18" s="81"/>
      <c r="FP18" s="81" t="s">
        <v>76</v>
      </c>
      <c r="FQ18" s="100" t="s">
        <v>42</v>
      </c>
      <c r="FR18" s="101" t="s">
        <v>42</v>
      </c>
      <c r="FS18" s="101" t="s">
        <v>42</v>
      </c>
      <c r="FT18" s="100" t="s">
        <v>42</v>
      </c>
      <c r="FU18" s="101" t="s">
        <v>42</v>
      </c>
      <c r="FV18" s="102" t="s">
        <v>42</v>
      </c>
      <c r="FW18" s="101" t="s">
        <v>26</v>
      </c>
      <c r="FX18" s="101" t="s">
        <v>26</v>
      </c>
      <c r="FY18" s="102" t="s">
        <v>26</v>
      </c>
      <c r="FZ18" s="81" t="s">
        <v>33</v>
      </c>
      <c r="GA18" s="81" t="s">
        <v>52</v>
      </c>
    </row>
    <row r="19" spans="1:183" x14ac:dyDescent="0.3">
      <c r="A19" s="95" t="s">
        <v>76</v>
      </c>
      <c r="B19" s="95">
        <v>16</v>
      </c>
      <c r="C19" s="95">
        <v>0.73761840364974685</v>
      </c>
      <c r="D19" s="95">
        <v>7.488722802224608E-2</v>
      </c>
      <c r="E19" s="95">
        <v>0.83399763723783793</v>
      </c>
      <c r="F19" s="95">
        <v>0.71335420615863643</v>
      </c>
      <c r="G19" s="95">
        <v>0.77513573113107537</v>
      </c>
      <c r="H19" s="95">
        <v>0.73738284076904037</v>
      </c>
      <c r="I19" s="95">
        <v>0.87094776530247997</v>
      </c>
      <c r="J19" s="95">
        <v>0.78156739036545164</v>
      </c>
      <c r="K19" s="95"/>
      <c r="L19" s="95" t="s">
        <v>26</v>
      </c>
      <c r="M19" s="95" t="s">
        <v>44</v>
      </c>
      <c r="N19" s="95" t="s">
        <v>26</v>
      </c>
      <c r="O19" s="95" t="s">
        <v>26</v>
      </c>
      <c r="P19" s="95" t="s">
        <v>26</v>
      </c>
      <c r="Q19" s="95" t="s">
        <v>26</v>
      </c>
      <c r="R19" s="95" t="s">
        <v>26</v>
      </c>
      <c r="S19" s="95" t="s">
        <v>26</v>
      </c>
      <c r="T19" s="95"/>
      <c r="U19" s="95" t="s">
        <v>42</v>
      </c>
      <c r="V19" s="81"/>
      <c r="W19" s="81"/>
      <c r="X19" s="81" t="s">
        <v>76</v>
      </c>
      <c r="Y19" s="100" t="s">
        <v>42</v>
      </c>
      <c r="Z19" s="101" t="s">
        <v>42</v>
      </c>
      <c r="AA19" s="101" t="s">
        <v>42</v>
      </c>
      <c r="AB19" s="100" t="s">
        <v>42</v>
      </c>
      <c r="AC19" s="101" t="s">
        <v>42</v>
      </c>
      <c r="AD19" s="102" t="s">
        <v>42</v>
      </c>
      <c r="AE19" s="101" t="s">
        <v>26</v>
      </c>
      <c r="AF19" s="101" t="s">
        <v>26</v>
      </c>
      <c r="AG19" s="102" t="s">
        <v>26</v>
      </c>
      <c r="AH19" s="81" t="s">
        <v>33</v>
      </c>
      <c r="AI19" s="81" t="s">
        <v>52</v>
      </c>
      <c r="AJ19" s="81"/>
      <c r="AK19" s="81"/>
      <c r="AL19" s="95" t="s">
        <v>76</v>
      </c>
      <c r="AM19" s="95">
        <v>16</v>
      </c>
      <c r="AN19" s="95">
        <v>0.73761840364974685</v>
      </c>
      <c r="AO19" s="95">
        <v>7.488722802224608E-2</v>
      </c>
      <c r="AP19" s="95">
        <v>0.83399763723783793</v>
      </c>
      <c r="AQ19" s="95">
        <v>0.71335420615863643</v>
      </c>
      <c r="AR19" s="95">
        <v>0.77513573113107537</v>
      </c>
      <c r="AS19" s="95">
        <v>0.73738284076904037</v>
      </c>
      <c r="AT19" s="95">
        <v>0.87094776530247997</v>
      </c>
      <c r="AU19" s="95">
        <v>0.78156739036545164</v>
      </c>
      <c r="AV19" s="95"/>
      <c r="AW19" s="95" t="s">
        <v>26</v>
      </c>
      <c r="AX19" s="95" t="s">
        <v>44</v>
      </c>
      <c r="AY19" s="95" t="s">
        <v>26</v>
      </c>
      <c r="AZ19" s="95" t="s">
        <v>26</v>
      </c>
      <c r="BA19" s="95" t="s">
        <v>26</v>
      </c>
      <c r="BB19" s="95" t="s">
        <v>26</v>
      </c>
      <c r="BC19" s="95" t="s">
        <v>26</v>
      </c>
      <c r="BD19" s="95" t="s">
        <v>26</v>
      </c>
      <c r="BE19" s="95"/>
      <c r="BF19" s="95" t="s">
        <v>42</v>
      </c>
      <c r="BG19" s="81"/>
      <c r="BH19" s="81"/>
      <c r="BI19" s="81" t="s">
        <v>76</v>
      </c>
      <c r="BJ19" s="100" t="s">
        <v>42</v>
      </c>
      <c r="BK19" s="101" t="s">
        <v>42</v>
      </c>
      <c r="BL19" s="101" t="s">
        <v>42</v>
      </c>
      <c r="BM19" s="100" t="s">
        <v>42</v>
      </c>
      <c r="BN19" s="101" t="s">
        <v>42</v>
      </c>
      <c r="BO19" s="102" t="s">
        <v>42</v>
      </c>
      <c r="BP19" s="101" t="s">
        <v>26</v>
      </c>
      <c r="BQ19" s="101" t="s">
        <v>26</v>
      </c>
      <c r="BR19" s="102" t="s">
        <v>26</v>
      </c>
      <c r="BS19" s="81" t="s">
        <v>33</v>
      </c>
      <c r="BT19" s="81" t="s">
        <v>52</v>
      </c>
      <c r="BU19" s="81"/>
      <c r="BV19" s="81"/>
      <c r="BW19" s="95" t="s">
        <v>76</v>
      </c>
      <c r="BX19" s="95">
        <v>16</v>
      </c>
      <c r="BY19" s="95">
        <v>0.73761840364974685</v>
      </c>
      <c r="BZ19" s="95">
        <v>7.488722802224608E-2</v>
      </c>
      <c r="CA19" s="95">
        <v>0.83399763723783793</v>
      </c>
      <c r="CB19" s="95">
        <v>0.71335420615863643</v>
      </c>
      <c r="CC19" s="95">
        <v>0.77513573113107537</v>
      </c>
      <c r="CD19" s="95">
        <v>0.73738284076904037</v>
      </c>
      <c r="CE19" s="95">
        <v>0.87094776530247997</v>
      </c>
      <c r="CF19" s="95">
        <v>0.78156739036545164</v>
      </c>
      <c r="CG19" s="95"/>
      <c r="CH19" s="95" t="s">
        <v>26</v>
      </c>
      <c r="CI19" s="95" t="s">
        <v>44</v>
      </c>
      <c r="CJ19" s="95" t="s">
        <v>26</v>
      </c>
      <c r="CK19" s="95" t="s">
        <v>26</v>
      </c>
      <c r="CL19" s="95" t="s">
        <v>26</v>
      </c>
      <c r="CM19" s="95" t="s">
        <v>26</v>
      </c>
      <c r="CN19" s="95" t="s">
        <v>26</v>
      </c>
      <c r="CO19" s="95" t="s">
        <v>26</v>
      </c>
      <c r="CP19" s="95"/>
      <c r="CQ19" s="95" t="s">
        <v>42</v>
      </c>
      <c r="CR19" s="81"/>
      <c r="CS19" s="81"/>
      <c r="CT19" s="81" t="s">
        <v>76</v>
      </c>
      <c r="CU19" s="100" t="s">
        <v>42</v>
      </c>
      <c r="CV19" s="101" t="s">
        <v>42</v>
      </c>
      <c r="CW19" s="101" t="s">
        <v>42</v>
      </c>
      <c r="CX19" s="100" t="s">
        <v>42</v>
      </c>
      <c r="CY19" s="101" t="s">
        <v>42</v>
      </c>
      <c r="CZ19" s="102" t="s">
        <v>42</v>
      </c>
      <c r="DA19" s="101" t="s">
        <v>26</v>
      </c>
      <c r="DB19" s="101" t="s">
        <v>26</v>
      </c>
      <c r="DC19" s="102" t="s">
        <v>26</v>
      </c>
      <c r="DD19" s="81" t="s">
        <v>33</v>
      </c>
      <c r="DE19" s="81" t="s">
        <v>52</v>
      </c>
      <c r="DF19" s="81"/>
      <c r="DG19" s="81"/>
      <c r="DH19" s="95" t="s">
        <v>76</v>
      </c>
      <c r="DI19" s="95">
        <v>16</v>
      </c>
      <c r="DJ19" s="95">
        <v>0.73761840364974685</v>
      </c>
      <c r="DK19" s="95">
        <v>7.488722802224608E-2</v>
      </c>
      <c r="DL19" s="95">
        <v>0.83399763723783793</v>
      </c>
      <c r="DM19" s="95">
        <v>0.71335420615863643</v>
      </c>
      <c r="DN19" s="95">
        <v>0.77513573113107537</v>
      </c>
      <c r="DO19" s="95">
        <v>0.73738284076904037</v>
      </c>
      <c r="DP19" s="95">
        <v>0.87094776530247997</v>
      </c>
      <c r="DQ19" s="95">
        <v>0.78156739036545164</v>
      </c>
      <c r="DR19" s="95"/>
      <c r="DS19" s="95" t="s">
        <v>26</v>
      </c>
      <c r="DT19" s="95" t="s">
        <v>44</v>
      </c>
      <c r="DU19" s="95" t="s">
        <v>26</v>
      </c>
      <c r="DV19" s="95" t="s">
        <v>26</v>
      </c>
      <c r="DW19" s="95" t="s">
        <v>26</v>
      </c>
      <c r="DX19" s="95" t="s">
        <v>26</v>
      </c>
      <c r="DY19" s="95" t="s">
        <v>26</v>
      </c>
      <c r="DZ19" s="95" t="s">
        <v>26</v>
      </c>
      <c r="EA19" s="95"/>
      <c r="EB19" s="95" t="s">
        <v>42</v>
      </c>
      <c r="EC19" s="81"/>
      <c r="ED19" s="81"/>
      <c r="EE19" s="81" t="s">
        <v>76</v>
      </c>
      <c r="EF19" s="100" t="s">
        <v>42</v>
      </c>
      <c r="EG19" s="101" t="s">
        <v>42</v>
      </c>
      <c r="EH19" s="101" t="s">
        <v>42</v>
      </c>
      <c r="EI19" s="100" t="s">
        <v>42</v>
      </c>
      <c r="EJ19" s="101" t="s">
        <v>42</v>
      </c>
      <c r="EK19" s="102" t="s">
        <v>42</v>
      </c>
      <c r="EL19" s="101" t="s">
        <v>26</v>
      </c>
      <c r="EM19" s="101" t="s">
        <v>26</v>
      </c>
      <c r="EN19" s="102" t="s">
        <v>26</v>
      </c>
      <c r="EO19" s="81" t="s">
        <v>33</v>
      </c>
      <c r="EP19" s="81" t="s">
        <v>52</v>
      </c>
      <c r="EQ19" s="81"/>
      <c r="ER19" s="81"/>
      <c r="ES19" s="95" t="s">
        <v>261</v>
      </c>
      <c r="ET19" s="95">
        <v>16</v>
      </c>
      <c r="EU19" s="95">
        <v>0.23245285070211369</v>
      </c>
      <c r="EV19" s="95">
        <v>0.28729749518364583</v>
      </c>
      <c r="EW19" s="95">
        <v>0.21958741785578645</v>
      </c>
      <c r="EX19" s="95">
        <v>0.31313799496907546</v>
      </c>
      <c r="EY19" s="95">
        <v>0.53901776239903176</v>
      </c>
      <c r="EZ19" s="95">
        <v>0.30521492907576164</v>
      </c>
      <c r="FA19" s="95">
        <v>0.51551406848970815</v>
      </c>
      <c r="FB19" s="95">
        <v>0.33508093755673019</v>
      </c>
      <c r="FC19" s="95"/>
      <c r="FD19" s="95" t="s">
        <v>26</v>
      </c>
      <c r="FE19" s="95" t="s">
        <v>26</v>
      </c>
      <c r="FF19" s="95" t="s">
        <v>26</v>
      </c>
      <c r="FG19" s="95" t="s">
        <v>26</v>
      </c>
      <c r="FH19" s="95" t="s">
        <v>26</v>
      </c>
      <c r="FI19" s="95" t="s">
        <v>26</v>
      </c>
      <c r="FJ19" s="95" t="s">
        <v>26</v>
      </c>
      <c r="FK19" s="95" t="s">
        <v>26</v>
      </c>
      <c r="FL19" s="95"/>
      <c r="FM19" s="95" t="s">
        <v>42</v>
      </c>
      <c r="FN19" s="81"/>
      <c r="FO19" s="81"/>
      <c r="FP19" s="81" t="s">
        <v>261</v>
      </c>
      <c r="FQ19" s="103" t="s">
        <v>42</v>
      </c>
      <c r="FR19" s="104" t="s">
        <v>42</v>
      </c>
      <c r="FS19" s="104" t="s">
        <v>42</v>
      </c>
      <c r="FT19" s="103" t="s">
        <v>42</v>
      </c>
      <c r="FU19" s="104" t="s">
        <v>42</v>
      </c>
      <c r="FV19" s="105" t="s">
        <v>42</v>
      </c>
      <c r="FW19" s="104" t="s">
        <v>42</v>
      </c>
      <c r="FX19" s="104" t="s">
        <v>42</v>
      </c>
      <c r="FY19" s="105" t="s">
        <v>42</v>
      </c>
      <c r="FZ19" s="81" t="s">
        <v>50</v>
      </c>
      <c r="GA19" s="81" t="s">
        <v>51</v>
      </c>
    </row>
    <row r="20" spans="1:183" x14ac:dyDescent="0.3">
      <c r="A20" s="95" t="s">
        <v>261</v>
      </c>
      <c r="B20" s="95">
        <v>16</v>
      </c>
      <c r="C20" s="95">
        <v>0.23245285070211369</v>
      </c>
      <c r="D20" s="95">
        <v>0.28729749518364583</v>
      </c>
      <c r="E20" s="95">
        <v>0.21958741785578645</v>
      </c>
      <c r="F20" s="95">
        <v>0.31313799496907546</v>
      </c>
      <c r="G20" s="95">
        <v>0.53901776239903176</v>
      </c>
      <c r="H20" s="95">
        <v>0.30521492907576164</v>
      </c>
      <c r="I20" s="95">
        <v>0.51551406848970815</v>
      </c>
      <c r="J20" s="95">
        <v>0.33508093755673019</v>
      </c>
      <c r="K20" s="95"/>
      <c r="L20" s="95" t="s">
        <v>26</v>
      </c>
      <c r="M20" s="95" t="s">
        <v>26</v>
      </c>
      <c r="N20" s="95" t="s">
        <v>26</v>
      </c>
      <c r="O20" s="95" t="s">
        <v>26</v>
      </c>
      <c r="P20" s="95" t="s">
        <v>26</v>
      </c>
      <c r="Q20" s="95" t="s">
        <v>26</v>
      </c>
      <c r="R20" s="95" t="s">
        <v>26</v>
      </c>
      <c r="S20" s="95" t="s">
        <v>26</v>
      </c>
      <c r="T20" s="95"/>
      <c r="U20" s="95" t="s">
        <v>42</v>
      </c>
      <c r="V20" s="81"/>
      <c r="W20" s="81"/>
      <c r="X20" s="81" t="s">
        <v>261</v>
      </c>
      <c r="Y20" s="103" t="s">
        <v>42</v>
      </c>
      <c r="Z20" s="104" t="s">
        <v>42</v>
      </c>
      <c r="AA20" s="104" t="s">
        <v>42</v>
      </c>
      <c r="AB20" s="103" t="s">
        <v>42</v>
      </c>
      <c r="AC20" s="104" t="s">
        <v>42</v>
      </c>
      <c r="AD20" s="105" t="s">
        <v>42</v>
      </c>
      <c r="AE20" s="104" t="s">
        <v>42</v>
      </c>
      <c r="AF20" s="104" t="s">
        <v>42</v>
      </c>
      <c r="AG20" s="105" t="s">
        <v>42</v>
      </c>
      <c r="AH20" s="81" t="s">
        <v>50</v>
      </c>
      <c r="AI20" s="81" t="s">
        <v>51</v>
      </c>
      <c r="AJ20" s="81"/>
      <c r="AK20" s="81"/>
      <c r="AL20" s="95" t="s">
        <v>261</v>
      </c>
      <c r="AM20" s="95">
        <v>16</v>
      </c>
      <c r="AN20" s="95">
        <v>0.23245285070211369</v>
      </c>
      <c r="AO20" s="95">
        <v>0.28729749518364583</v>
      </c>
      <c r="AP20" s="95">
        <v>0.21958741785578645</v>
      </c>
      <c r="AQ20" s="95">
        <v>0.31313799496907546</v>
      </c>
      <c r="AR20" s="95">
        <v>0.53901776239903176</v>
      </c>
      <c r="AS20" s="95">
        <v>0.30521492907576164</v>
      </c>
      <c r="AT20" s="95">
        <v>0.51551406848970815</v>
      </c>
      <c r="AU20" s="95">
        <v>0.33508093755673019</v>
      </c>
      <c r="AV20" s="95"/>
      <c r="AW20" s="95" t="s">
        <v>26</v>
      </c>
      <c r="AX20" s="95" t="s">
        <v>26</v>
      </c>
      <c r="AY20" s="95" t="s">
        <v>26</v>
      </c>
      <c r="AZ20" s="95" t="s">
        <v>26</v>
      </c>
      <c r="BA20" s="95" t="s">
        <v>26</v>
      </c>
      <c r="BB20" s="95" t="s">
        <v>26</v>
      </c>
      <c r="BC20" s="95" t="s">
        <v>26</v>
      </c>
      <c r="BD20" s="95" t="s">
        <v>26</v>
      </c>
      <c r="BE20" s="95"/>
      <c r="BF20" s="95" t="s">
        <v>42</v>
      </c>
      <c r="BG20" s="81"/>
      <c r="BH20" s="81"/>
      <c r="BI20" s="81" t="s">
        <v>261</v>
      </c>
      <c r="BJ20" s="103" t="s">
        <v>42</v>
      </c>
      <c r="BK20" s="104" t="s">
        <v>42</v>
      </c>
      <c r="BL20" s="104" t="s">
        <v>42</v>
      </c>
      <c r="BM20" s="103" t="s">
        <v>42</v>
      </c>
      <c r="BN20" s="104" t="s">
        <v>42</v>
      </c>
      <c r="BO20" s="105" t="s">
        <v>42</v>
      </c>
      <c r="BP20" s="104" t="s">
        <v>42</v>
      </c>
      <c r="BQ20" s="104" t="s">
        <v>42</v>
      </c>
      <c r="BR20" s="105" t="s">
        <v>42</v>
      </c>
      <c r="BS20" s="81" t="s">
        <v>50</v>
      </c>
      <c r="BT20" s="81" t="s">
        <v>51</v>
      </c>
      <c r="BU20" s="81"/>
      <c r="BV20" s="81"/>
      <c r="BW20" s="95" t="s">
        <v>261</v>
      </c>
      <c r="BX20" s="95">
        <v>16</v>
      </c>
      <c r="BY20" s="95">
        <v>0.23245285070211369</v>
      </c>
      <c r="BZ20" s="95">
        <v>0.28729749518364583</v>
      </c>
      <c r="CA20" s="95">
        <v>0.21958741785578645</v>
      </c>
      <c r="CB20" s="95">
        <v>0.31313799496907546</v>
      </c>
      <c r="CC20" s="95">
        <v>0.53901776239903176</v>
      </c>
      <c r="CD20" s="95">
        <v>0.30521492907576164</v>
      </c>
      <c r="CE20" s="95">
        <v>0.51551406848970815</v>
      </c>
      <c r="CF20" s="95">
        <v>0.33508093755673019</v>
      </c>
      <c r="CG20" s="95"/>
      <c r="CH20" s="95" t="s">
        <v>26</v>
      </c>
      <c r="CI20" s="95" t="s">
        <v>26</v>
      </c>
      <c r="CJ20" s="95" t="s">
        <v>26</v>
      </c>
      <c r="CK20" s="95" t="s">
        <v>26</v>
      </c>
      <c r="CL20" s="95" t="s">
        <v>26</v>
      </c>
      <c r="CM20" s="95" t="s">
        <v>26</v>
      </c>
      <c r="CN20" s="95" t="s">
        <v>26</v>
      </c>
      <c r="CO20" s="95" t="s">
        <v>26</v>
      </c>
      <c r="CP20" s="95"/>
      <c r="CQ20" s="95" t="s">
        <v>42</v>
      </c>
      <c r="CR20" s="81"/>
      <c r="CS20" s="81"/>
      <c r="CT20" s="81" t="s">
        <v>261</v>
      </c>
      <c r="CU20" s="103" t="s">
        <v>42</v>
      </c>
      <c r="CV20" s="104" t="s">
        <v>42</v>
      </c>
      <c r="CW20" s="104" t="s">
        <v>42</v>
      </c>
      <c r="CX20" s="103" t="s">
        <v>42</v>
      </c>
      <c r="CY20" s="104" t="s">
        <v>42</v>
      </c>
      <c r="CZ20" s="105" t="s">
        <v>42</v>
      </c>
      <c r="DA20" s="104" t="s">
        <v>42</v>
      </c>
      <c r="DB20" s="104" t="s">
        <v>42</v>
      </c>
      <c r="DC20" s="105" t="s">
        <v>42</v>
      </c>
      <c r="DD20" s="81" t="s">
        <v>50</v>
      </c>
      <c r="DE20" s="81" t="s">
        <v>51</v>
      </c>
      <c r="DF20" s="81"/>
      <c r="DG20" s="81"/>
      <c r="DH20" s="95" t="s">
        <v>261</v>
      </c>
      <c r="DI20" s="95">
        <v>16</v>
      </c>
      <c r="DJ20" s="95">
        <v>0.23245285070211369</v>
      </c>
      <c r="DK20" s="95">
        <v>0.28729749518364583</v>
      </c>
      <c r="DL20" s="95">
        <v>0.21958741785578645</v>
      </c>
      <c r="DM20" s="95">
        <v>0.31313799496907546</v>
      </c>
      <c r="DN20" s="95">
        <v>0.53901776239903176</v>
      </c>
      <c r="DO20" s="95">
        <v>0.30521492907576164</v>
      </c>
      <c r="DP20" s="95">
        <v>0.51551406848970815</v>
      </c>
      <c r="DQ20" s="95">
        <v>0.33508093755673019</v>
      </c>
      <c r="DR20" s="95"/>
      <c r="DS20" s="95" t="s">
        <v>26</v>
      </c>
      <c r="DT20" s="95" t="s">
        <v>26</v>
      </c>
      <c r="DU20" s="95" t="s">
        <v>26</v>
      </c>
      <c r="DV20" s="95" t="s">
        <v>26</v>
      </c>
      <c r="DW20" s="95" t="s">
        <v>26</v>
      </c>
      <c r="DX20" s="95" t="s">
        <v>26</v>
      </c>
      <c r="DY20" s="95" t="s">
        <v>26</v>
      </c>
      <c r="DZ20" s="95" t="s">
        <v>26</v>
      </c>
      <c r="EA20" s="95"/>
      <c r="EB20" s="95" t="s">
        <v>42</v>
      </c>
      <c r="EC20" s="81"/>
      <c r="ED20" s="81"/>
      <c r="EE20" s="81" t="s">
        <v>261</v>
      </c>
      <c r="EF20" s="103" t="s">
        <v>42</v>
      </c>
      <c r="EG20" s="104" t="s">
        <v>42</v>
      </c>
      <c r="EH20" s="104" t="s">
        <v>42</v>
      </c>
      <c r="EI20" s="103" t="s">
        <v>42</v>
      </c>
      <c r="EJ20" s="104" t="s">
        <v>42</v>
      </c>
      <c r="EK20" s="105" t="s">
        <v>42</v>
      </c>
      <c r="EL20" s="104" t="s">
        <v>42</v>
      </c>
      <c r="EM20" s="104" t="s">
        <v>42</v>
      </c>
      <c r="EN20" s="105" t="s">
        <v>42</v>
      </c>
      <c r="EO20" s="81" t="s">
        <v>50</v>
      </c>
      <c r="EP20" s="81" t="s">
        <v>51</v>
      </c>
      <c r="EQ20" s="81"/>
      <c r="ER20" s="81"/>
      <c r="ES20" s="93"/>
      <c r="ET20" s="93"/>
      <c r="EU20" s="93"/>
      <c r="EV20" s="93"/>
      <c r="EW20" s="93"/>
      <c r="EX20" s="93"/>
      <c r="EY20" s="93"/>
      <c r="EZ20" s="93"/>
      <c r="FA20" s="93"/>
      <c r="FB20" s="93"/>
      <c r="FC20" s="93"/>
      <c r="FD20" s="93"/>
      <c r="FE20" s="93"/>
      <c r="FF20" s="93"/>
      <c r="FG20" s="93"/>
      <c r="FH20" s="93"/>
      <c r="FI20" s="93"/>
      <c r="FJ20" s="93"/>
      <c r="FK20" s="93"/>
      <c r="FL20" s="93"/>
      <c r="FM20" s="93"/>
      <c r="FN20" s="81"/>
      <c r="FO20" s="81"/>
      <c r="FP20" s="81"/>
      <c r="FQ20" s="93"/>
      <c r="FR20" s="81"/>
      <c r="FS20" s="81"/>
      <c r="FT20" s="93"/>
      <c r="FU20" s="81"/>
      <c r="FV20" s="81"/>
      <c r="FW20" s="93"/>
      <c r="FX20" s="81"/>
      <c r="FY20" s="81"/>
      <c r="FZ20" s="81"/>
      <c r="GA20" s="81"/>
    </row>
    <row r="21" spans="1:183" x14ac:dyDescent="0.3">
      <c r="A21" s="93"/>
      <c r="B21" s="93"/>
      <c r="C21" s="93"/>
      <c r="D21" s="93"/>
      <c r="E21" s="93"/>
      <c r="F21" s="93"/>
      <c r="G21" s="93"/>
      <c r="H21" s="93"/>
      <c r="I21" s="93"/>
      <c r="J21" s="93"/>
      <c r="K21" s="93"/>
      <c r="L21" s="93"/>
      <c r="M21" s="93"/>
      <c r="N21" s="93"/>
      <c r="O21" s="93"/>
      <c r="P21" s="93"/>
      <c r="Q21" s="93"/>
      <c r="R21" s="93"/>
      <c r="S21" s="93"/>
      <c r="T21" s="93"/>
      <c r="U21" s="93"/>
      <c r="V21" s="81"/>
      <c r="W21" s="81"/>
      <c r="X21" s="81"/>
      <c r="Y21" s="93"/>
      <c r="Z21" s="81"/>
      <c r="AA21" s="81"/>
      <c r="AB21" s="93"/>
      <c r="AC21" s="81"/>
      <c r="AD21" s="81"/>
      <c r="AE21" s="93"/>
      <c r="AF21" s="81"/>
      <c r="AG21" s="81"/>
      <c r="AH21" s="81"/>
      <c r="AI21" s="81"/>
      <c r="AJ21" s="81"/>
      <c r="AK21" s="81"/>
      <c r="AL21" s="93"/>
      <c r="AM21" s="93"/>
      <c r="AN21" s="93"/>
      <c r="AO21" s="93"/>
      <c r="AP21" s="93"/>
      <c r="AQ21" s="93"/>
      <c r="AR21" s="93"/>
      <c r="AS21" s="93"/>
      <c r="AT21" s="93"/>
      <c r="AU21" s="93"/>
      <c r="AV21" s="93"/>
      <c r="AW21" s="93"/>
      <c r="AX21" s="93"/>
      <c r="AY21" s="93"/>
      <c r="AZ21" s="93"/>
      <c r="BA21" s="93"/>
      <c r="BB21" s="93"/>
      <c r="BC21" s="93"/>
      <c r="BD21" s="93"/>
      <c r="BE21" s="93"/>
      <c r="BF21" s="93"/>
      <c r="BG21" s="81"/>
      <c r="BH21" s="81"/>
      <c r="BI21" s="81"/>
      <c r="BJ21" s="93"/>
      <c r="BK21" s="81"/>
      <c r="BL21" s="81"/>
      <c r="BM21" s="93"/>
      <c r="BN21" s="81"/>
      <c r="BO21" s="81"/>
      <c r="BP21" s="93"/>
      <c r="BQ21" s="81"/>
      <c r="BR21" s="81"/>
      <c r="BS21" s="81"/>
      <c r="BT21" s="81"/>
      <c r="BU21" s="81"/>
      <c r="BV21" s="81"/>
      <c r="BW21" s="93"/>
      <c r="BX21" s="93"/>
      <c r="BY21" s="93"/>
      <c r="BZ21" s="93"/>
      <c r="CA21" s="93"/>
      <c r="CB21" s="93"/>
      <c r="CC21" s="93"/>
      <c r="CD21" s="93"/>
      <c r="CE21" s="93"/>
      <c r="CF21" s="93"/>
      <c r="CG21" s="93"/>
      <c r="CH21" s="93"/>
      <c r="CI21" s="93"/>
      <c r="CJ21" s="93"/>
      <c r="CK21" s="93"/>
      <c r="CL21" s="93"/>
      <c r="CM21" s="93"/>
      <c r="CN21" s="93"/>
      <c r="CO21" s="93"/>
      <c r="CP21" s="93"/>
      <c r="CQ21" s="93"/>
      <c r="CR21" s="81"/>
      <c r="CS21" s="81"/>
      <c r="CT21" s="81"/>
      <c r="CU21" s="93"/>
      <c r="CV21" s="81"/>
      <c r="CW21" s="81"/>
      <c r="CX21" s="93"/>
      <c r="CY21" s="81"/>
      <c r="CZ21" s="81"/>
      <c r="DA21" s="93"/>
      <c r="DB21" s="81"/>
      <c r="DC21" s="81"/>
      <c r="DD21" s="81"/>
      <c r="DE21" s="81"/>
      <c r="DF21" s="81"/>
      <c r="DG21" s="81"/>
      <c r="DH21" s="93"/>
      <c r="DI21" s="93"/>
      <c r="DJ21" s="93"/>
      <c r="DK21" s="93"/>
      <c r="DL21" s="93"/>
      <c r="DM21" s="93"/>
      <c r="DN21" s="93"/>
      <c r="DO21" s="93"/>
      <c r="DP21" s="93"/>
      <c r="DQ21" s="93"/>
      <c r="DR21" s="93"/>
      <c r="DS21" s="93"/>
      <c r="DT21" s="93"/>
      <c r="DU21" s="93"/>
      <c r="DV21" s="93"/>
      <c r="DW21" s="93"/>
      <c r="DX21" s="93"/>
      <c r="DY21" s="93"/>
      <c r="DZ21" s="93"/>
      <c r="EA21" s="93"/>
      <c r="EB21" s="93"/>
      <c r="EC21" s="81"/>
      <c r="ED21" s="81"/>
      <c r="EE21" s="81"/>
      <c r="EF21" s="93"/>
      <c r="EG21" s="81"/>
      <c r="EH21" s="81"/>
      <c r="EI21" s="93"/>
      <c r="EJ21" s="81"/>
      <c r="EK21" s="81"/>
      <c r="EL21" s="93"/>
      <c r="EM21" s="81"/>
      <c r="EN21" s="81"/>
      <c r="EO21" s="81"/>
      <c r="EP21" s="81"/>
      <c r="EQ21" s="81"/>
      <c r="ER21" s="81"/>
      <c r="ES21" s="94" t="s">
        <v>302</v>
      </c>
      <c r="ET21" s="95" t="s">
        <v>46</v>
      </c>
      <c r="EU21" s="93"/>
      <c r="EV21" s="93"/>
      <c r="EW21" s="93"/>
      <c r="EX21" s="93"/>
      <c r="EY21" s="93"/>
      <c r="EZ21" s="93"/>
      <c r="FA21" s="93"/>
      <c r="FB21" s="93"/>
      <c r="FC21" s="93"/>
      <c r="FD21" s="93"/>
      <c r="FE21" s="93"/>
      <c r="FF21" s="93"/>
      <c r="FG21" s="93"/>
      <c r="FH21" s="93"/>
      <c r="FI21" s="93"/>
      <c r="FJ21" s="93"/>
      <c r="FK21" s="93"/>
      <c r="FL21" s="93"/>
      <c r="FM21" s="93"/>
      <c r="FN21" s="81"/>
      <c r="FO21" s="81"/>
      <c r="FP21" s="81"/>
      <c r="FQ21" s="93"/>
      <c r="FR21" s="81"/>
      <c r="FS21" s="81"/>
      <c r="FT21" s="93"/>
      <c r="FU21" s="81"/>
      <c r="FV21" s="81"/>
      <c r="FW21" s="93"/>
      <c r="FX21" s="81"/>
      <c r="FY21" s="81"/>
      <c r="FZ21" s="81"/>
      <c r="GA21" s="81"/>
    </row>
    <row r="22" spans="1:183" x14ac:dyDescent="0.3">
      <c r="A22" s="94" t="s">
        <v>302</v>
      </c>
      <c r="B22" s="95" t="s">
        <v>46</v>
      </c>
      <c r="C22" s="93"/>
      <c r="D22" s="93"/>
      <c r="E22" s="93"/>
      <c r="F22" s="93"/>
      <c r="G22" s="93"/>
      <c r="H22" s="93"/>
      <c r="I22" s="93"/>
      <c r="J22" s="93"/>
      <c r="K22" s="93"/>
      <c r="L22" s="93"/>
      <c r="M22" s="93"/>
      <c r="N22" s="93"/>
      <c r="O22" s="93"/>
      <c r="P22" s="93"/>
      <c r="Q22" s="93"/>
      <c r="R22" s="93"/>
      <c r="S22" s="93"/>
      <c r="T22" s="93"/>
      <c r="U22" s="93"/>
      <c r="V22" s="81"/>
      <c r="W22" s="81"/>
      <c r="X22" s="81"/>
      <c r="Y22" s="93"/>
      <c r="Z22" s="81"/>
      <c r="AA22" s="81"/>
      <c r="AB22" s="93"/>
      <c r="AC22" s="81"/>
      <c r="AD22" s="81"/>
      <c r="AE22" s="93"/>
      <c r="AF22" s="81"/>
      <c r="AG22" s="81"/>
      <c r="AH22" s="81"/>
      <c r="AI22" s="81"/>
      <c r="AJ22" s="81"/>
      <c r="AK22" s="81"/>
      <c r="AL22" s="94" t="s">
        <v>302</v>
      </c>
      <c r="AM22" s="95" t="s">
        <v>46</v>
      </c>
      <c r="AN22" s="93"/>
      <c r="AO22" s="93"/>
      <c r="AP22" s="93"/>
      <c r="AQ22" s="93"/>
      <c r="AR22" s="93"/>
      <c r="AS22" s="93"/>
      <c r="AT22" s="93"/>
      <c r="AU22" s="93"/>
      <c r="AV22" s="93"/>
      <c r="AW22" s="93"/>
      <c r="AX22" s="93"/>
      <c r="AY22" s="93"/>
      <c r="AZ22" s="93"/>
      <c r="BA22" s="93"/>
      <c r="BB22" s="93"/>
      <c r="BC22" s="93"/>
      <c r="BD22" s="93"/>
      <c r="BE22" s="93"/>
      <c r="BF22" s="93"/>
      <c r="BG22" s="81"/>
      <c r="BH22" s="81"/>
      <c r="BI22" s="81"/>
      <c r="BJ22" s="93"/>
      <c r="BK22" s="81"/>
      <c r="BL22" s="81"/>
      <c r="BM22" s="93"/>
      <c r="BN22" s="81"/>
      <c r="BO22" s="81"/>
      <c r="BP22" s="93"/>
      <c r="BQ22" s="81"/>
      <c r="BR22" s="81"/>
      <c r="BS22" s="81"/>
      <c r="BT22" s="81"/>
      <c r="BU22" s="81"/>
      <c r="BV22" s="81"/>
      <c r="BW22" s="94" t="s">
        <v>302</v>
      </c>
      <c r="BX22" s="95" t="s">
        <v>46</v>
      </c>
      <c r="BY22" s="93"/>
      <c r="BZ22" s="93"/>
      <c r="CA22" s="93"/>
      <c r="CB22" s="93"/>
      <c r="CC22" s="93"/>
      <c r="CD22" s="93"/>
      <c r="CE22" s="93"/>
      <c r="CF22" s="93"/>
      <c r="CG22" s="93"/>
      <c r="CH22" s="93"/>
      <c r="CI22" s="93"/>
      <c r="CJ22" s="93"/>
      <c r="CK22" s="93"/>
      <c r="CL22" s="93"/>
      <c r="CM22" s="93"/>
      <c r="CN22" s="93"/>
      <c r="CO22" s="93"/>
      <c r="CP22" s="93"/>
      <c r="CQ22" s="93"/>
      <c r="CR22" s="81"/>
      <c r="CS22" s="81"/>
      <c r="CT22" s="81"/>
      <c r="CU22" s="93"/>
      <c r="CV22" s="81"/>
      <c r="CW22" s="81"/>
      <c r="CX22" s="93"/>
      <c r="CY22" s="81"/>
      <c r="CZ22" s="81"/>
      <c r="DA22" s="93"/>
      <c r="DB22" s="81"/>
      <c r="DC22" s="81"/>
      <c r="DD22" s="81"/>
      <c r="DE22" s="81"/>
      <c r="DF22" s="81"/>
      <c r="DG22" s="81"/>
      <c r="DH22" s="94" t="s">
        <v>302</v>
      </c>
      <c r="DI22" s="95" t="s">
        <v>46</v>
      </c>
      <c r="DJ22" s="93"/>
      <c r="DK22" s="93"/>
      <c r="DL22" s="93"/>
      <c r="DM22" s="93"/>
      <c r="DN22" s="93"/>
      <c r="DO22" s="93"/>
      <c r="DP22" s="93"/>
      <c r="DQ22" s="93"/>
      <c r="DR22" s="93"/>
      <c r="DS22" s="93"/>
      <c r="DT22" s="93"/>
      <c r="DU22" s="93"/>
      <c r="DV22" s="93"/>
      <c r="DW22" s="93"/>
      <c r="DX22" s="93"/>
      <c r="DY22" s="93"/>
      <c r="DZ22" s="93"/>
      <c r="EA22" s="93"/>
      <c r="EB22" s="93"/>
      <c r="EC22" s="81"/>
      <c r="ED22" s="81"/>
      <c r="EE22" s="81"/>
      <c r="EF22" s="93"/>
      <c r="EG22" s="81"/>
      <c r="EH22" s="81"/>
      <c r="EI22" s="93"/>
      <c r="EJ22" s="81"/>
      <c r="EK22" s="81"/>
      <c r="EL22" s="93"/>
      <c r="EM22" s="81"/>
      <c r="EN22" s="81"/>
      <c r="EO22" s="81"/>
      <c r="EP22" s="81"/>
      <c r="EQ22" s="81"/>
      <c r="ER22" s="81"/>
      <c r="ES22" s="93"/>
      <c r="ET22" s="95" t="s">
        <v>0</v>
      </c>
      <c r="EU22" s="95" t="s">
        <v>34</v>
      </c>
      <c r="EV22" s="95" t="s">
        <v>35</v>
      </c>
      <c r="EW22" s="95" t="s">
        <v>36</v>
      </c>
      <c r="EX22" s="95" t="s">
        <v>37</v>
      </c>
      <c r="EY22" s="95" t="s">
        <v>38</v>
      </c>
      <c r="EZ22" s="95" t="s">
        <v>39</v>
      </c>
      <c r="FA22" s="95" t="s">
        <v>40</v>
      </c>
      <c r="FB22" s="95" t="s">
        <v>41</v>
      </c>
      <c r="FC22" s="93"/>
      <c r="FD22" s="95" t="s">
        <v>34</v>
      </c>
      <c r="FE22" s="95" t="s">
        <v>35</v>
      </c>
      <c r="FF22" s="95" t="s">
        <v>36</v>
      </c>
      <c r="FG22" s="95" t="s">
        <v>37</v>
      </c>
      <c r="FH22" s="95" t="s">
        <v>38</v>
      </c>
      <c r="FI22" s="95" t="s">
        <v>39</v>
      </c>
      <c r="FJ22" s="95" t="s">
        <v>40</v>
      </c>
      <c r="FK22" s="95" t="s">
        <v>41</v>
      </c>
      <c r="FL22" s="93"/>
      <c r="FM22" s="95" t="s">
        <v>301</v>
      </c>
      <c r="FN22" s="81"/>
      <c r="FO22" s="81"/>
      <c r="FP22" s="81"/>
      <c r="FQ22" s="95"/>
      <c r="FR22" s="81"/>
      <c r="FS22" s="81"/>
      <c r="FT22" s="95"/>
      <c r="FU22" s="81"/>
      <c r="FV22" s="81"/>
      <c r="FW22" s="95"/>
      <c r="FX22" s="81"/>
      <c r="FY22" s="81"/>
      <c r="FZ22" s="81"/>
      <c r="GA22" s="81"/>
    </row>
    <row r="23" spans="1:183" x14ac:dyDescent="0.3">
      <c r="A23" s="93"/>
      <c r="B23" s="95" t="s">
        <v>0</v>
      </c>
      <c r="C23" s="95" t="s">
        <v>34</v>
      </c>
      <c r="D23" s="95" t="s">
        <v>35</v>
      </c>
      <c r="E23" s="95" t="s">
        <v>36</v>
      </c>
      <c r="F23" s="95" t="s">
        <v>37</v>
      </c>
      <c r="G23" s="95" t="s">
        <v>38</v>
      </c>
      <c r="H23" s="95" t="s">
        <v>39</v>
      </c>
      <c r="I23" s="95" t="s">
        <v>40</v>
      </c>
      <c r="J23" s="95" t="s">
        <v>41</v>
      </c>
      <c r="K23" s="93"/>
      <c r="L23" s="95" t="s">
        <v>34</v>
      </c>
      <c r="M23" s="95" t="s">
        <v>35</v>
      </c>
      <c r="N23" s="95" t="s">
        <v>36</v>
      </c>
      <c r="O23" s="95" t="s">
        <v>37</v>
      </c>
      <c r="P23" s="95" t="s">
        <v>38</v>
      </c>
      <c r="Q23" s="95" t="s">
        <v>39</v>
      </c>
      <c r="R23" s="95" t="s">
        <v>40</v>
      </c>
      <c r="S23" s="95" t="s">
        <v>41</v>
      </c>
      <c r="T23" s="93"/>
      <c r="U23" s="95" t="s">
        <v>301</v>
      </c>
      <c r="V23" s="81"/>
      <c r="W23" s="81"/>
      <c r="X23" s="81"/>
      <c r="Y23" s="95"/>
      <c r="Z23" s="81"/>
      <c r="AA23" s="81"/>
      <c r="AB23" s="95"/>
      <c r="AC23" s="81"/>
      <c r="AD23" s="81"/>
      <c r="AE23" s="95"/>
      <c r="AF23" s="81"/>
      <c r="AG23" s="81"/>
      <c r="AH23" s="81"/>
      <c r="AI23" s="81"/>
      <c r="AJ23" s="81"/>
      <c r="AK23" s="81"/>
      <c r="AL23" s="93"/>
      <c r="AM23" s="95" t="s">
        <v>0</v>
      </c>
      <c r="AN23" s="95" t="s">
        <v>34</v>
      </c>
      <c r="AO23" s="95" t="s">
        <v>35</v>
      </c>
      <c r="AP23" s="95" t="s">
        <v>36</v>
      </c>
      <c r="AQ23" s="95" t="s">
        <v>37</v>
      </c>
      <c r="AR23" s="95" t="s">
        <v>38</v>
      </c>
      <c r="AS23" s="95" t="s">
        <v>39</v>
      </c>
      <c r="AT23" s="95" t="s">
        <v>40</v>
      </c>
      <c r="AU23" s="95" t="s">
        <v>41</v>
      </c>
      <c r="AV23" s="93"/>
      <c r="AW23" s="95" t="s">
        <v>34</v>
      </c>
      <c r="AX23" s="95" t="s">
        <v>35</v>
      </c>
      <c r="AY23" s="95" t="s">
        <v>36</v>
      </c>
      <c r="AZ23" s="95" t="s">
        <v>37</v>
      </c>
      <c r="BA23" s="95" t="s">
        <v>38</v>
      </c>
      <c r="BB23" s="95" t="s">
        <v>39</v>
      </c>
      <c r="BC23" s="95" t="s">
        <v>40</v>
      </c>
      <c r="BD23" s="95" t="s">
        <v>41</v>
      </c>
      <c r="BE23" s="93"/>
      <c r="BF23" s="95" t="s">
        <v>301</v>
      </c>
      <c r="BG23" s="81"/>
      <c r="BH23" s="81"/>
      <c r="BI23" s="81"/>
      <c r="BJ23" s="95"/>
      <c r="BK23" s="81"/>
      <c r="BL23" s="81"/>
      <c r="BM23" s="95"/>
      <c r="BN23" s="81"/>
      <c r="BO23" s="81"/>
      <c r="BP23" s="95"/>
      <c r="BQ23" s="81"/>
      <c r="BR23" s="81"/>
      <c r="BS23" s="81"/>
      <c r="BT23" s="81"/>
      <c r="BU23" s="81"/>
      <c r="BV23" s="81"/>
      <c r="BW23" s="93"/>
      <c r="BX23" s="95" t="s">
        <v>0</v>
      </c>
      <c r="BY23" s="95" t="s">
        <v>34</v>
      </c>
      <c r="BZ23" s="95" t="s">
        <v>35</v>
      </c>
      <c r="CA23" s="95" t="s">
        <v>36</v>
      </c>
      <c r="CB23" s="95" t="s">
        <v>37</v>
      </c>
      <c r="CC23" s="95" t="s">
        <v>38</v>
      </c>
      <c r="CD23" s="95" t="s">
        <v>39</v>
      </c>
      <c r="CE23" s="95" t="s">
        <v>40</v>
      </c>
      <c r="CF23" s="95" t="s">
        <v>41</v>
      </c>
      <c r="CG23" s="93"/>
      <c r="CH23" s="95" t="s">
        <v>34</v>
      </c>
      <c r="CI23" s="95" t="s">
        <v>35</v>
      </c>
      <c r="CJ23" s="95" t="s">
        <v>36</v>
      </c>
      <c r="CK23" s="95" t="s">
        <v>37</v>
      </c>
      <c r="CL23" s="95" t="s">
        <v>38</v>
      </c>
      <c r="CM23" s="95" t="s">
        <v>39</v>
      </c>
      <c r="CN23" s="95" t="s">
        <v>40</v>
      </c>
      <c r="CO23" s="95" t="s">
        <v>41</v>
      </c>
      <c r="CP23" s="93"/>
      <c r="CQ23" s="95" t="s">
        <v>301</v>
      </c>
      <c r="CR23" s="81"/>
      <c r="CS23" s="81"/>
      <c r="CT23" s="81"/>
      <c r="CU23" s="95"/>
      <c r="CV23" s="81"/>
      <c r="CW23" s="81"/>
      <c r="CX23" s="95"/>
      <c r="CY23" s="81"/>
      <c r="CZ23" s="81"/>
      <c r="DA23" s="95"/>
      <c r="DB23" s="81"/>
      <c r="DC23" s="81"/>
      <c r="DD23" s="81"/>
      <c r="DE23" s="81"/>
      <c r="DF23" s="81"/>
      <c r="DG23" s="81"/>
      <c r="DH23" s="93"/>
      <c r="DI23" s="95" t="s">
        <v>0</v>
      </c>
      <c r="DJ23" s="95" t="s">
        <v>34</v>
      </c>
      <c r="DK23" s="95" t="s">
        <v>35</v>
      </c>
      <c r="DL23" s="95" t="s">
        <v>36</v>
      </c>
      <c r="DM23" s="95" t="s">
        <v>37</v>
      </c>
      <c r="DN23" s="95" t="s">
        <v>38</v>
      </c>
      <c r="DO23" s="95" t="s">
        <v>39</v>
      </c>
      <c r="DP23" s="95" t="s">
        <v>40</v>
      </c>
      <c r="DQ23" s="95" t="s">
        <v>41</v>
      </c>
      <c r="DR23" s="93"/>
      <c r="DS23" s="95" t="s">
        <v>34</v>
      </c>
      <c r="DT23" s="95" t="s">
        <v>35</v>
      </c>
      <c r="DU23" s="95" t="s">
        <v>36</v>
      </c>
      <c r="DV23" s="95" t="s">
        <v>37</v>
      </c>
      <c r="DW23" s="95" t="s">
        <v>38</v>
      </c>
      <c r="DX23" s="95" t="s">
        <v>39</v>
      </c>
      <c r="DY23" s="95" t="s">
        <v>40</v>
      </c>
      <c r="DZ23" s="95" t="s">
        <v>41</v>
      </c>
      <c r="EA23" s="93"/>
      <c r="EB23" s="95" t="s">
        <v>301</v>
      </c>
      <c r="EC23" s="81"/>
      <c r="ED23" s="81"/>
      <c r="EE23" s="81"/>
      <c r="EF23" s="95"/>
      <c r="EG23" s="81"/>
      <c r="EH23" s="81"/>
      <c r="EI23" s="95"/>
      <c r="EJ23" s="81"/>
      <c r="EK23" s="81"/>
      <c r="EL23" s="95"/>
      <c r="EM23" s="81"/>
      <c r="EN23" s="81"/>
      <c r="EO23" s="81"/>
      <c r="EP23" s="81"/>
      <c r="EQ23" s="81"/>
      <c r="ER23" s="81"/>
      <c r="ES23" s="95" t="s">
        <v>14</v>
      </c>
      <c r="ET23" s="95">
        <v>16</v>
      </c>
      <c r="EU23" s="95">
        <v>0.12448305815355155</v>
      </c>
      <c r="EV23" s="95">
        <v>0.28729749518364583</v>
      </c>
      <c r="EW23" s="95">
        <v>3.4146779815259043E-2</v>
      </c>
      <c r="EX23" s="95">
        <v>0.16799026294430539</v>
      </c>
      <c r="EY23" s="95">
        <v>0.3445993163632437</v>
      </c>
      <c r="EZ23" s="95">
        <v>5.6021431338996737E-2</v>
      </c>
      <c r="FA23" s="95">
        <v>6.9617629699021299E-2</v>
      </c>
      <c r="FB23" s="95">
        <v>0.23832682448364625</v>
      </c>
      <c r="FC23" s="95"/>
      <c r="FD23" s="95" t="s">
        <v>26</v>
      </c>
      <c r="FE23" s="95" t="s">
        <v>26</v>
      </c>
      <c r="FF23" s="95" t="s">
        <v>43</v>
      </c>
      <c r="FG23" s="95" t="s">
        <v>26</v>
      </c>
      <c r="FH23" s="95" t="s">
        <v>26</v>
      </c>
      <c r="FI23" s="95" t="s">
        <v>44</v>
      </c>
      <c r="FJ23" s="95" t="s">
        <v>44</v>
      </c>
      <c r="FK23" s="95" t="s">
        <v>26</v>
      </c>
      <c r="FL23" s="95"/>
      <c r="FM23" s="95" t="s">
        <v>42</v>
      </c>
      <c r="FN23" s="81"/>
      <c r="FO23" s="81"/>
      <c r="FP23" s="81"/>
      <c r="FQ23" s="81"/>
      <c r="FR23" s="81"/>
      <c r="FS23" s="81"/>
      <c r="FT23" s="81"/>
      <c r="FU23" s="81"/>
      <c r="FV23" s="81"/>
      <c r="FW23" s="81"/>
      <c r="FX23" s="81"/>
      <c r="FY23" s="81"/>
      <c r="FZ23" s="81"/>
      <c r="GA23" s="81"/>
    </row>
    <row r="24" spans="1:183" x14ac:dyDescent="0.3">
      <c r="A24" s="95" t="s">
        <v>13</v>
      </c>
      <c r="B24" s="95">
        <v>16</v>
      </c>
      <c r="C24" s="95">
        <v>2.6552294204368534E-7</v>
      </c>
      <c r="D24" s="95">
        <v>5.3622259460369582E-9</v>
      </c>
      <c r="E24" s="95">
        <v>1.265380074721989E-6</v>
      </c>
      <c r="F24" s="95">
        <v>7.1301319032887274E-11</v>
      </c>
      <c r="G24" s="95">
        <v>5.5485770788133569E-8</v>
      </c>
      <c r="H24" s="95">
        <v>1.0296500371511479E-6</v>
      </c>
      <c r="I24" s="95">
        <v>0</v>
      </c>
      <c r="J24" s="95">
        <v>7.808155154310488E-9</v>
      </c>
      <c r="K24" s="95"/>
      <c r="L24" s="95" t="s">
        <v>48</v>
      </c>
      <c r="M24" s="95" t="s">
        <v>48</v>
      </c>
      <c r="N24" s="95" t="s">
        <v>48</v>
      </c>
      <c r="O24" s="95" t="s">
        <v>48</v>
      </c>
      <c r="P24" s="95" t="s">
        <v>48</v>
      </c>
      <c r="Q24" s="95" t="s">
        <v>48</v>
      </c>
      <c r="R24" s="95" t="s">
        <v>48</v>
      </c>
      <c r="S24" s="95" t="s">
        <v>48</v>
      </c>
      <c r="T24" s="95"/>
      <c r="U24" s="95" t="s">
        <v>26</v>
      </c>
      <c r="V24" s="81"/>
      <c r="W24" s="81"/>
      <c r="X24" s="81"/>
      <c r="Y24" s="81"/>
      <c r="Z24" s="81"/>
      <c r="AA24" s="81"/>
      <c r="AB24" s="81"/>
      <c r="AC24" s="81"/>
      <c r="AD24" s="81"/>
      <c r="AE24" s="81"/>
      <c r="AF24" s="81"/>
      <c r="AG24" s="81"/>
      <c r="AH24" s="81"/>
      <c r="AI24" s="81"/>
      <c r="AJ24" s="81"/>
      <c r="AK24" s="81"/>
      <c r="AL24" s="95" t="s">
        <v>13</v>
      </c>
      <c r="AM24" s="95">
        <v>16</v>
      </c>
      <c r="AN24" s="95">
        <v>1.3149817195092066E-5</v>
      </c>
      <c r="AO24" s="95">
        <v>1.7351265236664502E-2</v>
      </c>
      <c r="AP24" s="95">
        <v>1.2034967934893004E-5</v>
      </c>
      <c r="AQ24" s="95">
        <v>5.0895070007458821E-6</v>
      </c>
      <c r="AR24" s="95">
        <v>4.9964937297208833E-5</v>
      </c>
      <c r="AS24" s="95">
        <v>2.3772377258054625E-5</v>
      </c>
      <c r="AT24" s="95">
        <v>1.2212453270876722E-15</v>
      </c>
      <c r="AU24" s="95">
        <v>2.4090634172620601E-5</v>
      </c>
      <c r="AV24" s="95"/>
      <c r="AW24" s="95" t="s">
        <v>48</v>
      </c>
      <c r="AX24" s="95" t="s">
        <v>43</v>
      </c>
      <c r="AY24" s="95" t="s">
        <v>48</v>
      </c>
      <c r="AZ24" s="95" t="s">
        <v>48</v>
      </c>
      <c r="BA24" s="95" t="s">
        <v>48</v>
      </c>
      <c r="BB24" s="95" t="s">
        <v>48</v>
      </c>
      <c r="BC24" s="95" t="s">
        <v>48</v>
      </c>
      <c r="BD24" s="95" t="s">
        <v>48</v>
      </c>
      <c r="BE24" s="95"/>
      <c r="BF24" s="95" t="s">
        <v>26</v>
      </c>
      <c r="BG24" s="81"/>
      <c r="BH24" s="81"/>
      <c r="BI24" s="81"/>
      <c r="BJ24" s="81"/>
      <c r="BK24" s="81"/>
      <c r="BL24" s="81"/>
      <c r="BM24" s="81"/>
      <c r="BN24" s="81"/>
      <c r="BO24" s="81"/>
      <c r="BP24" s="81"/>
      <c r="BQ24" s="81"/>
      <c r="BR24" s="81"/>
      <c r="BS24" s="81"/>
      <c r="BT24" s="81"/>
      <c r="BU24" s="81"/>
      <c r="BV24" s="81"/>
      <c r="BW24" s="95" t="s">
        <v>13</v>
      </c>
      <c r="BX24" s="95">
        <v>16</v>
      </c>
      <c r="BY24" s="95">
        <v>1.1892557058415442E-4</v>
      </c>
      <c r="BZ24" s="95">
        <v>5.2380064122568765E-2</v>
      </c>
      <c r="CA24" s="95">
        <v>6.707874638411937E-5</v>
      </c>
      <c r="CB24" s="95">
        <v>1.312538687637577E-4</v>
      </c>
      <c r="CC24" s="95">
        <v>1.0741629761106314E-3</v>
      </c>
      <c r="CD24" s="95">
        <v>1.3882010823769903E-4</v>
      </c>
      <c r="CE24" s="95">
        <v>1.2545697813948209E-10</v>
      </c>
      <c r="CF24" s="95">
        <v>3.582656060708152E-4</v>
      </c>
      <c r="CG24" s="95"/>
      <c r="CH24" s="95" t="s">
        <v>48</v>
      </c>
      <c r="CI24" s="95" t="s">
        <v>44</v>
      </c>
      <c r="CJ24" s="95" t="s">
        <v>48</v>
      </c>
      <c r="CK24" s="95" t="s">
        <v>48</v>
      </c>
      <c r="CL24" s="95" t="s">
        <v>45</v>
      </c>
      <c r="CM24" s="95" t="s">
        <v>48</v>
      </c>
      <c r="CN24" s="95" t="s">
        <v>48</v>
      </c>
      <c r="CO24" s="95" t="s">
        <v>48</v>
      </c>
      <c r="CP24" s="95"/>
      <c r="CQ24" s="95" t="s">
        <v>26</v>
      </c>
      <c r="CR24" s="81"/>
      <c r="CS24" s="81"/>
      <c r="CT24" s="81"/>
      <c r="CU24" s="81"/>
      <c r="CV24" s="81"/>
      <c r="CW24" s="81"/>
      <c r="CX24" s="81"/>
      <c r="CY24" s="81"/>
      <c r="CZ24" s="81"/>
      <c r="DA24" s="81"/>
      <c r="DB24" s="81"/>
      <c r="DC24" s="81"/>
      <c r="DD24" s="81"/>
      <c r="DE24" s="81"/>
      <c r="DF24" s="81"/>
      <c r="DG24" s="81"/>
      <c r="DH24" s="95" t="s">
        <v>13</v>
      </c>
      <c r="DI24" s="95">
        <v>16</v>
      </c>
      <c r="DJ24" s="95">
        <v>3.660089626931093E-3</v>
      </c>
      <c r="DK24" s="95">
        <v>7.488722802224608E-2</v>
      </c>
      <c r="DL24" s="95">
        <v>1.8748944756448171E-3</v>
      </c>
      <c r="DM24" s="95">
        <v>6.2703974554847537E-3</v>
      </c>
      <c r="DN24" s="95">
        <v>3.0623765856673969E-2</v>
      </c>
      <c r="DO24" s="95">
        <v>2.8822960081189525E-3</v>
      </c>
      <c r="DP24" s="95">
        <v>4.2666226874488178E-4</v>
      </c>
      <c r="DQ24" s="95">
        <v>8.5809239667692227E-3</v>
      </c>
      <c r="DR24" s="95"/>
      <c r="DS24" s="95" t="s">
        <v>45</v>
      </c>
      <c r="DT24" s="95" t="s">
        <v>44</v>
      </c>
      <c r="DU24" s="95" t="s">
        <v>45</v>
      </c>
      <c r="DV24" s="95" t="s">
        <v>45</v>
      </c>
      <c r="DW24" s="95" t="s">
        <v>43</v>
      </c>
      <c r="DX24" s="95" t="s">
        <v>45</v>
      </c>
      <c r="DY24" s="95" t="s">
        <v>48</v>
      </c>
      <c r="DZ24" s="95" t="s">
        <v>45</v>
      </c>
      <c r="EA24" s="95"/>
      <c r="EB24" s="95" t="s">
        <v>26</v>
      </c>
      <c r="EC24" s="81"/>
      <c r="ED24" s="81"/>
      <c r="EE24" s="81"/>
      <c r="EF24" s="81"/>
      <c r="EG24" s="81"/>
      <c r="EH24" s="81"/>
      <c r="EI24" s="81"/>
      <c r="EJ24" s="81"/>
      <c r="EK24" s="81"/>
      <c r="EL24" s="81"/>
      <c r="EM24" s="81"/>
      <c r="EN24" s="81"/>
      <c r="EO24" s="81"/>
      <c r="EP24" s="81"/>
      <c r="EQ24" s="81"/>
      <c r="ER24" s="81"/>
      <c r="ES24" s="95" t="s">
        <v>15</v>
      </c>
      <c r="ET24" s="95">
        <v>16</v>
      </c>
      <c r="EU24" s="95">
        <v>0.87754900715561535</v>
      </c>
      <c r="EV24" s="95">
        <v>0.6671498065554422</v>
      </c>
      <c r="EW24" s="95">
        <v>0.99326124860720588</v>
      </c>
      <c r="EX24" s="95">
        <v>0.85526542361388491</v>
      </c>
      <c r="EY24" s="95">
        <v>0.84111875008768155</v>
      </c>
      <c r="EZ24" s="95">
        <v>0.92381406499546248</v>
      </c>
      <c r="FA24" s="95">
        <v>0.75569874776244128</v>
      </c>
      <c r="FB24" s="95">
        <v>0.83216246844362074</v>
      </c>
      <c r="FC24" s="95"/>
      <c r="FD24" s="95" t="s">
        <v>26</v>
      </c>
      <c r="FE24" s="95" t="s">
        <v>26</v>
      </c>
      <c r="FF24" s="95" t="s">
        <v>26</v>
      </c>
      <c r="FG24" s="95" t="s">
        <v>26</v>
      </c>
      <c r="FH24" s="95" t="s">
        <v>26</v>
      </c>
      <c r="FI24" s="95" t="s">
        <v>26</v>
      </c>
      <c r="FJ24" s="95" t="s">
        <v>26</v>
      </c>
      <c r="FK24" s="95" t="s">
        <v>26</v>
      </c>
      <c r="FL24" s="95"/>
      <c r="FM24" s="95" t="s">
        <v>42</v>
      </c>
      <c r="FN24" s="81"/>
      <c r="FO24" s="81"/>
      <c r="FP24" s="81"/>
      <c r="FQ24" s="81"/>
      <c r="FR24" s="81"/>
      <c r="FS24" s="81"/>
      <c r="FT24" s="81"/>
      <c r="FU24" s="81"/>
      <c r="FV24" s="81"/>
      <c r="FW24" s="81"/>
      <c r="FX24" s="81"/>
      <c r="FY24" s="81"/>
      <c r="FZ24" s="81"/>
      <c r="GA24" s="81"/>
    </row>
    <row r="25" spans="1:183" x14ac:dyDescent="0.3">
      <c r="A25" s="95" t="s">
        <v>14</v>
      </c>
      <c r="B25" s="95">
        <v>16</v>
      </c>
      <c r="C25" s="95">
        <v>0.97414574792267916</v>
      </c>
      <c r="D25" s="95">
        <v>0.82664146729677579</v>
      </c>
      <c r="E25" s="95">
        <v>0.69074374248287551</v>
      </c>
      <c r="F25" s="95">
        <v>0.98486208403376674</v>
      </c>
      <c r="G25" s="95">
        <v>0.99169268924546561</v>
      </c>
      <c r="H25" s="95">
        <v>0.99394029415613472</v>
      </c>
      <c r="I25" s="95">
        <v>0.79332842637804679</v>
      </c>
      <c r="J25" s="95">
        <v>0.99055393732315433</v>
      </c>
      <c r="K25" s="95"/>
      <c r="L25" s="95" t="s">
        <v>26</v>
      </c>
      <c r="M25" s="95" t="s">
        <v>26</v>
      </c>
      <c r="N25" s="95" t="s">
        <v>26</v>
      </c>
      <c r="O25" s="95" t="s">
        <v>26</v>
      </c>
      <c r="P25" s="95" t="s">
        <v>26</v>
      </c>
      <c r="Q25" s="95" t="s">
        <v>26</v>
      </c>
      <c r="R25" s="95" t="s">
        <v>26</v>
      </c>
      <c r="S25" s="95" t="s">
        <v>26</v>
      </c>
      <c r="T25" s="95"/>
      <c r="U25" s="95" t="s">
        <v>42</v>
      </c>
      <c r="V25" s="81"/>
      <c r="W25" s="81"/>
      <c r="X25" s="81"/>
      <c r="Y25" s="81"/>
      <c r="Z25" s="81"/>
      <c r="AA25" s="81"/>
      <c r="AB25" s="81"/>
      <c r="AC25" s="81"/>
      <c r="AD25" s="81"/>
      <c r="AE25" s="81"/>
      <c r="AF25" s="81"/>
      <c r="AG25" s="81"/>
      <c r="AH25" s="81"/>
      <c r="AI25" s="81"/>
      <c r="AJ25" s="81"/>
      <c r="AK25" s="81"/>
      <c r="AL25" s="95" t="s">
        <v>14</v>
      </c>
      <c r="AM25" s="95">
        <v>16</v>
      </c>
      <c r="AN25" s="95">
        <v>0.19334128677729553</v>
      </c>
      <c r="AO25" s="95">
        <v>0.38935318210435904</v>
      </c>
      <c r="AP25" s="95">
        <v>0.22539818545636958</v>
      </c>
      <c r="AQ25" s="95">
        <v>0.20304704640124493</v>
      </c>
      <c r="AR25" s="95">
        <v>0.11768072897745618</v>
      </c>
      <c r="AS25" s="95">
        <v>0.18496211508855059</v>
      </c>
      <c r="AT25" s="95">
        <v>0.61843126477071841</v>
      </c>
      <c r="AU25" s="95">
        <v>0.27356584444316384</v>
      </c>
      <c r="AV25" s="95"/>
      <c r="AW25" s="95" t="s">
        <v>26</v>
      </c>
      <c r="AX25" s="95" t="s">
        <v>26</v>
      </c>
      <c r="AY25" s="95" t="s">
        <v>26</v>
      </c>
      <c r="AZ25" s="95" t="s">
        <v>26</v>
      </c>
      <c r="BA25" s="95" t="s">
        <v>26</v>
      </c>
      <c r="BB25" s="95" t="s">
        <v>26</v>
      </c>
      <c r="BC25" s="95" t="s">
        <v>26</v>
      </c>
      <c r="BD25" s="95" t="s">
        <v>26</v>
      </c>
      <c r="BE25" s="95"/>
      <c r="BF25" s="95" t="s">
        <v>42</v>
      </c>
      <c r="BG25" s="81"/>
      <c r="BH25" s="81"/>
      <c r="BI25" s="81"/>
      <c r="BJ25" s="81"/>
      <c r="BK25" s="81"/>
      <c r="BL25" s="81"/>
      <c r="BM25" s="81"/>
      <c r="BN25" s="81"/>
      <c r="BO25" s="81"/>
      <c r="BP25" s="81"/>
      <c r="BQ25" s="81"/>
      <c r="BR25" s="81"/>
      <c r="BS25" s="81"/>
      <c r="BT25" s="81"/>
      <c r="BU25" s="81"/>
      <c r="BV25" s="81"/>
      <c r="BW25" s="95" t="s">
        <v>14</v>
      </c>
      <c r="BX25" s="95">
        <v>16</v>
      </c>
      <c r="BY25" s="95">
        <v>5.5006953665570783E-2</v>
      </c>
      <c r="BZ25" s="95">
        <v>3.6420581308391577E-2</v>
      </c>
      <c r="CA25" s="95">
        <v>2.0295747432312439E-2</v>
      </c>
      <c r="CB25" s="95">
        <v>7.6042492874097659E-2</v>
      </c>
      <c r="CC25" s="95">
        <v>7.8805671420621559E-2</v>
      </c>
      <c r="CD25" s="95">
        <v>2.8411223416567908E-2</v>
      </c>
      <c r="CE25" s="95">
        <v>2.9235781611602008E-2</v>
      </c>
      <c r="CF25" s="95">
        <v>8.4380044092377773E-2</v>
      </c>
      <c r="CG25" s="95"/>
      <c r="CH25" s="95" t="s">
        <v>44</v>
      </c>
      <c r="CI25" s="95" t="s">
        <v>43</v>
      </c>
      <c r="CJ25" s="95" t="s">
        <v>43</v>
      </c>
      <c r="CK25" s="95" t="s">
        <v>44</v>
      </c>
      <c r="CL25" s="95" t="s">
        <v>44</v>
      </c>
      <c r="CM25" s="95" t="s">
        <v>43</v>
      </c>
      <c r="CN25" s="95" t="s">
        <v>43</v>
      </c>
      <c r="CO25" s="95" t="s">
        <v>44</v>
      </c>
      <c r="CP25" s="95"/>
      <c r="CQ25" s="95" t="s">
        <v>42</v>
      </c>
      <c r="CR25" s="81"/>
      <c r="CS25" s="81"/>
      <c r="CT25" s="81"/>
      <c r="CU25" s="81"/>
      <c r="CV25" s="81"/>
      <c r="CW25" s="81"/>
      <c r="CX25" s="81"/>
      <c r="CY25" s="81"/>
      <c r="CZ25" s="81"/>
      <c r="DA25" s="81"/>
      <c r="DB25" s="81"/>
      <c r="DC25" s="81"/>
      <c r="DD25" s="81"/>
      <c r="DE25" s="81"/>
      <c r="DF25" s="81"/>
      <c r="DG25" s="81"/>
      <c r="DH25" s="95" t="s">
        <v>14</v>
      </c>
      <c r="DI25" s="95">
        <v>16</v>
      </c>
      <c r="DJ25" s="95">
        <v>8.7864238349088363E-3</v>
      </c>
      <c r="DK25" s="95">
        <v>0.14970426761353886</v>
      </c>
      <c r="DL25" s="95">
        <v>7.7028274587973566E-3</v>
      </c>
      <c r="DM25" s="95">
        <v>9.8059819629521504E-3</v>
      </c>
      <c r="DN25" s="95">
        <v>0.16248140977629077</v>
      </c>
      <c r="DO25" s="95">
        <v>8.0865644363797787E-3</v>
      </c>
      <c r="DP25" s="95">
        <v>2.7694969519656665E-2</v>
      </c>
      <c r="DQ25" s="95">
        <v>1.4860439828698243E-2</v>
      </c>
      <c r="DR25" s="95"/>
      <c r="DS25" s="95" t="s">
        <v>45</v>
      </c>
      <c r="DT25" s="95" t="s">
        <v>26</v>
      </c>
      <c r="DU25" s="95" t="s">
        <v>45</v>
      </c>
      <c r="DV25" s="95" t="s">
        <v>45</v>
      </c>
      <c r="DW25" s="95" t="s">
        <v>26</v>
      </c>
      <c r="DX25" s="95" t="s">
        <v>45</v>
      </c>
      <c r="DY25" s="95" t="s">
        <v>43</v>
      </c>
      <c r="DZ25" s="95" t="s">
        <v>43</v>
      </c>
      <c r="EA25" s="95"/>
      <c r="EB25" s="95" t="s">
        <v>26</v>
      </c>
      <c r="EC25" s="81"/>
      <c r="ED25" s="81"/>
      <c r="EE25" s="81"/>
      <c r="EF25" s="81"/>
      <c r="EG25" s="81"/>
      <c r="EH25" s="81"/>
      <c r="EI25" s="81"/>
      <c r="EJ25" s="81"/>
      <c r="EK25" s="81"/>
      <c r="EL25" s="81"/>
      <c r="EM25" s="81"/>
      <c r="EN25" s="81"/>
      <c r="EO25" s="81"/>
      <c r="EP25" s="81"/>
      <c r="EQ25" s="81"/>
      <c r="ER25" s="81"/>
      <c r="ES25" s="95" t="s">
        <v>16</v>
      </c>
      <c r="ET25" s="95">
        <v>16</v>
      </c>
      <c r="EU25" s="95">
        <v>0.87754900715561535</v>
      </c>
      <c r="EV25" s="95">
        <v>0.6671498065554422</v>
      </c>
      <c r="EW25" s="95">
        <v>0.99326124860720422</v>
      </c>
      <c r="EX25" s="95">
        <v>0.85526542361389424</v>
      </c>
      <c r="EY25" s="95">
        <v>0.84111875008767978</v>
      </c>
      <c r="EZ25" s="95">
        <v>0.92381406499546248</v>
      </c>
      <c r="FA25" s="95">
        <v>0.75569874776244128</v>
      </c>
      <c r="FB25" s="95">
        <v>0.83216246844362129</v>
      </c>
      <c r="FC25" s="95"/>
      <c r="FD25" s="95" t="s">
        <v>26</v>
      </c>
      <c r="FE25" s="95" t="s">
        <v>26</v>
      </c>
      <c r="FF25" s="95" t="s">
        <v>26</v>
      </c>
      <c r="FG25" s="95" t="s">
        <v>26</v>
      </c>
      <c r="FH25" s="95" t="s">
        <v>26</v>
      </c>
      <c r="FI25" s="95" t="s">
        <v>26</v>
      </c>
      <c r="FJ25" s="95" t="s">
        <v>26</v>
      </c>
      <c r="FK25" s="95" t="s">
        <v>26</v>
      </c>
      <c r="FL25" s="95"/>
      <c r="FM25" s="95" t="s">
        <v>42</v>
      </c>
      <c r="FN25" s="81"/>
      <c r="FO25" s="81"/>
      <c r="FP25" s="81"/>
      <c r="FQ25" s="81"/>
      <c r="FR25" s="81"/>
      <c r="FS25" s="81"/>
      <c r="FT25" s="81"/>
      <c r="FU25" s="81"/>
      <c r="FV25" s="81"/>
      <c r="FW25" s="81"/>
      <c r="FX25" s="81"/>
      <c r="FY25" s="81"/>
      <c r="FZ25" s="81"/>
      <c r="GA25" s="81"/>
    </row>
    <row r="26" spans="1:183" x14ac:dyDescent="0.3">
      <c r="A26" s="95" t="s">
        <v>15</v>
      </c>
      <c r="B26" s="95">
        <v>16</v>
      </c>
      <c r="C26" s="95">
        <v>0.87144954986039491</v>
      </c>
      <c r="D26" s="95">
        <v>0.82664146729677579</v>
      </c>
      <c r="E26" s="95">
        <v>0.47240532658330125</v>
      </c>
      <c r="F26" s="95">
        <v>0.83326701788630686</v>
      </c>
      <c r="G26" s="95">
        <v>0.8988463272575391</v>
      </c>
      <c r="H26" s="95">
        <v>0.79958298385359838</v>
      </c>
      <c r="I26" s="95">
        <v>0.83578435535998363</v>
      </c>
      <c r="J26" s="95">
        <v>0.81978901560079565</v>
      </c>
      <c r="K26" s="95"/>
      <c r="L26" s="95" t="s">
        <v>26</v>
      </c>
      <c r="M26" s="95" t="s">
        <v>26</v>
      </c>
      <c r="N26" s="95" t="s">
        <v>26</v>
      </c>
      <c r="O26" s="95" t="s">
        <v>26</v>
      </c>
      <c r="P26" s="95" t="s">
        <v>26</v>
      </c>
      <c r="Q26" s="95" t="s">
        <v>26</v>
      </c>
      <c r="R26" s="95" t="s">
        <v>26</v>
      </c>
      <c r="S26" s="95" t="s">
        <v>26</v>
      </c>
      <c r="T26" s="95"/>
      <c r="U26" s="95" t="s">
        <v>42</v>
      </c>
      <c r="V26" s="81"/>
      <c r="W26" s="81"/>
      <c r="X26" s="81"/>
      <c r="Y26" s="81"/>
      <c r="Z26" s="81"/>
      <c r="AA26" s="81"/>
      <c r="AB26" s="81"/>
      <c r="AC26" s="81"/>
      <c r="AD26" s="81"/>
      <c r="AE26" s="81"/>
      <c r="AF26" s="81"/>
      <c r="AG26" s="81"/>
      <c r="AH26" s="81"/>
      <c r="AI26" s="81"/>
      <c r="AJ26" s="81"/>
      <c r="AK26" s="81"/>
      <c r="AL26" s="95" t="s">
        <v>15</v>
      </c>
      <c r="AM26" s="95">
        <v>16</v>
      </c>
      <c r="AN26" s="95">
        <v>0.78732710007776507</v>
      </c>
      <c r="AO26" s="95">
        <v>0.38935318210435904</v>
      </c>
      <c r="AP26" s="95">
        <v>0.77757175723691652</v>
      </c>
      <c r="AQ26" s="95">
        <v>0.74599445325387814</v>
      </c>
      <c r="AR26" s="95">
        <v>0.52092436029548495</v>
      </c>
      <c r="AS26" s="95">
        <v>0.79550395652005546</v>
      </c>
      <c r="AT26" s="95">
        <v>0.85550382546316295</v>
      </c>
      <c r="AU26" s="95">
        <v>0.73034131313102169</v>
      </c>
      <c r="AV26" s="95"/>
      <c r="AW26" s="95" t="s">
        <v>26</v>
      </c>
      <c r="AX26" s="95" t="s">
        <v>26</v>
      </c>
      <c r="AY26" s="95" t="s">
        <v>26</v>
      </c>
      <c r="AZ26" s="95" t="s">
        <v>26</v>
      </c>
      <c r="BA26" s="95" t="s">
        <v>26</v>
      </c>
      <c r="BB26" s="95" t="s">
        <v>26</v>
      </c>
      <c r="BC26" s="95" t="s">
        <v>26</v>
      </c>
      <c r="BD26" s="95" t="s">
        <v>26</v>
      </c>
      <c r="BE26" s="95"/>
      <c r="BF26" s="95" t="s">
        <v>42</v>
      </c>
      <c r="BG26" s="81"/>
      <c r="BH26" s="81"/>
      <c r="BI26" s="81"/>
      <c r="BJ26" s="81"/>
      <c r="BK26" s="81"/>
      <c r="BL26" s="81"/>
      <c r="BM26" s="81"/>
      <c r="BN26" s="81"/>
      <c r="BO26" s="81"/>
      <c r="BP26" s="81"/>
      <c r="BQ26" s="81"/>
      <c r="BR26" s="81"/>
      <c r="BS26" s="81"/>
      <c r="BT26" s="81"/>
      <c r="BU26" s="81"/>
      <c r="BV26" s="81"/>
      <c r="BW26" s="95" t="s">
        <v>15</v>
      </c>
      <c r="BX26" s="95">
        <v>16</v>
      </c>
      <c r="BY26" s="95">
        <v>0.55508150781508736</v>
      </c>
      <c r="BZ26" s="95">
        <v>0.6671498065554422</v>
      </c>
      <c r="CA26" s="95">
        <v>0.43453082884793198</v>
      </c>
      <c r="CB26" s="95">
        <v>0.63269554582513066</v>
      </c>
      <c r="CC26" s="95">
        <v>0.80778542482047921</v>
      </c>
      <c r="CD26" s="95">
        <v>0.67753865135143032</v>
      </c>
      <c r="CE26" s="95">
        <v>0.67516160421439997</v>
      </c>
      <c r="CF26" s="95">
        <v>0.64692767856293676</v>
      </c>
      <c r="CG26" s="95"/>
      <c r="CH26" s="95" t="s">
        <v>26</v>
      </c>
      <c r="CI26" s="95" t="s">
        <v>26</v>
      </c>
      <c r="CJ26" s="95" t="s">
        <v>26</v>
      </c>
      <c r="CK26" s="95" t="s">
        <v>26</v>
      </c>
      <c r="CL26" s="95" t="s">
        <v>26</v>
      </c>
      <c r="CM26" s="95" t="s">
        <v>26</v>
      </c>
      <c r="CN26" s="95" t="s">
        <v>26</v>
      </c>
      <c r="CO26" s="95" t="s">
        <v>26</v>
      </c>
      <c r="CP26" s="95"/>
      <c r="CQ26" s="95" t="s">
        <v>42</v>
      </c>
      <c r="CR26" s="81"/>
      <c r="CS26" s="81"/>
      <c r="CT26" s="81"/>
      <c r="CU26" s="81"/>
      <c r="CV26" s="81"/>
      <c r="CW26" s="81"/>
      <c r="CX26" s="81"/>
      <c r="CY26" s="81"/>
      <c r="CZ26" s="81"/>
      <c r="DA26" s="81"/>
      <c r="DB26" s="81"/>
      <c r="DC26" s="81"/>
      <c r="DD26" s="81"/>
      <c r="DE26" s="81"/>
      <c r="DF26" s="81"/>
      <c r="DG26" s="81"/>
      <c r="DH26" s="95" t="s">
        <v>15</v>
      </c>
      <c r="DI26" s="95">
        <v>16</v>
      </c>
      <c r="DJ26" s="95">
        <v>0.89769713645787563</v>
      </c>
      <c r="DK26" s="95">
        <v>0.6671498065554422</v>
      </c>
      <c r="DL26" s="95">
        <v>0.84167200227171957</v>
      </c>
      <c r="DM26" s="95">
        <v>0.67320920106167514</v>
      </c>
      <c r="DN26" s="95">
        <v>0.84354803254874255</v>
      </c>
      <c r="DO26" s="95">
        <v>0.75890435854637306</v>
      </c>
      <c r="DP26" s="95">
        <v>0.97384468492105469</v>
      </c>
      <c r="DQ26" s="95">
        <v>0.61601774597822034</v>
      </c>
      <c r="DR26" s="95"/>
      <c r="DS26" s="95" t="s">
        <v>26</v>
      </c>
      <c r="DT26" s="95" t="s">
        <v>26</v>
      </c>
      <c r="DU26" s="95" t="s">
        <v>26</v>
      </c>
      <c r="DV26" s="95" t="s">
        <v>26</v>
      </c>
      <c r="DW26" s="95" t="s">
        <v>26</v>
      </c>
      <c r="DX26" s="95" t="s">
        <v>26</v>
      </c>
      <c r="DY26" s="95" t="s">
        <v>26</v>
      </c>
      <c r="DZ26" s="95" t="s">
        <v>26</v>
      </c>
      <c r="EA26" s="95"/>
      <c r="EB26" s="95" t="s">
        <v>42</v>
      </c>
      <c r="EC26" s="81"/>
      <c r="ED26" s="81"/>
      <c r="EE26" s="81"/>
      <c r="EF26" s="81"/>
      <c r="EG26" s="81"/>
      <c r="EH26" s="81"/>
      <c r="EI26" s="81"/>
      <c r="EJ26" s="81"/>
      <c r="EK26" s="81"/>
      <c r="EL26" s="81"/>
      <c r="EM26" s="81"/>
      <c r="EN26" s="81"/>
      <c r="EO26" s="81"/>
      <c r="EP26" s="81"/>
      <c r="EQ26" s="81"/>
      <c r="ER26" s="81"/>
      <c r="ES26" s="95" t="s">
        <v>17</v>
      </c>
      <c r="ET26" s="95">
        <v>16</v>
      </c>
      <c r="EU26" s="95">
        <v>0.24248176223326942</v>
      </c>
      <c r="EV26" s="95">
        <v>0.51689314741100945</v>
      </c>
      <c r="EW26" s="95">
        <v>0.48088232446384538</v>
      </c>
      <c r="EX26" s="95">
        <v>0.35679210260752564</v>
      </c>
      <c r="EY26" s="95">
        <v>0.25524042170524375</v>
      </c>
      <c r="EZ26" s="95">
        <v>0.3657804933617953</v>
      </c>
      <c r="FA26" s="95">
        <v>0.58438019274612785</v>
      </c>
      <c r="FB26" s="95">
        <v>0.41035435155388739</v>
      </c>
      <c r="FC26" s="95"/>
      <c r="FD26" s="95" t="s">
        <v>26</v>
      </c>
      <c r="FE26" s="95" t="s">
        <v>26</v>
      </c>
      <c r="FF26" s="95" t="s">
        <v>26</v>
      </c>
      <c r="FG26" s="95" t="s">
        <v>26</v>
      </c>
      <c r="FH26" s="95" t="s">
        <v>26</v>
      </c>
      <c r="FI26" s="95" t="s">
        <v>26</v>
      </c>
      <c r="FJ26" s="95" t="s">
        <v>26</v>
      </c>
      <c r="FK26" s="95" t="s">
        <v>26</v>
      </c>
      <c r="FL26" s="95"/>
      <c r="FM26" s="95" t="s">
        <v>42</v>
      </c>
      <c r="FN26" s="81"/>
      <c r="FO26" s="81"/>
      <c r="FP26" s="81"/>
      <c r="FQ26" s="81"/>
      <c r="FR26" s="81"/>
      <c r="FS26" s="81"/>
      <c r="FT26" s="81"/>
      <c r="FU26" s="81"/>
      <c r="FV26" s="81"/>
      <c r="FW26" s="81"/>
      <c r="FX26" s="81"/>
      <c r="FY26" s="81"/>
      <c r="FZ26" s="81"/>
      <c r="GA26" s="81"/>
    </row>
    <row r="27" spans="1:183" x14ac:dyDescent="0.3">
      <c r="A27" s="95" t="s">
        <v>16</v>
      </c>
      <c r="B27" s="95">
        <v>16</v>
      </c>
      <c r="C27" s="95">
        <v>0.91413051716398552</v>
      </c>
      <c r="D27" s="95">
        <v>0.51689314741100945</v>
      </c>
      <c r="E27" s="95">
        <v>0.93385715673254643</v>
      </c>
      <c r="F27" s="95">
        <v>0.71088593898603847</v>
      </c>
      <c r="G27" s="95">
        <v>0.64216045639018748</v>
      </c>
      <c r="H27" s="95">
        <v>0.81661299725890213</v>
      </c>
      <c r="I27" s="95">
        <v>0.96517497072985226</v>
      </c>
      <c r="J27" s="95">
        <v>0.57150830282340592</v>
      </c>
      <c r="K27" s="95"/>
      <c r="L27" s="95" t="s">
        <v>26</v>
      </c>
      <c r="M27" s="95" t="s">
        <v>26</v>
      </c>
      <c r="N27" s="95" t="s">
        <v>26</v>
      </c>
      <c r="O27" s="95" t="s">
        <v>26</v>
      </c>
      <c r="P27" s="95" t="s">
        <v>26</v>
      </c>
      <c r="Q27" s="95" t="s">
        <v>26</v>
      </c>
      <c r="R27" s="95" t="s">
        <v>26</v>
      </c>
      <c r="S27" s="95" t="s">
        <v>26</v>
      </c>
      <c r="T27" s="95"/>
      <c r="U27" s="95" t="s">
        <v>42</v>
      </c>
      <c r="V27" s="81"/>
      <c r="W27" s="81"/>
      <c r="X27" s="81"/>
      <c r="Y27" s="81"/>
      <c r="Z27" s="81"/>
      <c r="AA27" s="81"/>
      <c r="AB27" s="81"/>
      <c r="AC27" s="81"/>
      <c r="AD27" s="81"/>
      <c r="AE27" s="81"/>
      <c r="AF27" s="81"/>
      <c r="AG27" s="81"/>
      <c r="AH27" s="81"/>
      <c r="AI27" s="81"/>
      <c r="AJ27" s="81"/>
      <c r="AK27" s="81"/>
      <c r="AL27" s="95" t="s">
        <v>16</v>
      </c>
      <c r="AM27" s="95">
        <v>16</v>
      </c>
      <c r="AN27" s="95">
        <v>0.76403777215286528</v>
      </c>
      <c r="AO27" s="95">
        <v>0.14970426761353886</v>
      </c>
      <c r="AP27" s="95">
        <v>0.89897946503852433</v>
      </c>
      <c r="AQ27" s="95">
        <v>0.68984021168983711</v>
      </c>
      <c r="AR27" s="95">
        <v>0.33566074744753216</v>
      </c>
      <c r="AS27" s="95">
        <v>0.82721747104946619</v>
      </c>
      <c r="AT27" s="95">
        <v>0.7511557584003451</v>
      </c>
      <c r="AU27" s="95">
        <v>0.60810623990176138</v>
      </c>
      <c r="AV27" s="95"/>
      <c r="AW27" s="95" t="s">
        <v>26</v>
      </c>
      <c r="AX27" s="95" t="s">
        <v>26</v>
      </c>
      <c r="AY27" s="95" t="s">
        <v>26</v>
      </c>
      <c r="AZ27" s="95" t="s">
        <v>26</v>
      </c>
      <c r="BA27" s="95" t="s">
        <v>26</v>
      </c>
      <c r="BB27" s="95" t="s">
        <v>26</v>
      </c>
      <c r="BC27" s="95" t="s">
        <v>26</v>
      </c>
      <c r="BD27" s="95" t="s">
        <v>26</v>
      </c>
      <c r="BE27" s="95"/>
      <c r="BF27" s="95" t="s">
        <v>42</v>
      </c>
      <c r="BG27" s="81"/>
      <c r="BH27" s="81"/>
      <c r="BI27" s="81"/>
      <c r="BJ27" s="81"/>
      <c r="BK27" s="81"/>
      <c r="BL27" s="81"/>
      <c r="BM27" s="81"/>
      <c r="BN27" s="81"/>
      <c r="BO27" s="81"/>
      <c r="BP27" s="81"/>
      <c r="BQ27" s="81"/>
      <c r="BR27" s="81"/>
      <c r="BS27" s="81"/>
      <c r="BT27" s="81"/>
      <c r="BU27" s="81"/>
      <c r="BV27" s="81"/>
      <c r="BW27" s="95" t="s">
        <v>16</v>
      </c>
      <c r="BX27" s="95">
        <v>16</v>
      </c>
      <c r="BY27" s="95">
        <v>0.82443834558719298</v>
      </c>
      <c r="BZ27" s="95">
        <v>0.82664146729677579</v>
      </c>
      <c r="CA27" s="95">
        <v>0.7744181991780722</v>
      </c>
      <c r="CB27" s="95">
        <v>0.86732527228390821</v>
      </c>
      <c r="CC27" s="95">
        <v>0.89637006467470526</v>
      </c>
      <c r="CD27" s="95">
        <v>0.94158705257872977</v>
      </c>
      <c r="CE27" s="95">
        <v>0.66650807902391895</v>
      </c>
      <c r="CF27" s="95">
        <v>0.81136432829220984</v>
      </c>
      <c r="CG27" s="95"/>
      <c r="CH27" s="95" t="s">
        <v>26</v>
      </c>
      <c r="CI27" s="95" t="s">
        <v>26</v>
      </c>
      <c r="CJ27" s="95" t="s">
        <v>26</v>
      </c>
      <c r="CK27" s="95" t="s">
        <v>26</v>
      </c>
      <c r="CL27" s="95" t="s">
        <v>26</v>
      </c>
      <c r="CM27" s="95" t="s">
        <v>26</v>
      </c>
      <c r="CN27" s="95" t="s">
        <v>26</v>
      </c>
      <c r="CO27" s="95" t="s">
        <v>26</v>
      </c>
      <c r="CP27" s="95"/>
      <c r="CQ27" s="95" t="s">
        <v>42</v>
      </c>
      <c r="CR27" s="81"/>
      <c r="CS27" s="81"/>
      <c r="CT27" s="81"/>
      <c r="CU27" s="81"/>
      <c r="CV27" s="81"/>
      <c r="CW27" s="81"/>
      <c r="CX27" s="81"/>
      <c r="CY27" s="81"/>
      <c r="CZ27" s="81"/>
      <c r="DA27" s="81"/>
      <c r="DB27" s="81"/>
      <c r="DC27" s="81"/>
      <c r="DD27" s="81"/>
      <c r="DE27" s="81"/>
      <c r="DF27" s="81"/>
      <c r="DG27" s="81"/>
      <c r="DH27" s="95" t="s">
        <v>16</v>
      </c>
      <c r="DI27" s="95">
        <v>16</v>
      </c>
      <c r="DJ27" s="95">
        <v>0.40063720945784215</v>
      </c>
      <c r="DK27" s="95">
        <v>3.6420581308391577E-2</v>
      </c>
      <c r="DL27" s="95">
        <v>0.40062705462384862</v>
      </c>
      <c r="DM27" s="95">
        <v>0.35039652942328181</v>
      </c>
      <c r="DN27" s="95">
        <v>0.34790404184787072</v>
      </c>
      <c r="DO27" s="95">
        <v>0.47011762503904786</v>
      </c>
      <c r="DP27" s="95">
        <v>0.67043577664115306</v>
      </c>
      <c r="DQ27" s="95">
        <v>0.28905708605068114</v>
      </c>
      <c r="DR27" s="95"/>
      <c r="DS27" s="95" t="s">
        <v>26</v>
      </c>
      <c r="DT27" s="95" t="s">
        <v>43</v>
      </c>
      <c r="DU27" s="95" t="s">
        <v>26</v>
      </c>
      <c r="DV27" s="95" t="s">
        <v>26</v>
      </c>
      <c r="DW27" s="95" t="s">
        <v>26</v>
      </c>
      <c r="DX27" s="95" t="s">
        <v>26</v>
      </c>
      <c r="DY27" s="95" t="s">
        <v>26</v>
      </c>
      <c r="DZ27" s="95" t="s">
        <v>26</v>
      </c>
      <c r="EA27" s="95"/>
      <c r="EB27" s="95" t="s">
        <v>42</v>
      </c>
      <c r="EC27" s="81"/>
      <c r="ED27" s="81"/>
      <c r="EE27" s="81"/>
      <c r="EF27" s="81"/>
      <c r="EG27" s="81"/>
      <c r="EH27" s="81"/>
      <c r="EI27" s="81"/>
      <c r="EJ27" s="81"/>
      <c r="EK27" s="81"/>
      <c r="EL27" s="81"/>
      <c r="EM27" s="81"/>
      <c r="EN27" s="81"/>
      <c r="EO27" s="81"/>
      <c r="EP27" s="81"/>
      <c r="EQ27" s="81"/>
      <c r="ER27" s="81"/>
      <c r="ES27" s="95" t="s">
        <v>18</v>
      </c>
      <c r="ET27" s="95">
        <v>16</v>
      </c>
      <c r="EU27" s="95">
        <v>0.99676004785481187</v>
      </c>
      <c r="EV27" s="95">
        <v>0.38935318210435904</v>
      </c>
      <c r="EW27" s="95">
        <v>0.76949128407148448</v>
      </c>
      <c r="EX27" s="95">
        <v>0.96100101280022376</v>
      </c>
      <c r="EY27" s="95">
        <v>0.59745415122230972</v>
      </c>
      <c r="EZ27" s="95">
        <v>0.99238520059832602</v>
      </c>
      <c r="FA27" s="95">
        <v>0.86365319569742938</v>
      </c>
      <c r="FB27" s="95">
        <v>0.90253913259334351</v>
      </c>
      <c r="FC27" s="95"/>
      <c r="FD27" s="95" t="s">
        <v>26</v>
      </c>
      <c r="FE27" s="95" t="s">
        <v>26</v>
      </c>
      <c r="FF27" s="95" t="s">
        <v>26</v>
      </c>
      <c r="FG27" s="95" t="s">
        <v>26</v>
      </c>
      <c r="FH27" s="95" t="s">
        <v>26</v>
      </c>
      <c r="FI27" s="95" t="s">
        <v>26</v>
      </c>
      <c r="FJ27" s="95" t="s">
        <v>26</v>
      </c>
      <c r="FK27" s="95" t="s">
        <v>26</v>
      </c>
      <c r="FL27" s="95"/>
      <c r="FM27" s="95" t="s">
        <v>42</v>
      </c>
      <c r="FN27" s="81"/>
      <c r="FO27" s="81"/>
      <c r="FP27" s="81"/>
      <c r="FQ27" s="81"/>
      <c r="FR27" s="81"/>
      <c r="FS27" s="81"/>
      <c r="FT27" s="81"/>
      <c r="FU27" s="81"/>
      <c r="FV27" s="81"/>
      <c r="FW27" s="81"/>
      <c r="FX27" s="81"/>
      <c r="FY27" s="81"/>
      <c r="FZ27" s="81"/>
      <c r="GA27" s="81"/>
    </row>
    <row r="28" spans="1:183" x14ac:dyDescent="0.3">
      <c r="A28" s="95" t="s">
        <v>17</v>
      </c>
      <c r="B28" s="95">
        <v>16</v>
      </c>
      <c r="C28" s="95">
        <v>9.9893852268170116E-2</v>
      </c>
      <c r="D28" s="95">
        <v>5.2380064122568806E-2</v>
      </c>
      <c r="E28" s="95">
        <v>0.18963943207203582</v>
      </c>
      <c r="F28" s="95">
        <v>4.2293912817955213E-2</v>
      </c>
      <c r="G28" s="95">
        <v>1.0811704513152019E-2</v>
      </c>
      <c r="H28" s="95">
        <v>0.10091238554124175</v>
      </c>
      <c r="I28" s="95">
        <v>0.4855449535326366</v>
      </c>
      <c r="J28" s="95">
        <v>2.8893935633408353E-2</v>
      </c>
      <c r="K28" s="95"/>
      <c r="L28" s="95" t="s">
        <v>44</v>
      </c>
      <c r="M28" s="95" t="s">
        <v>44</v>
      </c>
      <c r="N28" s="95" t="s">
        <v>26</v>
      </c>
      <c r="O28" s="95" t="s">
        <v>43</v>
      </c>
      <c r="P28" s="95" t="s">
        <v>43</v>
      </c>
      <c r="Q28" s="95" t="s">
        <v>26</v>
      </c>
      <c r="R28" s="95" t="s">
        <v>26</v>
      </c>
      <c r="S28" s="95" t="s">
        <v>43</v>
      </c>
      <c r="T28" s="95"/>
      <c r="U28" s="95" t="s">
        <v>42</v>
      </c>
      <c r="V28" s="81"/>
      <c r="W28" s="81"/>
      <c r="X28" s="81"/>
      <c r="Y28" s="81"/>
      <c r="Z28" s="81"/>
      <c r="AA28" s="81"/>
      <c r="AB28" s="81"/>
      <c r="AC28" s="81"/>
      <c r="AD28" s="81"/>
      <c r="AE28" s="81"/>
      <c r="AF28" s="81"/>
      <c r="AG28" s="81"/>
      <c r="AH28" s="81"/>
      <c r="AI28" s="81"/>
      <c r="AJ28" s="81"/>
      <c r="AK28" s="81"/>
      <c r="AL28" s="95" t="s">
        <v>17</v>
      </c>
      <c r="AM28" s="95">
        <v>16</v>
      </c>
      <c r="AN28" s="95">
        <v>0.35563326053014405</v>
      </c>
      <c r="AO28" s="95">
        <v>0.28729749518364583</v>
      </c>
      <c r="AP28" s="95">
        <v>0.15791602415237449</v>
      </c>
      <c r="AQ28" s="95">
        <v>0.40055995084697288</v>
      </c>
      <c r="AR28" s="95">
        <v>0.57429171603639517</v>
      </c>
      <c r="AS28" s="95">
        <v>0.20036981187682501</v>
      </c>
      <c r="AT28" s="95">
        <v>0.44372186069203146</v>
      </c>
      <c r="AU28" s="95">
        <v>0.52990977357119795</v>
      </c>
      <c r="AV28" s="95"/>
      <c r="AW28" s="95" t="s">
        <v>26</v>
      </c>
      <c r="AX28" s="95" t="s">
        <v>26</v>
      </c>
      <c r="AY28" s="95" t="s">
        <v>26</v>
      </c>
      <c r="AZ28" s="95" t="s">
        <v>26</v>
      </c>
      <c r="BA28" s="95" t="s">
        <v>26</v>
      </c>
      <c r="BB28" s="95" t="s">
        <v>26</v>
      </c>
      <c r="BC28" s="95" t="s">
        <v>26</v>
      </c>
      <c r="BD28" s="95" t="s">
        <v>26</v>
      </c>
      <c r="BE28" s="95"/>
      <c r="BF28" s="95" t="s">
        <v>42</v>
      </c>
      <c r="BG28" s="81"/>
      <c r="BH28" s="81"/>
      <c r="BI28" s="81"/>
      <c r="BJ28" s="81"/>
      <c r="BK28" s="81"/>
      <c r="BL28" s="81"/>
      <c r="BM28" s="81"/>
      <c r="BN28" s="81"/>
      <c r="BO28" s="81"/>
      <c r="BP28" s="81"/>
      <c r="BQ28" s="81"/>
      <c r="BR28" s="81"/>
      <c r="BS28" s="81"/>
      <c r="BT28" s="81"/>
      <c r="BU28" s="81"/>
      <c r="BV28" s="81"/>
      <c r="BW28" s="95" t="s">
        <v>17</v>
      </c>
      <c r="BX28" s="95">
        <v>16</v>
      </c>
      <c r="BY28" s="95">
        <v>0.6275936722784603</v>
      </c>
      <c r="BZ28" s="95">
        <v>0.38935318210435904</v>
      </c>
      <c r="CA28" s="95">
        <v>0.45391218815445616</v>
      </c>
      <c r="CB28" s="95">
        <v>0.5712837793985972</v>
      </c>
      <c r="CC28" s="95">
        <v>0.64785928762433986</v>
      </c>
      <c r="CD28" s="95">
        <v>0.66743144051267578</v>
      </c>
      <c r="CE28" s="95">
        <v>0.67824932058663534</v>
      </c>
      <c r="CF28" s="95">
        <v>0.50500074765867009</v>
      </c>
      <c r="CG28" s="95"/>
      <c r="CH28" s="95" t="s">
        <v>26</v>
      </c>
      <c r="CI28" s="95" t="s">
        <v>26</v>
      </c>
      <c r="CJ28" s="95" t="s">
        <v>26</v>
      </c>
      <c r="CK28" s="95" t="s">
        <v>26</v>
      </c>
      <c r="CL28" s="95" t="s">
        <v>26</v>
      </c>
      <c r="CM28" s="95" t="s">
        <v>26</v>
      </c>
      <c r="CN28" s="95" t="s">
        <v>26</v>
      </c>
      <c r="CO28" s="95" t="s">
        <v>26</v>
      </c>
      <c r="CP28" s="95"/>
      <c r="CQ28" s="95" t="s">
        <v>42</v>
      </c>
      <c r="CR28" s="81"/>
      <c r="CS28" s="81"/>
      <c r="CT28" s="81"/>
      <c r="CU28" s="81"/>
      <c r="CV28" s="81"/>
      <c r="CW28" s="81"/>
      <c r="CX28" s="81"/>
      <c r="CY28" s="81"/>
      <c r="CZ28" s="81"/>
      <c r="DA28" s="81"/>
      <c r="DB28" s="81"/>
      <c r="DC28" s="81"/>
      <c r="DD28" s="81"/>
      <c r="DE28" s="81"/>
      <c r="DF28" s="81"/>
      <c r="DG28" s="81"/>
      <c r="DH28" s="95" t="s">
        <v>17</v>
      </c>
      <c r="DI28" s="95">
        <v>16</v>
      </c>
      <c r="DJ28" s="95">
        <v>0.72102751007991084</v>
      </c>
      <c r="DK28" s="95">
        <v>0.82664146729677579</v>
      </c>
      <c r="DL28" s="95">
        <v>0.97471639973943658</v>
      </c>
      <c r="DM28" s="95">
        <v>0.79407693779422017</v>
      </c>
      <c r="DN28" s="95">
        <v>0.941837627466239</v>
      </c>
      <c r="DO28" s="95">
        <v>0.8171431735447594</v>
      </c>
      <c r="DP28" s="95">
        <v>0.79888662528617116</v>
      </c>
      <c r="DQ28" s="95">
        <v>0.83594407020663297</v>
      </c>
      <c r="DR28" s="95"/>
      <c r="DS28" s="95" t="s">
        <v>26</v>
      </c>
      <c r="DT28" s="95" t="s">
        <v>26</v>
      </c>
      <c r="DU28" s="95" t="s">
        <v>26</v>
      </c>
      <c r="DV28" s="95" t="s">
        <v>26</v>
      </c>
      <c r="DW28" s="95" t="s">
        <v>26</v>
      </c>
      <c r="DX28" s="95" t="s">
        <v>26</v>
      </c>
      <c r="DY28" s="95" t="s">
        <v>26</v>
      </c>
      <c r="DZ28" s="95" t="s">
        <v>26</v>
      </c>
      <c r="EA28" s="95"/>
      <c r="EB28" s="95" t="s">
        <v>42</v>
      </c>
      <c r="EC28" s="81"/>
      <c r="ED28" s="81"/>
      <c r="EE28" s="81"/>
      <c r="EF28" s="81"/>
      <c r="EG28" s="81"/>
      <c r="EH28" s="81"/>
      <c r="EI28" s="81"/>
      <c r="EJ28" s="81"/>
      <c r="EK28" s="81"/>
      <c r="EL28" s="81"/>
      <c r="EM28" s="81"/>
      <c r="EN28" s="81"/>
      <c r="EO28" s="81"/>
      <c r="EP28" s="81"/>
      <c r="EQ28" s="81"/>
      <c r="ER28" s="81"/>
      <c r="ES28" s="95" t="s">
        <v>19</v>
      </c>
      <c r="ET28" s="95">
        <v>16</v>
      </c>
      <c r="EU28" s="95">
        <v>0.83171480112675644</v>
      </c>
      <c r="EV28" s="95">
        <v>0.82664146729677579</v>
      </c>
      <c r="EW28" s="95">
        <v>0.97401536240394471</v>
      </c>
      <c r="EX28" s="95">
        <v>0.82684734642697921</v>
      </c>
      <c r="EY28" s="95">
        <v>0.78233116819021431</v>
      </c>
      <c r="EZ28" s="95">
        <v>0.85321873831430617</v>
      </c>
      <c r="FA28" s="95">
        <v>0.87562462741477542</v>
      </c>
      <c r="FB28" s="95">
        <v>0.83064851471808954</v>
      </c>
      <c r="FC28" s="95"/>
      <c r="FD28" s="95" t="s">
        <v>26</v>
      </c>
      <c r="FE28" s="95" t="s">
        <v>26</v>
      </c>
      <c r="FF28" s="95" t="s">
        <v>26</v>
      </c>
      <c r="FG28" s="95" t="s">
        <v>26</v>
      </c>
      <c r="FH28" s="95" t="s">
        <v>26</v>
      </c>
      <c r="FI28" s="95" t="s">
        <v>26</v>
      </c>
      <c r="FJ28" s="95" t="s">
        <v>26</v>
      </c>
      <c r="FK28" s="95" t="s">
        <v>26</v>
      </c>
      <c r="FL28" s="95"/>
      <c r="FM28" s="95" t="s">
        <v>42</v>
      </c>
      <c r="FN28" s="81"/>
      <c r="FO28" s="81"/>
      <c r="FP28" s="81"/>
      <c r="FQ28" s="81"/>
      <c r="FR28" s="81"/>
      <c r="FS28" s="81"/>
      <c r="FT28" s="81"/>
      <c r="FU28" s="81"/>
      <c r="FV28" s="81"/>
      <c r="FW28" s="81"/>
      <c r="FX28" s="81"/>
      <c r="FY28" s="81"/>
      <c r="FZ28" s="81"/>
      <c r="GA28" s="81"/>
    </row>
    <row r="29" spans="1:183" x14ac:dyDescent="0.3">
      <c r="A29" s="95" t="s">
        <v>18</v>
      </c>
      <c r="B29" s="95">
        <v>16</v>
      </c>
      <c r="C29" s="95">
        <v>0.61951466824543566</v>
      </c>
      <c r="D29" s="95">
        <v>0.51689314741100945</v>
      </c>
      <c r="E29" s="95">
        <v>0.76308499648392636</v>
      </c>
      <c r="F29" s="95">
        <v>0.68583109530171527</v>
      </c>
      <c r="G29" s="95">
        <v>0.85890692669579982</v>
      </c>
      <c r="H29" s="95">
        <v>0.77131253476211437</v>
      </c>
      <c r="I29" s="95">
        <v>0.6939814925573411</v>
      </c>
      <c r="J29" s="95">
        <v>0.73560735906714769</v>
      </c>
      <c r="K29" s="95"/>
      <c r="L29" s="95" t="s">
        <v>26</v>
      </c>
      <c r="M29" s="95" t="s">
        <v>26</v>
      </c>
      <c r="N29" s="95" t="s">
        <v>26</v>
      </c>
      <c r="O29" s="95" t="s">
        <v>26</v>
      </c>
      <c r="P29" s="95" t="s">
        <v>26</v>
      </c>
      <c r="Q29" s="95" t="s">
        <v>26</v>
      </c>
      <c r="R29" s="95" t="s">
        <v>26</v>
      </c>
      <c r="S29" s="95" t="s">
        <v>26</v>
      </c>
      <c r="T29" s="95"/>
      <c r="U29" s="95" t="s">
        <v>42</v>
      </c>
      <c r="V29" s="81"/>
      <c r="W29" s="81"/>
      <c r="X29" s="81"/>
      <c r="Y29" s="81"/>
      <c r="Z29" s="81"/>
      <c r="AA29" s="81"/>
      <c r="AB29" s="81"/>
      <c r="AC29" s="81"/>
      <c r="AD29" s="81"/>
      <c r="AE29" s="81"/>
      <c r="AF29" s="81"/>
      <c r="AG29" s="81"/>
      <c r="AH29" s="81"/>
      <c r="AI29" s="81"/>
      <c r="AJ29" s="81"/>
      <c r="AK29" s="81"/>
      <c r="AL29" s="95" t="s">
        <v>18</v>
      </c>
      <c r="AM29" s="95">
        <v>16</v>
      </c>
      <c r="AN29" s="95">
        <v>0.48663553326816572</v>
      </c>
      <c r="AO29" s="95">
        <v>0.10632197376311296</v>
      </c>
      <c r="AP29" s="95">
        <v>0.76504287475543142</v>
      </c>
      <c r="AQ29" s="95">
        <v>0.31723059513092849</v>
      </c>
      <c r="AR29" s="95">
        <v>0.29374735601381285</v>
      </c>
      <c r="AS29" s="95">
        <v>0.46303985841867062</v>
      </c>
      <c r="AT29" s="95">
        <v>0.76209646728133318</v>
      </c>
      <c r="AU29" s="95">
        <v>0.27828469704064629</v>
      </c>
      <c r="AV29" s="95"/>
      <c r="AW29" s="95" t="s">
        <v>26</v>
      </c>
      <c r="AX29" s="95" t="s">
        <v>26</v>
      </c>
      <c r="AY29" s="95" t="s">
        <v>26</v>
      </c>
      <c r="AZ29" s="95" t="s">
        <v>26</v>
      </c>
      <c r="BA29" s="95" t="s">
        <v>26</v>
      </c>
      <c r="BB29" s="95" t="s">
        <v>26</v>
      </c>
      <c r="BC29" s="95" t="s">
        <v>26</v>
      </c>
      <c r="BD29" s="95" t="s">
        <v>26</v>
      </c>
      <c r="BE29" s="95"/>
      <c r="BF29" s="95" t="s">
        <v>42</v>
      </c>
      <c r="BG29" s="81"/>
      <c r="BH29" s="81"/>
      <c r="BI29" s="81"/>
      <c r="BJ29" s="81"/>
      <c r="BK29" s="81"/>
      <c r="BL29" s="81"/>
      <c r="BM29" s="81"/>
      <c r="BN29" s="81"/>
      <c r="BO29" s="81"/>
      <c r="BP29" s="81"/>
      <c r="BQ29" s="81"/>
      <c r="BR29" s="81"/>
      <c r="BS29" s="81"/>
      <c r="BT29" s="81"/>
      <c r="BU29" s="81"/>
      <c r="BV29" s="81"/>
      <c r="BW29" s="95" t="s">
        <v>18</v>
      </c>
      <c r="BX29" s="95">
        <v>16</v>
      </c>
      <c r="BY29" s="95">
        <v>0.17662733441786821</v>
      </c>
      <c r="BZ29" s="95">
        <v>0.82664146729677579</v>
      </c>
      <c r="CA29" s="95">
        <v>0.81665810085581936</v>
      </c>
      <c r="CB29" s="95">
        <v>0.31005920172082685</v>
      </c>
      <c r="CC29" s="95">
        <v>0.36958944263790716</v>
      </c>
      <c r="CD29" s="95">
        <v>0.34029779900331925</v>
      </c>
      <c r="CE29" s="95">
        <v>0.53610446918835253</v>
      </c>
      <c r="CF29" s="95">
        <v>0.43997309176263755</v>
      </c>
      <c r="CG29" s="95"/>
      <c r="CH29" s="95" t="s">
        <v>26</v>
      </c>
      <c r="CI29" s="95" t="s">
        <v>26</v>
      </c>
      <c r="CJ29" s="95" t="s">
        <v>26</v>
      </c>
      <c r="CK29" s="95" t="s">
        <v>26</v>
      </c>
      <c r="CL29" s="95" t="s">
        <v>26</v>
      </c>
      <c r="CM29" s="95" t="s">
        <v>26</v>
      </c>
      <c r="CN29" s="95" t="s">
        <v>26</v>
      </c>
      <c r="CO29" s="95" t="s">
        <v>26</v>
      </c>
      <c r="CP29" s="95"/>
      <c r="CQ29" s="95" t="s">
        <v>42</v>
      </c>
      <c r="CR29" s="81"/>
      <c r="CS29" s="81"/>
      <c r="CT29" s="81"/>
      <c r="CU29" s="81"/>
      <c r="CV29" s="81"/>
      <c r="CW29" s="81"/>
      <c r="CX29" s="81"/>
      <c r="CY29" s="81"/>
      <c r="CZ29" s="81"/>
      <c r="DA29" s="81"/>
      <c r="DB29" s="81"/>
      <c r="DC29" s="81"/>
      <c r="DD29" s="81"/>
      <c r="DE29" s="81"/>
      <c r="DF29" s="81"/>
      <c r="DG29" s="81"/>
      <c r="DH29" s="95" t="s">
        <v>18</v>
      </c>
      <c r="DI29" s="95">
        <v>16</v>
      </c>
      <c r="DJ29" s="95">
        <v>0.27046247676299495</v>
      </c>
      <c r="DK29" s="95">
        <v>0.28729749518364583</v>
      </c>
      <c r="DL29" s="95">
        <v>0.35971096610190689</v>
      </c>
      <c r="DM29" s="95">
        <v>0.25018215433277308</v>
      </c>
      <c r="DN29" s="95">
        <v>0.2457958036328769</v>
      </c>
      <c r="DO29" s="95">
        <v>0.35304883193428804</v>
      </c>
      <c r="DP29" s="95">
        <v>0.55141320094533186</v>
      </c>
      <c r="DQ29" s="95">
        <v>0.21822977440369862</v>
      </c>
      <c r="DR29" s="95"/>
      <c r="DS29" s="95" t="s">
        <v>26</v>
      </c>
      <c r="DT29" s="95" t="s">
        <v>26</v>
      </c>
      <c r="DU29" s="95" t="s">
        <v>26</v>
      </c>
      <c r="DV29" s="95" t="s">
        <v>26</v>
      </c>
      <c r="DW29" s="95" t="s">
        <v>26</v>
      </c>
      <c r="DX29" s="95" t="s">
        <v>26</v>
      </c>
      <c r="DY29" s="95" t="s">
        <v>26</v>
      </c>
      <c r="DZ29" s="95" t="s">
        <v>26</v>
      </c>
      <c r="EA29" s="95"/>
      <c r="EB29" s="95" t="s">
        <v>42</v>
      </c>
      <c r="EC29" s="81"/>
      <c r="ED29" s="81"/>
      <c r="EE29" s="81"/>
      <c r="EF29" s="81"/>
      <c r="EG29" s="81"/>
      <c r="EH29" s="81"/>
      <c r="EI29" s="81"/>
      <c r="EJ29" s="81"/>
      <c r="EK29" s="81"/>
      <c r="EL29" s="81"/>
      <c r="EM29" s="81"/>
      <c r="EN29" s="81"/>
      <c r="EO29" s="81"/>
      <c r="EP29" s="81"/>
      <c r="EQ29" s="81"/>
      <c r="ER29" s="81"/>
      <c r="ES29" s="95" t="s">
        <v>20</v>
      </c>
      <c r="ET29" s="95">
        <v>16</v>
      </c>
      <c r="EU29" s="95">
        <v>0.71158319817858073</v>
      </c>
      <c r="EV29" s="95">
        <v>0.6671498065554422</v>
      </c>
      <c r="EW29" s="95">
        <v>0.29086767111398326</v>
      </c>
      <c r="EX29" s="95">
        <v>0.76213893300064006</v>
      </c>
      <c r="EY29" s="95">
        <v>0.89765633415491441</v>
      </c>
      <c r="EZ29" s="95">
        <v>0.70152409735431343</v>
      </c>
      <c r="FA29" s="95">
        <v>0.6482299133260464</v>
      </c>
      <c r="FB29" s="95">
        <v>0.74812825860349008</v>
      </c>
      <c r="FC29" s="95"/>
      <c r="FD29" s="95" t="s">
        <v>26</v>
      </c>
      <c r="FE29" s="95" t="s">
        <v>26</v>
      </c>
      <c r="FF29" s="95" t="s">
        <v>26</v>
      </c>
      <c r="FG29" s="95" t="s">
        <v>26</v>
      </c>
      <c r="FH29" s="95" t="s">
        <v>26</v>
      </c>
      <c r="FI29" s="95" t="s">
        <v>26</v>
      </c>
      <c r="FJ29" s="95" t="s">
        <v>26</v>
      </c>
      <c r="FK29" s="95" t="s">
        <v>26</v>
      </c>
      <c r="FL29" s="95"/>
      <c r="FM29" s="95" t="s">
        <v>42</v>
      </c>
      <c r="FN29" s="81"/>
      <c r="FO29" s="81"/>
      <c r="FP29" s="81"/>
      <c r="FQ29" s="81"/>
      <c r="FR29" s="81"/>
      <c r="FS29" s="81"/>
      <c r="FT29" s="81"/>
      <c r="FU29" s="81"/>
      <c r="FV29" s="81"/>
      <c r="FW29" s="81"/>
      <c r="FX29" s="81"/>
      <c r="FY29" s="81"/>
      <c r="FZ29" s="81"/>
      <c r="GA29" s="81"/>
    </row>
    <row r="30" spans="1:183" x14ac:dyDescent="0.3">
      <c r="A30" s="95" t="s">
        <v>19</v>
      </c>
      <c r="B30" s="95">
        <v>16</v>
      </c>
      <c r="C30" s="95">
        <v>2.3734952916406476E-3</v>
      </c>
      <c r="D30" s="95">
        <v>0.51689314741100945</v>
      </c>
      <c r="E30" s="95">
        <v>1.2950043109239858E-3</v>
      </c>
      <c r="F30" s="95">
        <v>8.5952253810565246E-3</v>
      </c>
      <c r="G30" s="95">
        <v>4.6730344098493019E-2</v>
      </c>
      <c r="H30" s="95">
        <v>1.7942109374960988E-3</v>
      </c>
      <c r="I30" s="95">
        <v>2.043700109244373E-5</v>
      </c>
      <c r="J30" s="95">
        <v>2.1319979935118711E-2</v>
      </c>
      <c r="K30" s="95"/>
      <c r="L30" s="95" t="s">
        <v>45</v>
      </c>
      <c r="M30" s="95" t="s">
        <v>26</v>
      </c>
      <c r="N30" s="95" t="s">
        <v>45</v>
      </c>
      <c r="O30" s="95" t="s">
        <v>45</v>
      </c>
      <c r="P30" s="95" t="s">
        <v>43</v>
      </c>
      <c r="Q30" s="95" t="s">
        <v>45</v>
      </c>
      <c r="R30" s="95" t="s">
        <v>48</v>
      </c>
      <c r="S30" s="95" t="s">
        <v>43</v>
      </c>
      <c r="T30" s="95"/>
      <c r="U30" s="95" t="s">
        <v>26</v>
      </c>
      <c r="V30" s="81"/>
      <c r="W30" s="81"/>
      <c r="X30" s="81"/>
      <c r="Y30" s="81"/>
      <c r="Z30" s="81"/>
      <c r="AA30" s="81"/>
      <c r="AB30" s="81"/>
      <c r="AC30" s="81"/>
      <c r="AD30" s="81"/>
      <c r="AE30" s="81"/>
      <c r="AF30" s="81"/>
      <c r="AG30" s="81"/>
      <c r="AH30" s="81"/>
      <c r="AI30" s="81"/>
      <c r="AJ30" s="81"/>
      <c r="AK30" s="81"/>
      <c r="AL30" s="95" t="s">
        <v>19</v>
      </c>
      <c r="AM30" s="95">
        <v>16</v>
      </c>
      <c r="AN30" s="95">
        <v>0.78557505988091503</v>
      </c>
      <c r="AO30" s="95">
        <v>0.51689314741100945</v>
      </c>
      <c r="AP30" s="95">
        <v>0.65955426990886534</v>
      </c>
      <c r="AQ30" s="95">
        <v>0.88702954004652934</v>
      </c>
      <c r="AR30" s="95">
        <v>0.83890656341844938</v>
      </c>
      <c r="AS30" s="95">
        <v>0.89645969913194856</v>
      </c>
      <c r="AT30" s="95">
        <v>0.7502733638177046</v>
      </c>
      <c r="AU30" s="95">
        <v>0.87831100181180488</v>
      </c>
      <c r="AV30" s="95"/>
      <c r="AW30" s="95" t="s">
        <v>26</v>
      </c>
      <c r="AX30" s="95" t="s">
        <v>26</v>
      </c>
      <c r="AY30" s="95" t="s">
        <v>26</v>
      </c>
      <c r="AZ30" s="95" t="s">
        <v>26</v>
      </c>
      <c r="BA30" s="95" t="s">
        <v>26</v>
      </c>
      <c r="BB30" s="95" t="s">
        <v>26</v>
      </c>
      <c r="BC30" s="95" t="s">
        <v>26</v>
      </c>
      <c r="BD30" s="95" t="s">
        <v>26</v>
      </c>
      <c r="BE30" s="95"/>
      <c r="BF30" s="95" t="s">
        <v>42</v>
      </c>
      <c r="BG30" s="81"/>
      <c r="BH30" s="81"/>
      <c r="BI30" s="81"/>
      <c r="BJ30" s="81"/>
      <c r="BK30" s="81"/>
      <c r="BL30" s="81"/>
      <c r="BM30" s="81"/>
      <c r="BN30" s="81"/>
      <c r="BO30" s="81"/>
      <c r="BP30" s="81"/>
      <c r="BQ30" s="81"/>
      <c r="BR30" s="81"/>
      <c r="BS30" s="81"/>
      <c r="BT30" s="81"/>
      <c r="BU30" s="81"/>
      <c r="BV30" s="81"/>
      <c r="BW30" s="95" t="s">
        <v>19</v>
      </c>
      <c r="BX30" s="95">
        <v>16</v>
      </c>
      <c r="BY30" s="95">
        <v>0.15842720607090943</v>
      </c>
      <c r="BZ30" s="95">
        <v>0.28729749518364578</v>
      </c>
      <c r="CA30" s="95">
        <v>0.14091459489109842</v>
      </c>
      <c r="CB30" s="95">
        <v>0.23393181968787971</v>
      </c>
      <c r="CC30" s="95">
        <v>0.25306390735475581</v>
      </c>
      <c r="CD30" s="95">
        <v>0.19015309450681059</v>
      </c>
      <c r="CE30" s="95">
        <v>0.4711762634385559</v>
      </c>
      <c r="CF30" s="95">
        <v>0.31126427886762231</v>
      </c>
      <c r="CG30" s="95"/>
      <c r="CH30" s="95" t="s">
        <v>26</v>
      </c>
      <c r="CI30" s="95" t="s">
        <v>26</v>
      </c>
      <c r="CJ30" s="95" t="s">
        <v>26</v>
      </c>
      <c r="CK30" s="95" t="s">
        <v>26</v>
      </c>
      <c r="CL30" s="95" t="s">
        <v>26</v>
      </c>
      <c r="CM30" s="95" t="s">
        <v>26</v>
      </c>
      <c r="CN30" s="95" t="s">
        <v>26</v>
      </c>
      <c r="CO30" s="95" t="s">
        <v>26</v>
      </c>
      <c r="CP30" s="95"/>
      <c r="CQ30" s="95" t="s">
        <v>42</v>
      </c>
      <c r="CR30" s="81"/>
      <c r="CS30" s="81"/>
      <c r="CT30" s="81"/>
      <c r="CU30" s="81"/>
      <c r="CV30" s="81"/>
      <c r="CW30" s="81"/>
      <c r="CX30" s="81"/>
      <c r="CY30" s="81"/>
      <c r="CZ30" s="81"/>
      <c r="DA30" s="81"/>
      <c r="DB30" s="81"/>
      <c r="DC30" s="81"/>
      <c r="DD30" s="81"/>
      <c r="DE30" s="81"/>
      <c r="DF30" s="81"/>
      <c r="DG30" s="81"/>
      <c r="DH30" s="95" t="s">
        <v>19</v>
      </c>
      <c r="DI30" s="95">
        <v>16</v>
      </c>
      <c r="DJ30" s="95">
        <v>0.70544228376441021</v>
      </c>
      <c r="DK30" s="95">
        <v>0.96024551299246741</v>
      </c>
      <c r="DL30" s="95">
        <v>0.45808391743802918</v>
      </c>
      <c r="DM30" s="95">
        <v>0.66092170254557037</v>
      </c>
      <c r="DN30" s="95">
        <v>0.68598484458281739</v>
      </c>
      <c r="DO30" s="95">
        <v>0.50972908643610182</v>
      </c>
      <c r="DP30" s="95">
        <v>0.82750197075087417</v>
      </c>
      <c r="DQ30" s="95">
        <v>0.73896149940882694</v>
      </c>
      <c r="DR30" s="95"/>
      <c r="DS30" s="95" t="s">
        <v>26</v>
      </c>
      <c r="DT30" s="95" t="s">
        <v>26</v>
      </c>
      <c r="DU30" s="95" t="s">
        <v>26</v>
      </c>
      <c r="DV30" s="95" t="s">
        <v>26</v>
      </c>
      <c r="DW30" s="95" t="s">
        <v>26</v>
      </c>
      <c r="DX30" s="95" t="s">
        <v>26</v>
      </c>
      <c r="DY30" s="95" t="s">
        <v>26</v>
      </c>
      <c r="DZ30" s="95" t="s">
        <v>26</v>
      </c>
      <c r="EA30" s="95"/>
      <c r="EB30" s="95" t="s">
        <v>42</v>
      </c>
      <c r="EC30" s="81"/>
      <c r="ED30" s="81"/>
      <c r="EE30" s="81"/>
      <c r="EF30" s="81"/>
      <c r="EG30" s="81"/>
      <c r="EH30" s="81"/>
      <c r="EI30" s="81"/>
      <c r="EJ30" s="81"/>
      <c r="EK30" s="81"/>
      <c r="EL30" s="81"/>
      <c r="EM30" s="81"/>
      <c r="EN30" s="81"/>
      <c r="EO30" s="81"/>
      <c r="EP30" s="81"/>
      <c r="EQ30" s="81"/>
      <c r="ER30" s="81"/>
      <c r="ES30" s="95" t="s">
        <v>76</v>
      </c>
      <c r="ET30" s="95">
        <v>16</v>
      </c>
      <c r="EU30" s="95">
        <v>0.33952779229799934</v>
      </c>
      <c r="EV30" s="95">
        <v>0.28729749518364583</v>
      </c>
      <c r="EW30" s="95">
        <v>0.27894993057652262</v>
      </c>
      <c r="EX30" s="95">
        <v>0.35805158279089044</v>
      </c>
      <c r="EY30" s="95">
        <v>0.36668546956374026</v>
      </c>
      <c r="EZ30" s="95">
        <v>0.34878548886214961</v>
      </c>
      <c r="FA30" s="95">
        <v>0.64348194106310208</v>
      </c>
      <c r="FB30" s="95">
        <v>0.45360196431732763</v>
      </c>
      <c r="FC30" s="95"/>
      <c r="FD30" s="95" t="s">
        <v>26</v>
      </c>
      <c r="FE30" s="95" t="s">
        <v>26</v>
      </c>
      <c r="FF30" s="95" t="s">
        <v>26</v>
      </c>
      <c r="FG30" s="95" t="s">
        <v>26</v>
      </c>
      <c r="FH30" s="95" t="s">
        <v>26</v>
      </c>
      <c r="FI30" s="95" t="s">
        <v>26</v>
      </c>
      <c r="FJ30" s="95" t="s">
        <v>26</v>
      </c>
      <c r="FK30" s="95" t="s">
        <v>26</v>
      </c>
      <c r="FL30" s="95"/>
      <c r="FM30" s="95" t="s">
        <v>42</v>
      </c>
      <c r="FN30" s="81"/>
      <c r="FO30" s="81"/>
      <c r="FP30" s="81"/>
      <c r="FQ30" s="81"/>
      <c r="FR30" s="81"/>
      <c r="FS30" s="81"/>
      <c r="FT30" s="81"/>
      <c r="FU30" s="81"/>
      <c r="FV30" s="81"/>
      <c r="FW30" s="81"/>
      <c r="FX30" s="81"/>
      <c r="FY30" s="81"/>
      <c r="FZ30" s="81"/>
      <c r="GA30" s="81"/>
    </row>
    <row r="31" spans="1:183" x14ac:dyDescent="0.3">
      <c r="A31" s="95" t="s">
        <v>20</v>
      </c>
      <c r="B31" s="95">
        <v>16</v>
      </c>
      <c r="C31" s="95">
        <v>0.51259490386008999</v>
      </c>
      <c r="D31" s="95">
        <v>0.20867985496321351</v>
      </c>
      <c r="E31" s="95">
        <v>0.2976946368395384</v>
      </c>
      <c r="F31" s="95">
        <v>0.4234166618518706</v>
      </c>
      <c r="G31" s="95">
        <v>0.38847557875425487</v>
      </c>
      <c r="H31" s="95">
        <v>0.4959817151096142</v>
      </c>
      <c r="I31" s="95">
        <v>0.65098764089574512</v>
      </c>
      <c r="J31" s="95">
        <v>0.34375185818514026</v>
      </c>
      <c r="K31" s="95"/>
      <c r="L31" s="95" t="s">
        <v>26</v>
      </c>
      <c r="M31" s="95" t="s">
        <v>26</v>
      </c>
      <c r="N31" s="95" t="s">
        <v>26</v>
      </c>
      <c r="O31" s="95" t="s">
        <v>26</v>
      </c>
      <c r="P31" s="95" t="s">
        <v>26</v>
      </c>
      <c r="Q31" s="95" t="s">
        <v>26</v>
      </c>
      <c r="R31" s="95" t="s">
        <v>26</v>
      </c>
      <c r="S31" s="95" t="s">
        <v>26</v>
      </c>
      <c r="T31" s="95"/>
      <c r="U31" s="95" t="s">
        <v>42</v>
      </c>
      <c r="V31" s="81"/>
      <c r="W31" s="81"/>
      <c r="X31" s="81"/>
      <c r="Y31" s="81"/>
      <c r="Z31" s="81"/>
      <c r="AA31" s="81"/>
      <c r="AB31" s="81"/>
      <c r="AC31" s="81"/>
      <c r="AD31" s="81"/>
      <c r="AE31" s="81"/>
      <c r="AF31" s="81"/>
      <c r="AG31" s="81"/>
      <c r="AH31" s="81"/>
      <c r="AI31" s="81"/>
      <c r="AJ31" s="81"/>
      <c r="AK31" s="81"/>
      <c r="AL31" s="95" t="s">
        <v>20</v>
      </c>
      <c r="AM31" s="95">
        <v>16</v>
      </c>
      <c r="AN31" s="95">
        <v>0.68161894668402168</v>
      </c>
      <c r="AO31" s="95">
        <v>0.82664146729677579</v>
      </c>
      <c r="AP31" s="95">
        <v>0.28877872359441903</v>
      </c>
      <c r="AQ31" s="95">
        <v>0.5582518451308337</v>
      </c>
      <c r="AR31" s="95">
        <v>0.38121103526978839</v>
      </c>
      <c r="AS31" s="95">
        <v>0.5537478953449394</v>
      </c>
      <c r="AT31" s="95">
        <v>0.69088892269130142</v>
      </c>
      <c r="AU31" s="95">
        <v>0.49743203193200602</v>
      </c>
      <c r="AV31" s="95"/>
      <c r="AW31" s="95" t="s">
        <v>26</v>
      </c>
      <c r="AX31" s="95" t="s">
        <v>26</v>
      </c>
      <c r="AY31" s="95" t="s">
        <v>26</v>
      </c>
      <c r="AZ31" s="95" t="s">
        <v>26</v>
      </c>
      <c r="BA31" s="95" t="s">
        <v>26</v>
      </c>
      <c r="BB31" s="95" t="s">
        <v>26</v>
      </c>
      <c r="BC31" s="95" t="s">
        <v>26</v>
      </c>
      <c r="BD31" s="95" t="s">
        <v>26</v>
      </c>
      <c r="BE31" s="95"/>
      <c r="BF31" s="95" t="s">
        <v>42</v>
      </c>
      <c r="BG31" s="81"/>
      <c r="BH31" s="81"/>
      <c r="BI31" s="81"/>
      <c r="BJ31" s="81"/>
      <c r="BK31" s="81"/>
      <c r="BL31" s="81"/>
      <c r="BM31" s="81"/>
      <c r="BN31" s="81"/>
      <c r="BO31" s="81"/>
      <c r="BP31" s="81"/>
      <c r="BQ31" s="81"/>
      <c r="BR31" s="81"/>
      <c r="BS31" s="81"/>
      <c r="BT31" s="81"/>
      <c r="BU31" s="81"/>
      <c r="BV31" s="81"/>
      <c r="BW31" s="95" t="s">
        <v>20</v>
      </c>
      <c r="BX31" s="95">
        <v>16</v>
      </c>
      <c r="BY31" s="95">
        <v>0.81661081176585604</v>
      </c>
      <c r="BZ31" s="95">
        <v>0.6671498065554422</v>
      </c>
      <c r="CA31" s="95">
        <v>0.56951678892424629</v>
      </c>
      <c r="CB31" s="95">
        <v>0.67236288565088165</v>
      </c>
      <c r="CC31" s="95">
        <v>0.70665465627677904</v>
      </c>
      <c r="CD31" s="95">
        <v>0.75975302875290196</v>
      </c>
      <c r="CE31" s="95">
        <v>0.78782073156957688</v>
      </c>
      <c r="CF31" s="95">
        <v>0.63635414671449797</v>
      </c>
      <c r="CG31" s="95"/>
      <c r="CH31" s="95" t="s">
        <v>26</v>
      </c>
      <c r="CI31" s="95" t="s">
        <v>26</v>
      </c>
      <c r="CJ31" s="95" t="s">
        <v>26</v>
      </c>
      <c r="CK31" s="95" t="s">
        <v>26</v>
      </c>
      <c r="CL31" s="95" t="s">
        <v>26</v>
      </c>
      <c r="CM31" s="95" t="s">
        <v>26</v>
      </c>
      <c r="CN31" s="95" t="s">
        <v>26</v>
      </c>
      <c r="CO31" s="95" t="s">
        <v>26</v>
      </c>
      <c r="CP31" s="95"/>
      <c r="CQ31" s="95" t="s">
        <v>42</v>
      </c>
      <c r="CR31" s="81"/>
      <c r="CS31" s="81"/>
      <c r="CT31" s="81"/>
      <c r="CU31" s="81"/>
      <c r="CV31" s="81"/>
      <c r="CW31" s="81"/>
      <c r="CX31" s="81"/>
      <c r="CY31" s="81"/>
      <c r="CZ31" s="81"/>
      <c r="DA31" s="81"/>
      <c r="DB31" s="81"/>
      <c r="DC31" s="81"/>
      <c r="DD31" s="81"/>
      <c r="DE31" s="81"/>
      <c r="DF31" s="81"/>
      <c r="DG31" s="81"/>
      <c r="DH31" s="95" t="s">
        <v>20</v>
      </c>
      <c r="DI31" s="95">
        <v>16</v>
      </c>
      <c r="DJ31" s="95">
        <v>0.42300526010418371</v>
      </c>
      <c r="DK31" s="95">
        <v>0.10632197376311296</v>
      </c>
      <c r="DL31" s="95">
        <v>0.28408385527725094</v>
      </c>
      <c r="DM31" s="95">
        <v>0.28661544071533096</v>
      </c>
      <c r="DN31" s="95">
        <v>0.23806564270890362</v>
      </c>
      <c r="DO31" s="95">
        <v>0.39101683592613656</v>
      </c>
      <c r="DP31" s="95">
        <v>0.5985427280935427</v>
      </c>
      <c r="DQ31" s="95">
        <v>0.22590655340965463</v>
      </c>
      <c r="DR31" s="95"/>
      <c r="DS31" s="95" t="s">
        <v>26</v>
      </c>
      <c r="DT31" s="95" t="s">
        <v>26</v>
      </c>
      <c r="DU31" s="95" t="s">
        <v>26</v>
      </c>
      <c r="DV31" s="95" t="s">
        <v>26</v>
      </c>
      <c r="DW31" s="95" t="s">
        <v>26</v>
      </c>
      <c r="DX31" s="95" t="s">
        <v>26</v>
      </c>
      <c r="DY31" s="95" t="s">
        <v>26</v>
      </c>
      <c r="DZ31" s="95" t="s">
        <v>26</v>
      </c>
      <c r="EA31" s="95"/>
      <c r="EB31" s="95" t="s">
        <v>42</v>
      </c>
      <c r="EC31" s="81"/>
      <c r="ED31" s="81"/>
      <c r="EE31" s="81"/>
      <c r="EF31" s="81"/>
      <c r="EG31" s="81"/>
      <c r="EH31" s="81"/>
      <c r="EI31" s="81"/>
      <c r="EJ31" s="81"/>
      <c r="EK31" s="81"/>
      <c r="EL31" s="81"/>
      <c r="EM31" s="81"/>
      <c r="EN31" s="81"/>
      <c r="EO31" s="81"/>
      <c r="EP31" s="81"/>
      <c r="EQ31" s="81"/>
      <c r="ER31" s="81"/>
      <c r="ES31" s="95" t="s">
        <v>261</v>
      </c>
      <c r="ET31" s="95">
        <v>16</v>
      </c>
      <c r="EU31" s="95">
        <v>0.705307421676996</v>
      </c>
      <c r="EV31" s="95">
        <v>0.14970426761353886</v>
      </c>
      <c r="EW31" s="95">
        <v>0.48180386202491721</v>
      </c>
      <c r="EX31" s="95">
        <v>0.77930391473929905</v>
      </c>
      <c r="EY31" s="95">
        <v>0.40546555468202072</v>
      </c>
      <c r="EZ31" s="95">
        <v>0.81773006258735959</v>
      </c>
      <c r="FA31" s="95">
        <v>0.65609972931535543</v>
      </c>
      <c r="FB31" s="95">
        <v>0.76705874751551828</v>
      </c>
      <c r="FC31" s="95"/>
      <c r="FD31" s="95" t="s">
        <v>26</v>
      </c>
      <c r="FE31" s="95" t="s">
        <v>26</v>
      </c>
      <c r="FF31" s="95" t="s">
        <v>26</v>
      </c>
      <c r="FG31" s="95" t="s">
        <v>26</v>
      </c>
      <c r="FH31" s="95" t="s">
        <v>26</v>
      </c>
      <c r="FI31" s="95" t="s">
        <v>26</v>
      </c>
      <c r="FJ31" s="95" t="s">
        <v>26</v>
      </c>
      <c r="FK31" s="95" t="s">
        <v>26</v>
      </c>
      <c r="FL31" s="95"/>
      <c r="FM31" s="95" t="s">
        <v>42</v>
      </c>
      <c r="FN31" s="81"/>
      <c r="FO31" s="81"/>
      <c r="FP31" s="81"/>
      <c r="FQ31" s="81"/>
      <c r="FR31" s="81"/>
      <c r="FS31" s="81"/>
      <c r="FT31" s="81"/>
      <c r="FU31" s="81"/>
      <c r="FV31" s="81"/>
      <c r="FW31" s="81"/>
      <c r="FX31" s="81"/>
      <c r="FY31" s="81"/>
      <c r="FZ31" s="81"/>
      <c r="GA31" s="81"/>
    </row>
    <row r="32" spans="1:183" x14ac:dyDescent="0.3">
      <c r="A32" s="95" t="s">
        <v>76</v>
      </c>
      <c r="B32" s="95">
        <v>16</v>
      </c>
      <c r="C32" s="95">
        <v>0.33952779229799934</v>
      </c>
      <c r="D32" s="95">
        <v>0.28729749518364583</v>
      </c>
      <c r="E32" s="95">
        <v>0.27894993057652262</v>
      </c>
      <c r="F32" s="95">
        <v>0.35805158279089044</v>
      </c>
      <c r="G32" s="95">
        <v>0.36668546956374026</v>
      </c>
      <c r="H32" s="95">
        <v>0.34878548886214961</v>
      </c>
      <c r="I32" s="95">
        <v>0.64348194106310208</v>
      </c>
      <c r="J32" s="95">
        <v>0.45360196431732763</v>
      </c>
      <c r="K32" s="95"/>
      <c r="L32" s="95" t="s">
        <v>26</v>
      </c>
      <c r="M32" s="95" t="s">
        <v>26</v>
      </c>
      <c r="N32" s="95" t="s">
        <v>26</v>
      </c>
      <c r="O32" s="95" t="s">
        <v>26</v>
      </c>
      <c r="P32" s="95" t="s">
        <v>26</v>
      </c>
      <c r="Q32" s="95" t="s">
        <v>26</v>
      </c>
      <c r="R32" s="95" t="s">
        <v>26</v>
      </c>
      <c r="S32" s="95" t="s">
        <v>26</v>
      </c>
      <c r="T32" s="95"/>
      <c r="U32" s="95" t="s">
        <v>42</v>
      </c>
      <c r="V32" s="81"/>
      <c r="W32" s="81"/>
      <c r="X32" s="81"/>
      <c r="Y32" s="81"/>
      <c r="Z32" s="81"/>
      <c r="AA32" s="81"/>
      <c r="AB32" s="81"/>
      <c r="AC32" s="81"/>
      <c r="AD32" s="81"/>
      <c r="AE32" s="81"/>
      <c r="AF32" s="81"/>
      <c r="AG32" s="81"/>
      <c r="AH32" s="81"/>
      <c r="AI32" s="81"/>
      <c r="AJ32" s="81"/>
      <c r="AK32" s="81"/>
      <c r="AL32" s="95" t="s">
        <v>76</v>
      </c>
      <c r="AM32" s="95">
        <v>16</v>
      </c>
      <c r="AN32" s="95">
        <v>0.33952779229799934</v>
      </c>
      <c r="AO32" s="95">
        <v>0.28729749518364583</v>
      </c>
      <c r="AP32" s="95">
        <v>0.27894993057652262</v>
      </c>
      <c r="AQ32" s="95">
        <v>0.35805158279089044</v>
      </c>
      <c r="AR32" s="95">
        <v>0.36668546956374026</v>
      </c>
      <c r="AS32" s="95">
        <v>0.34878548886214961</v>
      </c>
      <c r="AT32" s="95">
        <v>0.64348194106310208</v>
      </c>
      <c r="AU32" s="95">
        <v>0.45360196431732763</v>
      </c>
      <c r="AV32" s="95"/>
      <c r="AW32" s="95" t="s">
        <v>26</v>
      </c>
      <c r="AX32" s="95" t="s">
        <v>26</v>
      </c>
      <c r="AY32" s="95" t="s">
        <v>26</v>
      </c>
      <c r="AZ32" s="95" t="s">
        <v>26</v>
      </c>
      <c r="BA32" s="95" t="s">
        <v>26</v>
      </c>
      <c r="BB32" s="95" t="s">
        <v>26</v>
      </c>
      <c r="BC32" s="95" t="s">
        <v>26</v>
      </c>
      <c r="BD32" s="95" t="s">
        <v>26</v>
      </c>
      <c r="BE32" s="95"/>
      <c r="BF32" s="95" t="s">
        <v>42</v>
      </c>
      <c r="BG32" s="81"/>
      <c r="BH32" s="81"/>
      <c r="BI32" s="81"/>
      <c r="BJ32" s="81"/>
      <c r="BK32" s="81"/>
      <c r="BL32" s="81"/>
      <c r="BM32" s="81"/>
      <c r="BN32" s="81"/>
      <c r="BO32" s="81"/>
      <c r="BP32" s="81"/>
      <c r="BQ32" s="81"/>
      <c r="BR32" s="81"/>
      <c r="BS32" s="81"/>
      <c r="BT32" s="81"/>
      <c r="BU32" s="81"/>
      <c r="BV32" s="81"/>
      <c r="BW32" s="95" t="s">
        <v>76</v>
      </c>
      <c r="BX32" s="95">
        <v>16</v>
      </c>
      <c r="BY32" s="95">
        <v>0.33952779229799934</v>
      </c>
      <c r="BZ32" s="95">
        <v>0.28729749518364583</v>
      </c>
      <c r="CA32" s="95">
        <v>0.27894993057652262</v>
      </c>
      <c r="CB32" s="95">
        <v>0.35805158279089044</v>
      </c>
      <c r="CC32" s="95">
        <v>0.36668546956374026</v>
      </c>
      <c r="CD32" s="95">
        <v>0.34878548886214961</v>
      </c>
      <c r="CE32" s="95">
        <v>0.64348194106310208</v>
      </c>
      <c r="CF32" s="95">
        <v>0.45360196431732763</v>
      </c>
      <c r="CG32" s="95"/>
      <c r="CH32" s="95" t="s">
        <v>26</v>
      </c>
      <c r="CI32" s="95" t="s">
        <v>26</v>
      </c>
      <c r="CJ32" s="95" t="s">
        <v>26</v>
      </c>
      <c r="CK32" s="95" t="s">
        <v>26</v>
      </c>
      <c r="CL32" s="95" t="s">
        <v>26</v>
      </c>
      <c r="CM32" s="95" t="s">
        <v>26</v>
      </c>
      <c r="CN32" s="95" t="s">
        <v>26</v>
      </c>
      <c r="CO32" s="95" t="s">
        <v>26</v>
      </c>
      <c r="CP32" s="95"/>
      <c r="CQ32" s="95" t="s">
        <v>42</v>
      </c>
      <c r="CR32" s="81"/>
      <c r="CS32" s="81"/>
      <c r="CT32" s="81"/>
      <c r="CU32" s="81"/>
      <c r="CV32" s="81"/>
      <c r="CW32" s="81"/>
      <c r="CX32" s="81"/>
      <c r="CY32" s="81"/>
      <c r="CZ32" s="81"/>
      <c r="DA32" s="81"/>
      <c r="DB32" s="81"/>
      <c r="DC32" s="81"/>
      <c r="DD32" s="81"/>
      <c r="DE32" s="81"/>
      <c r="DF32" s="81"/>
      <c r="DG32" s="81"/>
      <c r="DH32" s="95" t="s">
        <v>76</v>
      </c>
      <c r="DI32" s="95">
        <v>16</v>
      </c>
      <c r="DJ32" s="95">
        <v>0.33952779229799934</v>
      </c>
      <c r="DK32" s="95">
        <v>0.28729749518364583</v>
      </c>
      <c r="DL32" s="95">
        <v>0.27894993057652262</v>
      </c>
      <c r="DM32" s="95">
        <v>0.35805158279089044</v>
      </c>
      <c r="DN32" s="95">
        <v>0.36668546956374026</v>
      </c>
      <c r="DO32" s="95">
        <v>0.34878548886214961</v>
      </c>
      <c r="DP32" s="95">
        <v>0.64348194106310208</v>
      </c>
      <c r="DQ32" s="95">
        <v>0.45360196431732763</v>
      </c>
      <c r="DR32" s="95"/>
      <c r="DS32" s="95" t="s">
        <v>26</v>
      </c>
      <c r="DT32" s="95" t="s">
        <v>26</v>
      </c>
      <c r="DU32" s="95" t="s">
        <v>26</v>
      </c>
      <c r="DV32" s="95" t="s">
        <v>26</v>
      </c>
      <c r="DW32" s="95" t="s">
        <v>26</v>
      </c>
      <c r="DX32" s="95" t="s">
        <v>26</v>
      </c>
      <c r="DY32" s="95" t="s">
        <v>26</v>
      </c>
      <c r="DZ32" s="95" t="s">
        <v>26</v>
      </c>
      <c r="EA32" s="95"/>
      <c r="EB32" s="95" t="s">
        <v>42</v>
      </c>
      <c r="EC32" s="81"/>
      <c r="ED32" s="81"/>
      <c r="EE32" s="81"/>
      <c r="EF32" s="81"/>
      <c r="EG32" s="81"/>
      <c r="EH32" s="81"/>
      <c r="EI32" s="81"/>
      <c r="EJ32" s="81"/>
      <c r="EK32" s="81"/>
      <c r="EL32" s="81"/>
      <c r="EM32" s="81"/>
      <c r="EN32" s="81"/>
      <c r="EO32" s="81"/>
      <c r="EP32" s="81"/>
      <c r="EQ32" s="81"/>
      <c r="ER32" s="81"/>
      <c r="ES32" s="93"/>
      <c r="ET32" s="93"/>
      <c r="EU32" s="93"/>
      <c r="EV32" s="93"/>
      <c r="EW32" s="93"/>
      <c r="EX32" s="93"/>
      <c r="EY32" s="93"/>
      <c r="EZ32" s="93"/>
      <c r="FA32" s="93"/>
      <c r="FB32" s="93"/>
      <c r="FC32" s="93"/>
      <c r="FD32" s="93"/>
      <c r="FE32" s="93"/>
      <c r="FF32" s="93"/>
      <c r="FG32" s="93"/>
      <c r="FH32" s="93"/>
      <c r="FI32" s="93"/>
      <c r="FJ32" s="93"/>
      <c r="FK32" s="93"/>
      <c r="FL32" s="93"/>
      <c r="FM32" s="93"/>
      <c r="FN32" s="81"/>
      <c r="FO32" s="81"/>
      <c r="FP32" s="81"/>
      <c r="FQ32" s="93"/>
      <c r="FR32" s="81"/>
      <c r="FS32" s="81"/>
      <c r="FT32" s="93"/>
      <c r="FU32" s="81"/>
      <c r="FV32" s="81"/>
      <c r="FW32" s="93"/>
      <c r="FX32" s="81"/>
      <c r="FY32" s="81"/>
      <c r="FZ32" s="81"/>
      <c r="GA32" s="81"/>
    </row>
    <row r="33" spans="1:179" x14ac:dyDescent="0.3">
      <c r="A33" s="95" t="s">
        <v>261</v>
      </c>
      <c r="B33" s="95">
        <v>16</v>
      </c>
      <c r="C33" s="95">
        <v>0.705307421676996</v>
      </c>
      <c r="D33" s="95">
        <v>0.14970426761353886</v>
      </c>
      <c r="E33" s="95">
        <v>0.48180386202491721</v>
      </c>
      <c r="F33" s="95">
        <v>0.77930391473929905</v>
      </c>
      <c r="G33" s="95">
        <v>0.40546555468202072</v>
      </c>
      <c r="H33" s="95">
        <v>0.81773006258735959</v>
      </c>
      <c r="I33" s="95">
        <v>0.65609972931535543</v>
      </c>
      <c r="J33" s="95">
        <v>0.76705874751551828</v>
      </c>
      <c r="K33" s="95"/>
      <c r="L33" s="95" t="s">
        <v>26</v>
      </c>
      <c r="M33" s="95" t="s">
        <v>26</v>
      </c>
      <c r="N33" s="95" t="s">
        <v>26</v>
      </c>
      <c r="O33" s="95" t="s">
        <v>26</v>
      </c>
      <c r="P33" s="95" t="s">
        <v>26</v>
      </c>
      <c r="Q33" s="95" t="s">
        <v>26</v>
      </c>
      <c r="R33" s="95" t="s">
        <v>26</v>
      </c>
      <c r="S33" s="95" t="s">
        <v>26</v>
      </c>
      <c r="T33" s="95"/>
      <c r="U33" s="95" t="s">
        <v>42</v>
      </c>
      <c r="V33" s="81"/>
      <c r="W33" s="81"/>
      <c r="X33" s="81"/>
      <c r="Y33" s="81"/>
      <c r="Z33" s="81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95" t="s">
        <v>261</v>
      </c>
      <c r="AM33" s="95">
        <v>16</v>
      </c>
      <c r="AN33" s="95">
        <v>0.705307421676996</v>
      </c>
      <c r="AO33" s="95">
        <v>0.14970426761353886</v>
      </c>
      <c r="AP33" s="95">
        <v>0.48180386202491721</v>
      </c>
      <c r="AQ33" s="95">
        <v>0.77930391473929905</v>
      </c>
      <c r="AR33" s="95">
        <v>0.40546555468202072</v>
      </c>
      <c r="AS33" s="95">
        <v>0.81773006258735959</v>
      </c>
      <c r="AT33" s="95">
        <v>0.65609972931535543</v>
      </c>
      <c r="AU33" s="95">
        <v>0.76705874751551828</v>
      </c>
      <c r="AV33" s="95"/>
      <c r="AW33" s="95" t="s">
        <v>26</v>
      </c>
      <c r="AX33" s="95" t="s">
        <v>26</v>
      </c>
      <c r="AY33" s="95" t="s">
        <v>26</v>
      </c>
      <c r="AZ33" s="95" t="s">
        <v>26</v>
      </c>
      <c r="BA33" s="95" t="s">
        <v>26</v>
      </c>
      <c r="BB33" s="95" t="s">
        <v>26</v>
      </c>
      <c r="BC33" s="95" t="s">
        <v>26</v>
      </c>
      <c r="BD33" s="95" t="s">
        <v>26</v>
      </c>
      <c r="BE33" s="95"/>
      <c r="BF33" s="95" t="s">
        <v>42</v>
      </c>
      <c r="BG33" s="81"/>
      <c r="BH33" s="81"/>
      <c r="BI33" s="81"/>
      <c r="BJ33" s="81"/>
      <c r="BK33" s="81"/>
      <c r="BL33" s="81"/>
      <c r="BM33" s="81"/>
      <c r="BN33" s="81"/>
      <c r="BO33" s="81"/>
      <c r="BP33" s="81"/>
      <c r="BQ33" s="81"/>
      <c r="BR33" s="81"/>
      <c r="BS33" s="81"/>
      <c r="BT33" s="81"/>
      <c r="BU33" s="81"/>
      <c r="BV33" s="81"/>
      <c r="BW33" s="95" t="s">
        <v>261</v>
      </c>
      <c r="BX33" s="95">
        <v>16</v>
      </c>
      <c r="BY33" s="95">
        <v>0.705307421676996</v>
      </c>
      <c r="BZ33" s="95">
        <v>0.14970426761353886</v>
      </c>
      <c r="CA33" s="95">
        <v>0.48180386202491721</v>
      </c>
      <c r="CB33" s="95">
        <v>0.77930391473929905</v>
      </c>
      <c r="CC33" s="95">
        <v>0.40546555468202072</v>
      </c>
      <c r="CD33" s="95">
        <v>0.81773006258735959</v>
      </c>
      <c r="CE33" s="95">
        <v>0.65609972931535543</v>
      </c>
      <c r="CF33" s="95">
        <v>0.76705874751551828</v>
      </c>
      <c r="CG33" s="95"/>
      <c r="CH33" s="95" t="s">
        <v>26</v>
      </c>
      <c r="CI33" s="95" t="s">
        <v>26</v>
      </c>
      <c r="CJ33" s="95" t="s">
        <v>26</v>
      </c>
      <c r="CK33" s="95" t="s">
        <v>26</v>
      </c>
      <c r="CL33" s="95" t="s">
        <v>26</v>
      </c>
      <c r="CM33" s="95" t="s">
        <v>26</v>
      </c>
      <c r="CN33" s="95" t="s">
        <v>26</v>
      </c>
      <c r="CO33" s="95" t="s">
        <v>26</v>
      </c>
      <c r="CP33" s="95"/>
      <c r="CQ33" s="95" t="s">
        <v>42</v>
      </c>
      <c r="CR33" s="81"/>
      <c r="CS33" s="81"/>
      <c r="CT33" s="81"/>
      <c r="CU33" s="81"/>
      <c r="CV33" s="81"/>
      <c r="CW33" s="81"/>
      <c r="CX33" s="81"/>
      <c r="CY33" s="81"/>
      <c r="CZ33" s="81"/>
      <c r="DA33" s="81"/>
      <c r="DB33" s="81"/>
      <c r="DC33" s="81"/>
      <c r="DD33" s="81"/>
      <c r="DE33" s="81"/>
      <c r="DF33" s="81"/>
      <c r="DG33" s="81"/>
      <c r="DH33" s="95" t="s">
        <v>261</v>
      </c>
      <c r="DI33" s="95">
        <v>16</v>
      </c>
      <c r="DJ33" s="95">
        <v>0.705307421676996</v>
      </c>
      <c r="DK33" s="95">
        <v>0.14970426761353886</v>
      </c>
      <c r="DL33" s="95">
        <v>0.48180386202491721</v>
      </c>
      <c r="DM33" s="95">
        <v>0.77930391473929905</v>
      </c>
      <c r="DN33" s="95">
        <v>0.40546555468202072</v>
      </c>
      <c r="DO33" s="95">
        <v>0.81773006258735959</v>
      </c>
      <c r="DP33" s="95">
        <v>0.65609972931535543</v>
      </c>
      <c r="DQ33" s="95">
        <v>0.76705874751551828</v>
      </c>
      <c r="DR33" s="95"/>
      <c r="DS33" s="95" t="s">
        <v>26</v>
      </c>
      <c r="DT33" s="95" t="s">
        <v>26</v>
      </c>
      <c r="DU33" s="95" t="s">
        <v>26</v>
      </c>
      <c r="DV33" s="95" t="s">
        <v>26</v>
      </c>
      <c r="DW33" s="95" t="s">
        <v>26</v>
      </c>
      <c r="DX33" s="95" t="s">
        <v>26</v>
      </c>
      <c r="DY33" s="95" t="s">
        <v>26</v>
      </c>
      <c r="DZ33" s="95" t="s">
        <v>26</v>
      </c>
      <c r="EA33" s="95"/>
      <c r="EB33" s="95" t="s">
        <v>42</v>
      </c>
      <c r="EC33" s="81"/>
      <c r="ED33" s="81"/>
      <c r="EE33" s="81"/>
      <c r="EF33" s="81"/>
      <c r="EG33" s="81"/>
      <c r="EH33" s="81"/>
      <c r="EI33" s="81"/>
      <c r="EJ33" s="81"/>
      <c r="EK33" s="81"/>
      <c r="EL33" s="81"/>
      <c r="EM33" s="81"/>
      <c r="EN33" s="81"/>
      <c r="EO33" s="81"/>
      <c r="EP33" s="81"/>
      <c r="EQ33" s="81"/>
      <c r="ER33" s="81"/>
      <c r="ES33" s="94" t="s">
        <v>302</v>
      </c>
      <c r="ET33" s="95" t="s">
        <v>47</v>
      </c>
      <c r="EU33" s="93"/>
      <c r="EV33" s="93"/>
      <c r="EW33" s="93"/>
      <c r="EX33" s="93"/>
      <c r="EY33" s="93"/>
      <c r="EZ33" s="93"/>
      <c r="FA33" s="93"/>
      <c r="FB33" s="93"/>
      <c r="FC33" s="93"/>
      <c r="FD33" s="93"/>
      <c r="FE33" s="93"/>
      <c r="FF33" s="93"/>
      <c r="FG33" s="93"/>
      <c r="FH33" s="93"/>
      <c r="FI33" s="93"/>
      <c r="FJ33" s="93"/>
      <c r="FK33" s="93"/>
      <c r="FL33" s="93"/>
      <c r="FM33" s="93"/>
      <c r="FN33" s="81"/>
      <c r="FO33" s="81"/>
      <c r="FP33" s="81"/>
      <c r="FQ33" s="93"/>
      <c r="FR33" s="81"/>
      <c r="FS33" s="81"/>
      <c r="FT33" s="93"/>
      <c r="FU33" s="81"/>
      <c r="FV33" s="81"/>
      <c r="FW33" s="93"/>
    </row>
    <row r="34" spans="1:179" x14ac:dyDescent="0.3">
      <c r="A34" s="93"/>
      <c r="B34" s="93"/>
      <c r="C34" s="93"/>
      <c r="D34" s="93"/>
      <c r="E34" s="93"/>
      <c r="F34" s="93"/>
      <c r="G34" s="93"/>
      <c r="H34" s="93"/>
      <c r="I34" s="93"/>
      <c r="J34" s="93"/>
      <c r="K34" s="93"/>
      <c r="L34" s="93"/>
      <c r="M34" s="93"/>
      <c r="N34" s="93"/>
      <c r="O34" s="93"/>
      <c r="P34" s="93"/>
      <c r="Q34" s="93"/>
      <c r="R34" s="93"/>
      <c r="S34" s="93"/>
      <c r="T34" s="93"/>
      <c r="U34" s="93"/>
      <c r="V34" s="81"/>
      <c r="W34" s="81"/>
      <c r="X34" s="81"/>
      <c r="Y34" s="93"/>
      <c r="Z34" s="81"/>
      <c r="AA34" s="81"/>
      <c r="AB34" s="93"/>
      <c r="AC34" s="81"/>
      <c r="AD34" s="81"/>
      <c r="AE34" s="93"/>
      <c r="AF34" s="81"/>
      <c r="AG34" s="81"/>
      <c r="AH34" s="81"/>
      <c r="AI34" s="81"/>
      <c r="AJ34" s="81"/>
      <c r="AK34" s="81"/>
      <c r="AL34" s="93"/>
      <c r="AM34" s="93"/>
      <c r="AN34" s="93"/>
      <c r="AO34" s="93"/>
      <c r="AP34" s="93"/>
      <c r="AQ34" s="93"/>
      <c r="AR34" s="93"/>
      <c r="AS34" s="93"/>
      <c r="AT34" s="93"/>
      <c r="AU34" s="93"/>
      <c r="AV34" s="93"/>
      <c r="AW34" s="93"/>
      <c r="AX34" s="93"/>
      <c r="AY34" s="93"/>
      <c r="AZ34" s="93"/>
      <c r="BA34" s="93"/>
      <c r="BB34" s="93"/>
      <c r="BC34" s="93"/>
      <c r="BD34" s="93"/>
      <c r="BE34" s="93"/>
      <c r="BF34" s="93"/>
      <c r="BG34" s="81"/>
      <c r="BH34" s="81"/>
      <c r="BI34" s="81"/>
      <c r="BJ34" s="93"/>
      <c r="BK34" s="81"/>
      <c r="BL34" s="81"/>
      <c r="BM34" s="93"/>
      <c r="BN34" s="81"/>
      <c r="BO34" s="81"/>
      <c r="BP34" s="93"/>
      <c r="BQ34" s="81"/>
      <c r="BR34" s="81"/>
      <c r="BS34" s="81"/>
      <c r="BT34" s="81"/>
      <c r="BU34" s="81"/>
      <c r="BV34" s="81"/>
      <c r="BW34" s="93"/>
      <c r="BX34" s="93"/>
      <c r="BY34" s="93"/>
      <c r="BZ34" s="93"/>
      <c r="CA34" s="93"/>
      <c r="CB34" s="93"/>
      <c r="CC34" s="93"/>
      <c r="CD34" s="93"/>
      <c r="CE34" s="93"/>
      <c r="CF34" s="93"/>
      <c r="CG34" s="93"/>
      <c r="CH34" s="93"/>
      <c r="CI34" s="93"/>
      <c r="CJ34" s="93"/>
      <c r="CK34" s="93"/>
      <c r="CL34" s="93"/>
      <c r="CM34" s="93"/>
      <c r="CN34" s="93"/>
      <c r="CO34" s="93"/>
      <c r="CP34" s="93"/>
      <c r="CQ34" s="93"/>
      <c r="CR34" s="81"/>
      <c r="CS34" s="81"/>
      <c r="CT34" s="81"/>
      <c r="CU34" s="93"/>
      <c r="CV34" s="81"/>
      <c r="CW34" s="81"/>
      <c r="CX34" s="93"/>
      <c r="CY34" s="81"/>
      <c r="CZ34" s="81"/>
      <c r="DA34" s="93"/>
      <c r="DB34" s="81"/>
      <c r="DC34" s="81"/>
      <c r="DD34" s="81"/>
      <c r="DE34" s="81"/>
      <c r="DF34" s="81"/>
      <c r="DG34" s="81"/>
      <c r="DH34" s="93"/>
      <c r="DI34" s="93"/>
      <c r="DJ34" s="93"/>
      <c r="DK34" s="93"/>
      <c r="DL34" s="93"/>
      <c r="DM34" s="93"/>
      <c r="DN34" s="93"/>
      <c r="DO34" s="93"/>
      <c r="DP34" s="93"/>
      <c r="DQ34" s="93"/>
      <c r="DR34" s="93"/>
      <c r="DS34" s="93"/>
      <c r="DT34" s="93"/>
      <c r="DU34" s="93"/>
      <c r="DV34" s="93"/>
      <c r="DW34" s="93"/>
      <c r="DX34" s="93"/>
      <c r="DY34" s="93"/>
      <c r="DZ34" s="93"/>
      <c r="EA34" s="93"/>
      <c r="EB34" s="93"/>
      <c r="EC34" s="81"/>
      <c r="ED34" s="81"/>
      <c r="EE34" s="81"/>
      <c r="EF34" s="93"/>
      <c r="EG34" s="81"/>
      <c r="EH34" s="81"/>
      <c r="EI34" s="93"/>
      <c r="EJ34" s="81"/>
      <c r="EK34" s="81"/>
      <c r="EL34" s="93"/>
      <c r="EM34" s="81"/>
      <c r="EN34" s="81"/>
      <c r="EO34" s="81"/>
      <c r="EP34" s="81"/>
      <c r="EQ34" s="81"/>
      <c r="ER34" s="81"/>
      <c r="ES34" s="93"/>
      <c r="ET34" s="95" t="s">
        <v>0</v>
      </c>
      <c r="EU34" s="95" t="s">
        <v>34</v>
      </c>
      <c r="EV34" s="95" t="s">
        <v>35</v>
      </c>
      <c r="EW34" s="95" t="s">
        <v>36</v>
      </c>
      <c r="EX34" s="95" t="s">
        <v>37</v>
      </c>
      <c r="EY34" s="95" t="s">
        <v>38</v>
      </c>
      <c r="EZ34" s="95" t="s">
        <v>39</v>
      </c>
      <c r="FA34" s="95" t="s">
        <v>40</v>
      </c>
      <c r="FB34" s="95" t="s">
        <v>41</v>
      </c>
      <c r="FC34" s="93"/>
      <c r="FD34" s="95" t="s">
        <v>34</v>
      </c>
      <c r="FE34" s="95" t="s">
        <v>35</v>
      </c>
      <c r="FF34" s="95" t="s">
        <v>36</v>
      </c>
      <c r="FG34" s="95" t="s">
        <v>37</v>
      </c>
      <c r="FH34" s="95" t="s">
        <v>38</v>
      </c>
      <c r="FI34" s="95" t="s">
        <v>39</v>
      </c>
      <c r="FJ34" s="95" t="s">
        <v>40</v>
      </c>
      <c r="FK34" s="95" t="s">
        <v>41</v>
      </c>
      <c r="FL34" s="93"/>
      <c r="FM34" s="95" t="s">
        <v>301</v>
      </c>
      <c r="FN34" s="81"/>
      <c r="FO34" s="81"/>
      <c r="FP34" s="81"/>
      <c r="FQ34" s="95"/>
      <c r="FR34" s="81"/>
      <c r="FS34" s="81"/>
      <c r="FT34" s="95"/>
      <c r="FU34" s="81"/>
      <c r="FV34" s="81"/>
      <c r="FW34" s="95"/>
    </row>
    <row r="35" spans="1:179" x14ac:dyDescent="0.3">
      <c r="A35" s="94" t="s">
        <v>302</v>
      </c>
      <c r="B35" s="95" t="s">
        <v>47</v>
      </c>
      <c r="C35" s="93"/>
      <c r="D35" s="93"/>
      <c r="E35" s="93"/>
      <c r="F35" s="93"/>
      <c r="G35" s="93"/>
      <c r="H35" s="93"/>
      <c r="I35" s="93"/>
      <c r="J35" s="93"/>
      <c r="K35" s="93"/>
      <c r="L35" s="93"/>
      <c r="M35" s="93"/>
      <c r="N35" s="93"/>
      <c r="O35" s="93"/>
      <c r="P35" s="93"/>
      <c r="Q35" s="93"/>
      <c r="R35" s="93"/>
      <c r="S35" s="93"/>
      <c r="T35" s="93"/>
      <c r="U35" s="93"/>
      <c r="V35" s="81"/>
      <c r="W35" s="81"/>
      <c r="X35" s="81"/>
      <c r="Y35" s="93"/>
      <c r="Z35" s="81"/>
      <c r="AA35" s="81"/>
      <c r="AB35" s="93"/>
      <c r="AC35" s="81"/>
      <c r="AD35" s="81"/>
      <c r="AE35" s="93"/>
      <c r="AF35" s="81"/>
      <c r="AG35" s="81"/>
      <c r="AH35" s="81"/>
      <c r="AI35" s="81"/>
      <c r="AJ35" s="81"/>
      <c r="AK35" s="81"/>
      <c r="AL35" s="94" t="s">
        <v>302</v>
      </c>
      <c r="AM35" s="95" t="s">
        <v>47</v>
      </c>
      <c r="AN35" s="93"/>
      <c r="AO35" s="93"/>
      <c r="AP35" s="93"/>
      <c r="AQ35" s="93"/>
      <c r="AR35" s="93"/>
      <c r="AS35" s="93"/>
      <c r="AT35" s="93"/>
      <c r="AU35" s="93"/>
      <c r="AV35" s="93"/>
      <c r="AW35" s="93"/>
      <c r="AX35" s="93"/>
      <c r="AY35" s="93"/>
      <c r="AZ35" s="93"/>
      <c r="BA35" s="93"/>
      <c r="BB35" s="93"/>
      <c r="BC35" s="93"/>
      <c r="BD35" s="93"/>
      <c r="BE35" s="93"/>
      <c r="BF35" s="93"/>
      <c r="BG35" s="81"/>
      <c r="BH35" s="81"/>
      <c r="BI35" s="81"/>
      <c r="BJ35" s="93"/>
      <c r="BK35" s="81"/>
      <c r="BL35" s="81"/>
      <c r="BM35" s="93"/>
      <c r="BN35" s="81"/>
      <c r="BO35" s="81"/>
      <c r="BP35" s="93"/>
      <c r="BQ35" s="81"/>
      <c r="BR35" s="81"/>
      <c r="BS35" s="81"/>
      <c r="BT35" s="81"/>
      <c r="BU35" s="81"/>
      <c r="BV35" s="81"/>
      <c r="BW35" s="94" t="s">
        <v>302</v>
      </c>
      <c r="BX35" s="95" t="s">
        <v>47</v>
      </c>
      <c r="BY35" s="93"/>
      <c r="BZ35" s="93"/>
      <c r="CA35" s="93"/>
      <c r="CB35" s="93"/>
      <c r="CC35" s="93"/>
      <c r="CD35" s="93"/>
      <c r="CE35" s="93"/>
      <c r="CF35" s="93"/>
      <c r="CG35" s="93"/>
      <c r="CH35" s="93"/>
      <c r="CI35" s="93"/>
      <c r="CJ35" s="93"/>
      <c r="CK35" s="93"/>
      <c r="CL35" s="93"/>
      <c r="CM35" s="93"/>
      <c r="CN35" s="93"/>
      <c r="CO35" s="93"/>
      <c r="CP35" s="93"/>
      <c r="CQ35" s="93"/>
      <c r="CR35" s="81"/>
      <c r="CS35" s="81"/>
      <c r="CT35" s="81"/>
      <c r="CU35" s="93"/>
      <c r="CV35" s="81"/>
      <c r="CW35" s="81"/>
      <c r="CX35" s="93"/>
      <c r="CY35" s="81"/>
      <c r="CZ35" s="81"/>
      <c r="DA35" s="93"/>
      <c r="DB35" s="81"/>
      <c r="DC35" s="81"/>
      <c r="DD35" s="81"/>
      <c r="DE35" s="81"/>
      <c r="DF35" s="81"/>
      <c r="DG35" s="81"/>
      <c r="DH35" s="94" t="s">
        <v>302</v>
      </c>
      <c r="DI35" s="95" t="s">
        <v>47</v>
      </c>
      <c r="DJ35" s="93"/>
      <c r="DK35" s="93"/>
      <c r="DL35" s="93"/>
      <c r="DM35" s="93"/>
      <c r="DN35" s="93"/>
      <c r="DO35" s="93"/>
      <c r="DP35" s="93"/>
      <c r="DQ35" s="93"/>
      <c r="DR35" s="93"/>
      <c r="DS35" s="93"/>
      <c r="DT35" s="93"/>
      <c r="DU35" s="93"/>
      <c r="DV35" s="93"/>
      <c r="DW35" s="93"/>
      <c r="DX35" s="93"/>
      <c r="DY35" s="93"/>
      <c r="DZ35" s="93"/>
      <c r="EA35" s="93"/>
      <c r="EB35" s="93"/>
      <c r="EC35" s="81"/>
      <c r="ED35" s="81"/>
      <c r="EE35" s="81"/>
      <c r="EF35" s="93"/>
      <c r="EG35" s="81"/>
      <c r="EH35" s="81"/>
      <c r="EI35" s="93"/>
      <c r="EJ35" s="81"/>
      <c r="EK35" s="81"/>
      <c r="EL35" s="93"/>
      <c r="EM35" s="81"/>
      <c r="EN35" s="81"/>
      <c r="EO35" s="81"/>
      <c r="EP35" s="81"/>
      <c r="EQ35" s="81"/>
      <c r="ER35" s="81"/>
      <c r="ES35" s="95" t="s">
        <v>14</v>
      </c>
      <c r="ET35" s="95">
        <v>16</v>
      </c>
      <c r="EU35" s="95">
        <v>0.64715130397956211</v>
      </c>
      <c r="EV35" s="95">
        <v>0.51689314741100945</v>
      </c>
      <c r="EW35" s="95">
        <v>0.31217413178614506</v>
      </c>
      <c r="EX35" s="95">
        <v>0.50540311450575359</v>
      </c>
      <c r="EY35" s="95">
        <v>0.6713504503908867</v>
      </c>
      <c r="EZ35" s="95">
        <v>0.31017252464284356</v>
      </c>
      <c r="FA35" s="95">
        <v>0.60306475464533127</v>
      </c>
      <c r="FB35" s="95">
        <v>0.56871578199514428</v>
      </c>
      <c r="FC35" s="95"/>
      <c r="FD35" s="95" t="s">
        <v>26</v>
      </c>
      <c r="FE35" s="95" t="s">
        <v>26</v>
      </c>
      <c r="FF35" s="95" t="s">
        <v>26</v>
      </c>
      <c r="FG35" s="95" t="s">
        <v>26</v>
      </c>
      <c r="FH35" s="95" t="s">
        <v>26</v>
      </c>
      <c r="FI35" s="95" t="s">
        <v>26</v>
      </c>
      <c r="FJ35" s="95" t="s">
        <v>26</v>
      </c>
      <c r="FK35" s="95" t="s">
        <v>26</v>
      </c>
      <c r="FL35" s="95"/>
      <c r="FM35" s="95" t="s">
        <v>42</v>
      </c>
      <c r="FN35" s="81"/>
      <c r="FO35" s="81"/>
      <c r="FP35" s="81"/>
      <c r="FQ35" s="81"/>
      <c r="FR35" s="81"/>
      <c r="FS35" s="81"/>
      <c r="FT35" s="81"/>
      <c r="FU35" s="81"/>
      <c r="FV35" s="81"/>
      <c r="FW35" s="81"/>
    </row>
    <row r="36" spans="1:179" x14ac:dyDescent="0.3">
      <c r="A36" s="93"/>
      <c r="B36" s="95" t="s">
        <v>0</v>
      </c>
      <c r="C36" s="95" t="s">
        <v>34</v>
      </c>
      <c r="D36" s="95" t="s">
        <v>35</v>
      </c>
      <c r="E36" s="95" t="s">
        <v>36</v>
      </c>
      <c r="F36" s="95" t="s">
        <v>37</v>
      </c>
      <c r="G36" s="95" t="s">
        <v>38</v>
      </c>
      <c r="H36" s="95" t="s">
        <v>39</v>
      </c>
      <c r="I36" s="95" t="s">
        <v>40</v>
      </c>
      <c r="J36" s="95" t="s">
        <v>41</v>
      </c>
      <c r="K36" s="93"/>
      <c r="L36" s="95" t="s">
        <v>34</v>
      </c>
      <c r="M36" s="95" t="s">
        <v>35</v>
      </c>
      <c r="N36" s="95" t="s">
        <v>36</v>
      </c>
      <c r="O36" s="95" t="s">
        <v>37</v>
      </c>
      <c r="P36" s="95" t="s">
        <v>38</v>
      </c>
      <c r="Q36" s="95" t="s">
        <v>39</v>
      </c>
      <c r="R36" s="95" t="s">
        <v>40</v>
      </c>
      <c r="S36" s="95" t="s">
        <v>41</v>
      </c>
      <c r="T36" s="93"/>
      <c r="U36" s="95" t="s">
        <v>301</v>
      </c>
      <c r="V36" s="81"/>
      <c r="W36" s="81"/>
      <c r="X36" s="81"/>
      <c r="Y36" s="95"/>
      <c r="Z36" s="81"/>
      <c r="AA36" s="81"/>
      <c r="AB36" s="95"/>
      <c r="AC36" s="81"/>
      <c r="AD36" s="81"/>
      <c r="AE36" s="95"/>
      <c r="AF36" s="81"/>
      <c r="AG36" s="81"/>
      <c r="AH36" s="81"/>
      <c r="AI36" s="81"/>
      <c r="AJ36" s="81"/>
      <c r="AK36" s="81"/>
      <c r="AL36" s="93"/>
      <c r="AM36" s="95" t="s">
        <v>0</v>
      </c>
      <c r="AN36" s="95" t="s">
        <v>34</v>
      </c>
      <c r="AO36" s="95" t="s">
        <v>35</v>
      </c>
      <c r="AP36" s="95" t="s">
        <v>36</v>
      </c>
      <c r="AQ36" s="95" t="s">
        <v>37</v>
      </c>
      <c r="AR36" s="95" t="s">
        <v>38</v>
      </c>
      <c r="AS36" s="95" t="s">
        <v>39</v>
      </c>
      <c r="AT36" s="95" t="s">
        <v>40</v>
      </c>
      <c r="AU36" s="95" t="s">
        <v>41</v>
      </c>
      <c r="AV36" s="93"/>
      <c r="AW36" s="95" t="s">
        <v>34</v>
      </c>
      <c r="AX36" s="95" t="s">
        <v>35</v>
      </c>
      <c r="AY36" s="95" t="s">
        <v>36</v>
      </c>
      <c r="AZ36" s="95" t="s">
        <v>37</v>
      </c>
      <c r="BA36" s="95" t="s">
        <v>38</v>
      </c>
      <c r="BB36" s="95" t="s">
        <v>39</v>
      </c>
      <c r="BC36" s="95" t="s">
        <v>40</v>
      </c>
      <c r="BD36" s="95" t="s">
        <v>41</v>
      </c>
      <c r="BE36" s="93"/>
      <c r="BF36" s="95" t="s">
        <v>301</v>
      </c>
      <c r="BG36" s="81"/>
      <c r="BH36" s="81"/>
      <c r="BI36" s="81"/>
      <c r="BJ36" s="95"/>
      <c r="BK36" s="81"/>
      <c r="BL36" s="81"/>
      <c r="BM36" s="95"/>
      <c r="BN36" s="81"/>
      <c r="BO36" s="81"/>
      <c r="BP36" s="95"/>
      <c r="BQ36" s="81"/>
      <c r="BR36" s="81"/>
      <c r="BS36" s="81"/>
      <c r="BT36" s="81"/>
      <c r="BU36" s="81"/>
      <c r="BV36" s="81"/>
      <c r="BW36" s="93"/>
      <c r="BX36" s="95" t="s">
        <v>0</v>
      </c>
      <c r="BY36" s="95" t="s">
        <v>34</v>
      </c>
      <c r="BZ36" s="95" t="s">
        <v>35</v>
      </c>
      <c r="CA36" s="95" t="s">
        <v>36</v>
      </c>
      <c r="CB36" s="95" t="s">
        <v>37</v>
      </c>
      <c r="CC36" s="95" t="s">
        <v>38</v>
      </c>
      <c r="CD36" s="95" t="s">
        <v>39</v>
      </c>
      <c r="CE36" s="95" t="s">
        <v>40</v>
      </c>
      <c r="CF36" s="95" t="s">
        <v>41</v>
      </c>
      <c r="CG36" s="93"/>
      <c r="CH36" s="95" t="s">
        <v>34</v>
      </c>
      <c r="CI36" s="95" t="s">
        <v>35</v>
      </c>
      <c r="CJ36" s="95" t="s">
        <v>36</v>
      </c>
      <c r="CK36" s="95" t="s">
        <v>37</v>
      </c>
      <c r="CL36" s="95" t="s">
        <v>38</v>
      </c>
      <c r="CM36" s="95" t="s">
        <v>39</v>
      </c>
      <c r="CN36" s="95" t="s">
        <v>40</v>
      </c>
      <c r="CO36" s="95" t="s">
        <v>41</v>
      </c>
      <c r="CP36" s="93"/>
      <c r="CQ36" s="95" t="s">
        <v>301</v>
      </c>
      <c r="CR36" s="81"/>
      <c r="CS36" s="81"/>
      <c r="CT36" s="81"/>
      <c r="CU36" s="95"/>
      <c r="CV36" s="81"/>
      <c r="CW36" s="81"/>
      <c r="CX36" s="95"/>
      <c r="CY36" s="81"/>
      <c r="CZ36" s="81"/>
      <c r="DA36" s="95"/>
      <c r="DB36" s="81"/>
      <c r="DC36" s="81"/>
      <c r="DD36" s="81"/>
      <c r="DE36" s="81"/>
      <c r="DF36" s="81"/>
      <c r="DG36" s="81"/>
      <c r="DH36" s="93"/>
      <c r="DI36" s="95" t="s">
        <v>0</v>
      </c>
      <c r="DJ36" s="95" t="s">
        <v>34</v>
      </c>
      <c r="DK36" s="95" t="s">
        <v>35</v>
      </c>
      <c r="DL36" s="95" t="s">
        <v>36</v>
      </c>
      <c r="DM36" s="95" t="s">
        <v>37</v>
      </c>
      <c r="DN36" s="95" t="s">
        <v>38</v>
      </c>
      <c r="DO36" s="95" t="s">
        <v>39</v>
      </c>
      <c r="DP36" s="95" t="s">
        <v>40</v>
      </c>
      <c r="DQ36" s="95" t="s">
        <v>41</v>
      </c>
      <c r="DR36" s="93"/>
      <c r="DS36" s="95" t="s">
        <v>34</v>
      </c>
      <c r="DT36" s="95" t="s">
        <v>35</v>
      </c>
      <c r="DU36" s="95" t="s">
        <v>36</v>
      </c>
      <c r="DV36" s="95" t="s">
        <v>37</v>
      </c>
      <c r="DW36" s="95" t="s">
        <v>38</v>
      </c>
      <c r="DX36" s="95" t="s">
        <v>39</v>
      </c>
      <c r="DY36" s="95" t="s">
        <v>40</v>
      </c>
      <c r="DZ36" s="95" t="s">
        <v>41</v>
      </c>
      <c r="EA36" s="93"/>
      <c r="EB36" s="95" t="s">
        <v>301</v>
      </c>
      <c r="EC36" s="81"/>
      <c r="ED36" s="81"/>
      <c r="EE36" s="81"/>
      <c r="EF36" s="95"/>
      <c r="EG36" s="81"/>
      <c r="EH36" s="81"/>
      <c r="EI36" s="95"/>
      <c r="EJ36" s="81"/>
      <c r="EK36" s="81"/>
      <c r="EL36" s="95"/>
      <c r="EM36" s="81"/>
      <c r="EN36" s="81"/>
      <c r="EO36" s="81"/>
      <c r="EP36" s="81"/>
      <c r="EQ36" s="81"/>
      <c r="ER36" s="81"/>
      <c r="ES36" s="95" t="s">
        <v>15</v>
      </c>
      <c r="ET36" s="95">
        <v>16</v>
      </c>
      <c r="EU36" s="95">
        <v>0.54330918200433098</v>
      </c>
      <c r="EV36" s="95">
        <v>0.20867985496321345</v>
      </c>
      <c r="EW36" s="95">
        <v>0.33289533275838767</v>
      </c>
      <c r="EX36" s="95">
        <v>0.56011559412378054</v>
      </c>
      <c r="EY36" s="95">
        <v>0.73118322256838253</v>
      </c>
      <c r="EZ36" s="95">
        <v>0.59068580114675706</v>
      </c>
      <c r="FA36" s="95">
        <v>0.62504249023663372</v>
      </c>
      <c r="FB36" s="95">
        <v>0.63729983627113584</v>
      </c>
      <c r="FC36" s="95"/>
      <c r="FD36" s="95" t="s">
        <v>26</v>
      </c>
      <c r="FE36" s="95" t="s">
        <v>26</v>
      </c>
      <c r="FF36" s="95" t="s">
        <v>26</v>
      </c>
      <c r="FG36" s="95" t="s">
        <v>26</v>
      </c>
      <c r="FH36" s="95" t="s">
        <v>26</v>
      </c>
      <c r="FI36" s="95" t="s">
        <v>26</v>
      </c>
      <c r="FJ36" s="95" t="s">
        <v>26</v>
      </c>
      <c r="FK36" s="95" t="s">
        <v>26</v>
      </c>
      <c r="FL36" s="95"/>
      <c r="FM36" s="95" t="s">
        <v>42</v>
      </c>
      <c r="FN36" s="81"/>
      <c r="FO36" s="81"/>
      <c r="FP36" s="81"/>
      <c r="FQ36" s="81"/>
      <c r="FR36" s="81"/>
      <c r="FS36" s="81"/>
      <c r="FT36" s="81"/>
      <c r="FU36" s="81"/>
      <c r="FV36" s="81"/>
      <c r="FW36" s="81"/>
    </row>
    <row r="37" spans="1:179" x14ac:dyDescent="0.3">
      <c r="A37" s="95" t="s">
        <v>13</v>
      </c>
      <c r="B37" s="95">
        <v>16</v>
      </c>
      <c r="C37" s="95">
        <v>8.291696617636489E-7</v>
      </c>
      <c r="D37" s="95">
        <v>1.8795364479443307E-8</v>
      </c>
      <c r="E37" s="95">
        <v>2.1821212397021839E-6</v>
      </c>
      <c r="F37" s="95">
        <v>4.2473281280709269E-9</v>
      </c>
      <c r="G37" s="95">
        <v>2.7755443137140963E-6</v>
      </c>
      <c r="H37" s="95">
        <v>2.5870964596572143E-6</v>
      </c>
      <c r="I37" s="95">
        <v>0</v>
      </c>
      <c r="J37" s="95">
        <v>9.3530724213995182E-8</v>
      </c>
      <c r="K37" s="95"/>
      <c r="L37" s="95" t="s">
        <v>48</v>
      </c>
      <c r="M37" s="95" t="s">
        <v>48</v>
      </c>
      <c r="N37" s="95" t="s">
        <v>48</v>
      </c>
      <c r="O37" s="95" t="s">
        <v>48</v>
      </c>
      <c r="P37" s="95" t="s">
        <v>48</v>
      </c>
      <c r="Q37" s="95" t="s">
        <v>48</v>
      </c>
      <c r="R37" s="95" t="s">
        <v>48</v>
      </c>
      <c r="S37" s="95" t="s">
        <v>48</v>
      </c>
      <c r="T37" s="95"/>
      <c r="U37" s="95" t="s">
        <v>26</v>
      </c>
      <c r="V37" s="81"/>
      <c r="W37" s="81"/>
      <c r="X37" s="81"/>
      <c r="Y37" s="81"/>
      <c r="Z37" s="81"/>
      <c r="AA37" s="81"/>
      <c r="AB37" s="81"/>
      <c r="AC37" s="81"/>
      <c r="AD37" s="81"/>
      <c r="AE37" s="81"/>
      <c r="AF37" s="81"/>
      <c r="AG37" s="81"/>
      <c r="AH37" s="81"/>
      <c r="AI37" s="81"/>
      <c r="AJ37" s="81"/>
      <c r="AK37" s="81"/>
      <c r="AL37" s="95" t="s">
        <v>13</v>
      </c>
      <c r="AM37" s="95">
        <v>16</v>
      </c>
      <c r="AN37" s="95">
        <v>3.9836002161444683E-4</v>
      </c>
      <c r="AO37" s="95">
        <v>0.14970426761353886</v>
      </c>
      <c r="AP37" s="95">
        <v>2.0720833508280911E-4</v>
      </c>
      <c r="AQ37" s="95">
        <v>1.3253165238188873E-3</v>
      </c>
      <c r="AR37" s="95">
        <v>6.8746506527985812E-3</v>
      </c>
      <c r="AS37" s="95">
        <v>3.9955053961336336E-4</v>
      </c>
      <c r="AT37" s="95">
        <v>2.0626976904303262E-8</v>
      </c>
      <c r="AU37" s="95">
        <v>3.9361108400984418E-3</v>
      </c>
      <c r="AV37" s="95"/>
      <c r="AW37" s="95" t="s">
        <v>48</v>
      </c>
      <c r="AX37" s="95" t="s">
        <v>26</v>
      </c>
      <c r="AY37" s="95" t="s">
        <v>48</v>
      </c>
      <c r="AZ37" s="95" t="s">
        <v>45</v>
      </c>
      <c r="BA37" s="95" t="s">
        <v>45</v>
      </c>
      <c r="BB37" s="95" t="s">
        <v>48</v>
      </c>
      <c r="BC37" s="95" t="s">
        <v>48</v>
      </c>
      <c r="BD37" s="95" t="s">
        <v>45</v>
      </c>
      <c r="BE37" s="95"/>
      <c r="BF37" s="95" t="s">
        <v>26</v>
      </c>
      <c r="BG37" s="81"/>
      <c r="BH37" s="81"/>
      <c r="BI37" s="81"/>
      <c r="BJ37" s="81"/>
      <c r="BK37" s="81"/>
      <c r="BL37" s="81"/>
      <c r="BM37" s="81"/>
      <c r="BN37" s="81"/>
      <c r="BO37" s="81"/>
      <c r="BP37" s="81"/>
      <c r="BQ37" s="81"/>
      <c r="BR37" s="81"/>
      <c r="BS37" s="81"/>
      <c r="BT37" s="81"/>
      <c r="BU37" s="81"/>
      <c r="BV37" s="81"/>
      <c r="BW37" s="95" t="s">
        <v>13</v>
      </c>
      <c r="BX37" s="95">
        <v>16</v>
      </c>
      <c r="BY37" s="95">
        <v>5.8750316112930042E-3</v>
      </c>
      <c r="BZ37" s="95">
        <v>0.14970426761353886</v>
      </c>
      <c r="CA37" s="95">
        <v>2.0827925370034972E-3</v>
      </c>
      <c r="CB37" s="95">
        <v>1.1516849647832689E-2</v>
      </c>
      <c r="CC37" s="95">
        <v>2.0877958724966037E-2</v>
      </c>
      <c r="CD37" s="95">
        <v>3.4861764751558432E-3</v>
      </c>
      <c r="CE37" s="95">
        <v>1.3649558357098357E-4</v>
      </c>
      <c r="CF37" s="95">
        <v>1.8418983115691089E-2</v>
      </c>
      <c r="CG37" s="95"/>
      <c r="CH37" s="95" t="s">
        <v>45</v>
      </c>
      <c r="CI37" s="95" t="s">
        <v>26</v>
      </c>
      <c r="CJ37" s="95" t="s">
        <v>45</v>
      </c>
      <c r="CK37" s="95" t="s">
        <v>43</v>
      </c>
      <c r="CL37" s="95" t="s">
        <v>43</v>
      </c>
      <c r="CM37" s="95" t="s">
        <v>45</v>
      </c>
      <c r="CN37" s="95" t="s">
        <v>48</v>
      </c>
      <c r="CO37" s="95" t="s">
        <v>43</v>
      </c>
      <c r="CP37" s="95"/>
      <c r="CQ37" s="95" t="s">
        <v>26</v>
      </c>
      <c r="CR37" s="81"/>
      <c r="CS37" s="81"/>
      <c r="CT37" s="81"/>
      <c r="CU37" s="81"/>
      <c r="CV37" s="81"/>
      <c r="CW37" s="81"/>
      <c r="CX37" s="81"/>
      <c r="CY37" s="81"/>
      <c r="CZ37" s="81"/>
      <c r="DA37" s="81"/>
      <c r="DB37" s="81"/>
      <c r="DC37" s="81"/>
      <c r="DD37" s="81"/>
      <c r="DE37" s="81"/>
      <c r="DF37" s="81"/>
      <c r="DG37" s="81"/>
      <c r="DH37" s="95" t="s">
        <v>13</v>
      </c>
      <c r="DI37" s="95">
        <v>16</v>
      </c>
      <c r="DJ37" s="95">
        <v>0.3182056428439658</v>
      </c>
      <c r="DK37" s="95">
        <v>0.28729749518364578</v>
      </c>
      <c r="DL37" s="95">
        <v>0.12135658643281899</v>
      </c>
      <c r="DM37" s="95">
        <v>0.20521479359781791</v>
      </c>
      <c r="DN37" s="95">
        <v>0.42186774504105884</v>
      </c>
      <c r="DO37" s="95">
        <v>0.18205344860017814</v>
      </c>
      <c r="DP37" s="95">
        <v>0.40544201262139079</v>
      </c>
      <c r="DQ37" s="95">
        <v>0.16188306979009875</v>
      </c>
      <c r="DR37" s="95"/>
      <c r="DS37" s="95" t="s">
        <v>26</v>
      </c>
      <c r="DT37" s="95" t="s">
        <v>26</v>
      </c>
      <c r="DU37" s="95" t="s">
        <v>26</v>
      </c>
      <c r="DV37" s="95" t="s">
        <v>26</v>
      </c>
      <c r="DW37" s="95" t="s">
        <v>26</v>
      </c>
      <c r="DX37" s="95" t="s">
        <v>26</v>
      </c>
      <c r="DY37" s="95" t="s">
        <v>26</v>
      </c>
      <c r="DZ37" s="95" t="s">
        <v>26</v>
      </c>
      <c r="EA37" s="95"/>
      <c r="EB37" s="95" t="s">
        <v>42</v>
      </c>
      <c r="EC37" s="81"/>
      <c r="ED37" s="81"/>
      <c r="EE37" s="81"/>
      <c r="EF37" s="81"/>
      <c r="EG37" s="81"/>
      <c r="EH37" s="81"/>
      <c r="EI37" s="81"/>
      <c r="EJ37" s="81"/>
      <c r="EK37" s="81"/>
      <c r="EL37" s="81"/>
      <c r="EM37" s="81"/>
      <c r="EN37" s="81"/>
      <c r="EO37" s="81"/>
      <c r="EP37" s="81"/>
      <c r="EQ37" s="81"/>
      <c r="ER37" s="81"/>
      <c r="ES37" s="95" t="s">
        <v>16</v>
      </c>
      <c r="ET37" s="95">
        <v>16</v>
      </c>
      <c r="EU37" s="95">
        <v>0.54330918200433764</v>
      </c>
      <c r="EV37" s="95">
        <v>0.20867985496321345</v>
      </c>
      <c r="EW37" s="95">
        <v>0.33289533275838729</v>
      </c>
      <c r="EX37" s="95">
        <v>0.56011559412378054</v>
      </c>
      <c r="EY37" s="95">
        <v>0.73118322256837631</v>
      </c>
      <c r="EZ37" s="95">
        <v>0.59068580114676106</v>
      </c>
      <c r="FA37" s="95">
        <v>0.62504249023663383</v>
      </c>
      <c r="FB37" s="95">
        <v>0.63729983627113596</v>
      </c>
      <c r="FC37" s="95"/>
      <c r="FD37" s="95" t="s">
        <v>26</v>
      </c>
      <c r="FE37" s="95" t="s">
        <v>26</v>
      </c>
      <c r="FF37" s="95" t="s">
        <v>26</v>
      </c>
      <c r="FG37" s="95" t="s">
        <v>26</v>
      </c>
      <c r="FH37" s="95" t="s">
        <v>26</v>
      </c>
      <c r="FI37" s="95" t="s">
        <v>26</v>
      </c>
      <c r="FJ37" s="95" t="s">
        <v>26</v>
      </c>
      <c r="FK37" s="95" t="s">
        <v>26</v>
      </c>
      <c r="FL37" s="95"/>
      <c r="FM37" s="95" t="s">
        <v>42</v>
      </c>
      <c r="FN37" s="81"/>
      <c r="FO37" s="81"/>
      <c r="FP37" s="81"/>
      <c r="FQ37" s="81"/>
      <c r="FR37" s="81"/>
      <c r="FS37" s="81"/>
      <c r="FT37" s="81"/>
      <c r="FU37" s="81"/>
      <c r="FV37" s="81"/>
      <c r="FW37" s="81"/>
    </row>
    <row r="38" spans="1:179" x14ac:dyDescent="0.3">
      <c r="A38" s="95" t="s">
        <v>14</v>
      </c>
      <c r="B38" s="95">
        <v>16</v>
      </c>
      <c r="C38" s="95">
        <v>0.93684350535205296</v>
      </c>
      <c r="D38" s="95">
        <v>0.82664146729677579</v>
      </c>
      <c r="E38" s="95">
        <v>0.6219384380924633</v>
      </c>
      <c r="F38" s="95">
        <v>0.95465884370618381</v>
      </c>
      <c r="G38" s="95">
        <v>0.85899639350857626</v>
      </c>
      <c r="H38" s="95">
        <v>0.97891521942400184</v>
      </c>
      <c r="I38" s="95">
        <v>0.75456736172710626</v>
      </c>
      <c r="J38" s="95">
        <v>0.94660396671108116</v>
      </c>
      <c r="K38" s="95"/>
      <c r="L38" s="95" t="s">
        <v>26</v>
      </c>
      <c r="M38" s="95" t="s">
        <v>26</v>
      </c>
      <c r="N38" s="95" t="s">
        <v>26</v>
      </c>
      <c r="O38" s="95" t="s">
        <v>26</v>
      </c>
      <c r="P38" s="95" t="s">
        <v>26</v>
      </c>
      <c r="Q38" s="95" t="s">
        <v>26</v>
      </c>
      <c r="R38" s="95" t="s">
        <v>26</v>
      </c>
      <c r="S38" s="95" t="s">
        <v>26</v>
      </c>
      <c r="T38" s="95"/>
      <c r="U38" s="95" t="s">
        <v>42</v>
      </c>
      <c r="V38" s="81"/>
      <c r="W38" s="81"/>
      <c r="X38" s="81"/>
      <c r="Y38" s="81"/>
      <c r="Z38" s="81"/>
      <c r="AA38" s="81"/>
      <c r="AB38" s="81"/>
      <c r="AC38" s="81"/>
      <c r="AD38" s="81"/>
      <c r="AE38" s="81"/>
      <c r="AF38" s="81"/>
      <c r="AG38" s="81"/>
      <c r="AH38" s="81"/>
      <c r="AI38" s="81"/>
      <c r="AJ38" s="81"/>
      <c r="AK38" s="81"/>
      <c r="AL38" s="95" t="s">
        <v>14</v>
      </c>
      <c r="AM38" s="95">
        <v>16</v>
      </c>
      <c r="AN38" s="95">
        <v>0.5613233671929162</v>
      </c>
      <c r="AO38" s="95">
        <v>0.28729749518364583</v>
      </c>
      <c r="AP38" s="95">
        <v>0.88014501755427266</v>
      </c>
      <c r="AQ38" s="95">
        <v>0.48508283426781318</v>
      </c>
      <c r="AR38" s="95">
        <v>0.35402409299755089</v>
      </c>
      <c r="AS38" s="95">
        <v>0.5413686580853535</v>
      </c>
      <c r="AT38" s="95">
        <v>0.93730865703188682</v>
      </c>
      <c r="AU38" s="95">
        <v>0.47838332722840249</v>
      </c>
      <c r="AV38" s="95"/>
      <c r="AW38" s="95" t="s">
        <v>26</v>
      </c>
      <c r="AX38" s="95" t="s">
        <v>26</v>
      </c>
      <c r="AY38" s="95" t="s">
        <v>26</v>
      </c>
      <c r="AZ38" s="95" t="s">
        <v>26</v>
      </c>
      <c r="BA38" s="95" t="s">
        <v>26</v>
      </c>
      <c r="BB38" s="95" t="s">
        <v>26</v>
      </c>
      <c r="BC38" s="95" t="s">
        <v>26</v>
      </c>
      <c r="BD38" s="95" t="s">
        <v>26</v>
      </c>
      <c r="BE38" s="95"/>
      <c r="BF38" s="95" t="s">
        <v>42</v>
      </c>
      <c r="BG38" s="81"/>
      <c r="BH38" s="81"/>
      <c r="BI38" s="81"/>
      <c r="BJ38" s="81"/>
      <c r="BK38" s="81"/>
      <c r="BL38" s="81"/>
      <c r="BM38" s="81"/>
      <c r="BN38" s="81"/>
      <c r="BO38" s="81"/>
      <c r="BP38" s="81"/>
      <c r="BQ38" s="81"/>
      <c r="BR38" s="81"/>
      <c r="BS38" s="81"/>
      <c r="BT38" s="81"/>
      <c r="BU38" s="81"/>
      <c r="BV38" s="81"/>
      <c r="BW38" s="95" t="s">
        <v>14</v>
      </c>
      <c r="BX38" s="95">
        <v>16</v>
      </c>
      <c r="BY38" s="95">
        <v>0.67812726890794761</v>
      </c>
      <c r="BZ38" s="95">
        <v>0.6671498065554422</v>
      </c>
      <c r="CA38" s="95">
        <v>0.7496782106968829</v>
      </c>
      <c r="CB38" s="95">
        <v>0.40244352615539697</v>
      </c>
      <c r="CC38" s="95">
        <v>0.30315316949834958</v>
      </c>
      <c r="CD38" s="95">
        <v>0.3912570012700709</v>
      </c>
      <c r="CE38" s="95">
        <v>0.92039774299199784</v>
      </c>
      <c r="CF38" s="95">
        <v>0.33463488602743496</v>
      </c>
      <c r="CG38" s="95"/>
      <c r="CH38" s="95" t="s">
        <v>26</v>
      </c>
      <c r="CI38" s="95" t="s">
        <v>26</v>
      </c>
      <c r="CJ38" s="95" t="s">
        <v>26</v>
      </c>
      <c r="CK38" s="95" t="s">
        <v>26</v>
      </c>
      <c r="CL38" s="95" t="s">
        <v>26</v>
      </c>
      <c r="CM38" s="95" t="s">
        <v>26</v>
      </c>
      <c r="CN38" s="95" t="s">
        <v>26</v>
      </c>
      <c r="CO38" s="95" t="s">
        <v>26</v>
      </c>
      <c r="CP38" s="95"/>
      <c r="CQ38" s="95" t="s">
        <v>42</v>
      </c>
      <c r="CR38" s="81"/>
      <c r="CS38" s="81"/>
      <c r="CT38" s="81"/>
      <c r="CU38" s="81"/>
      <c r="CV38" s="81"/>
      <c r="CW38" s="81"/>
      <c r="CX38" s="81"/>
      <c r="CY38" s="81"/>
      <c r="CZ38" s="81"/>
      <c r="DA38" s="81"/>
      <c r="DB38" s="81"/>
      <c r="DC38" s="81"/>
      <c r="DD38" s="81"/>
      <c r="DE38" s="81"/>
      <c r="DF38" s="81"/>
      <c r="DG38" s="81"/>
      <c r="DH38" s="95" t="s">
        <v>14</v>
      </c>
      <c r="DI38" s="95">
        <v>16</v>
      </c>
      <c r="DJ38" s="95">
        <v>0.52151914304453229</v>
      </c>
      <c r="DK38" s="95">
        <v>0.51689314741100945</v>
      </c>
      <c r="DL38" s="95">
        <v>0.21276437649711744</v>
      </c>
      <c r="DM38" s="95">
        <v>0.43706635774732377</v>
      </c>
      <c r="DN38" s="95">
        <v>0.26367968462210811</v>
      </c>
      <c r="DO38" s="95">
        <v>0.42365085054749663</v>
      </c>
      <c r="DP38" s="95">
        <v>0.59696315592326044</v>
      </c>
      <c r="DQ38" s="95">
        <v>0.44928167237733541</v>
      </c>
      <c r="DR38" s="95"/>
      <c r="DS38" s="95" t="s">
        <v>26</v>
      </c>
      <c r="DT38" s="95" t="s">
        <v>26</v>
      </c>
      <c r="DU38" s="95" t="s">
        <v>26</v>
      </c>
      <c r="DV38" s="95" t="s">
        <v>26</v>
      </c>
      <c r="DW38" s="95" t="s">
        <v>26</v>
      </c>
      <c r="DX38" s="95" t="s">
        <v>26</v>
      </c>
      <c r="DY38" s="95" t="s">
        <v>26</v>
      </c>
      <c r="DZ38" s="95" t="s">
        <v>26</v>
      </c>
      <c r="EA38" s="95"/>
      <c r="EB38" s="95" t="s">
        <v>42</v>
      </c>
      <c r="EC38" s="81"/>
      <c r="ED38" s="81"/>
      <c r="EE38" s="81"/>
      <c r="EF38" s="81"/>
      <c r="EG38" s="81"/>
      <c r="EH38" s="81"/>
      <c r="EI38" s="81"/>
      <c r="EJ38" s="81"/>
      <c r="EK38" s="81"/>
      <c r="EL38" s="81"/>
      <c r="EM38" s="81"/>
      <c r="EN38" s="81"/>
      <c r="EO38" s="81"/>
      <c r="EP38" s="81"/>
      <c r="EQ38" s="81"/>
      <c r="ER38" s="81"/>
      <c r="ES38" s="95" t="s">
        <v>17</v>
      </c>
      <c r="ET38" s="95">
        <v>16</v>
      </c>
      <c r="EU38" s="95">
        <v>0.20958841816145424</v>
      </c>
      <c r="EV38" s="95">
        <v>0.38935318210435904</v>
      </c>
      <c r="EW38" s="95">
        <v>0.97353139382981801</v>
      </c>
      <c r="EX38" s="95">
        <v>0.30972870959904103</v>
      </c>
      <c r="EY38" s="95">
        <v>0.48698250943658472</v>
      </c>
      <c r="EZ38" s="95">
        <v>0.37665272233897862</v>
      </c>
      <c r="FA38" s="95">
        <v>0.53905977191209975</v>
      </c>
      <c r="FB38" s="95">
        <v>0.36125293009026727</v>
      </c>
      <c r="FC38" s="95"/>
      <c r="FD38" s="95" t="s">
        <v>26</v>
      </c>
      <c r="FE38" s="95" t="s">
        <v>26</v>
      </c>
      <c r="FF38" s="95" t="s">
        <v>26</v>
      </c>
      <c r="FG38" s="95" t="s">
        <v>26</v>
      </c>
      <c r="FH38" s="95" t="s">
        <v>26</v>
      </c>
      <c r="FI38" s="95" t="s">
        <v>26</v>
      </c>
      <c r="FJ38" s="95" t="s">
        <v>26</v>
      </c>
      <c r="FK38" s="95" t="s">
        <v>26</v>
      </c>
      <c r="FL38" s="95"/>
      <c r="FM38" s="95" t="s">
        <v>42</v>
      </c>
      <c r="FN38" s="81"/>
      <c r="FO38" s="81"/>
      <c r="FP38" s="81"/>
      <c r="FQ38" s="81"/>
      <c r="FR38" s="81"/>
      <c r="FS38" s="81"/>
      <c r="FT38" s="81"/>
      <c r="FU38" s="81"/>
      <c r="FV38" s="81"/>
      <c r="FW38" s="81"/>
    </row>
    <row r="39" spans="1:179" x14ac:dyDescent="0.3">
      <c r="A39" s="95" t="s">
        <v>15</v>
      </c>
      <c r="B39" s="95">
        <v>16</v>
      </c>
      <c r="C39" s="95">
        <v>5.0080090658628444E-2</v>
      </c>
      <c r="D39" s="95">
        <v>0.38935318210435887</v>
      </c>
      <c r="E39" s="95">
        <v>2.1228073820000172E-2</v>
      </c>
      <c r="F39" s="95">
        <v>7.4819228974645546E-2</v>
      </c>
      <c r="G39" s="95">
        <v>0.18945218123882945</v>
      </c>
      <c r="H39" s="95">
        <v>3.9650380726403443E-2</v>
      </c>
      <c r="I39" s="95">
        <v>9.1119939414656681E-2</v>
      </c>
      <c r="J39" s="95">
        <v>9.297834239816942E-2</v>
      </c>
      <c r="K39" s="95"/>
      <c r="L39" s="95" t="s">
        <v>44</v>
      </c>
      <c r="M39" s="95" t="s">
        <v>26</v>
      </c>
      <c r="N39" s="95" t="s">
        <v>43</v>
      </c>
      <c r="O39" s="95" t="s">
        <v>44</v>
      </c>
      <c r="P39" s="95" t="s">
        <v>26</v>
      </c>
      <c r="Q39" s="95" t="s">
        <v>43</v>
      </c>
      <c r="R39" s="95" t="s">
        <v>44</v>
      </c>
      <c r="S39" s="95" t="s">
        <v>44</v>
      </c>
      <c r="T39" s="95"/>
      <c r="U39" s="95" t="s">
        <v>42</v>
      </c>
      <c r="V39" s="81"/>
      <c r="W39" s="81"/>
      <c r="X39" s="81"/>
      <c r="Y39" s="81"/>
      <c r="Z39" s="81"/>
      <c r="AA39" s="81"/>
      <c r="AB39" s="81"/>
      <c r="AC39" s="81"/>
      <c r="AD39" s="81"/>
      <c r="AE39" s="81"/>
      <c r="AF39" s="81"/>
      <c r="AG39" s="81"/>
      <c r="AH39" s="81"/>
      <c r="AI39" s="81"/>
      <c r="AJ39" s="81"/>
      <c r="AK39" s="81"/>
      <c r="AL39" s="95" t="s">
        <v>15</v>
      </c>
      <c r="AM39" s="95">
        <v>16</v>
      </c>
      <c r="AN39" s="95">
        <v>0.42908726190352808</v>
      </c>
      <c r="AO39" s="95">
        <v>0.82664146729677579</v>
      </c>
      <c r="AP39" s="95">
        <v>0.41122230667390319</v>
      </c>
      <c r="AQ39" s="95">
        <v>0.35351639864433854</v>
      </c>
      <c r="AR39" s="95">
        <v>0.1597903093391988</v>
      </c>
      <c r="AS39" s="95">
        <v>0.4860513027721034</v>
      </c>
      <c r="AT39" s="95">
        <v>0.65124052428702206</v>
      </c>
      <c r="AU39" s="95">
        <v>0.34036462687565705</v>
      </c>
      <c r="AV39" s="95"/>
      <c r="AW39" s="95" t="s">
        <v>26</v>
      </c>
      <c r="AX39" s="95" t="s">
        <v>26</v>
      </c>
      <c r="AY39" s="95" t="s">
        <v>26</v>
      </c>
      <c r="AZ39" s="95" t="s">
        <v>26</v>
      </c>
      <c r="BA39" s="95" t="s">
        <v>26</v>
      </c>
      <c r="BB39" s="95" t="s">
        <v>26</v>
      </c>
      <c r="BC39" s="95" t="s">
        <v>26</v>
      </c>
      <c r="BD39" s="95" t="s">
        <v>26</v>
      </c>
      <c r="BE39" s="95"/>
      <c r="BF39" s="95" t="s">
        <v>42</v>
      </c>
      <c r="BG39" s="81"/>
      <c r="BH39" s="81"/>
      <c r="BI39" s="81"/>
      <c r="BJ39" s="81"/>
      <c r="BK39" s="81"/>
      <c r="BL39" s="81"/>
      <c r="BM39" s="81"/>
      <c r="BN39" s="81"/>
      <c r="BO39" s="81"/>
      <c r="BP39" s="81"/>
      <c r="BQ39" s="81"/>
      <c r="BR39" s="81"/>
      <c r="BS39" s="81"/>
      <c r="BT39" s="81"/>
      <c r="BU39" s="81"/>
      <c r="BV39" s="81"/>
      <c r="BW39" s="95" t="s">
        <v>15</v>
      </c>
      <c r="BX39" s="95">
        <v>16</v>
      </c>
      <c r="BY39" s="95">
        <v>9.794542748704288E-2</v>
      </c>
      <c r="BZ39" s="95">
        <v>0.51689314741100945</v>
      </c>
      <c r="CA39" s="95">
        <v>9.3418130546596548E-2</v>
      </c>
      <c r="CB39" s="95">
        <v>0.11307263696219703</v>
      </c>
      <c r="CC39" s="95">
        <v>0.19929162654164045</v>
      </c>
      <c r="CD39" s="95">
        <v>0.11683130572452312</v>
      </c>
      <c r="CE39" s="95">
        <v>0.37009022084003196</v>
      </c>
      <c r="CF39" s="95">
        <v>0.10991018346162101</v>
      </c>
      <c r="CG39" s="95"/>
      <c r="CH39" s="95" t="s">
        <v>44</v>
      </c>
      <c r="CI39" s="95" t="s">
        <v>26</v>
      </c>
      <c r="CJ39" s="95" t="s">
        <v>44</v>
      </c>
      <c r="CK39" s="95" t="s">
        <v>26</v>
      </c>
      <c r="CL39" s="95" t="s">
        <v>26</v>
      </c>
      <c r="CM39" s="95" t="s">
        <v>26</v>
      </c>
      <c r="CN39" s="95" t="s">
        <v>26</v>
      </c>
      <c r="CO39" s="95" t="s">
        <v>26</v>
      </c>
      <c r="CP39" s="95"/>
      <c r="CQ39" s="95" t="s">
        <v>42</v>
      </c>
      <c r="CR39" s="81"/>
      <c r="CS39" s="81"/>
      <c r="CT39" s="81"/>
      <c r="CU39" s="81"/>
      <c r="CV39" s="81"/>
      <c r="CW39" s="81"/>
      <c r="CX39" s="81"/>
      <c r="CY39" s="81"/>
      <c r="CZ39" s="81"/>
      <c r="DA39" s="81"/>
      <c r="DB39" s="81"/>
      <c r="DC39" s="81"/>
      <c r="DD39" s="81"/>
      <c r="DE39" s="81"/>
      <c r="DF39" s="81"/>
      <c r="DG39" s="81"/>
      <c r="DH39" s="95" t="s">
        <v>15</v>
      </c>
      <c r="DI39" s="95">
        <v>16</v>
      </c>
      <c r="DJ39" s="95">
        <v>0.12088342513765074</v>
      </c>
      <c r="DK39" s="95">
        <v>0.28729749518364583</v>
      </c>
      <c r="DL39" s="95">
        <v>7.1823682943389824E-2</v>
      </c>
      <c r="DM39" s="95">
        <v>7.4481253859893903E-2</v>
      </c>
      <c r="DN39" s="95">
        <v>0.169100482110494</v>
      </c>
      <c r="DO39" s="95">
        <v>9.8147121147249092E-2</v>
      </c>
      <c r="DP39" s="95">
        <v>0.32150160570718289</v>
      </c>
      <c r="DQ39" s="95">
        <v>6.004049159654011E-2</v>
      </c>
      <c r="DR39" s="95"/>
      <c r="DS39" s="95" t="s">
        <v>26</v>
      </c>
      <c r="DT39" s="95" t="s">
        <v>26</v>
      </c>
      <c r="DU39" s="95" t="s">
        <v>44</v>
      </c>
      <c r="DV39" s="95" t="s">
        <v>44</v>
      </c>
      <c r="DW39" s="95" t="s">
        <v>26</v>
      </c>
      <c r="DX39" s="95" t="s">
        <v>44</v>
      </c>
      <c r="DY39" s="95" t="s">
        <v>26</v>
      </c>
      <c r="DZ39" s="95" t="s">
        <v>44</v>
      </c>
      <c r="EA39" s="95"/>
      <c r="EB39" s="95" t="s">
        <v>42</v>
      </c>
      <c r="EC39" s="81"/>
      <c r="ED39" s="81"/>
      <c r="EE39" s="81"/>
      <c r="EF39" s="81"/>
      <c r="EG39" s="81"/>
      <c r="EH39" s="81"/>
      <c r="EI39" s="81"/>
      <c r="EJ39" s="81"/>
      <c r="EK39" s="81"/>
      <c r="EL39" s="81"/>
      <c r="EM39" s="81"/>
      <c r="EN39" s="81"/>
      <c r="EO39" s="81"/>
      <c r="EP39" s="81"/>
      <c r="EQ39" s="81"/>
      <c r="ER39" s="81"/>
      <c r="ES39" s="95" t="s">
        <v>18</v>
      </c>
      <c r="ET39" s="95">
        <v>16</v>
      </c>
      <c r="EU39" s="95">
        <v>0.87798419436009778</v>
      </c>
      <c r="EV39" s="95">
        <v>0.6671498065554422</v>
      </c>
      <c r="EW39" s="95">
        <v>0.32496938740415132</v>
      </c>
      <c r="EX39" s="95">
        <v>0.86559543728188459</v>
      </c>
      <c r="EY39" s="95">
        <v>0.95282756026818793</v>
      </c>
      <c r="EZ39" s="95">
        <v>0.80935863698672128</v>
      </c>
      <c r="FA39" s="95">
        <v>0.70649124962619581</v>
      </c>
      <c r="FB39" s="95">
        <v>0.85034965226457737</v>
      </c>
      <c r="FC39" s="95"/>
      <c r="FD39" s="95" t="s">
        <v>26</v>
      </c>
      <c r="FE39" s="95" t="s">
        <v>26</v>
      </c>
      <c r="FF39" s="95" t="s">
        <v>26</v>
      </c>
      <c r="FG39" s="95" t="s">
        <v>26</v>
      </c>
      <c r="FH39" s="95" t="s">
        <v>26</v>
      </c>
      <c r="FI39" s="95" t="s">
        <v>26</v>
      </c>
      <c r="FJ39" s="95" t="s">
        <v>26</v>
      </c>
      <c r="FK39" s="95" t="s">
        <v>26</v>
      </c>
      <c r="FL39" s="95"/>
      <c r="FM39" s="95" t="s">
        <v>42</v>
      </c>
      <c r="FN39" s="81"/>
      <c r="FO39" s="81"/>
      <c r="FP39" s="81"/>
      <c r="FQ39" s="81"/>
      <c r="FR39" s="81"/>
      <c r="FS39" s="81"/>
      <c r="FT39" s="81"/>
      <c r="FU39" s="81"/>
      <c r="FV39" s="81"/>
      <c r="FW39" s="81"/>
    </row>
    <row r="40" spans="1:179" x14ac:dyDescent="0.3">
      <c r="A40" s="95" t="s">
        <v>16</v>
      </c>
      <c r="B40" s="95">
        <v>16</v>
      </c>
      <c r="C40" s="95">
        <v>0.39044069365334333</v>
      </c>
      <c r="D40" s="95">
        <v>0.6671498065554422</v>
      </c>
      <c r="E40" s="95">
        <v>0.11903776341768542</v>
      </c>
      <c r="F40" s="95">
        <v>0.47751050369546333</v>
      </c>
      <c r="G40" s="95">
        <v>0.50890113998817288</v>
      </c>
      <c r="H40" s="95">
        <v>0.25586222730749331</v>
      </c>
      <c r="I40" s="95">
        <v>0.37753625057323825</v>
      </c>
      <c r="J40" s="95">
        <v>0.49946006281283462</v>
      </c>
      <c r="K40" s="95"/>
      <c r="L40" s="95" t="s">
        <v>26</v>
      </c>
      <c r="M40" s="95" t="s">
        <v>26</v>
      </c>
      <c r="N40" s="95" t="s">
        <v>26</v>
      </c>
      <c r="O40" s="95" t="s">
        <v>26</v>
      </c>
      <c r="P40" s="95" t="s">
        <v>26</v>
      </c>
      <c r="Q40" s="95" t="s">
        <v>26</v>
      </c>
      <c r="R40" s="95" t="s">
        <v>26</v>
      </c>
      <c r="S40" s="95" t="s">
        <v>26</v>
      </c>
      <c r="T40" s="95"/>
      <c r="U40" s="95" t="s">
        <v>42</v>
      </c>
      <c r="V40" s="81"/>
      <c r="W40" s="81"/>
      <c r="X40" s="81"/>
      <c r="Y40" s="81"/>
      <c r="Z40" s="81"/>
      <c r="AA40" s="81"/>
      <c r="AB40" s="81"/>
      <c r="AC40" s="81"/>
      <c r="AD40" s="81"/>
      <c r="AE40" s="81"/>
      <c r="AF40" s="81"/>
      <c r="AG40" s="81"/>
      <c r="AH40" s="81"/>
      <c r="AI40" s="81"/>
      <c r="AJ40" s="81"/>
      <c r="AK40" s="81"/>
      <c r="AL40" s="95" t="s">
        <v>16</v>
      </c>
      <c r="AM40" s="95">
        <v>16</v>
      </c>
      <c r="AN40" s="95">
        <v>0.29173811823398588</v>
      </c>
      <c r="AO40" s="95">
        <v>0.14970426761353886</v>
      </c>
      <c r="AP40" s="95">
        <v>0.28890294580970471</v>
      </c>
      <c r="AQ40" s="95">
        <v>0.23789775546447228</v>
      </c>
      <c r="AR40" s="95">
        <v>6.1287669053318776E-2</v>
      </c>
      <c r="AS40" s="95">
        <v>0.35031070783451113</v>
      </c>
      <c r="AT40" s="95">
        <v>0.53649509376057969</v>
      </c>
      <c r="AU40" s="95">
        <v>0.19712106819233732</v>
      </c>
      <c r="AV40" s="95"/>
      <c r="AW40" s="95" t="s">
        <v>26</v>
      </c>
      <c r="AX40" s="95" t="s">
        <v>26</v>
      </c>
      <c r="AY40" s="95" t="s">
        <v>26</v>
      </c>
      <c r="AZ40" s="95" t="s">
        <v>26</v>
      </c>
      <c r="BA40" s="95" t="s">
        <v>44</v>
      </c>
      <c r="BB40" s="95" t="s">
        <v>26</v>
      </c>
      <c r="BC40" s="95" t="s">
        <v>26</v>
      </c>
      <c r="BD40" s="95" t="s">
        <v>26</v>
      </c>
      <c r="BE40" s="95"/>
      <c r="BF40" s="95" t="s">
        <v>42</v>
      </c>
      <c r="BG40" s="81"/>
      <c r="BH40" s="81"/>
      <c r="BI40" s="81"/>
      <c r="BJ40" s="81"/>
      <c r="BK40" s="81"/>
      <c r="BL40" s="81"/>
      <c r="BM40" s="81"/>
      <c r="BN40" s="81"/>
      <c r="BO40" s="81"/>
      <c r="BP40" s="81"/>
      <c r="BQ40" s="81"/>
      <c r="BR40" s="81"/>
      <c r="BS40" s="81"/>
      <c r="BT40" s="81"/>
      <c r="BU40" s="81"/>
      <c r="BV40" s="81"/>
      <c r="BW40" s="95" t="s">
        <v>16</v>
      </c>
      <c r="BX40" s="95">
        <v>16</v>
      </c>
      <c r="BY40" s="95">
        <v>0.22511822836896972</v>
      </c>
      <c r="BZ40" s="95">
        <v>0.51689314741100945</v>
      </c>
      <c r="CA40" s="95">
        <v>0.17941396899270676</v>
      </c>
      <c r="CB40" s="95">
        <v>0.24190982152211629</v>
      </c>
      <c r="CC40" s="95">
        <v>0.28290862332589306</v>
      </c>
      <c r="CD40" s="95">
        <v>0.26702475652306434</v>
      </c>
      <c r="CE40" s="95">
        <v>0.47956978368443337</v>
      </c>
      <c r="CF40" s="95">
        <v>0.20661395611049468</v>
      </c>
      <c r="CG40" s="95"/>
      <c r="CH40" s="95" t="s">
        <v>26</v>
      </c>
      <c r="CI40" s="95" t="s">
        <v>26</v>
      </c>
      <c r="CJ40" s="95" t="s">
        <v>26</v>
      </c>
      <c r="CK40" s="95" t="s">
        <v>26</v>
      </c>
      <c r="CL40" s="95" t="s">
        <v>26</v>
      </c>
      <c r="CM40" s="95" t="s">
        <v>26</v>
      </c>
      <c r="CN40" s="95" t="s">
        <v>26</v>
      </c>
      <c r="CO40" s="95" t="s">
        <v>26</v>
      </c>
      <c r="CP40" s="95"/>
      <c r="CQ40" s="95" t="s">
        <v>42</v>
      </c>
      <c r="CR40" s="81"/>
      <c r="CS40" s="81"/>
      <c r="CT40" s="81"/>
      <c r="CU40" s="81"/>
      <c r="CV40" s="81"/>
      <c r="CW40" s="81"/>
      <c r="CX40" s="81"/>
      <c r="CY40" s="81"/>
      <c r="CZ40" s="81"/>
      <c r="DA40" s="81"/>
      <c r="DB40" s="81"/>
      <c r="DC40" s="81"/>
      <c r="DD40" s="81"/>
      <c r="DE40" s="81"/>
      <c r="DF40" s="81"/>
      <c r="DG40" s="81"/>
      <c r="DH40" s="95" t="s">
        <v>16</v>
      </c>
      <c r="DI40" s="95">
        <v>16</v>
      </c>
      <c r="DJ40" s="95">
        <v>3.3045247259797732E-2</v>
      </c>
      <c r="DK40" s="95">
        <v>3.6420581308391577E-2</v>
      </c>
      <c r="DL40" s="95">
        <v>6.1348332585700244E-2</v>
      </c>
      <c r="DM40" s="95">
        <v>2.5779037561958311E-2</v>
      </c>
      <c r="DN40" s="95">
        <v>6.6083375575368614E-2</v>
      </c>
      <c r="DO40" s="95">
        <v>4.1519612338441959E-2</v>
      </c>
      <c r="DP40" s="95">
        <v>0.28784573504303368</v>
      </c>
      <c r="DQ40" s="95">
        <v>2.382829117763027E-2</v>
      </c>
      <c r="DR40" s="95"/>
      <c r="DS40" s="95" t="s">
        <v>43</v>
      </c>
      <c r="DT40" s="95" t="s">
        <v>43</v>
      </c>
      <c r="DU40" s="95" t="s">
        <v>44</v>
      </c>
      <c r="DV40" s="95" t="s">
        <v>43</v>
      </c>
      <c r="DW40" s="95" t="s">
        <v>44</v>
      </c>
      <c r="DX40" s="95" t="s">
        <v>43</v>
      </c>
      <c r="DY40" s="95" t="s">
        <v>26</v>
      </c>
      <c r="DZ40" s="95" t="s">
        <v>43</v>
      </c>
      <c r="EA40" s="95"/>
      <c r="EB40" s="95" t="s">
        <v>26</v>
      </c>
      <c r="EC40" s="81"/>
      <c r="ED40" s="81"/>
      <c r="EE40" s="81"/>
      <c r="EF40" s="81"/>
      <c r="EG40" s="81"/>
      <c r="EH40" s="81"/>
      <c r="EI40" s="81"/>
      <c r="EJ40" s="81"/>
      <c r="EK40" s="81"/>
      <c r="EL40" s="81"/>
      <c r="EM40" s="81"/>
      <c r="EN40" s="81"/>
      <c r="EO40" s="81"/>
      <c r="EP40" s="81"/>
      <c r="EQ40" s="81"/>
      <c r="ER40" s="81"/>
      <c r="ES40" s="95" t="s">
        <v>19</v>
      </c>
      <c r="ET40" s="95">
        <v>16</v>
      </c>
      <c r="EU40" s="95">
        <v>0.43065780075844096</v>
      </c>
      <c r="EV40" s="95">
        <v>0.38935318210435904</v>
      </c>
      <c r="EW40" s="95">
        <v>0.20727201365968134</v>
      </c>
      <c r="EX40" s="95">
        <v>0.45374541680231251</v>
      </c>
      <c r="EY40" s="95">
        <v>0.57767039153286381</v>
      </c>
      <c r="EZ40" s="95">
        <v>0.38463254092142884</v>
      </c>
      <c r="FA40" s="95">
        <v>0.58751493741791183</v>
      </c>
      <c r="FB40" s="95">
        <v>0.40193575224785605</v>
      </c>
      <c r="FC40" s="95"/>
      <c r="FD40" s="95" t="s">
        <v>26</v>
      </c>
      <c r="FE40" s="95" t="s">
        <v>26</v>
      </c>
      <c r="FF40" s="95" t="s">
        <v>26</v>
      </c>
      <c r="FG40" s="95" t="s">
        <v>26</v>
      </c>
      <c r="FH40" s="95" t="s">
        <v>26</v>
      </c>
      <c r="FI40" s="95" t="s">
        <v>26</v>
      </c>
      <c r="FJ40" s="95" t="s">
        <v>26</v>
      </c>
      <c r="FK40" s="95" t="s">
        <v>26</v>
      </c>
      <c r="FL40" s="95"/>
      <c r="FM40" s="95" t="s">
        <v>42</v>
      </c>
      <c r="FN40" s="81"/>
      <c r="FO40" s="81"/>
      <c r="FP40" s="81"/>
      <c r="FQ40" s="81"/>
      <c r="FR40" s="81"/>
      <c r="FS40" s="81"/>
      <c r="FT40" s="81"/>
      <c r="FU40" s="81"/>
      <c r="FV40" s="81"/>
      <c r="FW40" s="81"/>
    </row>
    <row r="41" spans="1:179" x14ac:dyDescent="0.3">
      <c r="A41" s="95" t="s">
        <v>17</v>
      </c>
      <c r="B41" s="95">
        <v>16</v>
      </c>
      <c r="C41" s="95">
        <v>0.26739125338049807</v>
      </c>
      <c r="D41" s="95">
        <v>5.2380064122568806E-2</v>
      </c>
      <c r="E41" s="95">
        <v>0.6094403565470552</v>
      </c>
      <c r="F41" s="95">
        <v>0.11780898792341589</v>
      </c>
      <c r="G41" s="95">
        <v>3.9952977484762661E-2</v>
      </c>
      <c r="H41" s="95">
        <v>0.25373138623882419</v>
      </c>
      <c r="I41" s="95">
        <v>0.72442369322764821</v>
      </c>
      <c r="J41" s="95">
        <v>8.4464480858363555E-2</v>
      </c>
      <c r="K41" s="95"/>
      <c r="L41" s="95" t="s">
        <v>26</v>
      </c>
      <c r="M41" s="95" t="s">
        <v>44</v>
      </c>
      <c r="N41" s="95" t="s">
        <v>26</v>
      </c>
      <c r="O41" s="95" t="s">
        <v>26</v>
      </c>
      <c r="P41" s="95" t="s">
        <v>43</v>
      </c>
      <c r="Q41" s="95" t="s">
        <v>26</v>
      </c>
      <c r="R41" s="95" t="s">
        <v>26</v>
      </c>
      <c r="S41" s="95" t="s">
        <v>44</v>
      </c>
      <c r="T41" s="95"/>
      <c r="U41" s="95" t="s">
        <v>42</v>
      </c>
      <c r="V41" s="81"/>
      <c r="W41" s="81"/>
      <c r="X41" s="81"/>
      <c r="Y41" s="81"/>
      <c r="Z41" s="81"/>
      <c r="AA41" s="81"/>
      <c r="AB41" s="81"/>
      <c r="AC41" s="81"/>
      <c r="AD41" s="81"/>
      <c r="AE41" s="81"/>
      <c r="AF41" s="81"/>
      <c r="AG41" s="81"/>
      <c r="AH41" s="81"/>
      <c r="AI41" s="81"/>
      <c r="AJ41" s="81"/>
      <c r="AK41" s="81"/>
      <c r="AL41" s="95" t="s">
        <v>17</v>
      </c>
      <c r="AM41" s="95">
        <v>16</v>
      </c>
      <c r="AN41" s="95">
        <v>0.80306564942665948</v>
      </c>
      <c r="AO41" s="95">
        <v>0.10632197376311296</v>
      </c>
      <c r="AP41" s="95">
        <v>0.61130502044020574</v>
      </c>
      <c r="AQ41" s="95">
        <v>0.50388338161409507</v>
      </c>
      <c r="AR41" s="95">
        <v>0.5748574835296969</v>
      </c>
      <c r="AS41" s="95">
        <v>0.61814777600686988</v>
      </c>
      <c r="AT41" s="95">
        <v>0.87469174559181273</v>
      </c>
      <c r="AU41" s="95">
        <v>0.39529662062273691</v>
      </c>
      <c r="AV41" s="95"/>
      <c r="AW41" s="95" t="s">
        <v>26</v>
      </c>
      <c r="AX41" s="95" t="s">
        <v>26</v>
      </c>
      <c r="AY41" s="95" t="s">
        <v>26</v>
      </c>
      <c r="AZ41" s="95" t="s">
        <v>26</v>
      </c>
      <c r="BA41" s="95" t="s">
        <v>26</v>
      </c>
      <c r="BB41" s="95" t="s">
        <v>26</v>
      </c>
      <c r="BC41" s="95" t="s">
        <v>26</v>
      </c>
      <c r="BD41" s="95" t="s">
        <v>26</v>
      </c>
      <c r="BE41" s="95"/>
      <c r="BF41" s="95" t="s">
        <v>42</v>
      </c>
      <c r="BG41" s="81"/>
      <c r="BH41" s="81"/>
      <c r="BI41" s="81"/>
      <c r="BJ41" s="81"/>
      <c r="BK41" s="81"/>
      <c r="BL41" s="81"/>
      <c r="BM41" s="81"/>
      <c r="BN41" s="81"/>
      <c r="BO41" s="81"/>
      <c r="BP41" s="81"/>
      <c r="BQ41" s="81"/>
      <c r="BR41" s="81"/>
      <c r="BS41" s="81"/>
      <c r="BT41" s="81"/>
      <c r="BU41" s="81"/>
      <c r="BV41" s="81"/>
      <c r="BW41" s="95" t="s">
        <v>17</v>
      </c>
      <c r="BX41" s="95">
        <v>16</v>
      </c>
      <c r="BY41" s="95">
        <v>4.9380414930030619E-2</v>
      </c>
      <c r="BZ41" s="95">
        <v>7.488722802224608E-2</v>
      </c>
      <c r="CA41" s="95">
        <v>3.652842569265978E-2</v>
      </c>
      <c r="CB41" s="95">
        <v>8.1401895038559449E-2</v>
      </c>
      <c r="CC41" s="95">
        <v>7.5079059289114167E-2</v>
      </c>
      <c r="CD41" s="95">
        <v>4.462056941894952E-2</v>
      </c>
      <c r="CE41" s="95">
        <v>0.17682536198184917</v>
      </c>
      <c r="CF41" s="95">
        <v>9.099147618226891E-2</v>
      </c>
      <c r="CG41" s="95"/>
      <c r="CH41" s="95" t="s">
        <v>43</v>
      </c>
      <c r="CI41" s="95" t="s">
        <v>44</v>
      </c>
      <c r="CJ41" s="95" t="s">
        <v>43</v>
      </c>
      <c r="CK41" s="95" t="s">
        <v>44</v>
      </c>
      <c r="CL41" s="95" t="s">
        <v>44</v>
      </c>
      <c r="CM41" s="95" t="s">
        <v>43</v>
      </c>
      <c r="CN41" s="95" t="s">
        <v>26</v>
      </c>
      <c r="CO41" s="95" t="s">
        <v>44</v>
      </c>
      <c r="CP41" s="95"/>
      <c r="CQ41" s="95" t="s">
        <v>26</v>
      </c>
      <c r="CR41" s="81"/>
      <c r="CS41" s="81"/>
      <c r="CT41" s="81"/>
      <c r="CU41" s="81"/>
      <c r="CV41" s="81"/>
      <c r="CW41" s="81"/>
      <c r="CX41" s="81"/>
      <c r="CY41" s="81"/>
      <c r="CZ41" s="81"/>
      <c r="DA41" s="81"/>
      <c r="DB41" s="81"/>
      <c r="DC41" s="81"/>
      <c r="DD41" s="81"/>
      <c r="DE41" s="81"/>
      <c r="DF41" s="81"/>
      <c r="DG41" s="81"/>
      <c r="DH41" s="95" t="s">
        <v>17</v>
      </c>
      <c r="DI41" s="95">
        <v>16</v>
      </c>
      <c r="DJ41" s="95">
        <v>0.13003356373353958</v>
      </c>
      <c r="DK41" s="95">
        <v>0.28729749518364578</v>
      </c>
      <c r="DL41" s="95">
        <v>0.21298242095194747</v>
      </c>
      <c r="DM41" s="95">
        <v>0.13973031803485747</v>
      </c>
      <c r="DN41" s="95">
        <v>0.23399770480059345</v>
      </c>
      <c r="DO41" s="95">
        <v>0.18503092808409327</v>
      </c>
      <c r="DP41" s="95">
        <v>0.48947146023187627</v>
      </c>
      <c r="DQ41" s="95">
        <v>0.16843735857220493</v>
      </c>
      <c r="DR41" s="95"/>
      <c r="DS41" s="95" t="s">
        <v>26</v>
      </c>
      <c r="DT41" s="95" t="s">
        <v>26</v>
      </c>
      <c r="DU41" s="95" t="s">
        <v>26</v>
      </c>
      <c r="DV41" s="95" t="s">
        <v>26</v>
      </c>
      <c r="DW41" s="95" t="s">
        <v>26</v>
      </c>
      <c r="DX41" s="95" t="s">
        <v>26</v>
      </c>
      <c r="DY41" s="95" t="s">
        <v>26</v>
      </c>
      <c r="DZ41" s="95" t="s">
        <v>26</v>
      </c>
      <c r="EA41" s="95"/>
      <c r="EB41" s="95" t="s">
        <v>42</v>
      </c>
      <c r="EC41" s="81"/>
      <c r="ED41" s="81"/>
      <c r="EE41" s="81"/>
      <c r="EF41" s="81"/>
      <c r="EG41" s="81"/>
      <c r="EH41" s="81"/>
      <c r="EI41" s="81"/>
      <c r="EJ41" s="81"/>
      <c r="EK41" s="81"/>
      <c r="EL41" s="81"/>
      <c r="EM41" s="81"/>
      <c r="EN41" s="81"/>
      <c r="EO41" s="81"/>
      <c r="EP41" s="81"/>
      <c r="EQ41" s="81"/>
      <c r="ER41" s="81"/>
      <c r="ES41" s="95" t="s">
        <v>20</v>
      </c>
      <c r="ET41" s="95">
        <v>16</v>
      </c>
      <c r="EU41" s="95">
        <v>0.20697141364431115</v>
      </c>
      <c r="EV41" s="95">
        <v>0.6671498065554422</v>
      </c>
      <c r="EW41" s="95">
        <v>7.4762329997222141E-2</v>
      </c>
      <c r="EX41" s="95">
        <v>0.29373630775575443</v>
      </c>
      <c r="EY41" s="95">
        <v>0.6267830656646729</v>
      </c>
      <c r="EZ41" s="95">
        <v>0.17727728030365622</v>
      </c>
      <c r="FA41" s="95">
        <v>0.32570585678304043</v>
      </c>
      <c r="FB41" s="95">
        <v>0.31060911609207115</v>
      </c>
      <c r="FC41" s="95"/>
      <c r="FD41" s="95" t="s">
        <v>26</v>
      </c>
      <c r="FE41" s="95" t="s">
        <v>26</v>
      </c>
      <c r="FF41" s="95" t="s">
        <v>44</v>
      </c>
      <c r="FG41" s="95" t="s">
        <v>26</v>
      </c>
      <c r="FH41" s="95" t="s">
        <v>26</v>
      </c>
      <c r="FI41" s="95" t="s">
        <v>26</v>
      </c>
      <c r="FJ41" s="95" t="s">
        <v>26</v>
      </c>
      <c r="FK41" s="95" t="s">
        <v>26</v>
      </c>
      <c r="FL41" s="95"/>
      <c r="FM41" s="95" t="s">
        <v>42</v>
      </c>
      <c r="FN41" s="81"/>
      <c r="FO41" s="81"/>
      <c r="FP41" s="81"/>
      <c r="FQ41" s="81"/>
      <c r="FR41" s="81"/>
      <c r="FS41" s="81"/>
      <c r="FT41" s="81"/>
      <c r="FU41" s="81"/>
      <c r="FV41" s="81"/>
      <c r="FW41" s="81"/>
    </row>
    <row r="42" spans="1:179" x14ac:dyDescent="0.3">
      <c r="A42" s="95" t="s">
        <v>18</v>
      </c>
      <c r="B42" s="95">
        <v>16</v>
      </c>
      <c r="C42" s="95">
        <v>0.14783151521674204</v>
      </c>
      <c r="D42" s="95">
        <v>7.488722802224608E-2</v>
      </c>
      <c r="E42" s="95">
        <v>0.23441782990957755</v>
      </c>
      <c r="F42" s="95">
        <v>0.1618342195624661</v>
      </c>
      <c r="G42" s="95">
        <v>0.36996958383879175</v>
      </c>
      <c r="H42" s="95">
        <v>0.21360196145075311</v>
      </c>
      <c r="I42" s="95">
        <v>0.48970045170443122</v>
      </c>
      <c r="J42" s="95">
        <v>0.17084903531566023</v>
      </c>
      <c r="K42" s="95"/>
      <c r="L42" s="95" t="s">
        <v>26</v>
      </c>
      <c r="M42" s="95" t="s">
        <v>44</v>
      </c>
      <c r="N42" s="95" t="s">
        <v>26</v>
      </c>
      <c r="O42" s="95" t="s">
        <v>26</v>
      </c>
      <c r="P42" s="95" t="s">
        <v>26</v>
      </c>
      <c r="Q42" s="95" t="s">
        <v>26</v>
      </c>
      <c r="R42" s="95" t="s">
        <v>26</v>
      </c>
      <c r="S42" s="95" t="s">
        <v>26</v>
      </c>
      <c r="T42" s="95"/>
      <c r="U42" s="95" t="s">
        <v>42</v>
      </c>
      <c r="V42" s="81"/>
      <c r="W42" s="81"/>
      <c r="X42" s="81"/>
      <c r="Y42" s="81"/>
      <c r="Z42" s="81"/>
      <c r="AA42" s="81"/>
      <c r="AB42" s="81"/>
      <c r="AC42" s="81"/>
      <c r="AD42" s="81"/>
      <c r="AE42" s="81"/>
      <c r="AF42" s="81"/>
      <c r="AG42" s="81"/>
      <c r="AH42" s="81"/>
      <c r="AI42" s="81"/>
      <c r="AJ42" s="81"/>
      <c r="AK42" s="81"/>
      <c r="AL42" s="95" t="s">
        <v>18</v>
      </c>
      <c r="AM42" s="95">
        <v>16</v>
      </c>
      <c r="AN42" s="95">
        <v>0.37409288547500358</v>
      </c>
      <c r="AO42" s="95">
        <v>7.488722802224608E-2</v>
      </c>
      <c r="AP42" s="95">
        <v>0.60420417068925425</v>
      </c>
      <c r="AQ42" s="95">
        <v>0.1975276609739931</v>
      </c>
      <c r="AR42" s="95">
        <v>0.16548361714168713</v>
      </c>
      <c r="AS42" s="95">
        <v>0.38491453636306039</v>
      </c>
      <c r="AT42" s="95">
        <v>0.63800055214946605</v>
      </c>
      <c r="AU42" s="95">
        <v>0.14345083623730692</v>
      </c>
      <c r="AV42" s="95"/>
      <c r="AW42" s="95" t="s">
        <v>26</v>
      </c>
      <c r="AX42" s="95" t="s">
        <v>44</v>
      </c>
      <c r="AY42" s="95" t="s">
        <v>26</v>
      </c>
      <c r="AZ42" s="95" t="s">
        <v>26</v>
      </c>
      <c r="BA42" s="95" t="s">
        <v>26</v>
      </c>
      <c r="BB42" s="95" t="s">
        <v>26</v>
      </c>
      <c r="BC42" s="95" t="s">
        <v>26</v>
      </c>
      <c r="BD42" s="95" t="s">
        <v>26</v>
      </c>
      <c r="BE42" s="95"/>
      <c r="BF42" s="95" t="s">
        <v>42</v>
      </c>
      <c r="BG42" s="81"/>
      <c r="BH42" s="81"/>
      <c r="BI42" s="81"/>
      <c r="BJ42" s="81"/>
      <c r="BK42" s="81"/>
      <c r="BL42" s="81"/>
      <c r="BM42" s="81"/>
      <c r="BN42" s="81"/>
      <c r="BO42" s="81"/>
      <c r="BP42" s="81"/>
      <c r="BQ42" s="81"/>
      <c r="BR42" s="81"/>
      <c r="BS42" s="81"/>
      <c r="BT42" s="81"/>
      <c r="BU42" s="81"/>
      <c r="BV42" s="81"/>
      <c r="BW42" s="95" t="s">
        <v>18</v>
      </c>
      <c r="BX42" s="95">
        <v>16</v>
      </c>
      <c r="BY42" s="95">
        <v>0.10967739500408298</v>
      </c>
      <c r="BZ42" s="95">
        <v>0.82664146729677579</v>
      </c>
      <c r="CA42" s="95">
        <v>0.67538389581768676</v>
      </c>
      <c r="CB42" s="95">
        <v>0.17272292819302928</v>
      </c>
      <c r="CC42" s="95">
        <v>0.33329997474075146</v>
      </c>
      <c r="CD42" s="95">
        <v>0.2250381464082985</v>
      </c>
      <c r="CE42" s="95">
        <v>0.48614092642202</v>
      </c>
      <c r="CF42" s="95">
        <v>0.23297310501026819</v>
      </c>
      <c r="CG42" s="95"/>
      <c r="CH42" s="95" t="s">
        <v>26</v>
      </c>
      <c r="CI42" s="95" t="s">
        <v>26</v>
      </c>
      <c r="CJ42" s="95" t="s">
        <v>26</v>
      </c>
      <c r="CK42" s="95" t="s">
        <v>26</v>
      </c>
      <c r="CL42" s="95" t="s">
        <v>26</v>
      </c>
      <c r="CM42" s="95" t="s">
        <v>26</v>
      </c>
      <c r="CN42" s="95" t="s">
        <v>26</v>
      </c>
      <c r="CO42" s="95" t="s">
        <v>26</v>
      </c>
      <c r="CP42" s="95"/>
      <c r="CQ42" s="95" t="s">
        <v>42</v>
      </c>
      <c r="CR42" s="81"/>
      <c r="CS42" s="81"/>
      <c r="CT42" s="81"/>
      <c r="CU42" s="81"/>
      <c r="CV42" s="81"/>
      <c r="CW42" s="81"/>
      <c r="CX42" s="81"/>
      <c r="CY42" s="81"/>
      <c r="CZ42" s="81"/>
      <c r="DA42" s="81"/>
      <c r="DB42" s="81"/>
      <c r="DC42" s="81"/>
      <c r="DD42" s="81"/>
      <c r="DE42" s="81"/>
      <c r="DF42" s="81"/>
      <c r="DG42" s="81"/>
      <c r="DH42" s="95" t="s">
        <v>18</v>
      </c>
      <c r="DI42" s="95">
        <v>16</v>
      </c>
      <c r="DJ42" s="95">
        <v>0.4874067696943854</v>
      </c>
      <c r="DK42" s="95">
        <v>0.28729749518364583</v>
      </c>
      <c r="DL42" s="95">
        <v>0.9134676484852271</v>
      </c>
      <c r="DM42" s="95">
        <v>0.53046538870012294</v>
      </c>
      <c r="DN42" s="95">
        <v>0.7959968988977808</v>
      </c>
      <c r="DO42" s="95">
        <v>0.65289867077656272</v>
      </c>
      <c r="DP42" s="95">
        <v>0.66126864531596852</v>
      </c>
      <c r="DQ42" s="95">
        <v>0.55956647817676586</v>
      </c>
      <c r="DR42" s="95"/>
      <c r="DS42" s="95" t="s">
        <v>26</v>
      </c>
      <c r="DT42" s="95" t="s">
        <v>26</v>
      </c>
      <c r="DU42" s="95" t="s">
        <v>26</v>
      </c>
      <c r="DV42" s="95" t="s">
        <v>26</v>
      </c>
      <c r="DW42" s="95" t="s">
        <v>26</v>
      </c>
      <c r="DX42" s="95" t="s">
        <v>26</v>
      </c>
      <c r="DY42" s="95" t="s">
        <v>26</v>
      </c>
      <c r="DZ42" s="95" t="s">
        <v>26</v>
      </c>
      <c r="EA42" s="95"/>
      <c r="EB42" s="95" t="s">
        <v>42</v>
      </c>
      <c r="EC42" s="81"/>
      <c r="ED42" s="81"/>
      <c r="EE42" s="81"/>
      <c r="EF42" s="81"/>
      <c r="EG42" s="81"/>
      <c r="EH42" s="81"/>
      <c r="EI42" s="81"/>
      <c r="EJ42" s="81"/>
      <c r="EK42" s="81"/>
      <c r="EL42" s="81"/>
      <c r="EM42" s="81"/>
      <c r="EN42" s="81"/>
      <c r="EO42" s="81"/>
      <c r="EP42" s="81"/>
      <c r="EQ42" s="81"/>
      <c r="ER42" s="81"/>
      <c r="ES42" s="95" t="s">
        <v>76</v>
      </c>
      <c r="ET42" s="95">
        <v>16</v>
      </c>
      <c r="EU42" s="95">
        <v>0.45453144318651589</v>
      </c>
      <c r="EV42" s="95">
        <v>0.28729749518364583</v>
      </c>
      <c r="EW42" s="95">
        <v>0.3748622298669666</v>
      </c>
      <c r="EX42" s="95">
        <v>0.46041040020916507</v>
      </c>
      <c r="EY42" s="95">
        <v>0.45401440048128006</v>
      </c>
      <c r="EZ42" s="95">
        <v>0.45887734779949485</v>
      </c>
      <c r="FA42" s="95">
        <v>0.71829913331489059</v>
      </c>
      <c r="FB42" s="95">
        <v>0.55141596970442719</v>
      </c>
      <c r="FC42" s="95"/>
      <c r="FD42" s="95" t="s">
        <v>26</v>
      </c>
      <c r="FE42" s="95" t="s">
        <v>26</v>
      </c>
      <c r="FF42" s="95" t="s">
        <v>26</v>
      </c>
      <c r="FG42" s="95" t="s">
        <v>26</v>
      </c>
      <c r="FH42" s="95" t="s">
        <v>26</v>
      </c>
      <c r="FI42" s="95" t="s">
        <v>26</v>
      </c>
      <c r="FJ42" s="95" t="s">
        <v>26</v>
      </c>
      <c r="FK42" s="95" t="s">
        <v>26</v>
      </c>
      <c r="FL42" s="95"/>
      <c r="FM42" s="95" t="s">
        <v>42</v>
      </c>
      <c r="FN42" s="81"/>
      <c r="FO42" s="81"/>
      <c r="FP42" s="81"/>
      <c r="FQ42" s="81"/>
      <c r="FR42" s="81"/>
      <c r="FS42" s="81"/>
      <c r="FT42" s="81"/>
      <c r="FU42" s="81"/>
      <c r="FV42" s="81"/>
      <c r="FW42" s="81"/>
    </row>
    <row r="43" spans="1:179" x14ac:dyDescent="0.3">
      <c r="A43" s="95" t="s">
        <v>19</v>
      </c>
      <c r="B43" s="95">
        <v>16</v>
      </c>
      <c r="C43" s="95">
        <v>3.2431391441985476E-5</v>
      </c>
      <c r="D43" s="95">
        <v>5.2858721198746248E-4</v>
      </c>
      <c r="E43" s="95">
        <v>2.4971005372646828E-5</v>
      </c>
      <c r="F43" s="95">
        <v>2.8110713964504098E-5</v>
      </c>
      <c r="G43" s="95">
        <v>5.2909183754068717E-4</v>
      </c>
      <c r="H43" s="95">
        <v>4.9843716065694367E-5</v>
      </c>
      <c r="I43" s="95">
        <v>1.9539925233402755E-13</v>
      </c>
      <c r="J43" s="95">
        <v>1.133250714686763E-4</v>
      </c>
      <c r="K43" s="95"/>
      <c r="L43" s="95" t="s">
        <v>48</v>
      </c>
      <c r="M43" s="95" t="s">
        <v>48</v>
      </c>
      <c r="N43" s="95" t="s">
        <v>48</v>
      </c>
      <c r="O43" s="95" t="s">
        <v>48</v>
      </c>
      <c r="P43" s="95" t="s">
        <v>48</v>
      </c>
      <c r="Q43" s="95" t="s">
        <v>48</v>
      </c>
      <c r="R43" s="95" t="s">
        <v>48</v>
      </c>
      <c r="S43" s="95" t="s">
        <v>48</v>
      </c>
      <c r="T43" s="95"/>
      <c r="U43" s="95" t="s">
        <v>26</v>
      </c>
      <c r="V43" s="81"/>
      <c r="W43" s="81"/>
      <c r="X43" s="81"/>
      <c r="Y43" s="81"/>
      <c r="Z43" s="81"/>
      <c r="AA43" s="81"/>
      <c r="AB43" s="81"/>
      <c r="AC43" s="81"/>
      <c r="AD43" s="81"/>
      <c r="AE43" s="81"/>
      <c r="AF43" s="81"/>
      <c r="AG43" s="81"/>
      <c r="AH43" s="81"/>
      <c r="AI43" s="81"/>
      <c r="AJ43" s="81"/>
      <c r="AK43" s="81"/>
      <c r="AL43" s="95" t="s">
        <v>19</v>
      </c>
      <c r="AM43" s="95">
        <v>16</v>
      </c>
      <c r="AN43" s="95">
        <v>0.28536320610895649</v>
      </c>
      <c r="AO43" s="95">
        <v>0.96024551299246741</v>
      </c>
      <c r="AP43" s="95">
        <v>0.14955916453270862</v>
      </c>
      <c r="AQ43" s="95">
        <v>0.37839953748154087</v>
      </c>
      <c r="AR43" s="95">
        <v>0.25233481596535334</v>
      </c>
      <c r="AS43" s="95">
        <v>0.30397903889181066</v>
      </c>
      <c r="AT43" s="95">
        <v>0.486180372989089</v>
      </c>
      <c r="AU43" s="95">
        <v>0.37232753718144446</v>
      </c>
      <c r="AV43" s="95"/>
      <c r="AW43" s="95" t="s">
        <v>26</v>
      </c>
      <c r="AX43" s="95" t="s">
        <v>26</v>
      </c>
      <c r="AY43" s="95" t="s">
        <v>26</v>
      </c>
      <c r="AZ43" s="95" t="s">
        <v>26</v>
      </c>
      <c r="BA43" s="95" t="s">
        <v>26</v>
      </c>
      <c r="BB43" s="95" t="s">
        <v>26</v>
      </c>
      <c r="BC43" s="95" t="s">
        <v>26</v>
      </c>
      <c r="BD43" s="95" t="s">
        <v>26</v>
      </c>
      <c r="BE43" s="95"/>
      <c r="BF43" s="95" t="s">
        <v>42</v>
      </c>
      <c r="BG43" s="81"/>
      <c r="BH43" s="81"/>
      <c r="BI43" s="81"/>
      <c r="BJ43" s="81"/>
      <c r="BK43" s="81"/>
      <c r="BL43" s="81"/>
      <c r="BM43" s="81"/>
      <c r="BN43" s="81"/>
      <c r="BO43" s="81"/>
      <c r="BP43" s="81"/>
      <c r="BQ43" s="81"/>
      <c r="BR43" s="81"/>
      <c r="BS43" s="81"/>
      <c r="BT43" s="81"/>
      <c r="BU43" s="81"/>
      <c r="BV43" s="81"/>
      <c r="BW43" s="95" t="s">
        <v>19</v>
      </c>
      <c r="BX43" s="95">
        <v>16</v>
      </c>
      <c r="BY43" s="95">
        <v>2.6760769853365608E-2</v>
      </c>
      <c r="BZ43" s="95">
        <v>0.6671498065554422</v>
      </c>
      <c r="CA43" s="95">
        <v>3.8685482300487593E-2</v>
      </c>
      <c r="CB43" s="95">
        <v>4.1595848954216273E-2</v>
      </c>
      <c r="CC43" s="95">
        <v>0.11580922840261287</v>
      </c>
      <c r="CD43" s="95">
        <v>3.3260566158510141E-2</v>
      </c>
      <c r="CE43" s="95">
        <v>0.20731412709884278</v>
      </c>
      <c r="CF43" s="95">
        <v>7.2850640229190355E-2</v>
      </c>
      <c r="CG43" s="95"/>
      <c r="CH43" s="95" t="s">
        <v>43</v>
      </c>
      <c r="CI43" s="95" t="s">
        <v>26</v>
      </c>
      <c r="CJ43" s="95" t="s">
        <v>43</v>
      </c>
      <c r="CK43" s="95" t="s">
        <v>43</v>
      </c>
      <c r="CL43" s="95" t="s">
        <v>26</v>
      </c>
      <c r="CM43" s="95" t="s">
        <v>43</v>
      </c>
      <c r="CN43" s="95" t="s">
        <v>26</v>
      </c>
      <c r="CO43" s="95" t="s">
        <v>44</v>
      </c>
      <c r="CP43" s="95"/>
      <c r="CQ43" s="95" t="s">
        <v>26</v>
      </c>
      <c r="CR43" s="81"/>
      <c r="CS43" s="81"/>
      <c r="CT43" s="81"/>
      <c r="CU43" s="81"/>
      <c r="CV43" s="81"/>
      <c r="CW43" s="81"/>
      <c r="CX43" s="81"/>
      <c r="CY43" s="81"/>
      <c r="CZ43" s="81"/>
      <c r="DA43" s="81"/>
      <c r="DB43" s="81"/>
      <c r="DC43" s="81"/>
      <c r="DD43" s="81"/>
      <c r="DE43" s="81"/>
      <c r="DF43" s="81"/>
      <c r="DG43" s="81"/>
      <c r="DH43" s="95" t="s">
        <v>19</v>
      </c>
      <c r="DI43" s="95">
        <v>16</v>
      </c>
      <c r="DJ43" s="95">
        <v>2.641931348567915E-2</v>
      </c>
      <c r="DK43" s="95">
        <v>0.38935318210435887</v>
      </c>
      <c r="DL43" s="95">
        <v>8.1245282195353472E-3</v>
      </c>
      <c r="DM43" s="95">
        <v>7.737386322708284E-2</v>
      </c>
      <c r="DN43" s="95">
        <v>0.20442147289386803</v>
      </c>
      <c r="DO43" s="95">
        <v>1.7280069227430681E-2</v>
      </c>
      <c r="DP43" s="95">
        <v>8.7333714509524318E-3</v>
      </c>
      <c r="DQ43" s="95">
        <v>0.1325981621443402</v>
      </c>
      <c r="DR43" s="95"/>
      <c r="DS43" s="95" t="s">
        <v>43</v>
      </c>
      <c r="DT43" s="95" t="s">
        <v>26</v>
      </c>
      <c r="DU43" s="95" t="s">
        <v>45</v>
      </c>
      <c r="DV43" s="95" t="s">
        <v>44</v>
      </c>
      <c r="DW43" s="95" t="s">
        <v>26</v>
      </c>
      <c r="DX43" s="95" t="s">
        <v>43</v>
      </c>
      <c r="DY43" s="95" t="s">
        <v>45</v>
      </c>
      <c r="DZ43" s="95" t="s">
        <v>26</v>
      </c>
      <c r="EA43" s="95"/>
      <c r="EB43" s="95" t="s">
        <v>26</v>
      </c>
      <c r="EC43" s="81"/>
      <c r="ED43" s="81"/>
      <c r="EE43" s="81"/>
      <c r="EF43" s="81"/>
      <c r="EG43" s="81"/>
      <c r="EH43" s="81"/>
      <c r="EI43" s="81"/>
      <c r="EJ43" s="81"/>
      <c r="EK43" s="81"/>
      <c r="EL43" s="81"/>
      <c r="EM43" s="81"/>
      <c r="EN43" s="81"/>
      <c r="EO43" s="81"/>
      <c r="EP43" s="81"/>
      <c r="EQ43" s="81"/>
      <c r="ER43" s="81"/>
      <c r="ES43" s="95" t="s">
        <v>261</v>
      </c>
      <c r="ET43" s="95">
        <v>16</v>
      </c>
      <c r="EU43" s="95">
        <v>0.76001945216723854</v>
      </c>
      <c r="EV43" s="95">
        <v>0.6671498065554422</v>
      </c>
      <c r="EW43" s="95">
        <v>0.73587072939255949</v>
      </c>
      <c r="EX43" s="95">
        <v>0.85947425441794867</v>
      </c>
      <c r="EY43" s="95">
        <v>0.80756354612986492</v>
      </c>
      <c r="EZ43" s="95">
        <v>0.90701025614773034</v>
      </c>
      <c r="FA43" s="95">
        <v>0.67461476845060298</v>
      </c>
      <c r="FB43" s="95">
        <v>0.8461368500063885</v>
      </c>
      <c r="FC43" s="95"/>
      <c r="FD43" s="95" t="s">
        <v>26</v>
      </c>
      <c r="FE43" s="95" t="s">
        <v>26</v>
      </c>
      <c r="FF43" s="95" t="s">
        <v>26</v>
      </c>
      <c r="FG43" s="95" t="s">
        <v>26</v>
      </c>
      <c r="FH43" s="95" t="s">
        <v>26</v>
      </c>
      <c r="FI43" s="95" t="s">
        <v>26</v>
      </c>
      <c r="FJ43" s="95" t="s">
        <v>26</v>
      </c>
      <c r="FK43" s="95" t="s">
        <v>26</v>
      </c>
      <c r="FL43" s="95"/>
      <c r="FM43" s="95" t="s">
        <v>42</v>
      </c>
      <c r="FN43" s="81"/>
      <c r="FO43" s="81"/>
      <c r="FP43" s="81"/>
      <c r="FQ43" s="81"/>
      <c r="FR43" s="81"/>
      <c r="FS43" s="81"/>
      <c r="FT43" s="81"/>
      <c r="FU43" s="81"/>
      <c r="FV43" s="81"/>
      <c r="FW43" s="81"/>
    </row>
    <row r="44" spans="1:179" x14ac:dyDescent="0.3">
      <c r="A44" s="95" t="s">
        <v>20</v>
      </c>
      <c r="B44" s="95">
        <v>16</v>
      </c>
      <c r="C44" s="95">
        <v>0.14126732669696701</v>
      </c>
      <c r="D44" s="95">
        <v>0.51689314741100945</v>
      </c>
      <c r="E44" s="95">
        <v>8.6838650238575232E-2</v>
      </c>
      <c r="F44" s="95">
        <v>0.1220005057909363</v>
      </c>
      <c r="G44" s="95">
        <v>0.16951983757175348</v>
      </c>
      <c r="H44" s="95">
        <v>0.12756429579391299</v>
      </c>
      <c r="I44" s="95">
        <v>0.36397535155552463</v>
      </c>
      <c r="J44" s="95">
        <v>9.77521265237173E-2</v>
      </c>
      <c r="K44" s="95"/>
      <c r="L44" s="95" t="s">
        <v>26</v>
      </c>
      <c r="M44" s="95" t="s">
        <v>26</v>
      </c>
      <c r="N44" s="95" t="s">
        <v>44</v>
      </c>
      <c r="O44" s="95" t="s">
        <v>26</v>
      </c>
      <c r="P44" s="95" t="s">
        <v>26</v>
      </c>
      <c r="Q44" s="95" t="s">
        <v>26</v>
      </c>
      <c r="R44" s="95" t="s">
        <v>26</v>
      </c>
      <c r="S44" s="95" t="s">
        <v>44</v>
      </c>
      <c r="T44" s="95"/>
      <c r="U44" s="95" t="s">
        <v>42</v>
      </c>
      <c r="V44" s="81"/>
      <c r="W44" s="81"/>
      <c r="X44" s="81"/>
      <c r="Y44" s="81"/>
      <c r="Z44" s="81"/>
      <c r="AA44" s="81"/>
      <c r="AB44" s="81"/>
      <c r="AC44" s="81"/>
      <c r="AD44" s="81"/>
      <c r="AE44" s="81"/>
      <c r="AF44" s="81"/>
      <c r="AG44" s="81"/>
      <c r="AH44" s="81"/>
      <c r="AI44" s="81"/>
      <c r="AJ44" s="81"/>
      <c r="AK44" s="81"/>
      <c r="AL44" s="95" t="s">
        <v>20</v>
      </c>
      <c r="AM44" s="95">
        <v>16</v>
      </c>
      <c r="AN44" s="95">
        <v>0.16583626633360155</v>
      </c>
      <c r="AO44" s="95">
        <v>0.6671498065554422</v>
      </c>
      <c r="AP44" s="95">
        <v>5.753812865968639E-2</v>
      </c>
      <c r="AQ44" s="95">
        <v>0.18556093073882857</v>
      </c>
      <c r="AR44" s="95">
        <v>0.13477978433731863</v>
      </c>
      <c r="AS44" s="95">
        <v>0.11810499592945593</v>
      </c>
      <c r="AT44" s="95">
        <v>0.24728047048654367</v>
      </c>
      <c r="AU44" s="95">
        <v>0.17248332235500335</v>
      </c>
      <c r="AV44" s="95"/>
      <c r="AW44" s="95" t="s">
        <v>26</v>
      </c>
      <c r="AX44" s="95" t="s">
        <v>26</v>
      </c>
      <c r="AY44" s="95" t="s">
        <v>44</v>
      </c>
      <c r="AZ44" s="95" t="s">
        <v>26</v>
      </c>
      <c r="BA44" s="95" t="s">
        <v>26</v>
      </c>
      <c r="BB44" s="95" t="s">
        <v>26</v>
      </c>
      <c r="BC44" s="95" t="s">
        <v>26</v>
      </c>
      <c r="BD44" s="95" t="s">
        <v>26</v>
      </c>
      <c r="BE44" s="95"/>
      <c r="BF44" s="95" t="s">
        <v>42</v>
      </c>
      <c r="BG44" s="81"/>
      <c r="BH44" s="81"/>
      <c r="BI44" s="81"/>
      <c r="BJ44" s="81"/>
      <c r="BK44" s="81"/>
      <c r="BL44" s="81"/>
      <c r="BM44" s="81"/>
      <c r="BN44" s="81"/>
      <c r="BO44" s="81"/>
      <c r="BP44" s="81"/>
      <c r="BQ44" s="81"/>
      <c r="BR44" s="81"/>
      <c r="BS44" s="81"/>
      <c r="BT44" s="81"/>
      <c r="BU44" s="81"/>
      <c r="BV44" s="81"/>
      <c r="BW44" s="95" t="s">
        <v>20</v>
      </c>
      <c r="BX44" s="95">
        <v>16</v>
      </c>
      <c r="BY44" s="95">
        <v>0.38858329783062501</v>
      </c>
      <c r="BZ44" s="95">
        <v>0.6671498065554422</v>
      </c>
      <c r="CA44" s="95">
        <v>0.17233680281102184</v>
      </c>
      <c r="CB44" s="95">
        <v>0.43317358137927259</v>
      </c>
      <c r="CC44" s="95">
        <v>0.56359336932079573</v>
      </c>
      <c r="CD44" s="95">
        <v>0.30555454455609632</v>
      </c>
      <c r="CE44" s="95">
        <v>0.53955252594380809</v>
      </c>
      <c r="CF44" s="95">
        <v>0.49819046794434452</v>
      </c>
      <c r="CG44" s="95"/>
      <c r="CH44" s="95" t="s">
        <v>26</v>
      </c>
      <c r="CI44" s="95" t="s">
        <v>26</v>
      </c>
      <c r="CJ44" s="95" t="s">
        <v>26</v>
      </c>
      <c r="CK44" s="95" t="s">
        <v>26</v>
      </c>
      <c r="CL44" s="95" t="s">
        <v>26</v>
      </c>
      <c r="CM44" s="95" t="s">
        <v>26</v>
      </c>
      <c r="CN44" s="95" t="s">
        <v>26</v>
      </c>
      <c r="CO44" s="95" t="s">
        <v>26</v>
      </c>
      <c r="CP44" s="95"/>
      <c r="CQ44" s="95" t="s">
        <v>42</v>
      </c>
      <c r="CR44" s="81"/>
      <c r="CS44" s="81"/>
      <c r="CT44" s="81"/>
      <c r="CU44" s="81"/>
      <c r="CV44" s="81"/>
      <c r="CW44" s="81"/>
      <c r="CX44" s="81"/>
      <c r="CY44" s="81"/>
      <c r="CZ44" s="81"/>
      <c r="DA44" s="81"/>
      <c r="DB44" s="81"/>
      <c r="DC44" s="81"/>
      <c r="DD44" s="81"/>
      <c r="DE44" s="81"/>
      <c r="DF44" s="81"/>
      <c r="DG44" s="81"/>
      <c r="DH44" s="95" t="s">
        <v>20</v>
      </c>
      <c r="DI44" s="95">
        <v>16</v>
      </c>
      <c r="DJ44" s="95">
        <v>0.12816385028982857</v>
      </c>
      <c r="DK44" s="95">
        <v>7.488722802224608E-2</v>
      </c>
      <c r="DL44" s="95">
        <v>9.7711779865649842E-2</v>
      </c>
      <c r="DM44" s="95">
        <v>0.10204049801906943</v>
      </c>
      <c r="DN44" s="95">
        <v>7.5152378066894232E-2</v>
      </c>
      <c r="DO44" s="95">
        <v>0.11436052698692889</v>
      </c>
      <c r="DP44" s="95">
        <v>0.38764398199220207</v>
      </c>
      <c r="DQ44" s="95">
        <v>8.5727207952885312E-2</v>
      </c>
      <c r="DR44" s="95"/>
      <c r="DS44" s="95" t="s">
        <v>26</v>
      </c>
      <c r="DT44" s="95" t="s">
        <v>44</v>
      </c>
      <c r="DU44" s="95" t="s">
        <v>44</v>
      </c>
      <c r="DV44" s="95" t="s">
        <v>26</v>
      </c>
      <c r="DW44" s="95" t="s">
        <v>44</v>
      </c>
      <c r="DX44" s="95" t="s">
        <v>26</v>
      </c>
      <c r="DY44" s="95" t="s">
        <v>26</v>
      </c>
      <c r="DZ44" s="95" t="s">
        <v>44</v>
      </c>
      <c r="EA44" s="95"/>
      <c r="EB44" s="95" t="s">
        <v>42</v>
      </c>
      <c r="EC44" s="81"/>
      <c r="ED44" s="81"/>
      <c r="EE44" s="81"/>
      <c r="EF44" s="81"/>
      <c r="EG44" s="81"/>
      <c r="EH44" s="81"/>
      <c r="EI44" s="81"/>
      <c r="EJ44" s="81"/>
      <c r="EK44" s="81"/>
      <c r="EL44" s="81"/>
      <c r="EM44" s="81"/>
      <c r="EN44" s="81"/>
      <c r="EO44" s="81"/>
      <c r="EP44" s="81"/>
      <c r="EQ44" s="81"/>
      <c r="ER44" s="81"/>
      <c r="ES44" s="81"/>
      <c r="ET44" s="81"/>
      <c r="EU44" s="81"/>
      <c r="EV44" s="81"/>
      <c r="EW44" s="81"/>
      <c r="EX44" s="81"/>
      <c r="EY44" s="81"/>
      <c r="EZ44" s="81"/>
      <c r="FA44" s="81"/>
      <c r="FB44" s="81"/>
      <c r="FC44" s="81"/>
      <c r="FD44" s="81"/>
      <c r="FE44" s="81"/>
      <c r="FF44" s="81"/>
      <c r="FG44" s="81"/>
      <c r="FH44" s="81"/>
      <c r="FI44" s="81"/>
      <c r="FJ44" s="81"/>
      <c r="FK44" s="81"/>
      <c r="FL44" s="81"/>
      <c r="FM44" s="81"/>
      <c r="FN44" s="81"/>
      <c r="FO44" s="81"/>
      <c r="FP44" s="81"/>
      <c r="FQ44" s="81"/>
      <c r="FR44" s="81"/>
      <c r="FS44" s="81"/>
      <c r="FT44" s="81"/>
      <c r="FU44" s="81"/>
      <c r="FV44" s="81"/>
      <c r="FW44" s="81"/>
    </row>
    <row r="45" spans="1:179" x14ac:dyDescent="0.3">
      <c r="A45" s="95" t="s">
        <v>76</v>
      </c>
      <c r="B45" s="95">
        <v>16</v>
      </c>
      <c r="C45" s="95">
        <v>0.45453144318651589</v>
      </c>
      <c r="D45" s="95">
        <v>0.28729749518364583</v>
      </c>
      <c r="E45" s="95">
        <v>0.3748622298669666</v>
      </c>
      <c r="F45" s="95">
        <v>0.46041040020916507</v>
      </c>
      <c r="G45" s="95">
        <v>0.45401440048128006</v>
      </c>
      <c r="H45" s="95">
        <v>0.45887734779949485</v>
      </c>
      <c r="I45" s="95">
        <v>0.71829913331489059</v>
      </c>
      <c r="J45" s="95">
        <v>0.55141596970442719</v>
      </c>
      <c r="K45" s="95"/>
      <c r="L45" s="95" t="s">
        <v>26</v>
      </c>
      <c r="M45" s="95" t="s">
        <v>26</v>
      </c>
      <c r="N45" s="95" t="s">
        <v>26</v>
      </c>
      <c r="O45" s="95" t="s">
        <v>26</v>
      </c>
      <c r="P45" s="95" t="s">
        <v>26</v>
      </c>
      <c r="Q45" s="95" t="s">
        <v>26</v>
      </c>
      <c r="R45" s="95" t="s">
        <v>26</v>
      </c>
      <c r="S45" s="95" t="s">
        <v>26</v>
      </c>
      <c r="T45" s="95"/>
      <c r="U45" s="95" t="s">
        <v>42</v>
      </c>
      <c r="V45" s="81"/>
      <c r="W45" s="81"/>
      <c r="X45" s="81"/>
      <c r="Y45" s="81"/>
      <c r="Z45" s="81"/>
      <c r="AA45" s="81"/>
      <c r="AB45" s="81"/>
      <c r="AC45" s="81"/>
      <c r="AD45" s="81"/>
      <c r="AE45" s="81"/>
      <c r="AF45" s="81"/>
      <c r="AG45" s="81"/>
      <c r="AH45" s="81"/>
      <c r="AI45" s="81"/>
      <c r="AJ45" s="81"/>
      <c r="AK45" s="81"/>
      <c r="AL45" s="95" t="s">
        <v>76</v>
      </c>
      <c r="AM45" s="95">
        <v>16</v>
      </c>
      <c r="AN45" s="95">
        <v>0.45453144318651589</v>
      </c>
      <c r="AO45" s="95">
        <v>0.28729749518364583</v>
      </c>
      <c r="AP45" s="95">
        <v>0.3748622298669666</v>
      </c>
      <c r="AQ45" s="95">
        <v>0.46041040020916507</v>
      </c>
      <c r="AR45" s="95">
        <v>0.45401440048128006</v>
      </c>
      <c r="AS45" s="95">
        <v>0.45887734779949485</v>
      </c>
      <c r="AT45" s="95">
        <v>0.71829913331489059</v>
      </c>
      <c r="AU45" s="95">
        <v>0.55141596970442719</v>
      </c>
      <c r="AV45" s="95"/>
      <c r="AW45" s="95" t="s">
        <v>26</v>
      </c>
      <c r="AX45" s="95" t="s">
        <v>26</v>
      </c>
      <c r="AY45" s="95" t="s">
        <v>26</v>
      </c>
      <c r="AZ45" s="95" t="s">
        <v>26</v>
      </c>
      <c r="BA45" s="95" t="s">
        <v>26</v>
      </c>
      <c r="BB45" s="95" t="s">
        <v>26</v>
      </c>
      <c r="BC45" s="95" t="s">
        <v>26</v>
      </c>
      <c r="BD45" s="95" t="s">
        <v>26</v>
      </c>
      <c r="BE45" s="95"/>
      <c r="BF45" s="95" t="s">
        <v>42</v>
      </c>
      <c r="BG45" s="81"/>
      <c r="BH45" s="81"/>
      <c r="BI45" s="81"/>
      <c r="BJ45" s="81"/>
      <c r="BK45" s="81"/>
      <c r="BL45" s="81"/>
      <c r="BM45" s="81"/>
      <c r="BN45" s="81"/>
      <c r="BO45" s="81"/>
      <c r="BP45" s="81"/>
      <c r="BQ45" s="81"/>
      <c r="BR45" s="81"/>
      <c r="BS45" s="81"/>
      <c r="BT45" s="81"/>
      <c r="BU45" s="81"/>
      <c r="BV45" s="81"/>
      <c r="BW45" s="95" t="s">
        <v>76</v>
      </c>
      <c r="BX45" s="95">
        <v>16</v>
      </c>
      <c r="BY45" s="95">
        <v>0.45453144318651589</v>
      </c>
      <c r="BZ45" s="95">
        <v>0.28729749518364583</v>
      </c>
      <c r="CA45" s="95">
        <v>0.3748622298669666</v>
      </c>
      <c r="CB45" s="95">
        <v>0.46041040020916507</v>
      </c>
      <c r="CC45" s="95">
        <v>0.45401440048128006</v>
      </c>
      <c r="CD45" s="95">
        <v>0.45887734779949485</v>
      </c>
      <c r="CE45" s="95">
        <v>0.71829913331489059</v>
      </c>
      <c r="CF45" s="95">
        <v>0.55141596970442719</v>
      </c>
      <c r="CG45" s="95"/>
      <c r="CH45" s="95" t="s">
        <v>26</v>
      </c>
      <c r="CI45" s="95" t="s">
        <v>26</v>
      </c>
      <c r="CJ45" s="95" t="s">
        <v>26</v>
      </c>
      <c r="CK45" s="95" t="s">
        <v>26</v>
      </c>
      <c r="CL45" s="95" t="s">
        <v>26</v>
      </c>
      <c r="CM45" s="95" t="s">
        <v>26</v>
      </c>
      <c r="CN45" s="95" t="s">
        <v>26</v>
      </c>
      <c r="CO45" s="95" t="s">
        <v>26</v>
      </c>
      <c r="CP45" s="95"/>
      <c r="CQ45" s="95" t="s">
        <v>42</v>
      </c>
      <c r="CR45" s="81"/>
      <c r="CS45" s="81"/>
      <c r="CT45" s="81"/>
      <c r="CU45" s="81"/>
      <c r="CV45" s="81"/>
      <c r="CW45" s="81"/>
      <c r="CX45" s="81"/>
      <c r="CY45" s="81"/>
      <c r="CZ45" s="81"/>
      <c r="DA45" s="81"/>
      <c r="DB45" s="81"/>
      <c r="DC45" s="81"/>
      <c r="DD45" s="81"/>
      <c r="DE45" s="81"/>
      <c r="DF45" s="81"/>
      <c r="DG45" s="81"/>
      <c r="DH45" s="95" t="s">
        <v>76</v>
      </c>
      <c r="DI45" s="95">
        <v>16</v>
      </c>
      <c r="DJ45" s="95">
        <v>0.45453144318651589</v>
      </c>
      <c r="DK45" s="95">
        <v>0.28729749518364583</v>
      </c>
      <c r="DL45" s="95">
        <v>0.3748622298669666</v>
      </c>
      <c r="DM45" s="95">
        <v>0.46041040020916507</v>
      </c>
      <c r="DN45" s="95">
        <v>0.45401440048128006</v>
      </c>
      <c r="DO45" s="95">
        <v>0.45887734779949485</v>
      </c>
      <c r="DP45" s="95">
        <v>0.71829913331489059</v>
      </c>
      <c r="DQ45" s="95">
        <v>0.55141596970442719</v>
      </c>
      <c r="DR45" s="95"/>
      <c r="DS45" s="95" t="s">
        <v>26</v>
      </c>
      <c r="DT45" s="95" t="s">
        <v>26</v>
      </c>
      <c r="DU45" s="95" t="s">
        <v>26</v>
      </c>
      <c r="DV45" s="95" t="s">
        <v>26</v>
      </c>
      <c r="DW45" s="95" t="s">
        <v>26</v>
      </c>
      <c r="DX45" s="95" t="s">
        <v>26</v>
      </c>
      <c r="DY45" s="95" t="s">
        <v>26</v>
      </c>
      <c r="DZ45" s="95" t="s">
        <v>26</v>
      </c>
      <c r="EA45" s="95"/>
      <c r="EB45" s="95" t="s">
        <v>42</v>
      </c>
      <c r="EC45" s="81"/>
      <c r="ED45" s="81"/>
      <c r="EE45" s="81"/>
      <c r="EF45" s="81"/>
      <c r="EG45" s="81"/>
      <c r="EH45" s="81"/>
      <c r="EI45" s="81"/>
      <c r="EJ45" s="81"/>
      <c r="EK45" s="81"/>
      <c r="EL45" s="81"/>
      <c r="EM45" s="81"/>
      <c r="EN45" s="81"/>
      <c r="EO45" s="81"/>
      <c r="EP45" s="81"/>
      <c r="EQ45" s="81"/>
      <c r="ER45" s="81"/>
      <c r="ES45" s="81"/>
      <c r="ET45" s="81"/>
      <c r="EU45" s="81"/>
      <c r="EV45" s="81"/>
      <c r="EW45" s="81"/>
      <c r="EX45" s="81"/>
      <c r="EY45" s="81"/>
      <c r="EZ45" s="81"/>
      <c r="FA45" s="81"/>
      <c r="FB45" s="81"/>
      <c r="FC45" s="81"/>
      <c r="FD45" s="81"/>
      <c r="FE45" s="81"/>
      <c r="FF45" s="81"/>
      <c r="FG45" s="81"/>
      <c r="FH45" s="81"/>
      <c r="FI45" s="81"/>
      <c r="FJ45" s="81"/>
      <c r="FK45" s="81"/>
      <c r="FL45" s="81"/>
      <c r="FM45" s="81"/>
      <c r="FN45" s="81"/>
      <c r="FO45" s="81"/>
      <c r="FP45" s="81"/>
      <c r="FQ45" s="81"/>
      <c r="FR45" s="81"/>
      <c r="FS45" s="81"/>
      <c r="FT45" s="81"/>
      <c r="FU45" s="81"/>
      <c r="FV45" s="81"/>
      <c r="FW45" s="81"/>
    </row>
    <row r="46" spans="1:179" x14ac:dyDescent="0.3">
      <c r="A46" s="95" t="s">
        <v>261</v>
      </c>
      <c r="B46" s="95">
        <v>16</v>
      </c>
      <c r="C46" s="95">
        <v>0.76001945216723854</v>
      </c>
      <c r="D46" s="95">
        <v>0.6671498065554422</v>
      </c>
      <c r="E46" s="95">
        <v>0.73587072939255949</v>
      </c>
      <c r="F46" s="95">
        <v>0.85947425441794867</v>
      </c>
      <c r="G46" s="95">
        <v>0.80756354612986492</v>
      </c>
      <c r="H46" s="95">
        <v>0.90701025614773034</v>
      </c>
      <c r="I46" s="95">
        <v>0.67461476845060298</v>
      </c>
      <c r="J46" s="95">
        <v>0.8461368500063885</v>
      </c>
      <c r="K46" s="95"/>
      <c r="L46" s="95" t="s">
        <v>26</v>
      </c>
      <c r="M46" s="95" t="s">
        <v>26</v>
      </c>
      <c r="N46" s="95" t="s">
        <v>26</v>
      </c>
      <c r="O46" s="95" t="s">
        <v>26</v>
      </c>
      <c r="P46" s="95" t="s">
        <v>26</v>
      </c>
      <c r="Q46" s="95" t="s">
        <v>26</v>
      </c>
      <c r="R46" s="95" t="s">
        <v>26</v>
      </c>
      <c r="S46" s="95" t="s">
        <v>26</v>
      </c>
      <c r="T46" s="95"/>
      <c r="U46" s="95" t="s">
        <v>42</v>
      </c>
      <c r="V46" s="81"/>
      <c r="W46" s="81"/>
      <c r="X46" s="81"/>
      <c r="Y46" s="81"/>
      <c r="Z46" s="81"/>
      <c r="AA46" s="81"/>
      <c r="AB46" s="81"/>
      <c r="AC46" s="81"/>
      <c r="AD46" s="81"/>
      <c r="AE46" s="81"/>
      <c r="AF46" s="81"/>
      <c r="AG46" s="81"/>
      <c r="AH46" s="81"/>
      <c r="AI46" s="81"/>
      <c r="AJ46" s="81"/>
      <c r="AK46" s="81"/>
      <c r="AL46" s="95" t="s">
        <v>261</v>
      </c>
      <c r="AM46" s="95">
        <v>16</v>
      </c>
      <c r="AN46" s="95">
        <v>0.76001945216723854</v>
      </c>
      <c r="AO46" s="95">
        <v>0.6671498065554422</v>
      </c>
      <c r="AP46" s="95">
        <v>0.73587072939255949</v>
      </c>
      <c r="AQ46" s="95">
        <v>0.85947425441794867</v>
      </c>
      <c r="AR46" s="95">
        <v>0.80756354612986492</v>
      </c>
      <c r="AS46" s="95">
        <v>0.90701025614773034</v>
      </c>
      <c r="AT46" s="95">
        <v>0.67461476845060298</v>
      </c>
      <c r="AU46" s="95">
        <v>0.8461368500063885</v>
      </c>
      <c r="AV46" s="95"/>
      <c r="AW46" s="95" t="s">
        <v>26</v>
      </c>
      <c r="AX46" s="95" t="s">
        <v>26</v>
      </c>
      <c r="AY46" s="95" t="s">
        <v>26</v>
      </c>
      <c r="AZ46" s="95" t="s">
        <v>26</v>
      </c>
      <c r="BA46" s="95" t="s">
        <v>26</v>
      </c>
      <c r="BB46" s="95" t="s">
        <v>26</v>
      </c>
      <c r="BC46" s="95" t="s">
        <v>26</v>
      </c>
      <c r="BD46" s="95" t="s">
        <v>26</v>
      </c>
      <c r="BE46" s="95"/>
      <c r="BF46" s="95" t="s">
        <v>42</v>
      </c>
      <c r="BG46" s="81"/>
      <c r="BH46" s="81"/>
      <c r="BI46" s="81"/>
      <c r="BJ46" s="81"/>
      <c r="BK46" s="81"/>
      <c r="BL46" s="81"/>
      <c r="BM46" s="81"/>
      <c r="BN46" s="81"/>
      <c r="BO46" s="81"/>
      <c r="BP46" s="81"/>
      <c r="BQ46" s="81"/>
      <c r="BR46" s="81"/>
      <c r="BS46" s="81"/>
      <c r="BT46" s="81"/>
      <c r="BU46" s="81"/>
      <c r="BV46" s="81"/>
      <c r="BW46" s="95" t="s">
        <v>261</v>
      </c>
      <c r="BX46" s="95">
        <v>16</v>
      </c>
      <c r="BY46" s="95">
        <v>0.76001945216723854</v>
      </c>
      <c r="BZ46" s="95">
        <v>0.6671498065554422</v>
      </c>
      <c r="CA46" s="95">
        <v>0.73587072939255949</v>
      </c>
      <c r="CB46" s="95">
        <v>0.85947425441794867</v>
      </c>
      <c r="CC46" s="95">
        <v>0.80756354612986492</v>
      </c>
      <c r="CD46" s="95">
        <v>0.90701025614773034</v>
      </c>
      <c r="CE46" s="95">
        <v>0.67461476845060298</v>
      </c>
      <c r="CF46" s="95">
        <v>0.8461368500063885</v>
      </c>
      <c r="CG46" s="95"/>
      <c r="CH46" s="95" t="s">
        <v>26</v>
      </c>
      <c r="CI46" s="95" t="s">
        <v>26</v>
      </c>
      <c r="CJ46" s="95" t="s">
        <v>26</v>
      </c>
      <c r="CK46" s="95" t="s">
        <v>26</v>
      </c>
      <c r="CL46" s="95" t="s">
        <v>26</v>
      </c>
      <c r="CM46" s="95" t="s">
        <v>26</v>
      </c>
      <c r="CN46" s="95" t="s">
        <v>26</v>
      </c>
      <c r="CO46" s="95" t="s">
        <v>26</v>
      </c>
      <c r="CP46" s="95"/>
      <c r="CQ46" s="95" t="s">
        <v>42</v>
      </c>
      <c r="CR46" s="81"/>
      <c r="CS46" s="81"/>
      <c r="CT46" s="81"/>
      <c r="CU46" s="81"/>
      <c r="CV46" s="81"/>
      <c r="CW46" s="81"/>
      <c r="CX46" s="81"/>
      <c r="CY46" s="81"/>
      <c r="CZ46" s="81"/>
      <c r="DA46" s="81"/>
      <c r="DB46" s="81"/>
      <c r="DC46" s="81"/>
      <c r="DD46" s="81"/>
      <c r="DE46" s="81"/>
      <c r="DF46" s="81"/>
      <c r="DG46" s="81"/>
      <c r="DH46" s="95" t="s">
        <v>261</v>
      </c>
      <c r="DI46" s="95">
        <v>16</v>
      </c>
      <c r="DJ46" s="95">
        <v>0.76001945216723854</v>
      </c>
      <c r="DK46" s="95">
        <v>0.6671498065554422</v>
      </c>
      <c r="DL46" s="95">
        <v>0.73587072939255949</v>
      </c>
      <c r="DM46" s="95">
        <v>0.85947425441794867</v>
      </c>
      <c r="DN46" s="95">
        <v>0.80756354612986492</v>
      </c>
      <c r="DO46" s="95">
        <v>0.90701025614773034</v>
      </c>
      <c r="DP46" s="95">
        <v>0.67461476845060298</v>
      </c>
      <c r="DQ46" s="95">
        <v>0.8461368500063885</v>
      </c>
      <c r="DR46" s="95"/>
      <c r="DS46" s="95" t="s">
        <v>26</v>
      </c>
      <c r="DT46" s="95" t="s">
        <v>26</v>
      </c>
      <c r="DU46" s="95" t="s">
        <v>26</v>
      </c>
      <c r="DV46" s="95" t="s">
        <v>26</v>
      </c>
      <c r="DW46" s="95" t="s">
        <v>26</v>
      </c>
      <c r="DX46" s="95" t="s">
        <v>26</v>
      </c>
      <c r="DY46" s="95" t="s">
        <v>26</v>
      </c>
      <c r="DZ46" s="95" t="s">
        <v>26</v>
      </c>
      <c r="EA46" s="95"/>
      <c r="EB46" s="95" t="s">
        <v>42</v>
      </c>
      <c r="EC46" s="81"/>
      <c r="ED46" s="81"/>
      <c r="EE46" s="81"/>
      <c r="EF46" s="81"/>
      <c r="EG46" s="81"/>
      <c r="EH46" s="81"/>
      <c r="EI46" s="81"/>
      <c r="EJ46" s="81"/>
      <c r="EK46" s="81"/>
      <c r="EL46" s="81"/>
      <c r="EM46" s="81"/>
      <c r="EN46" s="81"/>
      <c r="EO46" s="81"/>
      <c r="EP46" s="81"/>
      <c r="EQ46" s="81"/>
      <c r="ER46" s="81"/>
      <c r="ES46" s="93"/>
      <c r="ET46" s="93"/>
      <c r="EU46" s="93"/>
      <c r="EV46" s="93"/>
      <c r="EW46" s="93"/>
      <c r="EX46" s="93"/>
      <c r="EY46" s="93"/>
      <c r="EZ46" s="93"/>
      <c r="FA46" s="93"/>
      <c r="FB46" s="93"/>
      <c r="FC46" s="93"/>
      <c r="FD46" s="93"/>
      <c r="FE46" s="93"/>
      <c r="FF46" s="93"/>
      <c r="FG46" s="93"/>
      <c r="FH46" s="93"/>
      <c r="FI46" s="93"/>
      <c r="FJ46" s="93"/>
      <c r="FK46" s="93"/>
      <c r="FL46" s="93"/>
      <c r="FM46" s="93"/>
      <c r="FN46" s="81"/>
      <c r="FO46" s="81"/>
      <c r="FP46" s="81"/>
      <c r="FQ46" s="81"/>
      <c r="FR46" s="81"/>
      <c r="FS46" s="81"/>
      <c r="FT46" s="81"/>
      <c r="FU46" s="81"/>
      <c r="FV46" s="81"/>
      <c r="FW46" s="81"/>
    </row>
    <row r="47" spans="1:179" x14ac:dyDescent="0.3">
      <c r="A47" s="81"/>
      <c r="B47" s="81"/>
      <c r="C47" s="81"/>
      <c r="D47" s="81"/>
      <c r="E47" s="81"/>
      <c r="F47" s="81"/>
      <c r="G47" s="81"/>
      <c r="H47" s="81"/>
      <c r="I47" s="81"/>
      <c r="J47" s="81"/>
      <c r="K47" s="81"/>
      <c r="L47" s="81"/>
      <c r="M47" s="81"/>
      <c r="N47" s="81"/>
      <c r="O47" s="81"/>
      <c r="P47" s="81"/>
      <c r="Q47" s="81"/>
      <c r="R47" s="81"/>
      <c r="S47" s="81"/>
      <c r="T47" s="81"/>
      <c r="U47" s="81"/>
      <c r="V47" s="81"/>
      <c r="W47" s="81"/>
      <c r="X47" s="81"/>
      <c r="Y47" s="81"/>
      <c r="Z47" s="81"/>
      <c r="AA47" s="81"/>
      <c r="AB47" s="81"/>
      <c r="AC47" s="81"/>
      <c r="AD47" s="81"/>
      <c r="AE47" s="81"/>
      <c r="AF47" s="81"/>
      <c r="AG47" s="81"/>
      <c r="AH47" s="81"/>
      <c r="AI47" s="81"/>
      <c r="AJ47" s="81"/>
      <c r="AK47" s="81"/>
      <c r="AL47" s="81"/>
      <c r="AM47" s="81"/>
      <c r="AN47" s="81"/>
      <c r="AO47" s="81"/>
      <c r="AP47" s="81"/>
      <c r="AQ47" s="81"/>
      <c r="AR47" s="81"/>
      <c r="AS47" s="81"/>
      <c r="AT47" s="81"/>
      <c r="AU47" s="81"/>
      <c r="AV47" s="81"/>
      <c r="AW47" s="81"/>
      <c r="AX47" s="81"/>
      <c r="AY47" s="81"/>
      <c r="AZ47" s="81"/>
      <c r="BA47" s="81"/>
      <c r="BB47" s="81"/>
      <c r="BC47" s="81"/>
      <c r="BD47" s="81"/>
      <c r="BE47" s="81"/>
      <c r="BF47" s="81"/>
      <c r="BG47" s="81"/>
      <c r="BH47" s="81"/>
      <c r="BI47" s="81"/>
      <c r="BJ47" s="81"/>
      <c r="BK47" s="81"/>
      <c r="BL47" s="81"/>
      <c r="BM47" s="81"/>
      <c r="BN47" s="81"/>
      <c r="BO47" s="81"/>
      <c r="BP47" s="81"/>
      <c r="BQ47" s="81"/>
      <c r="BR47" s="81"/>
      <c r="BS47" s="81"/>
      <c r="BT47" s="81"/>
      <c r="BU47" s="81"/>
      <c r="BV47" s="81"/>
      <c r="BW47" s="81"/>
      <c r="BX47" s="81"/>
      <c r="BY47" s="81"/>
      <c r="BZ47" s="81"/>
      <c r="CA47" s="81"/>
      <c r="CB47" s="81"/>
      <c r="CC47" s="81"/>
      <c r="CD47" s="81"/>
      <c r="CE47" s="81"/>
      <c r="CF47" s="81"/>
      <c r="CG47" s="81"/>
      <c r="CH47" s="81"/>
      <c r="CI47" s="81"/>
      <c r="CJ47" s="81"/>
      <c r="CK47" s="81"/>
      <c r="CL47" s="81"/>
      <c r="CM47" s="81"/>
      <c r="CN47" s="81"/>
      <c r="CO47" s="81"/>
      <c r="CP47" s="81"/>
      <c r="CQ47" s="81"/>
      <c r="CR47" s="81"/>
      <c r="CS47" s="81"/>
      <c r="CT47" s="81"/>
      <c r="CU47" s="81"/>
      <c r="CV47" s="81"/>
      <c r="CW47" s="81"/>
      <c r="CX47" s="81"/>
      <c r="CY47" s="81"/>
      <c r="CZ47" s="81"/>
      <c r="DA47" s="81"/>
      <c r="DB47" s="81"/>
      <c r="DC47" s="81"/>
      <c r="DD47" s="81"/>
      <c r="DE47" s="81"/>
      <c r="DF47" s="81"/>
      <c r="DG47" s="81"/>
      <c r="DH47" s="81"/>
      <c r="DI47" s="81"/>
      <c r="DJ47" s="81"/>
      <c r="DK47" s="81"/>
      <c r="DL47" s="81"/>
      <c r="DM47" s="81"/>
      <c r="DN47" s="81"/>
      <c r="DO47" s="81"/>
      <c r="DP47" s="81"/>
      <c r="DQ47" s="81"/>
      <c r="DR47" s="81"/>
      <c r="DS47" s="81"/>
      <c r="DT47" s="81"/>
      <c r="DU47" s="81"/>
      <c r="DV47" s="81"/>
      <c r="DW47" s="81"/>
      <c r="DX47" s="81"/>
      <c r="DY47" s="81"/>
      <c r="DZ47" s="81"/>
      <c r="EA47" s="81"/>
      <c r="EB47" s="81"/>
      <c r="EC47" s="81"/>
      <c r="ED47" s="81"/>
      <c r="EE47" s="81"/>
      <c r="EF47" s="81"/>
      <c r="EG47" s="81"/>
      <c r="EH47" s="81"/>
      <c r="EI47" s="81"/>
      <c r="EJ47" s="81"/>
      <c r="EK47" s="81"/>
      <c r="EL47" s="81"/>
      <c r="EM47" s="81"/>
      <c r="EN47" s="81"/>
      <c r="EO47" s="81"/>
      <c r="EP47" s="81"/>
      <c r="EQ47" s="81"/>
      <c r="ER47" s="81"/>
      <c r="ES47" s="94" t="s">
        <v>300</v>
      </c>
      <c r="ET47" s="95" t="s">
        <v>28</v>
      </c>
      <c r="EU47" s="93"/>
      <c r="EV47" s="93"/>
      <c r="EW47" s="93"/>
      <c r="EX47" s="93"/>
      <c r="EY47" s="93"/>
      <c r="EZ47" s="93"/>
      <c r="FA47" s="93"/>
      <c r="FB47" s="93"/>
      <c r="FC47" s="93"/>
      <c r="FD47" s="93"/>
      <c r="FE47" s="93"/>
      <c r="FF47" s="93"/>
      <c r="FG47" s="93"/>
      <c r="FH47" s="93"/>
      <c r="FI47" s="93"/>
      <c r="FJ47" s="93"/>
      <c r="FK47" s="93"/>
      <c r="FL47" s="93"/>
      <c r="FM47" s="93"/>
      <c r="FN47" s="81"/>
      <c r="FO47" s="81"/>
      <c r="FP47" s="81"/>
      <c r="FQ47" s="81"/>
      <c r="FR47" s="81"/>
      <c r="FS47" s="81"/>
      <c r="FT47" s="81"/>
      <c r="FU47" s="81"/>
      <c r="FV47" s="81"/>
      <c r="FW47" s="81"/>
    </row>
    <row r="48" spans="1:179" x14ac:dyDescent="0.3">
      <c r="A48" s="81"/>
      <c r="B48" s="81"/>
      <c r="C48" s="81"/>
      <c r="D48" s="81"/>
      <c r="E48" s="81"/>
      <c r="F48" s="81"/>
      <c r="G48" s="81"/>
      <c r="H48" s="81"/>
      <c r="I48" s="81"/>
      <c r="J48" s="81"/>
      <c r="K48" s="81"/>
      <c r="L48" s="81"/>
      <c r="M48" s="81"/>
      <c r="N48" s="81"/>
      <c r="O48" s="81"/>
      <c r="P48" s="81"/>
      <c r="Q48" s="81"/>
      <c r="R48" s="81"/>
      <c r="S48" s="81"/>
      <c r="T48" s="81"/>
      <c r="U48" s="81"/>
      <c r="V48" s="81"/>
      <c r="W48" s="81"/>
      <c r="X48" s="81"/>
      <c r="Y48" s="81"/>
      <c r="Z48" s="81"/>
      <c r="AA48" s="81"/>
      <c r="AB48" s="81"/>
      <c r="AC48" s="81"/>
      <c r="AD48" s="81"/>
      <c r="AE48" s="81"/>
      <c r="AF48" s="81"/>
      <c r="AG48" s="81"/>
      <c r="AH48" s="81"/>
      <c r="AI48" s="81"/>
      <c r="AJ48" s="81"/>
      <c r="AK48" s="81"/>
      <c r="AL48" s="81"/>
      <c r="AM48" s="81"/>
      <c r="AN48" s="81"/>
      <c r="AO48" s="81"/>
      <c r="AP48" s="81"/>
      <c r="AQ48" s="81"/>
      <c r="AR48" s="81"/>
      <c r="AS48" s="81"/>
      <c r="AT48" s="81"/>
      <c r="AU48" s="81"/>
      <c r="AV48" s="81"/>
      <c r="AW48" s="81"/>
      <c r="AX48" s="81"/>
      <c r="AY48" s="81"/>
      <c r="AZ48" s="81"/>
      <c r="BA48" s="81"/>
      <c r="BB48" s="81"/>
      <c r="BC48" s="81"/>
      <c r="BD48" s="81"/>
      <c r="BE48" s="81"/>
      <c r="BF48" s="81"/>
      <c r="BG48" s="81"/>
      <c r="BH48" s="81"/>
      <c r="BI48" s="81"/>
      <c r="BJ48" s="81"/>
      <c r="BK48" s="81"/>
      <c r="BL48" s="81"/>
      <c r="BM48" s="81"/>
      <c r="BN48" s="81"/>
      <c r="BO48" s="81"/>
      <c r="BP48" s="81"/>
      <c r="BQ48" s="81"/>
      <c r="BR48" s="81"/>
      <c r="BS48" s="81"/>
      <c r="BT48" s="81"/>
      <c r="BU48" s="81"/>
      <c r="BV48" s="81"/>
      <c r="BW48" s="81"/>
      <c r="BX48" s="81"/>
      <c r="BY48" s="81"/>
      <c r="BZ48" s="81"/>
      <c r="CA48" s="81"/>
      <c r="CB48" s="81"/>
      <c r="CC48" s="81"/>
      <c r="CD48" s="81"/>
      <c r="CE48" s="81"/>
      <c r="CF48" s="81"/>
      <c r="CG48" s="81"/>
      <c r="CH48" s="81"/>
      <c r="CI48" s="81"/>
      <c r="CJ48" s="81"/>
      <c r="CK48" s="81"/>
      <c r="CL48" s="81"/>
      <c r="CM48" s="81"/>
      <c r="CN48" s="81"/>
      <c r="CO48" s="81"/>
      <c r="CP48" s="81"/>
      <c r="CQ48" s="81"/>
      <c r="CR48" s="81"/>
      <c r="CS48" s="81"/>
      <c r="CT48" s="81"/>
      <c r="CU48" s="81"/>
      <c r="CV48" s="81"/>
      <c r="CW48" s="81"/>
      <c r="CX48" s="81"/>
      <c r="CY48" s="81"/>
      <c r="CZ48" s="81"/>
      <c r="DA48" s="81"/>
      <c r="DB48" s="81"/>
      <c r="DC48" s="81"/>
      <c r="DD48" s="81"/>
      <c r="DE48" s="81"/>
      <c r="DF48" s="81"/>
      <c r="DG48" s="81"/>
      <c r="DH48" s="81"/>
      <c r="DI48" s="81"/>
      <c r="DJ48" s="81"/>
      <c r="DK48" s="81"/>
      <c r="DL48" s="81"/>
      <c r="DM48" s="81"/>
      <c r="DN48" s="81"/>
      <c r="DO48" s="81"/>
      <c r="DP48" s="81"/>
      <c r="DQ48" s="81"/>
      <c r="DR48" s="81"/>
      <c r="DS48" s="81"/>
      <c r="DT48" s="81"/>
      <c r="DU48" s="81"/>
      <c r="DV48" s="81"/>
      <c r="DW48" s="81"/>
      <c r="DX48" s="81"/>
      <c r="DY48" s="81"/>
      <c r="DZ48" s="81"/>
      <c r="EA48" s="81"/>
      <c r="EB48" s="81"/>
      <c r="EC48" s="81"/>
      <c r="ED48" s="81"/>
      <c r="EE48" s="81"/>
      <c r="EF48" s="81"/>
      <c r="EG48" s="81"/>
      <c r="EH48" s="81"/>
      <c r="EI48" s="81"/>
      <c r="EJ48" s="81"/>
      <c r="EK48" s="81"/>
      <c r="EL48" s="81"/>
      <c r="EM48" s="81"/>
      <c r="EN48" s="81"/>
      <c r="EO48" s="81"/>
      <c r="EP48" s="81"/>
      <c r="EQ48" s="81"/>
      <c r="ER48" s="81"/>
      <c r="ES48" s="94" t="s">
        <v>302</v>
      </c>
      <c r="ET48" s="95" t="s">
        <v>33</v>
      </c>
      <c r="EU48" s="93"/>
      <c r="EV48" s="93"/>
      <c r="EW48" s="93"/>
      <c r="EX48" s="93"/>
      <c r="EY48" s="93"/>
      <c r="EZ48" s="93"/>
      <c r="FA48" s="93"/>
      <c r="FB48" s="93"/>
      <c r="FC48" s="93"/>
      <c r="FD48" s="93"/>
      <c r="FE48" s="93"/>
      <c r="FF48" s="93"/>
      <c r="FG48" s="93"/>
      <c r="FH48" s="93"/>
      <c r="FI48" s="93"/>
      <c r="FJ48" s="93"/>
      <c r="FK48" s="93"/>
      <c r="FL48" s="93"/>
      <c r="FM48" s="93"/>
      <c r="FN48" s="81"/>
      <c r="FO48" s="81"/>
      <c r="FP48" s="81"/>
      <c r="FQ48" s="81"/>
      <c r="FR48" s="81"/>
      <c r="FS48" s="81"/>
      <c r="FT48" s="81"/>
      <c r="FU48" s="81"/>
      <c r="FV48" s="81"/>
      <c r="FW48" s="81"/>
    </row>
    <row r="49" spans="1:169" x14ac:dyDescent="0.3">
      <c r="A49" s="93"/>
      <c r="B49" s="93"/>
      <c r="C49" s="93"/>
      <c r="D49" s="93"/>
      <c r="E49" s="93"/>
      <c r="F49" s="93"/>
      <c r="G49" s="93"/>
      <c r="H49" s="93"/>
      <c r="I49" s="93"/>
      <c r="J49" s="93"/>
      <c r="K49" s="93"/>
      <c r="L49" s="93"/>
      <c r="M49" s="93"/>
      <c r="N49" s="93"/>
      <c r="O49" s="93"/>
      <c r="P49" s="93"/>
      <c r="Q49" s="93"/>
      <c r="R49" s="93"/>
      <c r="S49" s="93"/>
      <c r="T49" s="93"/>
      <c r="U49" s="93"/>
      <c r="V49" s="81"/>
      <c r="W49" s="81"/>
      <c r="X49" s="81"/>
      <c r="Y49" s="81"/>
      <c r="Z49" s="81"/>
      <c r="AA49" s="81"/>
      <c r="AB49" s="81"/>
      <c r="AC49" s="81"/>
      <c r="AD49" s="81"/>
      <c r="AE49" s="81"/>
      <c r="AF49" s="81"/>
      <c r="AG49" s="81"/>
      <c r="AH49" s="81"/>
      <c r="AI49" s="81"/>
      <c r="AJ49" s="81"/>
      <c r="AK49" s="81"/>
      <c r="AL49" s="93"/>
      <c r="AM49" s="93"/>
      <c r="AN49" s="93"/>
      <c r="AO49" s="93"/>
      <c r="AP49" s="93"/>
      <c r="AQ49" s="93"/>
      <c r="AR49" s="93"/>
      <c r="AS49" s="93"/>
      <c r="AT49" s="93"/>
      <c r="AU49" s="93"/>
      <c r="AV49" s="93"/>
      <c r="AW49" s="93"/>
      <c r="AX49" s="93"/>
      <c r="AY49" s="93"/>
      <c r="AZ49" s="93"/>
      <c r="BA49" s="93"/>
      <c r="BB49" s="93"/>
      <c r="BC49" s="93"/>
      <c r="BD49" s="93"/>
      <c r="BE49" s="93"/>
      <c r="BF49" s="93"/>
      <c r="BG49" s="81"/>
      <c r="BH49" s="81"/>
      <c r="BI49" s="81"/>
      <c r="BJ49" s="81"/>
      <c r="BK49" s="81"/>
      <c r="BL49" s="81"/>
      <c r="BM49" s="81"/>
      <c r="BN49" s="81"/>
      <c r="BO49" s="81"/>
      <c r="BP49" s="81"/>
      <c r="BQ49" s="81"/>
      <c r="BR49" s="81"/>
      <c r="BS49" s="81"/>
      <c r="BT49" s="81"/>
      <c r="BU49" s="81"/>
      <c r="BV49" s="81"/>
      <c r="BW49" s="93"/>
      <c r="BX49" s="93"/>
      <c r="BY49" s="93"/>
      <c r="BZ49" s="93"/>
      <c r="CA49" s="93"/>
      <c r="CB49" s="93"/>
      <c r="CC49" s="93"/>
      <c r="CD49" s="93"/>
      <c r="CE49" s="93"/>
      <c r="CF49" s="93"/>
      <c r="CG49" s="93"/>
      <c r="CH49" s="93"/>
      <c r="CI49" s="93"/>
      <c r="CJ49" s="93"/>
      <c r="CK49" s="93"/>
      <c r="CL49" s="93"/>
      <c r="CM49" s="93"/>
      <c r="CN49" s="93"/>
      <c r="CO49" s="93"/>
      <c r="CP49" s="93"/>
      <c r="CQ49" s="93"/>
      <c r="CR49" s="81"/>
      <c r="CS49" s="81"/>
      <c r="CT49" s="81"/>
      <c r="CU49" s="81"/>
      <c r="CV49" s="81"/>
      <c r="CW49" s="81"/>
      <c r="CX49" s="81"/>
      <c r="CY49" s="81"/>
      <c r="CZ49" s="81"/>
      <c r="DA49" s="81"/>
      <c r="DB49" s="81"/>
      <c r="DC49" s="81"/>
      <c r="DD49" s="81"/>
      <c r="DE49" s="81"/>
      <c r="DF49" s="81"/>
      <c r="DG49" s="81"/>
      <c r="DH49" s="93"/>
      <c r="DI49" s="93"/>
      <c r="DJ49" s="93"/>
      <c r="DK49" s="93"/>
      <c r="DL49" s="93"/>
      <c r="DM49" s="93"/>
      <c r="DN49" s="93"/>
      <c r="DO49" s="93"/>
      <c r="DP49" s="93"/>
      <c r="DQ49" s="93"/>
      <c r="DR49" s="93"/>
      <c r="DS49" s="93"/>
      <c r="DT49" s="93"/>
      <c r="DU49" s="93"/>
      <c r="DV49" s="93"/>
      <c r="DW49" s="93"/>
      <c r="DX49" s="93"/>
      <c r="DY49" s="93"/>
      <c r="DZ49" s="93"/>
      <c r="EA49" s="93"/>
      <c r="EB49" s="93"/>
      <c r="EC49" s="81"/>
      <c r="ED49" s="81"/>
      <c r="EE49" s="81"/>
      <c r="EF49" s="81"/>
      <c r="EG49" s="81"/>
      <c r="EH49" s="81"/>
      <c r="EI49" s="81"/>
      <c r="EJ49" s="81"/>
      <c r="EK49" s="81"/>
      <c r="EL49" s="81"/>
      <c r="EM49" s="81"/>
      <c r="EN49" s="81"/>
      <c r="EO49" s="81"/>
      <c r="EP49" s="81"/>
      <c r="EQ49" s="81"/>
      <c r="ER49" s="81"/>
      <c r="ES49" s="93"/>
      <c r="ET49" s="95" t="s">
        <v>0</v>
      </c>
      <c r="EU49" s="95" t="s">
        <v>34</v>
      </c>
      <c r="EV49" s="95" t="s">
        <v>35</v>
      </c>
      <c r="EW49" s="95" t="s">
        <v>36</v>
      </c>
      <c r="EX49" s="95" t="s">
        <v>37</v>
      </c>
      <c r="EY49" s="95" t="s">
        <v>38</v>
      </c>
      <c r="EZ49" s="95" t="s">
        <v>39</v>
      </c>
      <c r="FA49" s="95" t="s">
        <v>40</v>
      </c>
      <c r="FB49" s="95" t="s">
        <v>41</v>
      </c>
      <c r="FC49" s="93"/>
      <c r="FD49" s="95" t="s">
        <v>34</v>
      </c>
      <c r="FE49" s="95" t="s">
        <v>35</v>
      </c>
      <c r="FF49" s="95" t="s">
        <v>36</v>
      </c>
      <c r="FG49" s="95" t="s">
        <v>37</v>
      </c>
      <c r="FH49" s="95" t="s">
        <v>38</v>
      </c>
      <c r="FI49" s="95" t="s">
        <v>39</v>
      </c>
      <c r="FJ49" s="95" t="s">
        <v>40</v>
      </c>
      <c r="FK49" s="95" t="s">
        <v>41</v>
      </c>
      <c r="FL49" s="93"/>
      <c r="FM49" s="95" t="s">
        <v>301</v>
      </c>
    </row>
    <row r="50" spans="1:169" x14ac:dyDescent="0.3">
      <c r="A50" s="94" t="s">
        <v>300</v>
      </c>
      <c r="B50" s="95" t="s">
        <v>28</v>
      </c>
      <c r="C50" s="93"/>
      <c r="D50" s="93"/>
      <c r="E50" s="93"/>
      <c r="F50" s="93"/>
      <c r="G50" s="93"/>
      <c r="H50" s="93"/>
      <c r="I50" s="93"/>
      <c r="J50" s="93"/>
      <c r="K50" s="93"/>
      <c r="L50" s="93"/>
      <c r="M50" s="93"/>
      <c r="N50" s="93"/>
      <c r="O50" s="93"/>
      <c r="P50" s="93"/>
      <c r="Q50" s="93"/>
      <c r="R50" s="93"/>
      <c r="S50" s="93"/>
      <c r="T50" s="93"/>
      <c r="U50" s="93"/>
      <c r="V50" s="81"/>
      <c r="W50" s="81"/>
      <c r="X50" s="81"/>
      <c r="Y50" s="81"/>
      <c r="Z50" s="81"/>
      <c r="AA50" s="81"/>
      <c r="AB50" s="81"/>
      <c r="AC50" s="81"/>
      <c r="AD50" s="81"/>
      <c r="AE50" s="81"/>
      <c r="AF50" s="81"/>
      <c r="AG50" s="81"/>
      <c r="AH50" s="81"/>
      <c r="AI50" s="81"/>
      <c r="AJ50" s="81"/>
      <c r="AK50" s="81"/>
      <c r="AL50" s="94" t="s">
        <v>300</v>
      </c>
      <c r="AM50" s="95" t="s">
        <v>28</v>
      </c>
      <c r="AN50" s="93"/>
      <c r="AO50" s="93"/>
      <c r="AP50" s="93"/>
      <c r="AQ50" s="93"/>
      <c r="AR50" s="93"/>
      <c r="AS50" s="93"/>
      <c r="AT50" s="93"/>
      <c r="AU50" s="93"/>
      <c r="AV50" s="93"/>
      <c r="AW50" s="93"/>
      <c r="AX50" s="93"/>
      <c r="AY50" s="93"/>
      <c r="AZ50" s="93"/>
      <c r="BA50" s="93"/>
      <c r="BB50" s="93"/>
      <c r="BC50" s="93"/>
      <c r="BD50" s="93"/>
      <c r="BE50" s="93"/>
      <c r="BF50" s="93"/>
      <c r="BG50" s="81"/>
      <c r="BH50" s="81"/>
      <c r="BI50" s="81"/>
      <c r="BJ50" s="81"/>
      <c r="BK50" s="81"/>
      <c r="BL50" s="81"/>
      <c r="BM50" s="81"/>
      <c r="BN50" s="81"/>
      <c r="BO50" s="81"/>
      <c r="BP50" s="81"/>
      <c r="BQ50" s="81"/>
      <c r="BR50" s="81"/>
      <c r="BS50" s="81"/>
      <c r="BT50" s="81"/>
      <c r="BU50" s="81"/>
      <c r="BV50" s="81"/>
      <c r="BW50" s="94" t="s">
        <v>300</v>
      </c>
      <c r="BX50" s="95" t="s">
        <v>28</v>
      </c>
      <c r="BY50" s="93"/>
      <c r="BZ50" s="93"/>
      <c r="CA50" s="93"/>
      <c r="CB50" s="93"/>
      <c r="CC50" s="93"/>
      <c r="CD50" s="93"/>
      <c r="CE50" s="93"/>
      <c r="CF50" s="93"/>
      <c r="CG50" s="93"/>
      <c r="CH50" s="93"/>
      <c r="CI50" s="93"/>
      <c r="CJ50" s="93"/>
      <c r="CK50" s="93"/>
      <c r="CL50" s="93"/>
      <c r="CM50" s="93"/>
      <c r="CN50" s="93"/>
      <c r="CO50" s="93"/>
      <c r="CP50" s="93"/>
      <c r="CQ50" s="93"/>
      <c r="CR50" s="81"/>
      <c r="CS50" s="81"/>
      <c r="CT50" s="81"/>
      <c r="CU50" s="81"/>
      <c r="CV50" s="81"/>
      <c r="CW50" s="81"/>
      <c r="CX50" s="81"/>
      <c r="CY50" s="81"/>
      <c r="CZ50" s="81"/>
      <c r="DA50" s="81"/>
      <c r="DB50" s="81"/>
      <c r="DC50" s="81"/>
      <c r="DD50" s="81"/>
      <c r="DE50" s="81"/>
      <c r="DF50" s="81"/>
      <c r="DG50" s="81"/>
      <c r="DH50" s="94" t="s">
        <v>300</v>
      </c>
      <c r="DI50" s="95" t="s">
        <v>28</v>
      </c>
      <c r="DJ50" s="93"/>
      <c r="DK50" s="93"/>
      <c r="DL50" s="93"/>
      <c r="DM50" s="93"/>
      <c r="DN50" s="93"/>
      <c r="DO50" s="93"/>
      <c r="DP50" s="93"/>
      <c r="DQ50" s="93"/>
      <c r="DR50" s="93"/>
      <c r="DS50" s="93"/>
      <c r="DT50" s="93"/>
      <c r="DU50" s="93"/>
      <c r="DV50" s="93"/>
      <c r="DW50" s="93"/>
      <c r="DX50" s="93"/>
      <c r="DY50" s="93"/>
      <c r="DZ50" s="93"/>
      <c r="EA50" s="93"/>
      <c r="EB50" s="93"/>
      <c r="EC50" s="81"/>
      <c r="ED50" s="81"/>
      <c r="EE50" s="81"/>
      <c r="EF50" s="81"/>
      <c r="EG50" s="81"/>
      <c r="EH50" s="81"/>
      <c r="EI50" s="81"/>
      <c r="EJ50" s="81"/>
      <c r="EK50" s="81"/>
      <c r="EL50" s="81"/>
      <c r="EM50" s="81"/>
      <c r="EN50" s="81"/>
      <c r="EO50" s="81"/>
      <c r="EP50" s="81"/>
      <c r="EQ50" s="81"/>
      <c r="ER50" s="81"/>
      <c r="ES50" s="95" t="s">
        <v>14</v>
      </c>
      <c r="ET50" s="95">
        <v>16</v>
      </c>
      <c r="EU50" s="95">
        <v>0.79873711113854129</v>
      </c>
      <c r="EV50" s="95">
        <v>0.82664146729677579</v>
      </c>
      <c r="EW50" s="95">
        <v>0.68984272447584782</v>
      </c>
      <c r="EX50" s="95">
        <v>0.89562469800597178</v>
      </c>
      <c r="EY50" s="95">
        <v>0.88958066515531486</v>
      </c>
      <c r="EZ50" s="95">
        <v>0.89923550480036385</v>
      </c>
      <c r="FA50" s="95">
        <v>0.73856408631273651</v>
      </c>
      <c r="FB50" s="95">
        <v>0.89952250463726635</v>
      </c>
      <c r="FC50" s="95"/>
      <c r="FD50" s="95" t="s">
        <v>26</v>
      </c>
      <c r="FE50" s="95" t="s">
        <v>26</v>
      </c>
      <c r="FF50" s="95" t="s">
        <v>26</v>
      </c>
      <c r="FG50" s="95" t="s">
        <v>26</v>
      </c>
      <c r="FH50" s="95" t="s">
        <v>26</v>
      </c>
      <c r="FI50" s="95" t="s">
        <v>26</v>
      </c>
      <c r="FJ50" s="95" t="s">
        <v>26</v>
      </c>
      <c r="FK50" s="95" t="s">
        <v>26</v>
      </c>
      <c r="FL50" s="95"/>
      <c r="FM50" s="95" t="s">
        <v>42</v>
      </c>
    </row>
    <row r="51" spans="1:169" x14ac:dyDescent="0.3">
      <c r="A51" s="94" t="s">
        <v>302</v>
      </c>
      <c r="B51" s="95" t="s">
        <v>33</v>
      </c>
      <c r="C51" s="93"/>
      <c r="D51" s="93"/>
      <c r="E51" s="93"/>
      <c r="F51" s="93"/>
      <c r="G51" s="93"/>
      <c r="H51" s="93"/>
      <c r="I51" s="93"/>
      <c r="J51" s="93"/>
      <c r="K51" s="93"/>
      <c r="L51" s="93"/>
      <c r="M51" s="93"/>
      <c r="N51" s="93"/>
      <c r="O51" s="93"/>
      <c r="P51" s="93"/>
      <c r="Q51" s="93"/>
      <c r="R51" s="93"/>
      <c r="S51" s="93"/>
      <c r="T51" s="93"/>
      <c r="U51" s="93"/>
      <c r="V51" s="81"/>
      <c r="W51" s="81"/>
      <c r="X51" s="81"/>
      <c r="Y51" s="81"/>
      <c r="Z51" s="81"/>
      <c r="AA51" s="81"/>
      <c r="AB51" s="81"/>
      <c r="AC51" s="81"/>
      <c r="AD51" s="81"/>
      <c r="AE51" s="81"/>
      <c r="AF51" s="81"/>
      <c r="AG51" s="81"/>
      <c r="AH51" s="81"/>
      <c r="AI51" s="81"/>
      <c r="AJ51" s="81"/>
      <c r="AK51" s="81"/>
      <c r="AL51" s="94" t="s">
        <v>302</v>
      </c>
      <c r="AM51" s="95" t="s">
        <v>33</v>
      </c>
      <c r="AN51" s="93"/>
      <c r="AO51" s="93"/>
      <c r="AP51" s="93"/>
      <c r="AQ51" s="93"/>
      <c r="AR51" s="93"/>
      <c r="AS51" s="93"/>
      <c r="AT51" s="93"/>
      <c r="AU51" s="93"/>
      <c r="AV51" s="93"/>
      <c r="AW51" s="93"/>
      <c r="AX51" s="93"/>
      <c r="AY51" s="93"/>
      <c r="AZ51" s="93"/>
      <c r="BA51" s="93"/>
      <c r="BB51" s="93"/>
      <c r="BC51" s="93"/>
      <c r="BD51" s="93"/>
      <c r="BE51" s="93"/>
      <c r="BF51" s="93"/>
      <c r="BG51" s="81"/>
      <c r="BH51" s="81"/>
      <c r="BI51" s="81"/>
      <c r="BJ51" s="81"/>
      <c r="BK51" s="81"/>
      <c r="BL51" s="81"/>
      <c r="BM51" s="81"/>
      <c r="BN51" s="81"/>
      <c r="BO51" s="81"/>
      <c r="BP51" s="81"/>
      <c r="BQ51" s="81"/>
      <c r="BR51" s="81"/>
      <c r="BS51" s="81"/>
      <c r="BT51" s="81"/>
      <c r="BU51" s="81"/>
      <c r="BV51" s="81"/>
      <c r="BW51" s="94" t="s">
        <v>302</v>
      </c>
      <c r="BX51" s="95" t="s">
        <v>33</v>
      </c>
      <c r="BY51" s="93"/>
      <c r="BZ51" s="93"/>
      <c r="CA51" s="93"/>
      <c r="CB51" s="93"/>
      <c r="CC51" s="93"/>
      <c r="CD51" s="93"/>
      <c r="CE51" s="93"/>
      <c r="CF51" s="93"/>
      <c r="CG51" s="93"/>
      <c r="CH51" s="93"/>
      <c r="CI51" s="93"/>
      <c r="CJ51" s="93"/>
      <c r="CK51" s="93"/>
      <c r="CL51" s="93"/>
      <c r="CM51" s="93"/>
      <c r="CN51" s="93"/>
      <c r="CO51" s="93"/>
      <c r="CP51" s="93"/>
      <c r="CQ51" s="93"/>
      <c r="CR51" s="81"/>
      <c r="CS51" s="81"/>
      <c r="CT51" s="81"/>
      <c r="CU51" s="81"/>
      <c r="CV51" s="81"/>
      <c r="CW51" s="81"/>
      <c r="CX51" s="81"/>
      <c r="CY51" s="81"/>
      <c r="CZ51" s="81"/>
      <c r="DA51" s="81"/>
      <c r="DB51" s="81"/>
      <c r="DC51" s="81"/>
      <c r="DD51" s="81"/>
      <c r="DE51" s="81"/>
      <c r="DF51" s="81"/>
      <c r="DG51" s="81"/>
      <c r="DH51" s="94" t="s">
        <v>302</v>
      </c>
      <c r="DI51" s="95" t="s">
        <v>33</v>
      </c>
      <c r="DJ51" s="93"/>
      <c r="DK51" s="93"/>
      <c r="DL51" s="93"/>
      <c r="DM51" s="93"/>
      <c r="DN51" s="93"/>
      <c r="DO51" s="93"/>
      <c r="DP51" s="93"/>
      <c r="DQ51" s="93"/>
      <c r="DR51" s="93"/>
      <c r="DS51" s="93"/>
      <c r="DT51" s="93"/>
      <c r="DU51" s="93"/>
      <c r="DV51" s="93"/>
      <c r="DW51" s="93"/>
      <c r="DX51" s="93"/>
      <c r="DY51" s="93"/>
      <c r="DZ51" s="93"/>
      <c r="EA51" s="93"/>
      <c r="EB51" s="93"/>
      <c r="EC51" s="81"/>
      <c r="ED51" s="81"/>
      <c r="EE51" s="81"/>
      <c r="EF51" s="81"/>
      <c r="EG51" s="81"/>
      <c r="EH51" s="81"/>
      <c r="EI51" s="81"/>
      <c r="EJ51" s="81"/>
      <c r="EK51" s="81"/>
      <c r="EL51" s="81"/>
      <c r="EM51" s="81"/>
      <c r="EN51" s="81"/>
      <c r="EO51" s="81"/>
      <c r="EP51" s="81"/>
      <c r="EQ51" s="81"/>
      <c r="ER51" s="81"/>
      <c r="ES51" s="95" t="s">
        <v>15</v>
      </c>
      <c r="ET51" s="95">
        <v>16</v>
      </c>
      <c r="EU51" s="95">
        <v>3.8488817730833566E-3</v>
      </c>
      <c r="EV51" s="95">
        <v>7.488722802224608E-2</v>
      </c>
      <c r="EW51" s="95">
        <v>2.8292020879715309E-2</v>
      </c>
      <c r="EX51" s="95">
        <v>1.6986106802943477E-3</v>
      </c>
      <c r="EY51" s="95">
        <v>1.80703403437978E-2</v>
      </c>
      <c r="EZ51" s="95">
        <v>6.2089028801535443E-3</v>
      </c>
      <c r="FA51" s="95">
        <v>0.16917690896543258</v>
      </c>
      <c r="FB51" s="95">
        <v>2.6400406169656042E-3</v>
      </c>
      <c r="FC51" s="95"/>
      <c r="FD51" s="95" t="s">
        <v>45</v>
      </c>
      <c r="FE51" s="95" t="s">
        <v>44</v>
      </c>
      <c r="FF51" s="95" t="s">
        <v>43</v>
      </c>
      <c r="FG51" s="95" t="s">
        <v>45</v>
      </c>
      <c r="FH51" s="95" t="s">
        <v>43</v>
      </c>
      <c r="FI51" s="95" t="s">
        <v>45</v>
      </c>
      <c r="FJ51" s="95" t="s">
        <v>26</v>
      </c>
      <c r="FK51" s="95" t="s">
        <v>45</v>
      </c>
      <c r="FL51" s="95"/>
      <c r="FM51" s="95" t="s">
        <v>26</v>
      </c>
    </row>
    <row r="52" spans="1:169" x14ac:dyDescent="0.3">
      <c r="A52" s="93"/>
      <c r="B52" s="95" t="s">
        <v>0</v>
      </c>
      <c r="C52" s="95" t="s">
        <v>34</v>
      </c>
      <c r="D52" s="95" t="s">
        <v>35</v>
      </c>
      <c r="E52" s="95" t="s">
        <v>36</v>
      </c>
      <c r="F52" s="95" t="s">
        <v>37</v>
      </c>
      <c r="G52" s="95" t="s">
        <v>38</v>
      </c>
      <c r="H52" s="95" t="s">
        <v>39</v>
      </c>
      <c r="I52" s="95" t="s">
        <v>40</v>
      </c>
      <c r="J52" s="95" t="s">
        <v>41</v>
      </c>
      <c r="K52" s="93"/>
      <c r="L52" s="95" t="s">
        <v>34</v>
      </c>
      <c r="M52" s="95" t="s">
        <v>35</v>
      </c>
      <c r="N52" s="95" t="s">
        <v>36</v>
      </c>
      <c r="O52" s="95" t="s">
        <v>37</v>
      </c>
      <c r="P52" s="95" t="s">
        <v>38</v>
      </c>
      <c r="Q52" s="95" t="s">
        <v>39</v>
      </c>
      <c r="R52" s="95" t="s">
        <v>40</v>
      </c>
      <c r="S52" s="95" t="s">
        <v>41</v>
      </c>
      <c r="T52" s="93"/>
      <c r="U52" s="95" t="s">
        <v>301</v>
      </c>
      <c r="V52" s="81"/>
      <c r="W52" s="81"/>
      <c r="X52" s="81"/>
      <c r="Y52" s="81"/>
      <c r="Z52" s="81"/>
      <c r="AA52" s="81"/>
      <c r="AB52" s="81"/>
      <c r="AC52" s="81"/>
      <c r="AD52" s="81"/>
      <c r="AE52" s="81"/>
      <c r="AF52" s="81"/>
      <c r="AG52" s="81"/>
      <c r="AH52" s="81"/>
      <c r="AI52" s="81"/>
      <c r="AJ52" s="81"/>
      <c r="AK52" s="81"/>
      <c r="AL52" s="93"/>
      <c r="AM52" s="95" t="s">
        <v>0</v>
      </c>
      <c r="AN52" s="95" t="s">
        <v>34</v>
      </c>
      <c r="AO52" s="95" t="s">
        <v>35</v>
      </c>
      <c r="AP52" s="95" t="s">
        <v>36</v>
      </c>
      <c r="AQ52" s="95" t="s">
        <v>37</v>
      </c>
      <c r="AR52" s="95" t="s">
        <v>38</v>
      </c>
      <c r="AS52" s="95" t="s">
        <v>39</v>
      </c>
      <c r="AT52" s="95" t="s">
        <v>40</v>
      </c>
      <c r="AU52" s="95" t="s">
        <v>41</v>
      </c>
      <c r="AV52" s="93"/>
      <c r="AW52" s="95" t="s">
        <v>34</v>
      </c>
      <c r="AX52" s="95" t="s">
        <v>35</v>
      </c>
      <c r="AY52" s="95" t="s">
        <v>36</v>
      </c>
      <c r="AZ52" s="95" t="s">
        <v>37</v>
      </c>
      <c r="BA52" s="95" t="s">
        <v>38</v>
      </c>
      <c r="BB52" s="95" t="s">
        <v>39</v>
      </c>
      <c r="BC52" s="95" t="s">
        <v>40</v>
      </c>
      <c r="BD52" s="95" t="s">
        <v>41</v>
      </c>
      <c r="BE52" s="93"/>
      <c r="BF52" s="95" t="s">
        <v>301</v>
      </c>
      <c r="BG52" s="81"/>
      <c r="BH52" s="81"/>
      <c r="BI52" s="81"/>
      <c r="BJ52" s="81"/>
      <c r="BK52" s="81"/>
      <c r="BL52" s="81"/>
      <c r="BM52" s="81"/>
      <c r="BN52" s="81"/>
      <c r="BO52" s="81"/>
      <c r="BP52" s="81"/>
      <c r="BQ52" s="81"/>
      <c r="BR52" s="81"/>
      <c r="BS52" s="81"/>
      <c r="BT52" s="81"/>
      <c r="BU52" s="81"/>
      <c r="BV52" s="81"/>
      <c r="BW52" s="93"/>
      <c r="BX52" s="95" t="s">
        <v>0</v>
      </c>
      <c r="BY52" s="95" t="s">
        <v>34</v>
      </c>
      <c r="BZ52" s="95" t="s">
        <v>35</v>
      </c>
      <c r="CA52" s="95" t="s">
        <v>36</v>
      </c>
      <c r="CB52" s="95" t="s">
        <v>37</v>
      </c>
      <c r="CC52" s="95" t="s">
        <v>38</v>
      </c>
      <c r="CD52" s="95" t="s">
        <v>39</v>
      </c>
      <c r="CE52" s="95" t="s">
        <v>40</v>
      </c>
      <c r="CF52" s="95" t="s">
        <v>41</v>
      </c>
      <c r="CG52" s="93"/>
      <c r="CH52" s="95" t="s">
        <v>34</v>
      </c>
      <c r="CI52" s="95" t="s">
        <v>35</v>
      </c>
      <c r="CJ52" s="95" t="s">
        <v>36</v>
      </c>
      <c r="CK52" s="95" t="s">
        <v>37</v>
      </c>
      <c r="CL52" s="95" t="s">
        <v>38</v>
      </c>
      <c r="CM52" s="95" t="s">
        <v>39</v>
      </c>
      <c r="CN52" s="95" t="s">
        <v>40</v>
      </c>
      <c r="CO52" s="95" t="s">
        <v>41</v>
      </c>
      <c r="CP52" s="93"/>
      <c r="CQ52" s="95" t="s">
        <v>301</v>
      </c>
      <c r="CR52" s="81"/>
      <c r="CS52" s="81"/>
      <c r="CT52" s="81"/>
      <c r="CU52" s="81"/>
      <c r="CV52" s="81"/>
      <c r="CW52" s="81"/>
      <c r="CX52" s="81"/>
      <c r="CY52" s="81"/>
      <c r="CZ52" s="81"/>
      <c r="DA52" s="81"/>
      <c r="DB52" s="81"/>
      <c r="DC52" s="81"/>
      <c r="DD52" s="81"/>
      <c r="DE52" s="81"/>
      <c r="DF52" s="81"/>
      <c r="DG52" s="81"/>
      <c r="DH52" s="93"/>
      <c r="DI52" s="95" t="s">
        <v>0</v>
      </c>
      <c r="DJ52" s="95" t="s">
        <v>34</v>
      </c>
      <c r="DK52" s="95" t="s">
        <v>35</v>
      </c>
      <c r="DL52" s="95" t="s">
        <v>36</v>
      </c>
      <c r="DM52" s="95" t="s">
        <v>37</v>
      </c>
      <c r="DN52" s="95" t="s">
        <v>38</v>
      </c>
      <c r="DO52" s="95" t="s">
        <v>39</v>
      </c>
      <c r="DP52" s="95" t="s">
        <v>40</v>
      </c>
      <c r="DQ52" s="95" t="s">
        <v>41</v>
      </c>
      <c r="DR52" s="93"/>
      <c r="DS52" s="95" t="s">
        <v>34</v>
      </c>
      <c r="DT52" s="95" t="s">
        <v>35</v>
      </c>
      <c r="DU52" s="95" t="s">
        <v>36</v>
      </c>
      <c r="DV52" s="95" t="s">
        <v>37</v>
      </c>
      <c r="DW52" s="95" t="s">
        <v>38</v>
      </c>
      <c r="DX52" s="95" t="s">
        <v>39</v>
      </c>
      <c r="DY52" s="95" t="s">
        <v>40</v>
      </c>
      <c r="DZ52" s="95" t="s">
        <v>41</v>
      </c>
      <c r="EA52" s="93"/>
      <c r="EB52" s="95" t="s">
        <v>301</v>
      </c>
      <c r="EC52" s="81"/>
      <c r="ED52" s="81"/>
      <c r="EE52" s="81"/>
      <c r="EF52" s="81"/>
      <c r="EG52" s="81"/>
      <c r="EH52" s="81"/>
      <c r="EI52" s="81"/>
      <c r="EJ52" s="81"/>
      <c r="EK52" s="81"/>
      <c r="EL52" s="81"/>
      <c r="EM52" s="81"/>
      <c r="EN52" s="81"/>
      <c r="EO52" s="81"/>
      <c r="EP52" s="81"/>
      <c r="EQ52" s="81"/>
      <c r="ER52" s="81"/>
      <c r="ES52" s="95" t="s">
        <v>16</v>
      </c>
      <c r="ET52" s="95">
        <v>16</v>
      </c>
      <c r="EU52" s="95">
        <v>3.8488817730833974E-3</v>
      </c>
      <c r="EV52" s="95">
        <v>7.488722802224608E-2</v>
      </c>
      <c r="EW52" s="95">
        <v>2.8292020879715361E-2</v>
      </c>
      <c r="EX52" s="95">
        <v>1.6986106802943477E-3</v>
      </c>
      <c r="EY52" s="95">
        <v>1.80703403437978E-2</v>
      </c>
      <c r="EZ52" s="95">
        <v>6.2089028801535053E-3</v>
      </c>
      <c r="FA52" s="95">
        <v>0.16917690896543269</v>
      </c>
      <c r="FB52" s="95">
        <v>2.6400406169656068E-3</v>
      </c>
      <c r="FC52" s="95"/>
      <c r="FD52" s="95" t="s">
        <v>45</v>
      </c>
      <c r="FE52" s="95" t="s">
        <v>44</v>
      </c>
      <c r="FF52" s="95" t="s">
        <v>43</v>
      </c>
      <c r="FG52" s="95" t="s">
        <v>45</v>
      </c>
      <c r="FH52" s="95" t="s">
        <v>43</v>
      </c>
      <c r="FI52" s="95" t="s">
        <v>45</v>
      </c>
      <c r="FJ52" s="95" t="s">
        <v>26</v>
      </c>
      <c r="FK52" s="95" t="s">
        <v>45</v>
      </c>
      <c r="FL52" s="95"/>
      <c r="FM52" s="95" t="s">
        <v>26</v>
      </c>
    </row>
    <row r="53" spans="1:169" x14ac:dyDescent="0.3">
      <c r="A53" s="95" t="s">
        <v>13</v>
      </c>
      <c r="B53" s="95">
        <v>16</v>
      </c>
      <c r="C53" s="95">
        <v>0.10041421070636594</v>
      </c>
      <c r="D53" s="95">
        <v>0.10632197376311296</v>
      </c>
      <c r="E53" s="95">
        <v>0.74996388229916144</v>
      </c>
      <c r="F53" s="95">
        <v>0.15438533175778266</v>
      </c>
      <c r="G53" s="95">
        <v>0.48146954116667207</v>
      </c>
      <c r="H53" s="95">
        <v>0.18925097885591011</v>
      </c>
      <c r="I53" s="95">
        <v>0.62193178364974633</v>
      </c>
      <c r="J53" s="95">
        <v>0.22549153099150987</v>
      </c>
      <c r="K53" s="95"/>
      <c r="L53" s="95" t="s">
        <v>26</v>
      </c>
      <c r="M53" s="95" t="s">
        <v>26</v>
      </c>
      <c r="N53" s="95" t="s">
        <v>26</v>
      </c>
      <c r="O53" s="95" t="s">
        <v>26</v>
      </c>
      <c r="P53" s="95" t="s">
        <v>26</v>
      </c>
      <c r="Q53" s="95" t="s">
        <v>26</v>
      </c>
      <c r="R53" s="95" t="s">
        <v>26</v>
      </c>
      <c r="S53" s="95" t="s">
        <v>26</v>
      </c>
      <c r="T53" s="95"/>
      <c r="U53" s="95" t="s">
        <v>42</v>
      </c>
      <c r="V53" s="81"/>
      <c r="W53" s="81"/>
      <c r="X53" s="81"/>
      <c r="Y53" s="81"/>
      <c r="Z53" s="81"/>
      <c r="AA53" s="81"/>
      <c r="AB53" s="81"/>
      <c r="AC53" s="81"/>
      <c r="AD53" s="81"/>
      <c r="AE53" s="81"/>
      <c r="AF53" s="81"/>
      <c r="AG53" s="81"/>
      <c r="AH53" s="81"/>
      <c r="AI53" s="81"/>
      <c r="AJ53" s="81"/>
      <c r="AK53" s="81"/>
      <c r="AL53" s="95" t="s">
        <v>13</v>
      </c>
      <c r="AM53" s="95">
        <v>16</v>
      </c>
      <c r="AN53" s="95">
        <v>0.78829861211983931</v>
      </c>
      <c r="AO53" s="95">
        <v>0.6671498065554422</v>
      </c>
      <c r="AP53" s="95">
        <v>0.69476264793363673</v>
      </c>
      <c r="AQ53" s="95">
        <v>0.52361707109903832</v>
      </c>
      <c r="AR53" s="95">
        <v>0.44183314819803776</v>
      </c>
      <c r="AS53" s="95">
        <v>0.64446703555536167</v>
      </c>
      <c r="AT53" s="95">
        <v>0.94632081837966331</v>
      </c>
      <c r="AU53" s="95">
        <v>0.40091522631976445</v>
      </c>
      <c r="AV53" s="95"/>
      <c r="AW53" s="95" t="s">
        <v>26</v>
      </c>
      <c r="AX53" s="95" t="s">
        <v>26</v>
      </c>
      <c r="AY53" s="95" t="s">
        <v>26</v>
      </c>
      <c r="AZ53" s="95" t="s">
        <v>26</v>
      </c>
      <c r="BA53" s="95" t="s">
        <v>26</v>
      </c>
      <c r="BB53" s="95" t="s">
        <v>26</v>
      </c>
      <c r="BC53" s="95" t="s">
        <v>26</v>
      </c>
      <c r="BD53" s="95" t="s">
        <v>26</v>
      </c>
      <c r="BE53" s="95"/>
      <c r="BF53" s="95" t="s">
        <v>42</v>
      </c>
      <c r="BG53" s="81"/>
      <c r="BH53" s="81"/>
      <c r="BI53" s="81"/>
      <c r="BJ53" s="81"/>
      <c r="BK53" s="81"/>
      <c r="BL53" s="81"/>
      <c r="BM53" s="81"/>
      <c r="BN53" s="81"/>
      <c r="BO53" s="81"/>
      <c r="BP53" s="81"/>
      <c r="BQ53" s="81"/>
      <c r="BR53" s="81"/>
      <c r="BS53" s="81"/>
      <c r="BT53" s="81"/>
      <c r="BU53" s="81"/>
      <c r="BV53" s="81"/>
      <c r="BW53" s="95" t="s">
        <v>13</v>
      </c>
      <c r="BX53" s="95">
        <v>16</v>
      </c>
      <c r="BY53" s="95">
        <v>1.4557799005841744E-3</v>
      </c>
      <c r="BZ53" s="95">
        <v>5.2380064122568806E-2</v>
      </c>
      <c r="CA53" s="95">
        <v>1.0134052271593538E-3</v>
      </c>
      <c r="CB53" s="95">
        <v>1.662819524619736E-3</v>
      </c>
      <c r="CC53" s="95">
        <v>8.3726832349040976E-4</v>
      </c>
      <c r="CD53" s="95">
        <v>1.3110868856572142E-3</v>
      </c>
      <c r="CE53" s="95">
        <v>1.0733769247028846E-4</v>
      </c>
      <c r="CF53" s="95">
        <v>2.0850202164664437E-3</v>
      </c>
      <c r="CG53" s="95"/>
      <c r="CH53" s="95" t="s">
        <v>45</v>
      </c>
      <c r="CI53" s="95" t="s">
        <v>44</v>
      </c>
      <c r="CJ53" s="95" t="s">
        <v>45</v>
      </c>
      <c r="CK53" s="95" t="s">
        <v>45</v>
      </c>
      <c r="CL53" s="95" t="s">
        <v>48</v>
      </c>
      <c r="CM53" s="95" t="s">
        <v>45</v>
      </c>
      <c r="CN53" s="95" t="s">
        <v>48</v>
      </c>
      <c r="CO53" s="95" t="s">
        <v>45</v>
      </c>
      <c r="CP53" s="95"/>
      <c r="CQ53" s="95" t="s">
        <v>26</v>
      </c>
      <c r="CR53" s="81"/>
      <c r="CS53" s="81"/>
      <c r="CT53" s="81"/>
      <c r="CU53" s="81"/>
      <c r="CV53" s="81"/>
      <c r="CW53" s="81"/>
      <c r="CX53" s="81"/>
      <c r="CY53" s="81"/>
      <c r="CZ53" s="81"/>
      <c r="DA53" s="81"/>
      <c r="DB53" s="81"/>
      <c r="DC53" s="81"/>
      <c r="DD53" s="81"/>
      <c r="DE53" s="81"/>
      <c r="DF53" s="81"/>
      <c r="DG53" s="81"/>
      <c r="DH53" s="95" t="s">
        <v>13</v>
      </c>
      <c r="DI53" s="95">
        <v>16</v>
      </c>
      <c r="DJ53" s="95">
        <v>0.27668663070351507</v>
      </c>
      <c r="DK53" s="95">
        <v>0.82664146729677579</v>
      </c>
      <c r="DL53" s="95">
        <v>0.3011882373333104</v>
      </c>
      <c r="DM53" s="95">
        <v>0.34607072613848761</v>
      </c>
      <c r="DN53" s="95">
        <v>0.74612065956533336</v>
      </c>
      <c r="DO53" s="95">
        <v>0.35674153131089154</v>
      </c>
      <c r="DP53" s="95">
        <v>0.55008651110744444</v>
      </c>
      <c r="DQ53" s="95">
        <v>0.35456776719614053</v>
      </c>
      <c r="DR53" s="95"/>
      <c r="DS53" s="95" t="s">
        <v>26</v>
      </c>
      <c r="DT53" s="95" t="s">
        <v>26</v>
      </c>
      <c r="DU53" s="95" t="s">
        <v>26</v>
      </c>
      <c r="DV53" s="95" t="s">
        <v>26</v>
      </c>
      <c r="DW53" s="95" t="s">
        <v>26</v>
      </c>
      <c r="DX53" s="95" t="s">
        <v>26</v>
      </c>
      <c r="DY53" s="95" t="s">
        <v>26</v>
      </c>
      <c r="DZ53" s="95" t="s">
        <v>26</v>
      </c>
      <c r="EA53" s="95"/>
      <c r="EB53" s="95" t="s">
        <v>42</v>
      </c>
      <c r="EC53" s="81"/>
      <c r="ED53" s="81"/>
      <c r="EE53" s="81"/>
      <c r="EF53" s="81"/>
      <c r="EG53" s="81"/>
      <c r="EH53" s="81"/>
      <c r="EI53" s="81"/>
      <c r="EJ53" s="81"/>
      <c r="EK53" s="81"/>
      <c r="EL53" s="81"/>
      <c r="EM53" s="81"/>
      <c r="EN53" s="81"/>
      <c r="EO53" s="81"/>
      <c r="EP53" s="81"/>
      <c r="EQ53" s="81"/>
      <c r="ER53" s="81"/>
      <c r="ES53" s="95" t="s">
        <v>17</v>
      </c>
      <c r="ET53" s="95">
        <v>16</v>
      </c>
      <c r="EU53" s="95">
        <v>8.1430960079018094E-2</v>
      </c>
      <c r="EV53" s="95">
        <v>0.20867985496321345</v>
      </c>
      <c r="EW53" s="95">
        <v>0.13033577137340363</v>
      </c>
      <c r="EX53" s="95">
        <v>7.7433869490507262E-2</v>
      </c>
      <c r="EY53" s="95">
        <v>3.5130240873084161E-2</v>
      </c>
      <c r="EZ53" s="95">
        <v>0.11114485351352885</v>
      </c>
      <c r="FA53" s="95">
        <v>0.41768054692047374</v>
      </c>
      <c r="FB53" s="95">
        <v>6.7307444466263744E-2</v>
      </c>
      <c r="FC53" s="95"/>
      <c r="FD53" s="95" t="s">
        <v>44</v>
      </c>
      <c r="FE53" s="95" t="s">
        <v>26</v>
      </c>
      <c r="FF53" s="95" t="s">
        <v>26</v>
      </c>
      <c r="FG53" s="95" t="s">
        <v>44</v>
      </c>
      <c r="FH53" s="95" t="s">
        <v>43</v>
      </c>
      <c r="FI53" s="95" t="s">
        <v>26</v>
      </c>
      <c r="FJ53" s="95" t="s">
        <v>26</v>
      </c>
      <c r="FK53" s="95" t="s">
        <v>44</v>
      </c>
      <c r="FL53" s="95"/>
      <c r="FM53" s="95" t="s">
        <v>42</v>
      </c>
    </row>
    <row r="54" spans="1:169" x14ac:dyDescent="0.3">
      <c r="A54" s="95" t="s">
        <v>14</v>
      </c>
      <c r="B54" s="95">
        <v>16</v>
      </c>
      <c r="C54" s="95">
        <v>0.36202771071786388</v>
      </c>
      <c r="D54" s="95">
        <v>0.28729749518364583</v>
      </c>
      <c r="E54" s="95">
        <v>0.68188711710314953</v>
      </c>
      <c r="F54" s="95">
        <v>0.4295872036930698</v>
      </c>
      <c r="G54" s="95">
        <v>0.41301492050681343</v>
      </c>
      <c r="H54" s="95">
        <v>0.52815639528200686</v>
      </c>
      <c r="I54" s="95">
        <v>0.62596837373439151</v>
      </c>
      <c r="J54" s="95">
        <v>0.45959480406655917</v>
      </c>
      <c r="K54" s="95"/>
      <c r="L54" s="95" t="s">
        <v>26</v>
      </c>
      <c r="M54" s="95" t="s">
        <v>26</v>
      </c>
      <c r="N54" s="95" t="s">
        <v>26</v>
      </c>
      <c r="O54" s="95" t="s">
        <v>26</v>
      </c>
      <c r="P54" s="95" t="s">
        <v>26</v>
      </c>
      <c r="Q54" s="95" t="s">
        <v>26</v>
      </c>
      <c r="R54" s="95" t="s">
        <v>26</v>
      </c>
      <c r="S54" s="95" t="s">
        <v>26</v>
      </c>
      <c r="T54" s="95"/>
      <c r="U54" s="95" t="s">
        <v>42</v>
      </c>
      <c r="V54" s="81"/>
      <c r="W54" s="81"/>
      <c r="X54" s="81"/>
      <c r="Y54" s="81"/>
      <c r="Z54" s="81"/>
      <c r="AA54" s="81"/>
      <c r="AB54" s="81"/>
      <c r="AC54" s="81"/>
      <c r="AD54" s="81"/>
      <c r="AE54" s="81"/>
      <c r="AF54" s="81"/>
      <c r="AG54" s="81"/>
      <c r="AH54" s="81"/>
      <c r="AI54" s="81"/>
      <c r="AJ54" s="81"/>
      <c r="AK54" s="81"/>
      <c r="AL54" s="95" t="s">
        <v>14</v>
      </c>
      <c r="AM54" s="95">
        <v>16</v>
      </c>
      <c r="AN54" s="95">
        <v>0.87238679126780228</v>
      </c>
      <c r="AO54" s="95">
        <v>0.14970426761353886</v>
      </c>
      <c r="AP54" s="95">
        <v>1</v>
      </c>
      <c r="AQ54" s="95">
        <v>0.67155350011118609</v>
      </c>
      <c r="AR54" s="95">
        <v>0.72352351486342448</v>
      </c>
      <c r="AS54" s="95">
        <v>0.8420255220843782</v>
      </c>
      <c r="AT54" s="95">
        <v>0.85715772569517956</v>
      </c>
      <c r="AU54" s="95">
        <v>0.55076420570798545</v>
      </c>
      <c r="AV54" s="95"/>
      <c r="AW54" s="95" t="s">
        <v>26</v>
      </c>
      <c r="AX54" s="95" t="s">
        <v>26</v>
      </c>
      <c r="AY54" s="95" t="s">
        <v>26</v>
      </c>
      <c r="AZ54" s="95" t="s">
        <v>26</v>
      </c>
      <c r="BA54" s="95" t="s">
        <v>26</v>
      </c>
      <c r="BB54" s="95" t="s">
        <v>26</v>
      </c>
      <c r="BC54" s="95" t="s">
        <v>26</v>
      </c>
      <c r="BD54" s="95" t="s">
        <v>26</v>
      </c>
      <c r="BE54" s="95"/>
      <c r="BF54" s="95" t="s">
        <v>42</v>
      </c>
      <c r="BG54" s="81"/>
      <c r="BH54" s="81"/>
      <c r="BI54" s="81"/>
      <c r="BJ54" s="81"/>
      <c r="BK54" s="81"/>
      <c r="BL54" s="81"/>
      <c r="BM54" s="81"/>
      <c r="BN54" s="81"/>
      <c r="BO54" s="81"/>
      <c r="BP54" s="81"/>
      <c r="BQ54" s="81"/>
      <c r="BR54" s="81"/>
      <c r="BS54" s="81"/>
      <c r="BT54" s="81"/>
      <c r="BU54" s="81"/>
      <c r="BV54" s="81"/>
      <c r="BW54" s="95" t="s">
        <v>14</v>
      </c>
      <c r="BX54" s="95">
        <v>16</v>
      </c>
      <c r="BY54" s="95">
        <v>4.2573398232866565E-2</v>
      </c>
      <c r="BZ54" s="95">
        <v>0.51689314741100945</v>
      </c>
      <c r="CA54" s="95">
        <v>0.69248424232349792</v>
      </c>
      <c r="CB54" s="95">
        <v>6.4098209665836223E-2</v>
      </c>
      <c r="CC54" s="95">
        <v>0.11963060860609964</v>
      </c>
      <c r="CD54" s="95">
        <v>9.9919521142734072E-2</v>
      </c>
      <c r="CE54" s="95">
        <v>0.45086840916187498</v>
      </c>
      <c r="CF54" s="95">
        <v>0.1049529285206201</v>
      </c>
      <c r="CG54" s="95"/>
      <c r="CH54" s="95" t="s">
        <v>43</v>
      </c>
      <c r="CI54" s="95" t="s">
        <v>26</v>
      </c>
      <c r="CJ54" s="95" t="s">
        <v>26</v>
      </c>
      <c r="CK54" s="95" t="s">
        <v>44</v>
      </c>
      <c r="CL54" s="95" t="s">
        <v>26</v>
      </c>
      <c r="CM54" s="95" t="s">
        <v>44</v>
      </c>
      <c r="CN54" s="95" t="s">
        <v>26</v>
      </c>
      <c r="CO54" s="95" t="s">
        <v>26</v>
      </c>
      <c r="CP54" s="95"/>
      <c r="CQ54" s="95" t="s">
        <v>26</v>
      </c>
      <c r="CR54" s="81"/>
      <c r="CS54" s="81"/>
      <c r="CT54" s="81"/>
      <c r="CU54" s="81"/>
      <c r="CV54" s="81"/>
      <c r="CW54" s="81"/>
      <c r="CX54" s="81"/>
      <c r="CY54" s="81"/>
      <c r="CZ54" s="81"/>
      <c r="DA54" s="81"/>
      <c r="DB54" s="81"/>
      <c r="DC54" s="81"/>
      <c r="DD54" s="81"/>
      <c r="DE54" s="81"/>
      <c r="DF54" s="81"/>
      <c r="DG54" s="81"/>
      <c r="DH54" s="95" t="s">
        <v>14</v>
      </c>
      <c r="DI54" s="95">
        <v>16</v>
      </c>
      <c r="DJ54" s="95">
        <v>1.126988663210024E-2</v>
      </c>
      <c r="DK54" s="95">
        <v>1.1902995008693943E-2</v>
      </c>
      <c r="DL54" s="95">
        <v>6.8928093189265073E-3</v>
      </c>
      <c r="DM54" s="95">
        <v>2.0878844611679537E-2</v>
      </c>
      <c r="DN54" s="95">
        <v>7.1732461405373017E-3</v>
      </c>
      <c r="DO54" s="95">
        <v>7.7085026333149394E-3</v>
      </c>
      <c r="DP54" s="95">
        <v>4.1608286065447642E-3</v>
      </c>
      <c r="DQ54" s="95">
        <v>2.4248895386520818E-2</v>
      </c>
      <c r="DR54" s="95"/>
      <c r="DS54" s="95" t="s">
        <v>43</v>
      </c>
      <c r="DT54" s="95" t="s">
        <v>43</v>
      </c>
      <c r="DU54" s="95" t="s">
        <v>45</v>
      </c>
      <c r="DV54" s="95" t="s">
        <v>43</v>
      </c>
      <c r="DW54" s="95" t="s">
        <v>45</v>
      </c>
      <c r="DX54" s="95" t="s">
        <v>45</v>
      </c>
      <c r="DY54" s="95" t="s">
        <v>45</v>
      </c>
      <c r="DZ54" s="95" t="s">
        <v>43</v>
      </c>
      <c r="EA54" s="95"/>
      <c r="EB54" s="95" t="s">
        <v>26</v>
      </c>
      <c r="EC54" s="81"/>
      <c r="ED54" s="81"/>
      <c r="EE54" s="81"/>
      <c r="EF54" s="81"/>
      <c r="EG54" s="81"/>
      <c r="EH54" s="81"/>
      <c r="EI54" s="81"/>
      <c r="EJ54" s="81"/>
      <c r="EK54" s="81"/>
      <c r="EL54" s="81"/>
      <c r="EM54" s="81"/>
      <c r="EN54" s="81"/>
      <c r="EO54" s="81"/>
      <c r="EP54" s="81"/>
      <c r="EQ54" s="81"/>
      <c r="ER54" s="81"/>
      <c r="ES54" s="95" t="s">
        <v>18</v>
      </c>
      <c r="ET54" s="95">
        <v>16</v>
      </c>
      <c r="EU54" s="95">
        <v>6.777681321119256E-4</v>
      </c>
      <c r="EV54" s="95">
        <v>7.488722802224608E-2</v>
      </c>
      <c r="EW54" s="95">
        <v>3.0151351589444066E-4</v>
      </c>
      <c r="EX54" s="95">
        <v>1.5965141797599231E-3</v>
      </c>
      <c r="EY54" s="95">
        <v>6.2243325498958807E-2</v>
      </c>
      <c r="EZ54" s="95">
        <v>6.5457179021872819E-4</v>
      </c>
      <c r="FA54" s="95">
        <v>5.8521562895652579E-7</v>
      </c>
      <c r="FB54" s="95">
        <v>3.4694669990540249E-3</v>
      </c>
      <c r="FC54" s="95"/>
      <c r="FD54" s="95" t="s">
        <v>48</v>
      </c>
      <c r="FE54" s="95" t="s">
        <v>44</v>
      </c>
      <c r="FF54" s="95" t="s">
        <v>48</v>
      </c>
      <c r="FG54" s="95" t="s">
        <v>45</v>
      </c>
      <c r="FH54" s="95" t="s">
        <v>44</v>
      </c>
      <c r="FI54" s="95" t="s">
        <v>48</v>
      </c>
      <c r="FJ54" s="95" t="s">
        <v>48</v>
      </c>
      <c r="FK54" s="95" t="s">
        <v>45</v>
      </c>
      <c r="FL54" s="95"/>
      <c r="FM54" s="95" t="s">
        <v>26</v>
      </c>
    </row>
    <row r="55" spans="1:169" x14ac:dyDescent="0.3">
      <c r="A55" s="95" t="s">
        <v>15</v>
      </c>
      <c r="B55" s="95">
        <v>16</v>
      </c>
      <c r="C55" s="95">
        <v>1.4051227375288051E-3</v>
      </c>
      <c r="D55" s="95">
        <v>2.5194529985796705E-2</v>
      </c>
      <c r="E55" s="95">
        <v>1.7762634571707148E-3</v>
      </c>
      <c r="F55" s="95">
        <v>1.4502013100611275E-3</v>
      </c>
      <c r="G55" s="95">
        <v>5.4704260286309678E-3</v>
      </c>
      <c r="H55" s="95">
        <v>1.5489267270674422E-3</v>
      </c>
      <c r="I55" s="95">
        <v>1.041678121541878E-3</v>
      </c>
      <c r="J55" s="95">
        <v>1.7138211061866627E-3</v>
      </c>
      <c r="K55" s="95"/>
      <c r="L55" s="95" t="s">
        <v>45</v>
      </c>
      <c r="M55" s="95" t="s">
        <v>43</v>
      </c>
      <c r="N55" s="95" t="s">
        <v>45</v>
      </c>
      <c r="O55" s="95" t="s">
        <v>45</v>
      </c>
      <c r="P55" s="95" t="s">
        <v>45</v>
      </c>
      <c r="Q55" s="95" t="s">
        <v>45</v>
      </c>
      <c r="R55" s="95" t="s">
        <v>45</v>
      </c>
      <c r="S55" s="95" t="s">
        <v>45</v>
      </c>
      <c r="T55" s="95"/>
      <c r="U55" s="95" t="s">
        <v>26</v>
      </c>
      <c r="V55" s="81"/>
      <c r="W55" s="81"/>
      <c r="X55" s="81"/>
      <c r="Y55" s="81"/>
      <c r="Z55" s="81"/>
      <c r="AA55" s="81"/>
      <c r="AB55" s="81"/>
      <c r="AC55" s="81"/>
      <c r="AD55" s="81"/>
      <c r="AE55" s="81"/>
      <c r="AF55" s="81"/>
      <c r="AG55" s="81"/>
      <c r="AH55" s="81"/>
      <c r="AI55" s="81"/>
      <c r="AJ55" s="81"/>
      <c r="AK55" s="81"/>
      <c r="AL55" s="95" t="s">
        <v>15</v>
      </c>
      <c r="AM55" s="95">
        <v>16</v>
      </c>
      <c r="AN55" s="95">
        <v>8.1498486864747741E-3</v>
      </c>
      <c r="AO55" s="95">
        <v>3.7689972300372666E-3</v>
      </c>
      <c r="AP55" s="95">
        <v>1.3832255259824292E-2</v>
      </c>
      <c r="AQ55" s="95">
        <v>6.6366021369884502E-3</v>
      </c>
      <c r="AR55" s="95">
        <v>4.3782469572759428E-2</v>
      </c>
      <c r="AS55" s="95">
        <v>8.7331938376168372E-3</v>
      </c>
      <c r="AT55" s="95">
        <v>7.4148022432643179E-2</v>
      </c>
      <c r="AU55" s="95">
        <v>7.0292705551785219E-3</v>
      </c>
      <c r="AV55" s="95"/>
      <c r="AW55" s="95" t="s">
        <v>45</v>
      </c>
      <c r="AX55" s="95" t="s">
        <v>45</v>
      </c>
      <c r="AY55" s="95" t="s">
        <v>43</v>
      </c>
      <c r="AZ55" s="95" t="s">
        <v>45</v>
      </c>
      <c r="BA55" s="95" t="s">
        <v>43</v>
      </c>
      <c r="BB55" s="95" t="s">
        <v>45</v>
      </c>
      <c r="BC55" s="95" t="s">
        <v>44</v>
      </c>
      <c r="BD55" s="95" t="s">
        <v>45</v>
      </c>
      <c r="BE55" s="95"/>
      <c r="BF55" s="95" t="s">
        <v>26</v>
      </c>
      <c r="BG55" s="81"/>
      <c r="BH55" s="81"/>
      <c r="BI55" s="81"/>
      <c r="BJ55" s="81"/>
      <c r="BK55" s="81"/>
      <c r="BL55" s="81"/>
      <c r="BM55" s="81"/>
      <c r="BN55" s="81"/>
      <c r="BO55" s="81"/>
      <c r="BP55" s="81"/>
      <c r="BQ55" s="81"/>
      <c r="BR55" s="81"/>
      <c r="BS55" s="81"/>
      <c r="BT55" s="81"/>
      <c r="BU55" s="81"/>
      <c r="BV55" s="81"/>
      <c r="BW55" s="95" t="s">
        <v>15</v>
      </c>
      <c r="BX55" s="95">
        <v>16</v>
      </c>
      <c r="BY55" s="95">
        <v>2.9896700672954021E-2</v>
      </c>
      <c r="BZ55" s="95">
        <v>0.10632197376311296</v>
      </c>
      <c r="CA55" s="95">
        <v>4.9834380464852432E-2</v>
      </c>
      <c r="CB55" s="95">
        <v>2.2153570583214741E-2</v>
      </c>
      <c r="CC55" s="95">
        <v>4.9477424862605167E-2</v>
      </c>
      <c r="CD55" s="95">
        <v>3.4244629760538256E-2</v>
      </c>
      <c r="CE55" s="95">
        <v>0.25364701392510591</v>
      </c>
      <c r="CF55" s="95">
        <v>2.1459777486989365E-2</v>
      </c>
      <c r="CG55" s="95"/>
      <c r="CH55" s="95" t="s">
        <v>43</v>
      </c>
      <c r="CI55" s="95" t="s">
        <v>26</v>
      </c>
      <c r="CJ55" s="95" t="s">
        <v>43</v>
      </c>
      <c r="CK55" s="95" t="s">
        <v>43</v>
      </c>
      <c r="CL55" s="95" t="s">
        <v>43</v>
      </c>
      <c r="CM55" s="95" t="s">
        <v>43</v>
      </c>
      <c r="CN55" s="95" t="s">
        <v>26</v>
      </c>
      <c r="CO55" s="95" t="s">
        <v>43</v>
      </c>
      <c r="CP55" s="95"/>
      <c r="CQ55" s="95" t="s">
        <v>26</v>
      </c>
      <c r="CR55" s="81"/>
      <c r="CS55" s="81"/>
      <c r="CT55" s="81"/>
      <c r="CU55" s="81"/>
      <c r="CV55" s="81"/>
      <c r="CW55" s="81"/>
      <c r="CX55" s="81"/>
      <c r="CY55" s="81"/>
      <c r="CZ55" s="81"/>
      <c r="DA55" s="81"/>
      <c r="DB55" s="81"/>
      <c r="DC55" s="81"/>
      <c r="DD55" s="81"/>
      <c r="DE55" s="81"/>
      <c r="DF55" s="81"/>
      <c r="DG55" s="81"/>
      <c r="DH55" s="95" t="s">
        <v>15</v>
      </c>
      <c r="DI55" s="95">
        <v>16</v>
      </c>
      <c r="DJ55" s="95">
        <v>0.20651868685676983</v>
      </c>
      <c r="DK55" s="95">
        <v>0.82664146729677579</v>
      </c>
      <c r="DL55" s="95">
        <v>5.5066289746563149E-2</v>
      </c>
      <c r="DM55" s="95">
        <v>0.2953464294033713</v>
      </c>
      <c r="DN55" s="95">
        <v>0.31563453920161066</v>
      </c>
      <c r="DO55" s="95">
        <v>0.12944005804775188</v>
      </c>
      <c r="DP55" s="95">
        <v>0.19199732732606678</v>
      </c>
      <c r="DQ55" s="95">
        <v>0.34691155291743392</v>
      </c>
      <c r="DR55" s="95"/>
      <c r="DS55" s="95" t="s">
        <v>26</v>
      </c>
      <c r="DT55" s="95" t="s">
        <v>26</v>
      </c>
      <c r="DU55" s="95" t="s">
        <v>44</v>
      </c>
      <c r="DV55" s="95" t="s">
        <v>26</v>
      </c>
      <c r="DW55" s="95" t="s">
        <v>26</v>
      </c>
      <c r="DX55" s="95" t="s">
        <v>26</v>
      </c>
      <c r="DY55" s="95" t="s">
        <v>26</v>
      </c>
      <c r="DZ55" s="95" t="s">
        <v>26</v>
      </c>
      <c r="EA55" s="95"/>
      <c r="EB55" s="95" t="s">
        <v>42</v>
      </c>
      <c r="EC55" s="81"/>
      <c r="ED55" s="81"/>
      <c r="EE55" s="81"/>
      <c r="EF55" s="81"/>
      <c r="EG55" s="81"/>
      <c r="EH55" s="81"/>
      <c r="EI55" s="81"/>
      <c r="EJ55" s="81"/>
      <c r="EK55" s="81"/>
      <c r="EL55" s="81"/>
      <c r="EM55" s="81"/>
      <c r="EN55" s="81"/>
      <c r="EO55" s="81"/>
      <c r="EP55" s="81"/>
      <c r="EQ55" s="81"/>
      <c r="ER55" s="81"/>
      <c r="ES55" s="95" t="s">
        <v>19</v>
      </c>
      <c r="ET55" s="95">
        <v>16</v>
      </c>
      <c r="EU55" s="95">
        <v>2.223069871158654E-2</v>
      </c>
      <c r="EV55" s="95">
        <v>1.7282669772236432E-3</v>
      </c>
      <c r="EW55" s="95">
        <v>0.11076158073153207</v>
      </c>
      <c r="EX55" s="95">
        <v>3.0610144350519335E-2</v>
      </c>
      <c r="EY55" s="95">
        <v>0.11585324759182392</v>
      </c>
      <c r="EZ55" s="95">
        <v>3.861975107313486E-2</v>
      </c>
      <c r="FA55" s="95">
        <v>0.36940510008604388</v>
      </c>
      <c r="FB55" s="95">
        <v>5.7628380067499867E-2</v>
      </c>
      <c r="FC55" s="95"/>
      <c r="FD55" s="95" t="s">
        <v>43</v>
      </c>
      <c r="FE55" s="95" t="s">
        <v>45</v>
      </c>
      <c r="FF55" s="95" t="s">
        <v>26</v>
      </c>
      <c r="FG55" s="95" t="s">
        <v>43</v>
      </c>
      <c r="FH55" s="95" t="s">
        <v>26</v>
      </c>
      <c r="FI55" s="95" t="s">
        <v>43</v>
      </c>
      <c r="FJ55" s="95" t="s">
        <v>26</v>
      </c>
      <c r="FK55" s="95" t="s">
        <v>44</v>
      </c>
      <c r="FL55" s="95"/>
      <c r="FM55" s="95" t="s">
        <v>26</v>
      </c>
    </row>
    <row r="56" spans="1:169" x14ac:dyDescent="0.3">
      <c r="A56" s="95" t="s">
        <v>16</v>
      </c>
      <c r="B56" s="95">
        <v>16</v>
      </c>
      <c r="C56" s="95">
        <v>2.8735894079893452E-3</v>
      </c>
      <c r="D56" s="95">
        <v>2.5194529985796705E-2</v>
      </c>
      <c r="E56" s="95">
        <v>3.7013370836458648E-3</v>
      </c>
      <c r="F56" s="95">
        <v>2.6154784398533101E-3</v>
      </c>
      <c r="G56" s="95">
        <v>7.5024095179292262E-3</v>
      </c>
      <c r="H56" s="95">
        <v>3.0806789456691861E-3</v>
      </c>
      <c r="I56" s="95">
        <v>7.6071696180514126E-3</v>
      </c>
      <c r="J56" s="95">
        <v>2.6363763650541086E-3</v>
      </c>
      <c r="K56" s="95"/>
      <c r="L56" s="95" t="s">
        <v>45</v>
      </c>
      <c r="M56" s="95" t="s">
        <v>43</v>
      </c>
      <c r="N56" s="95" t="s">
        <v>45</v>
      </c>
      <c r="O56" s="95" t="s">
        <v>45</v>
      </c>
      <c r="P56" s="95" t="s">
        <v>45</v>
      </c>
      <c r="Q56" s="95" t="s">
        <v>45</v>
      </c>
      <c r="R56" s="95" t="s">
        <v>45</v>
      </c>
      <c r="S56" s="95" t="s">
        <v>45</v>
      </c>
      <c r="T56" s="95"/>
      <c r="U56" s="95" t="s">
        <v>26</v>
      </c>
      <c r="V56" s="81"/>
      <c r="W56" s="81"/>
      <c r="X56" s="81"/>
      <c r="Y56" s="81"/>
      <c r="Z56" s="81"/>
      <c r="AA56" s="81"/>
      <c r="AB56" s="81"/>
      <c r="AC56" s="81"/>
      <c r="AD56" s="81"/>
      <c r="AE56" s="81"/>
      <c r="AF56" s="81"/>
      <c r="AG56" s="81"/>
      <c r="AH56" s="81"/>
      <c r="AI56" s="81"/>
      <c r="AJ56" s="81"/>
      <c r="AK56" s="81"/>
      <c r="AL56" s="95" t="s">
        <v>16</v>
      </c>
      <c r="AM56" s="95">
        <v>16</v>
      </c>
      <c r="AN56" s="95">
        <v>1.2384490603389255E-2</v>
      </c>
      <c r="AO56" s="95">
        <v>5.5456602500823481E-3</v>
      </c>
      <c r="AP56" s="95">
        <v>9.9202926327480859E-2</v>
      </c>
      <c r="AQ56" s="95">
        <v>7.9319937694620167E-3</v>
      </c>
      <c r="AR56" s="95">
        <v>2.6720377547785158E-2</v>
      </c>
      <c r="AS56" s="95">
        <v>2.2037104725929943E-2</v>
      </c>
      <c r="AT56" s="95">
        <v>0.32155142738543097</v>
      </c>
      <c r="AU56" s="95">
        <v>8.2470161455852099E-3</v>
      </c>
      <c r="AV56" s="95"/>
      <c r="AW56" s="95" t="s">
        <v>43</v>
      </c>
      <c r="AX56" s="95" t="s">
        <v>45</v>
      </c>
      <c r="AY56" s="95" t="s">
        <v>44</v>
      </c>
      <c r="AZ56" s="95" t="s">
        <v>45</v>
      </c>
      <c r="BA56" s="95" t="s">
        <v>43</v>
      </c>
      <c r="BB56" s="95" t="s">
        <v>43</v>
      </c>
      <c r="BC56" s="95" t="s">
        <v>26</v>
      </c>
      <c r="BD56" s="95" t="s">
        <v>45</v>
      </c>
      <c r="BE56" s="95"/>
      <c r="BF56" s="95" t="s">
        <v>26</v>
      </c>
      <c r="BG56" s="81"/>
      <c r="BH56" s="81"/>
      <c r="BI56" s="81"/>
      <c r="BJ56" s="81"/>
      <c r="BK56" s="81"/>
      <c r="BL56" s="81"/>
      <c r="BM56" s="81"/>
      <c r="BN56" s="81"/>
      <c r="BO56" s="81"/>
      <c r="BP56" s="81"/>
      <c r="BQ56" s="81"/>
      <c r="BR56" s="81"/>
      <c r="BS56" s="81"/>
      <c r="BT56" s="81"/>
      <c r="BU56" s="81"/>
      <c r="BV56" s="81"/>
      <c r="BW56" s="95" t="s">
        <v>16</v>
      </c>
      <c r="BX56" s="95">
        <v>16</v>
      </c>
      <c r="BY56" s="95">
        <v>4.221987867090868E-4</v>
      </c>
      <c r="BZ56" s="95">
        <v>5.5456602500823437E-3</v>
      </c>
      <c r="CA56" s="95">
        <v>4.4378874312386817E-3</v>
      </c>
      <c r="CB56" s="95">
        <v>5.7703479348984184E-5</v>
      </c>
      <c r="CC56" s="95">
        <v>4.6314684883383588E-6</v>
      </c>
      <c r="CD56" s="95">
        <v>7.0178058193699202E-4</v>
      </c>
      <c r="CE56" s="95">
        <v>2.1011430876455739E-2</v>
      </c>
      <c r="CF56" s="95">
        <v>6.1082030473786562E-5</v>
      </c>
      <c r="CG56" s="95"/>
      <c r="CH56" s="95" t="s">
        <v>48</v>
      </c>
      <c r="CI56" s="95" t="s">
        <v>45</v>
      </c>
      <c r="CJ56" s="95" t="s">
        <v>45</v>
      </c>
      <c r="CK56" s="95" t="s">
        <v>48</v>
      </c>
      <c r="CL56" s="95" t="s">
        <v>48</v>
      </c>
      <c r="CM56" s="95" t="s">
        <v>48</v>
      </c>
      <c r="CN56" s="95" t="s">
        <v>43</v>
      </c>
      <c r="CO56" s="95" t="s">
        <v>48</v>
      </c>
      <c r="CP56" s="95"/>
      <c r="CQ56" s="95" t="s">
        <v>26</v>
      </c>
      <c r="CR56" s="81"/>
      <c r="CS56" s="81"/>
      <c r="CT56" s="81"/>
      <c r="CU56" s="81"/>
      <c r="CV56" s="81"/>
      <c r="CW56" s="81"/>
      <c r="CX56" s="81"/>
      <c r="CY56" s="81"/>
      <c r="CZ56" s="81"/>
      <c r="DA56" s="81"/>
      <c r="DB56" s="81"/>
      <c r="DC56" s="81"/>
      <c r="DD56" s="81"/>
      <c r="DE56" s="81"/>
      <c r="DF56" s="81"/>
      <c r="DG56" s="81"/>
      <c r="DH56" s="95" t="s">
        <v>16</v>
      </c>
      <c r="DI56" s="95">
        <v>16</v>
      </c>
      <c r="DJ56" s="95">
        <v>4.6890843585485509E-2</v>
      </c>
      <c r="DK56" s="95">
        <v>0.20867985496321345</v>
      </c>
      <c r="DL56" s="95">
        <v>9.9577442571619532E-2</v>
      </c>
      <c r="DM56" s="95">
        <v>5.2869790268201634E-2</v>
      </c>
      <c r="DN56" s="95">
        <v>0.26427107642051872</v>
      </c>
      <c r="DO56" s="95">
        <v>6.6395544042845409E-2</v>
      </c>
      <c r="DP56" s="95">
        <v>0.35728561184936192</v>
      </c>
      <c r="DQ56" s="95">
        <v>6.7815658850746696E-2</v>
      </c>
      <c r="DR56" s="95"/>
      <c r="DS56" s="95" t="s">
        <v>43</v>
      </c>
      <c r="DT56" s="95" t="s">
        <v>26</v>
      </c>
      <c r="DU56" s="95" t="s">
        <v>44</v>
      </c>
      <c r="DV56" s="95" t="s">
        <v>44</v>
      </c>
      <c r="DW56" s="95" t="s">
        <v>26</v>
      </c>
      <c r="DX56" s="95" t="s">
        <v>44</v>
      </c>
      <c r="DY56" s="95" t="s">
        <v>26</v>
      </c>
      <c r="DZ56" s="95" t="s">
        <v>44</v>
      </c>
      <c r="EA56" s="95"/>
      <c r="EB56" s="95" t="s">
        <v>26</v>
      </c>
      <c r="EC56" s="81"/>
      <c r="ED56" s="81"/>
      <c r="EE56" s="81"/>
      <c r="EF56" s="81"/>
      <c r="EG56" s="81"/>
      <c r="EH56" s="81"/>
      <c r="EI56" s="81"/>
      <c r="EJ56" s="81"/>
      <c r="EK56" s="81"/>
      <c r="EL56" s="81"/>
      <c r="EM56" s="81"/>
      <c r="EN56" s="81"/>
      <c r="EO56" s="81"/>
      <c r="EP56" s="81"/>
      <c r="EQ56" s="81"/>
      <c r="ER56" s="81"/>
      <c r="ES56" s="95" t="s">
        <v>20</v>
      </c>
      <c r="ET56" s="95">
        <v>16</v>
      </c>
      <c r="EU56" s="95">
        <v>1.2044854571695864E-3</v>
      </c>
      <c r="EV56" s="95">
        <v>2.5194529985796684E-2</v>
      </c>
      <c r="EW56" s="95">
        <v>1.4099226331026563E-3</v>
      </c>
      <c r="EX56" s="95">
        <v>1.6906416840138101E-3</v>
      </c>
      <c r="EY56" s="95">
        <v>1.0810768765444144E-2</v>
      </c>
      <c r="EZ56" s="95">
        <v>1.3504563315923327E-3</v>
      </c>
      <c r="FA56" s="95">
        <v>5.0861959231085496E-4</v>
      </c>
      <c r="FB56" s="95">
        <v>2.2467860485077557E-3</v>
      </c>
      <c r="FC56" s="95"/>
      <c r="FD56" s="95" t="s">
        <v>45</v>
      </c>
      <c r="FE56" s="95" t="s">
        <v>43</v>
      </c>
      <c r="FF56" s="95" t="s">
        <v>45</v>
      </c>
      <c r="FG56" s="95" t="s">
        <v>45</v>
      </c>
      <c r="FH56" s="95" t="s">
        <v>43</v>
      </c>
      <c r="FI56" s="95" t="s">
        <v>45</v>
      </c>
      <c r="FJ56" s="95" t="s">
        <v>48</v>
      </c>
      <c r="FK56" s="95" t="s">
        <v>45</v>
      </c>
      <c r="FL56" s="95"/>
      <c r="FM56" s="95" t="s">
        <v>26</v>
      </c>
    </row>
    <row r="57" spans="1:169" x14ac:dyDescent="0.3">
      <c r="A57" s="95" t="s">
        <v>17</v>
      </c>
      <c r="B57" s="95">
        <v>16</v>
      </c>
      <c r="C57" s="95">
        <v>3.6005251092900347E-3</v>
      </c>
      <c r="D57" s="95">
        <v>0.10632197376311296</v>
      </c>
      <c r="E57" s="95">
        <v>2.7359127536327136E-3</v>
      </c>
      <c r="F57" s="95">
        <v>8.4822670859670268E-3</v>
      </c>
      <c r="G57" s="95">
        <v>1.3546403089021563E-2</v>
      </c>
      <c r="H57" s="95">
        <v>3.5906913125888736E-3</v>
      </c>
      <c r="I57" s="95">
        <v>2.2432694388228036E-3</v>
      </c>
      <c r="J57" s="95">
        <v>1.2059111924327726E-2</v>
      </c>
      <c r="K57" s="95"/>
      <c r="L57" s="95" t="s">
        <v>45</v>
      </c>
      <c r="M57" s="95" t="s">
        <v>26</v>
      </c>
      <c r="N57" s="95" t="s">
        <v>45</v>
      </c>
      <c r="O57" s="95" t="s">
        <v>45</v>
      </c>
      <c r="P57" s="95" t="s">
        <v>43</v>
      </c>
      <c r="Q57" s="95" t="s">
        <v>45</v>
      </c>
      <c r="R57" s="95" t="s">
        <v>45</v>
      </c>
      <c r="S57" s="95" t="s">
        <v>43</v>
      </c>
      <c r="T57" s="95"/>
      <c r="U57" s="95" t="s">
        <v>26</v>
      </c>
      <c r="V57" s="81"/>
      <c r="W57" s="81"/>
      <c r="X57" s="81"/>
      <c r="Y57" s="81"/>
      <c r="Z57" s="81"/>
      <c r="AA57" s="81"/>
      <c r="AB57" s="81"/>
      <c r="AC57" s="81"/>
      <c r="AD57" s="81"/>
      <c r="AE57" s="81"/>
      <c r="AF57" s="81"/>
      <c r="AG57" s="81"/>
      <c r="AH57" s="81"/>
      <c r="AI57" s="81"/>
      <c r="AJ57" s="81"/>
      <c r="AK57" s="81"/>
      <c r="AL57" s="95" t="s">
        <v>17</v>
      </c>
      <c r="AM57" s="95">
        <v>16</v>
      </c>
      <c r="AN57" s="95">
        <v>1.003076108215459E-2</v>
      </c>
      <c r="AO57" s="95">
        <v>5.5456602500823481E-3</v>
      </c>
      <c r="AP57" s="95">
        <v>1.3464807440847845E-2</v>
      </c>
      <c r="AQ57" s="95">
        <v>1.401573291662484E-2</v>
      </c>
      <c r="AR57" s="95">
        <v>6.6648574166144406E-2</v>
      </c>
      <c r="AS57" s="95">
        <v>1.0484837376318197E-2</v>
      </c>
      <c r="AT57" s="95">
        <v>6.2261605663842201E-2</v>
      </c>
      <c r="AU57" s="95">
        <v>1.6504486345763469E-2</v>
      </c>
      <c r="AV57" s="95"/>
      <c r="AW57" s="95" t="s">
        <v>43</v>
      </c>
      <c r="AX57" s="95" t="s">
        <v>45</v>
      </c>
      <c r="AY57" s="95" t="s">
        <v>43</v>
      </c>
      <c r="AZ57" s="95" t="s">
        <v>43</v>
      </c>
      <c r="BA57" s="95" t="s">
        <v>44</v>
      </c>
      <c r="BB57" s="95" t="s">
        <v>43</v>
      </c>
      <c r="BC57" s="95" t="s">
        <v>44</v>
      </c>
      <c r="BD57" s="95" t="s">
        <v>43</v>
      </c>
      <c r="BE57" s="95"/>
      <c r="BF57" s="95" t="s">
        <v>26</v>
      </c>
      <c r="BG57" s="81"/>
      <c r="BH57" s="81"/>
      <c r="BI57" s="81"/>
      <c r="BJ57" s="81"/>
      <c r="BK57" s="81"/>
      <c r="BL57" s="81"/>
      <c r="BM57" s="81"/>
      <c r="BN57" s="81"/>
      <c r="BO57" s="81"/>
      <c r="BP57" s="81"/>
      <c r="BQ57" s="81"/>
      <c r="BR57" s="81"/>
      <c r="BS57" s="81"/>
      <c r="BT57" s="81"/>
      <c r="BU57" s="81"/>
      <c r="BV57" s="81"/>
      <c r="BW57" s="95" t="s">
        <v>17</v>
      </c>
      <c r="BX57" s="95">
        <v>16</v>
      </c>
      <c r="BY57" s="95">
        <v>9.7581370688499955E-5</v>
      </c>
      <c r="BZ57" s="95">
        <v>5.5456602500823437E-3</v>
      </c>
      <c r="CA57" s="95">
        <v>7.3845093773779636E-4</v>
      </c>
      <c r="CB57" s="95">
        <v>1.2672624734491576E-5</v>
      </c>
      <c r="CC57" s="95">
        <v>1.4458945309904638E-4</v>
      </c>
      <c r="CD57" s="95">
        <v>1.7195055209278962E-4</v>
      </c>
      <c r="CE57" s="95">
        <v>2.4734357328781709E-4</v>
      </c>
      <c r="CF57" s="95">
        <v>1.7856416418428497E-5</v>
      </c>
      <c r="CG57" s="95"/>
      <c r="CH57" s="95" t="s">
        <v>48</v>
      </c>
      <c r="CI57" s="95" t="s">
        <v>45</v>
      </c>
      <c r="CJ57" s="95" t="s">
        <v>48</v>
      </c>
      <c r="CK57" s="95" t="s">
        <v>48</v>
      </c>
      <c r="CL57" s="95" t="s">
        <v>48</v>
      </c>
      <c r="CM57" s="95" t="s">
        <v>48</v>
      </c>
      <c r="CN57" s="95" t="s">
        <v>48</v>
      </c>
      <c r="CO57" s="95" t="s">
        <v>48</v>
      </c>
      <c r="CP57" s="95"/>
      <c r="CQ57" s="95" t="s">
        <v>26</v>
      </c>
      <c r="CR57" s="81"/>
      <c r="CS57" s="81"/>
      <c r="CT57" s="81"/>
      <c r="CU57" s="81"/>
      <c r="CV57" s="81"/>
      <c r="CW57" s="81"/>
      <c r="CX57" s="81"/>
      <c r="CY57" s="81"/>
      <c r="CZ57" s="81"/>
      <c r="DA57" s="81"/>
      <c r="DB57" s="81"/>
      <c r="DC57" s="81"/>
      <c r="DD57" s="81"/>
      <c r="DE57" s="81"/>
      <c r="DF57" s="81"/>
      <c r="DG57" s="81"/>
      <c r="DH57" s="95" t="s">
        <v>17</v>
      </c>
      <c r="DI57" s="95">
        <v>16</v>
      </c>
      <c r="DJ57" s="95">
        <v>5.7927328850548264E-2</v>
      </c>
      <c r="DK57" s="95">
        <v>7.488722802224608E-2</v>
      </c>
      <c r="DL57" s="95">
        <v>0.1684506320242668</v>
      </c>
      <c r="DM57" s="95">
        <v>6.8547104623838728E-2</v>
      </c>
      <c r="DN57" s="95">
        <v>0.18321071108901776</v>
      </c>
      <c r="DO57" s="95">
        <v>9.2587859398863839E-2</v>
      </c>
      <c r="DP57" s="95">
        <v>0.42079078727442287</v>
      </c>
      <c r="DQ57" s="95">
        <v>9.7359473134586288E-2</v>
      </c>
      <c r="DR57" s="95"/>
      <c r="DS57" s="95" t="s">
        <v>44</v>
      </c>
      <c r="DT57" s="95" t="s">
        <v>44</v>
      </c>
      <c r="DU57" s="95" t="s">
        <v>26</v>
      </c>
      <c r="DV57" s="95" t="s">
        <v>44</v>
      </c>
      <c r="DW57" s="95" t="s">
        <v>26</v>
      </c>
      <c r="DX57" s="95" t="s">
        <v>44</v>
      </c>
      <c r="DY57" s="95" t="s">
        <v>26</v>
      </c>
      <c r="DZ57" s="95" t="s">
        <v>44</v>
      </c>
      <c r="EA57" s="95"/>
      <c r="EB57" s="95" t="s">
        <v>42</v>
      </c>
      <c r="EC57" s="81"/>
      <c r="ED57" s="81"/>
      <c r="EE57" s="81"/>
      <c r="EF57" s="81"/>
      <c r="EG57" s="81"/>
      <c r="EH57" s="81"/>
      <c r="EI57" s="81"/>
      <c r="EJ57" s="81"/>
      <c r="EK57" s="81"/>
      <c r="EL57" s="81"/>
      <c r="EM57" s="81"/>
      <c r="EN57" s="81"/>
      <c r="EO57" s="81"/>
      <c r="EP57" s="81"/>
      <c r="EQ57" s="81"/>
      <c r="ER57" s="81"/>
      <c r="ES57" s="95" t="s">
        <v>76</v>
      </c>
      <c r="ET57" s="95">
        <v>16</v>
      </c>
      <c r="EU57" s="95">
        <v>0.64596097503983252</v>
      </c>
      <c r="EV57" s="95">
        <v>0.6671498065554422</v>
      </c>
      <c r="EW57" s="95">
        <v>0.86948146644563962</v>
      </c>
      <c r="EX57" s="95">
        <v>0.67856324082830111</v>
      </c>
      <c r="EY57" s="95">
        <v>0.72352351486342448</v>
      </c>
      <c r="EZ57" s="95">
        <v>0.73649392259208413</v>
      </c>
      <c r="FA57" s="95">
        <v>0.84773211205092913</v>
      </c>
      <c r="FB57" s="95">
        <v>0.72794530988486361</v>
      </c>
      <c r="FC57" s="95"/>
      <c r="FD57" s="95" t="s">
        <v>26</v>
      </c>
      <c r="FE57" s="95" t="s">
        <v>26</v>
      </c>
      <c r="FF57" s="95" t="s">
        <v>26</v>
      </c>
      <c r="FG57" s="95" t="s">
        <v>26</v>
      </c>
      <c r="FH57" s="95" t="s">
        <v>26</v>
      </c>
      <c r="FI57" s="95" t="s">
        <v>26</v>
      </c>
      <c r="FJ57" s="95" t="s">
        <v>26</v>
      </c>
      <c r="FK57" s="95" t="s">
        <v>26</v>
      </c>
      <c r="FL57" s="95"/>
      <c r="FM57" s="95" t="s">
        <v>42</v>
      </c>
    </row>
    <row r="58" spans="1:169" x14ac:dyDescent="0.3">
      <c r="A58" s="95" t="s">
        <v>18</v>
      </c>
      <c r="B58" s="95">
        <v>16</v>
      </c>
      <c r="C58" s="95">
        <v>2.2423262698384794E-2</v>
      </c>
      <c r="D58" s="95">
        <v>0.14970426761353886</v>
      </c>
      <c r="E58" s="95">
        <v>2.0918576580341332E-2</v>
      </c>
      <c r="F58" s="95">
        <v>3.1979671147902018E-2</v>
      </c>
      <c r="G58" s="95">
        <v>6.729393959475255E-2</v>
      </c>
      <c r="H58" s="95">
        <v>2.1551126575506698E-2</v>
      </c>
      <c r="I58" s="95">
        <v>0.10735615305864543</v>
      </c>
      <c r="J58" s="95">
        <v>4.0130707794525905E-2</v>
      </c>
      <c r="K58" s="95"/>
      <c r="L58" s="95" t="s">
        <v>43</v>
      </c>
      <c r="M58" s="95" t="s">
        <v>26</v>
      </c>
      <c r="N58" s="95" t="s">
        <v>43</v>
      </c>
      <c r="O58" s="95" t="s">
        <v>43</v>
      </c>
      <c r="P58" s="95" t="s">
        <v>44</v>
      </c>
      <c r="Q58" s="95" t="s">
        <v>43</v>
      </c>
      <c r="R58" s="95" t="s">
        <v>26</v>
      </c>
      <c r="S58" s="95" t="s">
        <v>43</v>
      </c>
      <c r="T58" s="95"/>
      <c r="U58" s="95" t="s">
        <v>26</v>
      </c>
      <c r="V58" s="81"/>
      <c r="W58" s="81"/>
      <c r="X58" s="81"/>
      <c r="Y58" s="81"/>
      <c r="Z58" s="81"/>
      <c r="AA58" s="81"/>
      <c r="AB58" s="81"/>
      <c r="AC58" s="81"/>
      <c r="AD58" s="81"/>
      <c r="AE58" s="81"/>
      <c r="AF58" s="81"/>
      <c r="AG58" s="81"/>
      <c r="AH58" s="81"/>
      <c r="AI58" s="81"/>
      <c r="AJ58" s="81"/>
      <c r="AK58" s="81"/>
      <c r="AL58" s="95" t="s">
        <v>18</v>
      </c>
      <c r="AM58" s="95">
        <v>16</v>
      </c>
      <c r="AN58" s="95">
        <v>7.2421338067121636E-3</v>
      </c>
      <c r="AO58" s="95">
        <v>5.2858721198746248E-4</v>
      </c>
      <c r="AP58" s="95">
        <v>1.1531125468896019E-2</v>
      </c>
      <c r="AQ58" s="95">
        <v>9.4952427965083845E-3</v>
      </c>
      <c r="AR58" s="95">
        <v>3.7675641548926969E-2</v>
      </c>
      <c r="AS58" s="95">
        <v>8.26875206070222E-3</v>
      </c>
      <c r="AT58" s="95">
        <v>5.6226193473975172E-2</v>
      </c>
      <c r="AU58" s="95">
        <v>1.304119325335568E-2</v>
      </c>
      <c r="AV58" s="95"/>
      <c r="AW58" s="95" t="s">
        <v>45</v>
      </c>
      <c r="AX58" s="95" t="s">
        <v>48</v>
      </c>
      <c r="AY58" s="95" t="s">
        <v>43</v>
      </c>
      <c r="AZ58" s="95" t="s">
        <v>45</v>
      </c>
      <c r="BA58" s="95" t="s">
        <v>43</v>
      </c>
      <c r="BB58" s="95" t="s">
        <v>45</v>
      </c>
      <c r="BC58" s="95" t="s">
        <v>44</v>
      </c>
      <c r="BD58" s="95" t="s">
        <v>43</v>
      </c>
      <c r="BE58" s="95"/>
      <c r="BF58" s="95" t="s">
        <v>26</v>
      </c>
      <c r="BG58" s="81"/>
      <c r="BH58" s="81"/>
      <c r="BI58" s="81"/>
      <c r="BJ58" s="81"/>
      <c r="BK58" s="81"/>
      <c r="BL58" s="81"/>
      <c r="BM58" s="81"/>
      <c r="BN58" s="81"/>
      <c r="BO58" s="81"/>
      <c r="BP58" s="81"/>
      <c r="BQ58" s="81"/>
      <c r="BR58" s="81"/>
      <c r="BS58" s="81"/>
      <c r="BT58" s="81"/>
      <c r="BU58" s="81"/>
      <c r="BV58" s="81"/>
      <c r="BW58" s="95" t="s">
        <v>18</v>
      </c>
      <c r="BX58" s="95">
        <v>16</v>
      </c>
      <c r="BY58" s="95">
        <v>0.33502660870092504</v>
      </c>
      <c r="BZ58" s="95">
        <v>0.51689314741100945</v>
      </c>
      <c r="CA58" s="95">
        <v>0.32282193810496279</v>
      </c>
      <c r="CB58" s="95">
        <v>0.31875196170075554</v>
      </c>
      <c r="CC58" s="95">
        <v>0.24144137280684497</v>
      </c>
      <c r="CD58" s="95">
        <v>0.4255773884441888</v>
      </c>
      <c r="CE58" s="95">
        <v>0.55276898485005665</v>
      </c>
      <c r="CF58" s="95">
        <v>0.27046713272984235</v>
      </c>
      <c r="CG58" s="95"/>
      <c r="CH58" s="95" t="s">
        <v>26</v>
      </c>
      <c r="CI58" s="95" t="s">
        <v>26</v>
      </c>
      <c r="CJ58" s="95" t="s">
        <v>26</v>
      </c>
      <c r="CK58" s="95" t="s">
        <v>26</v>
      </c>
      <c r="CL58" s="95" t="s">
        <v>26</v>
      </c>
      <c r="CM58" s="95" t="s">
        <v>26</v>
      </c>
      <c r="CN58" s="95" t="s">
        <v>26</v>
      </c>
      <c r="CO58" s="95" t="s">
        <v>26</v>
      </c>
      <c r="CP58" s="95"/>
      <c r="CQ58" s="95" t="s">
        <v>42</v>
      </c>
      <c r="CR58" s="81"/>
      <c r="CS58" s="81"/>
      <c r="CT58" s="81"/>
      <c r="CU58" s="81"/>
      <c r="CV58" s="81"/>
      <c r="CW58" s="81"/>
      <c r="CX58" s="81"/>
      <c r="CY58" s="81"/>
      <c r="CZ58" s="81"/>
      <c r="DA58" s="81"/>
      <c r="DB58" s="81"/>
      <c r="DC58" s="81"/>
      <c r="DD58" s="81"/>
      <c r="DE58" s="81"/>
      <c r="DF58" s="81"/>
      <c r="DG58" s="81"/>
      <c r="DH58" s="95" t="s">
        <v>18</v>
      </c>
      <c r="DI58" s="95">
        <v>16</v>
      </c>
      <c r="DJ58" s="95">
        <v>0.75497073006584225</v>
      </c>
      <c r="DK58" s="95">
        <v>0.82664146729677579</v>
      </c>
      <c r="DL58" s="95">
        <v>0.87109324421561474</v>
      </c>
      <c r="DM58" s="95">
        <v>0.8672421894095248</v>
      </c>
      <c r="DN58" s="95">
        <v>0.77912856181143741</v>
      </c>
      <c r="DO58" s="95">
        <v>0.89333567160190586</v>
      </c>
      <c r="DP58" s="95">
        <v>0.71764397526892587</v>
      </c>
      <c r="DQ58" s="95">
        <v>0.90233400029281197</v>
      </c>
      <c r="DR58" s="95"/>
      <c r="DS58" s="95" t="s">
        <v>26</v>
      </c>
      <c r="DT58" s="95" t="s">
        <v>26</v>
      </c>
      <c r="DU58" s="95" t="s">
        <v>26</v>
      </c>
      <c r="DV58" s="95" t="s">
        <v>26</v>
      </c>
      <c r="DW58" s="95" t="s">
        <v>26</v>
      </c>
      <c r="DX58" s="95" t="s">
        <v>26</v>
      </c>
      <c r="DY58" s="95" t="s">
        <v>26</v>
      </c>
      <c r="DZ58" s="95" t="s">
        <v>26</v>
      </c>
      <c r="EA58" s="95"/>
      <c r="EB58" s="95" t="s">
        <v>42</v>
      </c>
      <c r="EC58" s="81"/>
      <c r="ED58" s="81"/>
      <c r="EE58" s="81"/>
      <c r="EF58" s="81"/>
      <c r="EG58" s="81"/>
      <c r="EH58" s="81"/>
      <c r="EI58" s="81"/>
      <c r="EJ58" s="81"/>
      <c r="EK58" s="81"/>
      <c r="EL58" s="81"/>
      <c r="EM58" s="81"/>
      <c r="EN58" s="81"/>
      <c r="EO58" s="81"/>
      <c r="EP58" s="81"/>
      <c r="EQ58" s="81"/>
      <c r="ER58" s="81"/>
      <c r="ES58" s="95" t="s">
        <v>261</v>
      </c>
      <c r="ET58" s="95">
        <v>16</v>
      </c>
      <c r="EU58" s="95">
        <v>0.98912396935765623</v>
      </c>
      <c r="EV58" s="95">
        <v>0.82664146729677579</v>
      </c>
      <c r="EW58" s="95">
        <v>0.63600082899617461</v>
      </c>
      <c r="EX58" s="95">
        <v>0.97317889548595971</v>
      </c>
      <c r="EY58" s="95">
        <v>0.96124271851874488</v>
      </c>
      <c r="EZ58" s="95">
        <v>0.98841378118800416</v>
      </c>
      <c r="FA58" s="95">
        <v>0.84101140551102338</v>
      </c>
      <c r="FB58" s="95">
        <v>0.97411407238466341</v>
      </c>
      <c r="FC58" s="95"/>
      <c r="FD58" s="95" t="s">
        <v>26</v>
      </c>
      <c r="FE58" s="95" t="s">
        <v>26</v>
      </c>
      <c r="FF58" s="95" t="s">
        <v>26</v>
      </c>
      <c r="FG58" s="95" t="s">
        <v>26</v>
      </c>
      <c r="FH58" s="95" t="s">
        <v>26</v>
      </c>
      <c r="FI58" s="95" t="s">
        <v>26</v>
      </c>
      <c r="FJ58" s="95" t="s">
        <v>26</v>
      </c>
      <c r="FK58" s="95" t="s">
        <v>26</v>
      </c>
      <c r="FL58" s="95"/>
      <c r="FM58" s="95" t="s">
        <v>42</v>
      </c>
    </row>
    <row r="59" spans="1:169" x14ac:dyDescent="0.3">
      <c r="A59" s="95" t="s">
        <v>19</v>
      </c>
      <c r="B59" s="95">
        <v>16</v>
      </c>
      <c r="C59" s="95">
        <v>9.0430710122531358E-2</v>
      </c>
      <c r="D59" s="95">
        <v>0.6671498065554422</v>
      </c>
      <c r="E59" s="95">
        <v>0.73293464635315586</v>
      </c>
      <c r="F59" s="95">
        <v>0.14283503003284095</v>
      </c>
      <c r="G59" s="95">
        <v>0.40824440969129316</v>
      </c>
      <c r="H59" s="95">
        <v>0.18971728978071378</v>
      </c>
      <c r="I59" s="95">
        <v>0.47677857269186752</v>
      </c>
      <c r="J59" s="95">
        <v>0.19233556662743001</v>
      </c>
      <c r="K59" s="95"/>
      <c r="L59" s="95" t="s">
        <v>44</v>
      </c>
      <c r="M59" s="95" t="s">
        <v>26</v>
      </c>
      <c r="N59" s="95" t="s">
        <v>26</v>
      </c>
      <c r="O59" s="95" t="s">
        <v>26</v>
      </c>
      <c r="P59" s="95" t="s">
        <v>26</v>
      </c>
      <c r="Q59" s="95" t="s">
        <v>26</v>
      </c>
      <c r="R59" s="95" t="s">
        <v>26</v>
      </c>
      <c r="S59" s="95" t="s">
        <v>26</v>
      </c>
      <c r="T59" s="95"/>
      <c r="U59" s="95" t="s">
        <v>42</v>
      </c>
      <c r="V59" s="81"/>
      <c r="W59" s="81"/>
      <c r="X59" s="81"/>
      <c r="Y59" s="81"/>
      <c r="Z59" s="81"/>
      <c r="AA59" s="81"/>
      <c r="AB59" s="81"/>
      <c r="AC59" s="81"/>
      <c r="AD59" s="81"/>
      <c r="AE59" s="81"/>
      <c r="AF59" s="81"/>
      <c r="AG59" s="81"/>
      <c r="AH59" s="81"/>
      <c r="AI59" s="81"/>
      <c r="AJ59" s="81"/>
      <c r="AK59" s="81"/>
      <c r="AL59" s="95" t="s">
        <v>19</v>
      </c>
      <c r="AM59" s="95">
        <v>16</v>
      </c>
      <c r="AN59" s="95">
        <v>0.18996683244762702</v>
      </c>
      <c r="AO59" s="95">
        <v>0.14970426761353886</v>
      </c>
      <c r="AP59" s="95">
        <v>0.17279360545396946</v>
      </c>
      <c r="AQ59" s="95">
        <v>0.34613193781174084</v>
      </c>
      <c r="AR59" s="95">
        <v>0.62028491917182116</v>
      </c>
      <c r="AS59" s="95">
        <v>0.165866190409477</v>
      </c>
      <c r="AT59" s="95">
        <v>0.53433786257480276</v>
      </c>
      <c r="AU59" s="95">
        <v>0.52080396225893089</v>
      </c>
      <c r="AV59" s="95"/>
      <c r="AW59" s="95" t="s">
        <v>26</v>
      </c>
      <c r="AX59" s="95" t="s">
        <v>26</v>
      </c>
      <c r="AY59" s="95" t="s">
        <v>26</v>
      </c>
      <c r="AZ59" s="95" t="s">
        <v>26</v>
      </c>
      <c r="BA59" s="95" t="s">
        <v>26</v>
      </c>
      <c r="BB59" s="95" t="s">
        <v>26</v>
      </c>
      <c r="BC59" s="95" t="s">
        <v>26</v>
      </c>
      <c r="BD59" s="95" t="s">
        <v>26</v>
      </c>
      <c r="BE59" s="95"/>
      <c r="BF59" s="95" t="s">
        <v>42</v>
      </c>
      <c r="BG59" s="81"/>
      <c r="BH59" s="81"/>
      <c r="BI59" s="81"/>
      <c r="BJ59" s="81"/>
      <c r="BK59" s="81"/>
      <c r="BL59" s="81"/>
      <c r="BM59" s="81"/>
      <c r="BN59" s="81"/>
      <c r="BO59" s="81"/>
      <c r="BP59" s="81"/>
      <c r="BQ59" s="81"/>
      <c r="BR59" s="81"/>
      <c r="BS59" s="81"/>
      <c r="BT59" s="81"/>
      <c r="BU59" s="81"/>
      <c r="BV59" s="81"/>
      <c r="BW59" s="95" t="s">
        <v>19</v>
      </c>
      <c r="BX59" s="95">
        <v>16</v>
      </c>
      <c r="BY59" s="95">
        <v>4.8259292520499111E-2</v>
      </c>
      <c r="BZ59" s="95">
        <v>7.488722802224608E-2</v>
      </c>
      <c r="CA59" s="95">
        <v>0.17435925068141472</v>
      </c>
      <c r="CB59" s="95">
        <v>4.9973307181345641E-2</v>
      </c>
      <c r="CC59" s="95">
        <v>1.6729941001620122E-2</v>
      </c>
      <c r="CD59" s="95">
        <v>8.16714234215003E-2</v>
      </c>
      <c r="CE59" s="95">
        <v>0.41722154493458907</v>
      </c>
      <c r="CF59" s="95">
        <v>4.667317505613338E-2</v>
      </c>
      <c r="CG59" s="95"/>
      <c r="CH59" s="95" t="s">
        <v>43</v>
      </c>
      <c r="CI59" s="95" t="s">
        <v>44</v>
      </c>
      <c r="CJ59" s="95" t="s">
        <v>26</v>
      </c>
      <c r="CK59" s="95" t="s">
        <v>43</v>
      </c>
      <c r="CL59" s="95" t="s">
        <v>43</v>
      </c>
      <c r="CM59" s="95" t="s">
        <v>44</v>
      </c>
      <c r="CN59" s="95" t="s">
        <v>26</v>
      </c>
      <c r="CO59" s="95" t="s">
        <v>43</v>
      </c>
      <c r="CP59" s="95"/>
      <c r="CQ59" s="95" t="s">
        <v>26</v>
      </c>
      <c r="CR59" s="81"/>
      <c r="CS59" s="81"/>
      <c r="CT59" s="81"/>
      <c r="CU59" s="81"/>
      <c r="CV59" s="81"/>
      <c r="CW59" s="81"/>
      <c r="CX59" s="81"/>
      <c r="CY59" s="81"/>
      <c r="CZ59" s="81"/>
      <c r="DA59" s="81"/>
      <c r="DB59" s="81"/>
      <c r="DC59" s="81"/>
      <c r="DD59" s="81"/>
      <c r="DE59" s="81"/>
      <c r="DF59" s="81"/>
      <c r="DG59" s="81"/>
      <c r="DH59" s="95" t="s">
        <v>19</v>
      </c>
      <c r="DI59" s="95">
        <v>16</v>
      </c>
      <c r="DJ59" s="95">
        <v>0.11150899490807342</v>
      </c>
      <c r="DK59" s="95">
        <v>0.51689314741100945</v>
      </c>
      <c r="DL59" s="95">
        <v>0.18382084530311615</v>
      </c>
      <c r="DM59" s="95">
        <v>0.14307784891293468</v>
      </c>
      <c r="DN59" s="95">
        <v>0.13418322842543873</v>
      </c>
      <c r="DO59" s="95">
        <v>0.16650390746754065</v>
      </c>
      <c r="DP59" s="95">
        <v>0.45660200485183977</v>
      </c>
      <c r="DQ59" s="95">
        <v>0.1500342225833414</v>
      </c>
      <c r="DR59" s="95"/>
      <c r="DS59" s="95" t="s">
        <v>26</v>
      </c>
      <c r="DT59" s="95" t="s">
        <v>26</v>
      </c>
      <c r="DU59" s="95" t="s">
        <v>26</v>
      </c>
      <c r="DV59" s="95" t="s">
        <v>26</v>
      </c>
      <c r="DW59" s="95" t="s">
        <v>26</v>
      </c>
      <c r="DX59" s="95" t="s">
        <v>26</v>
      </c>
      <c r="DY59" s="95" t="s">
        <v>26</v>
      </c>
      <c r="DZ59" s="95" t="s">
        <v>26</v>
      </c>
      <c r="EA59" s="95"/>
      <c r="EB59" s="95" t="s">
        <v>42</v>
      </c>
      <c r="EC59" s="81"/>
      <c r="ED59" s="81"/>
      <c r="EE59" s="81"/>
      <c r="EF59" s="81"/>
      <c r="EG59" s="81"/>
      <c r="EH59" s="81"/>
      <c r="EI59" s="81"/>
      <c r="EJ59" s="81"/>
      <c r="EK59" s="81"/>
      <c r="EL59" s="81"/>
      <c r="EM59" s="81"/>
      <c r="EN59" s="81"/>
      <c r="EO59" s="81"/>
      <c r="EP59" s="81"/>
      <c r="EQ59" s="81"/>
      <c r="ER59" s="81"/>
      <c r="ES59" s="93"/>
      <c r="ET59" s="93"/>
      <c r="EU59" s="93"/>
      <c r="EV59" s="93"/>
      <c r="EW59" s="93"/>
      <c r="EX59" s="93"/>
      <c r="EY59" s="93"/>
      <c r="EZ59" s="93"/>
      <c r="FA59" s="93"/>
      <c r="FB59" s="93"/>
      <c r="FC59" s="93"/>
      <c r="FD59" s="93"/>
      <c r="FE59" s="93"/>
      <c r="FF59" s="93"/>
      <c r="FG59" s="93"/>
      <c r="FH59" s="93"/>
      <c r="FI59" s="93"/>
      <c r="FJ59" s="93"/>
      <c r="FK59" s="93"/>
      <c r="FL59" s="93"/>
      <c r="FM59" s="93"/>
    </row>
    <row r="60" spans="1:169" x14ac:dyDescent="0.3">
      <c r="A60" s="95" t="s">
        <v>20</v>
      </c>
      <c r="B60" s="95">
        <v>16</v>
      </c>
      <c r="C60" s="95">
        <v>0.12140978354138</v>
      </c>
      <c r="D60" s="95">
        <v>1.1902995008693943E-2</v>
      </c>
      <c r="E60" s="95">
        <v>4.4817984646420062E-2</v>
      </c>
      <c r="F60" s="95">
        <v>0.1725026366356758</v>
      </c>
      <c r="G60" s="95">
        <v>0.4092786244852622</v>
      </c>
      <c r="H60" s="95">
        <v>9.7246271719854505E-2</v>
      </c>
      <c r="I60" s="95">
        <v>0.21485231283528705</v>
      </c>
      <c r="J60" s="95">
        <v>0.19822131899651987</v>
      </c>
      <c r="K60" s="95"/>
      <c r="L60" s="95" t="s">
        <v>26</v>
      </c>
      <c r="M60" s="95" t="s">
        <v>43</v>
      </c>
      <c r="N60" s="95" t="s">
        <v>43</v>
      </c>
      <c r="O60" s="95" t="s">
        <v>26</v>
      </c>
      <c r="P60" s="95" t="s">
        <v>26</v>
      </c>
      <c r="Q60" s="95" t="s">
        <v>44</v>
      </c>
      <c r="R60" s="95" t="s">
        <v>26</v>
      </c>
      <c r="S60" s="95" t="s">
        <v>26</v>
      </c>
      <c r="T60" s="95"/>
      <c r="U60" s="95" t="s">
        <v>42</v>
      </c>
      <c r="V60" s="81"/>
      <c r="W60" s="81"/>
      <c r="X60" s="81"/>
      <c r="Y60" s="81"/>
      <c r="Z60" s="81"/>
      <c r="AA60" s="81"/>
      <c r="AB60" s="81"/>
      <c r="AC60" s="81"/>
      <c r="AD60" s="81"/>
      <c r="AE60" s="81"/>
      <c r="AF60" s="81"/>
      <c r="AG60" s="81"/>
      <c r="AH60" s="81"/>
      <c r="AI60" s="81"/>
      <c r="AJ60" s="81"/>
      <c r="AK60" s="81"/>
      <c r="AL60" s="95" t="s">
        <v>20</v>
      </c>
      <c r="AM60" s="95">
        <v>16</v>
      </c>
      <c r="AN60" s="95">
        <v>2.6677950175186156E-2</v>
      </c>
      <c r="AO60" s="95">
        <v>0.51689314741100945</v>
      </c>
      <c r="AP60" s="95">
        <v>8.4017340970354484E-3</v>
      </c>
      <c r="AQ60" s="95">
        <v>7.6398783933998418E-2</v>
      </c>
      <c r="AR60" s="95">
        <v>0.43775808715354358</v>
      </c>
      <c r="AS60" s="95">
        <v>1.9407226393131093E-2</v>
      </c>
      <c r="AT60" s="95">
        <v>1.637516345340162E-2</v>
      </c>
      <c r="AU60" s="95">
        <v>0.12977578055162584</v>
      </c>
      <c r="AV60" s="95"/>
      <c r="AW60" s="95" t="s">
        <v>43</v>
      </c>
      <c r="AX60" s="95" t="s">
        <v>26</v>
      </c>
      <c r="AY60" s="95" t="s">
        <v>45</v>
      </c>
      <c r="AZ60" s="95" t="s">
        <v>44</v>
      </c>
      <c r="BA60" s="95" t="s">
        <v>26</v>
      </c>
      <c r="BB60" s="95" t="s">
        <v>43</v>
      </c>
      <c r="BC60" s="95" t="s">
        <v>43</v>
      </c>
      <c r="BD60" s="95" t="s">
        <v>26</v>
      </c>
      <c r="BE60" s="95"/>
      <c r="BF60" s="95" t="s">
        <v>26</v>
      </c>
      <c r="BG60" s="81"/>
      <c r="BH60" s="81"/>
      <c r="BI60" s="81"/>
      <c r="BJ60" s="81"/>
      <c r="BK60" s="81"/>
      <c r="BL60" s="81"/>
      <c r="BM60" s="81"/>
      <c r="BN60" s="81"/>
      <c r="BO60" s="81"/>
      <c r="BP60" s="81"/>
      <c r="BQ60" s="81"/>
      <c r="BR60" s="81"/>
      <c r="BS60" s="81"/>
      <c r="BT60" s="81"/>
      <c r="BU60" s="81"/>
      <c r="BV60" s="81"/>
      <c r="BW60" s="95" t="s">
        <v>20</v>
      </c>
      <c r="BX60" s="95">
        <v>16</v>
      </c>
      <c r="BY60" s="95">
        <v>0.16901229684285363</v>
      </c>
      <c r="BZ60" s="95">
        <v>0.38935318210435887</v>
      </c>
      <c r="CA60" s="95">
        <v>7.5755508765397661E-2</v>
      </c>
      <c r="CB60" s="95">
        <v>0.16791459198222752</v>
      </c>
      <c r="CC60" s="95">
        <v>5.9598031125498122E-2</v>
      </c>
      <c r="CD60" s="95">
        <v>0.13917291575710788</v>
      </c>
      <c r="CE60" s="95">
        <v>0.33020753586474294</v>
      </c>
      <c r="CF60" s="95">
        <v>0.15832100674987412</v>
      </c>
      <c r="CG60" s="95"/>
      <c r="CH60" s="95" t="s">
        <v>26</v>
      </c>
      <c r="CI60" s="95" t="s">
        <v>26</v>
      </c>
      <c r="CJ60" s="95" t="s">
        <v>44</v>
      </c>
      <c r="CK60" s="95" t="s">
        <v>26</v>
      </c>
      <c r="CL60" s="95" t="s">
        <v>44</v>
      </c>
      <c r="CM60" s="95" t="s">
        <v>26</v>
      </c>
      <c r="CN60" s="95" t="s">
        <v>26</v>
      </c>
      <c r="CO60" s="95" t="s">
        <v>26</v>
      </c>
      <c r="CP60" s="95"/>
      <c r="CQ60" s="95" t="s">
        <v>42</v>
      </c>
      <c r="CR60" s="81"/>
      <c r="CS60" s="81"/>
      <c r="CT60" s="81"/>
      <c r="CU60" s="81"/>
      <c r="CV60" s="81"/>
      <c r="CW60" s="81"/>
      <c r="CX60" s="81"/>
      <c r="CY60" s="81"/>
      <c r="CZ60" s="81"/>
      <c r="DA60" s="81"/>
      <c r="DB60" s="81"/>
      <c r="DC60" s="81"/>
      <c r="DD60" s="81"/>
      <c r="DE60" s="81"/>
      <c r="DF60" s="81"/>
      <c r="DG60" s="81"/>
      <c r="DH60" s="95" t="s">
        <v>20</v>
      </c>
      <c r="DI60" s="95">
        <v>16</v>
      </c>
      <c r="DJ60" s="95">
        <v>8.5569469095210949E-3</v>
      </c>
      <c r="DK60" s="95">
        <v>1.1902995008693943E-2</v>
      </c>
      <c r="DL60" s="95">
        <v>1.1445021000979662E-2</v>
      </c>
      <c r="DM60" s="95">
        <v>1.212858439945764E-2</v>
      </c>
      <c r="DN60" s="95">
        <v>9.0189650542595048E-2</v>
      </c>
      <c r="DO60" s="95">
        <v>8.7464543774989027E-3</v>
      </c>
      <c r="DP60" s="95">
        <v>4.7904810158137856E-2</v>
      </c>
      <c r="DQ60" s="95">
        <v>1.5054716257506203E-2</v>
      </c>
      <c r="DR60" s="95"/>
      <c r="DS60" s="95" t="s">
        <v>45</v>
      </c>
      <c r="DT60" s="95" t="s">
        <v>43</v>
      </c>
      <c r="DU60" s="95" t="s">
        <v>43</v>
      </c>
      <c r="DV60" s="95" t="s">
        <v>43</v>
      </c>
      <c r="DW60" s="95" t="s">
        <v>44</v>
      </c>
      <c r="DX60" s="95" t="s">
        <v>45</v>
      </c>
      <c r="DY60" s="95" t="s">
        <v>43</v>
      </c>
      <c r="DZ60" s="95" t="s">
        <v>43</v>
      </c>
      <c r="EA60" s="95"/>
      <c r="EB60" s="95" t="s">
        <v>26</v>
      </c>
      <c r="EC60" s="81"/>
      <c r="ED60" s="81"/>
      <c r="EE60" s="81"/>
      <c r="EF60" s="81"/>
      <c r="EG60" s="81"/>
      <c r="EH60" s="81"/>
      <c r="EI60" s="81"/>
      <c r="EJ60" s="81"/>
      <c r="EK60" s="81"/>
      <c r="EL60" s="81"/>
      <c r="EM60" s="81"/>
      <c r="EN60" s="81"/>
      <c r="EO60" s="81"/>
      <c r="EP60" s="81"/>
      <c r="EQ60" s="81"/>
      <c r="ER60" s="81"/>
      <c r="ES60" s="94" t="s">
        <v>302</v>
      </c>
      <c r="ET60" s="95" t="s">
        <v>46</v>
      </c>
      <c r="EU60" s="93"/>
      <c r="EV60" s="93"/>
      <c r="EW60" s="93"/>
      <c r="EX60" s="93"/>
      <c r="EY60" s="93"/>
      <c r="EZ60" s="93"/>
      <c r="FA60" s="93"/>
      <c r="FB60" s="93"/>
      <c r="FC60" s="93"/>
      <c r="FD60" s="93"/>
      <c r="FE60" s="93"/>
      <c r="FF60" s="93"/>
      <c r="FG60" s="93"/>
      <c r="FH60" s="93"/>
      <c r="FI60" s="93"/>
      <c r="FJ60" s="93"/>
      <c r="FK60" s="93"/>
      <c r="FL60" s="93"/>
      <c r="FM60" s="93"/>
    </row>
    <row r="61" spans="1:169" x14ac:dyDescent="0.3">
      <c r="A61" s="95" t="s">
        <v>76</v>
      </c>
      <c r="B61" s="95">
        <v>16</v>
      </c>
      <c r="C61" s="95">
        <v>0.64596097503983252</v>
      </c>
      <c r="D61" s="95">
        <v>0.6671498065554422</v>
      </c>
      <c r="E61" s="95">
        <v>0.86948146644563962</v>
      </c>
      <c r="F61" s="95">
        <v>0.67856324082830111</v>
      </c>
      <c r="G61" s="95">
        <v>0.72352351486342448</v>
      </c>
      <c r="H61" s="95">
        <v>0.73649392259208413</v>
      </c>
      <c r="I61" s="95">
        <v>0.84773211205092913</v>
      </c>
      <c r="J61" s="95">
        <v>0.72794530988486361</v>
      </c>
      <c r="K61" s="95"/>
      <c r="L61" s="95" t="s">
        <v>26</v>
      </c>
      <c r="M61" s="95" t="s">
        <v>26</v>
      </c>
      <c r="N61" s="95" t="s">
        <v>26</v>
      </c>
      <c r="O61" s="95" t="s">
        <v>26</v>
      </c>
      <c r="P61" s="95" t="s">
        <v>26</v>
      </c>
      <c r="Q61" s="95" t="s">
        <v>26</v>
      </c>
      <c r="R61" s="95" t="s">
        <v>26</v>
      </c>
      <c r="S61" s="95" t="s">
        <v>26</v>
      </c>
      <c r="T61" s="95"/>
      <c r="U61" s="95" t="s">
        <v>42</v>
      </c>
      <c r="V61" s="81"/>
      <c r="W61" s="81"/>
      <c r="X61" s="81"/>
      <c r="Y61" s="81"/>
      <c r="Z61" s="81"/>
      <c r="AA61" s="81"/>
      <c r="AB61" s="81"/>
      <c r="AC61" s="81"/>
      <c r="AD61" s="81"/>
      <c r="AE61" s="81"/>
      <c r="AF61" s="81"/>
      <c r="AG61" s="81"/>
      <c r="AH61" s="81"/>
      <c r="AI61" s="81"/>
      <c r="AJ61" s="81"/>
      <c r="AK61" s="81"/>
      <c r="AL61" s="95" t="s">
        <v>76</v>
      </c>
      <c r="AM61" s="95">
        <v>16</v>
      </c>
      <c r="AN61" s="95">
        <v>0.64596097503983252</v>
      </c>
      <c r="AO61" s="95">
        <v>0.6671498065554422</v>
      </c>
      <c r="AP61" s="95">
        <v>0.86948146644563962</v>
      </c>
      <c r="AQ61" s="95">
        <v>0.67856324082830111</v>
      </c>
      <c r="AR61" s="95">
        <v>0.72352351486342448</v>
      </c>
      <c r="AS61" s="95">
        <v>0.73649392259208413</v>
      </c>
      <c r="AT61" s="95">
        <v>0.84773211205092913</v>
      </c>
      <c r="AU61" s="95">
        <v>0.72794530988486361</v>
      </c>
      <c r="AV61" s="95"/>
      <c r="AW61" s="95" t="s">
        <v>26</v>
      </c>
      <c r="AX61" s="95" t="s">
        <v>26</v>
      </c>
      <c r="AY61" s="95" t="s">
        <v>26</v>
      </c>
      <c r="AZ61" s="95" t="s">
        <v>26</v>
      </c>
      <c r="BA61" s="95" t="s">
        <v>26</v>
      </c>
      <c r="BB61" s="95" t="s">
        <v>26</v>
      </c>
      <c r="BC61" s="95" t="s">
        <v>26</v>
      </c>
      <c r="BD61" s="95" t="s">
        <v>26</v>
      </c>
      <c r="BE61" s="95"/>
      <c r="BF61" s="95" t="s">
        <v>42</v>
      </c>
      <c r="BG61" s="81"/>
      <c r="BH61" s="81"/>
      <c r="BI61" s="81"/>
      <c r="BJ61" s="81"/>
      <c r="BK61" s="81"/>
      <c r="BL61" s="81"/>
      <c r="BM61" s="81"/>
      <c r="BN61" s="81"/>
      <c r="BO61" s="81"/>
      <c r="BP61" s="81"/>
      <c r="BQ61" s="81"/>
      <c r="BR61" s="81"/>
      <c r="BS61" s="81"/>
      <c r="BT61" s="81"/>
      <c r="BU61" s="81"/>
      <c r="BV61" s="81"/>
      <c r="BW61" s="95" t="s">
        <v>76</v>
      </c>
      <c r="BX61" s="95">
        <v>16</v>
      </c>
      <c r="BY61" s="95">
        <v>0.64596097503983252</v>
      </c>
      <c r="BZ61" s="95">
        <v>0.6671498065554422</v>
      </c>
      <c r="CA61" s="95">
        <v>0.86948146644563962</v>
      </c>
      <c r="CB61" s="95">
        <v>0.67856324082830111</v>
      </c>
      <c r="CC61" s="95">
        <v>0.72352351486342448</v>
      </c>
      <c r="CD61" s="95">
        <v>0.73649392259208413</v>
      </c>
      <c r="CE61" s="95">
        <v>0.84773211205092913</v>
      </c>
      <c r="CF61" s="95">
        <v>0.72794530988486361</v>
      </c>
      <c r="CG61" s="95"/>
      <c r="CH61" s="95" t="s">
        <v>26</v>
      </c>
      <c r="CI61" s="95" t="s">
        <v>26</v>
      </c>
      <c r="CJ61" s="95" t="s">
        <v>26</v>
      </c>
      <c r="CK61" s="95" t="s">
        <v>26</v>
      </c>
      <c r="CL61" s="95" t="s">
        <v>26</v>
      </c>
      <c r="CM61" s="95" t="s">
        <v>26</v>
      </c>
      <c r="CN61" s="95" t="s">
        <v>26</v>
      </c>
      <c r="CO61" s="95" t="s">
        <v>26</v>
      </c>
      <c r="CP61" s="95"/>
      <c r="CQ61" s="95" t="s">
        <v>42</v>
      </c>
      <c r="CR61" s="81"/>
      <c r="CS61" s="81"/>
      <c r="CT61" s="81"/>
      <c r="CU61" s="81"/>
      <c r="CV61" s="81"/>
      <c r="CW61" s="81"/>
      <c r="CX61" s="81"/>
      <c r="CY61" s="81"/>
      <c r="CZ61" s="81"/>
      <c r="DA61" s="81"/>
      <c r="DB61" s="81"/>
      <c r="DC61" s="81"/>
      <c r="DD61" s="81"/>
      <c r="DE61" s="81"/>
      <c r="DF61" s="81"/>
      <c r="DG61" s="81"/>
      <c r="DH61" s="95" t="s">
        <v>76</v>
      </c>
      <c r="DI61" s="95">
        <v>16</v>
      </c>
      <c r="DJ61" s="95">
        <v>0.64596097503983252</v>
      </c>
      <c r="DK61" s="95">
        <v>0.6671498065554422</v>
      </c>
      <c r="DL61" s="95">
        <v>0.86948146644563962</v>
      </c>
      <c r="DM61" s="95">
        <v>0.67856324082830111</v>
      </c>
      <c r="DN61" s="95">
        <v>0.72352351486342448</v>
      </c>
      <c r="DO61" s="95">
        <v>0.73649392259208413</v>
      </c>
      <c r="DP61" s="95">
        <v>0.84773211205092913</v>
      </c>
      <c r="DQ61" s="95">
        <v>0.72794530988486361</v>
      </c>
      <c r="DR61" s="95"/>
      <c r="DS61" s="95" t="s">
        <v>26</v>
      </c>
      <c r="DT61" s="95" t="s">
        <v>26</v>
      </c>
      <c r="DU61" s="95" t="s">
        <v>26</v>
      </c>
      <c r="DV61" s="95" t="s">
        <v>26</v>
      </c>
      <c r="DW61" s="95" t="s">
        <v>26</v>
      </c>
      <c r="DX61" s="95" t="s">
        <v>26</v>
      </c>
      <c r="DY61" s="95" t="s">
        <v>26</v>
      </c>
      <c r="DZ61" s="95" t="s">
        <v>26</v>
      </c>
      <c r="EA61" s="95"/>
      <c r="EB61" s="95" t="s">
        <v>42</v>
      </c>
      <c r="EC61" s="81"/>
      <c r="ED61" s="81"/>
      <c r="EE61" s="81"/>
      <c r="EF61" s="81"/>
      <c r="EG61" s="81"/>
      <c r="EH61" s="81"/>
      <c r="EI61" s="81"/>
      <c r="EJ61" s="81"/>
      <c r="EK61" s="81"/>
      <c r="EL61" s="81"/>
      <c r="EM61" s="81"/>
      <c r="EN61" s="81"/>
      <c r="EO61" s="81"/>
      <c r="EP61" s="81"/>
      <c r="EQ61" s="81"/>
      <c r="ER61" s="81"/>
      <c r="ES61" s="93"/>
      <c r="ET61" s="95" t="s">
        <v>0</v>
      </c>
      <c r="EU61" s="95" t="s">
        <v>34</v>
      </c>
      <c r="EV61" s="95" t="s">
        <v>35</v>
      </c>
      <c r="EW61" s="95" t="s">
        <v>36</v>
      </c>
      <c r="EX61" s="95" t="s">
        <v>37</v>
      </c>
      <c r="EY61" s="95" t="s">
        <v>38</v>
      </c>
      <c r="EZ61" s="95" t="s">
        <v>39</v>
      </c>
      <c r="FA61" s="95" t="s">
        <v>40</v>
      </c>
      <c r="FB61" s="95" t="s">
        <v>41</v>
      </c>
      <c r="FC61" s="93"/>
      <c r="FD61" s="95" t="s">
        <v>34</v>
      </c>
      <c r="FE61" s="95" t="s">
        <v>35</v>
      </c>
      <c r="FF61" s="95" t="s">
        <v>36</v>
      </c>
      <c r="FG61" s="95" t="s">
        <v>37</v>
      </c>
      <c r="FH61" s="95" t="s">
        <v>38</v>
      </c>
      <c r="FI61" s="95" t="s">
        <v>39</v>
      </c>
      <c r="FJ61" s="95" t="s">
        <v>40</v>
      </c>
      <c r="FK61" s="95" t="s">
        <v>41</v>
      </c>
      <c r="FL61" s="93"/>
      <c r="FM61" s="95" t="s">
        <v>301</v>
      </c>
    </row>
    <row r="62" spans="1:169" x14ac:dyDescent="0.3">
      <c r="A62" s="95" t="s">
        <v>261</v>
      </c>
      <c r="B62" s="95">
        <v>16</v>
      </c>
      <c r="C62" s="95">
        <v>0.98912396935765623</v>
      </c>
      <c r="D62" s="95">
        <v>0.82664146729677579</v>
      </c>
      <c r="E62" s="95">
        <v>0.63600082899617461</v>
      </c>
      <c r="F62" s="95">
        <v>0.97317889548595971</v>
      </c>
      <c r="G62" s="95">
        <v>0.96124271851874488</v>
      </c>
      <c r="H62" s="95">
        <v>0.98841378118800416</v>
      </c>
      <c r="I62" s="95">
        <v>0.84101140551102338</v>
      </c>
      <c r="J62" s="95">
        <v>0.97411407238466341</v>
      </c>
      <c r="K62" s="95"/>
      <c r="L62" s="95" t="s">
        <v>26</v>
      </c>
      <c r="M62" s="95" t="s">
        <v>26</v>
      </c>
      <c r="N62" s="95" t="s">
        <v>26</v>
      </c>
      <c r="O62" s="95" t="s">
        <v>26</v>
      </c>
      <c r="P62" s="95" t="s">
        <v>26</v>
      </c>
      <c r="Q62" s="95" t="s">
        <v>26</v>
      </c>
      <c r="R62" s="95" t="s">
        <v>26</v>
      </c>
      <c r="S62" s="95" t="s">
        <v>26</v>
      </c>
      <c r="T62" s="95"/>
      <c r="U62" s="95" t="s">
        <v>42</v>
      </c>
      <c r="V62" s="81"/>
      <c r="W62" s="81"/>
      <c r="X62" s="81"/>
      <c r="Y62" s="81"/>
      <c r="Z62" s="81"/>
      <c r="AA62" s="81"/>
      <c r="AB62" s="81"/>
      <c r="AC62" s="81"/>
      <c r="AD62" s="81"/>
      <c r="AE62" s="81"/>
      <c r="AF62" s="81"/>
      <c r="AG62" s="81"/>
      <c r="AH62" s="81"/>
      <c r="AI62" s="81"/>
      <c r="AJ62" s="81"/>
      <c r="AK62" s="81"/>
      <c r="AL62" s="95" t="s">
        <v>261</v>
      </c>
      <c r="AM62" s="95">
        <v>16</v>
      </c>
      <c r="AN62" s="95">
        <v>0.98912396935765623</v>
      </c>
      <c r="AO62" s="95">
        <v>0.82664146729677579</v>
      </c>
      <c r="AP62" s="95">
        <v>0.63600082899617461</v>
      </c>
      <c r="AQ62" s="95">
        <v>0.97317889548595971</v>
      </c>
      <c r="AR62" s="95">
        <v>0.96124271851874488</v>
      </c>
      <c r="AS62" s="95">
        <v>0.98841378118800416</v>
      </c>
      <c r="AT62" s="95">
        <v>0.84101140551102338</v>
      </c>
      <c r="AU62" s="95">
        <v>0.97411407238466341</v>
      </c>
      <c r="AV62" s="95"/>
      <c r="AW62" s="95" t="s">
        <v>26</v>
      </c>
      <c r="AX62" s="95" t="s">
        <v>26</v>
      </c>
      <c r="AY62" s="95" t="s">
        <v>26</v>
      </c>
      <c r="AZ62" s="95" t="s">
        <v>26</v>
      </c>
      <c r="BA62" s="95" t="s">
        <v>26</v>
      </c>
      <c r="BB62" s="95" t="s">
        <v>26</v>
      </c>
      <c r="BC62" s="95" t="s">
        <v>26</v>
      </c>
      <c r="BD62" s="95" t="s">
        <v>26</v>
      </c>
      <c r="BE62" s="95"/>
      <c r="BF62" s="95" t="s">
        <v>42</v>
      </c>
      <c r="BG62" s="81"/>
      <c r="BH62" s="81"/>
      <c r="BI62" s="81"/>
      <c r="BJ62" s="81"/>
      <c r="BK62" s="81"/>
      <c r="BL62" s="81"/>
      <c r="BM62" s="81"/>
      <c r="BN62" s="81"/>
      <c r="BO62" s="81"/>
      <c r="BP62" s="81"/>
      <c r="BQ62" s="81"/>
      <c r="BR62" s="81"/>
      <c r="BS62" s="81"/>
      <c r="BT62" s="81"/>
      <c r="BU62" s="81"/>
      <c r="BV62" s="81"/>
      <c r="BW62" s="95" t="s">
        <v>261</v>
      </c>
      <c r="BX62" s="95">
        <v>16</v>
      </c>
      <c r="BY62" s="95">
        <v>0.98912396935765623</v>
      </c>
      <c r="BZ62" s="95">
        <v>0.82664146729677579</v>
      </c>
      <c r="CA62" s="95">
        <v>0.63600082899617461</v>
      </c>
      <c r="CB62" s="95">
        <v>0.97317889548595971</v>
      </c>
      <c r="CC62" s="95">
        <v>0.96124271851874488</v>
      </c>
      <c r="CD62" s="95">
        <v>0.98841378118800416</v>
      </c>
      <c r="CE62" s="95">
        <v>0.84101140551102338</v>
      </c>
      <c r="CF62" s="95">
        <v>0.97411407238466341</v>
      </c>
      <c r="CG62" s="95"/>
      <c r="CH62" s="95" t="s">
        <v>26</v>
      </c>
      <c r="CI62" s="95" t="s">
        <v>26</v>
      </c>
      <c r="CJ62" s="95" t="s">
        <v>26</v>
      </c>
      <c r="CK62" s="95" t="s">
        <v>26</v>
      </c>
      <c r="CL62" s="95" t="s">
        <v>26</v>
      </c>
      <c r="CM62" s="95" t="s">
        <v>26</v>
      </c>
      <c r="CN62" s="95" t="s">
        <v>26</v>
      </c>
      <c r="CO62" s="95" t="s">
        <v>26</v>
      </c>
      <c r="CP62" s="95"/>
      <c r="CQ62" s="95" t="s">
        <v>42</v>
      </c>
      <c r="CR62" s="81"/>
      <c r="CS62" s="81"/>
      <c r="CT62" s="81"/>
      <c r="CU62" s="81"/>
      <c r="CV62" s="81"/>
      <c r="CW62" s="81"/>
      <c r="CX62" s="81"/>
      <c r="CY62" s="81"/>
      <c r="CZ62" s="81"/>
      <c r="DA62" s="81"/>
      <c r="DB62" s="81"/>
      <c r="DC62" s="81"/>
      <c r="DD62" s="81"/>
      <c r="DE62" s="81"/>
      <c r="DF62" s="81"/>
      <c r="DG62" s="81"/>
      <c r="DH62" s="95" t="s">
        <v>261</v>
      </c>
      <c r="DI62" s="95">
        <v>16</v>
      </c>
      <c r="DJ62" s="95">
        <v>0.98912396935765623</v>
      </c>
      <c r="DK62" s="95">
        <v>0.82664146729677579</v>
      </c>
      <c r="DL62" s="95">
        <v>0.63600082899617461</v>
      </c>
      <c r="DM62" s="95">
        <v>0.97317889548595971</v>
      </c>
      <c r="DN62" s="95">
        <v>0.96124271851874488</v>
      </c>
      <c r="DO62" s="95">
        <v>0.98841378118800416</v>
      </c>
      <c r="DP62" s="95">
        <v>0.84101140551102338</v>
      </c>
      <c r="DQ62" s="95">
        <v>0.97411407238466341</v>
      </c>
      <c r="DR62" s="95"/>
      <c r="DS62" s="95" t="s">
        <v>26</v>
      </c>
      <c r="DT62" s="95" t="s">
        <v>26</v>
      </c>
      <c r="DU62" s="95" t="s">
        <v>26</v>
      </c>
      <c r="DV62" s="95" t="s">
        <v>26</v>
      </c>
      <c r="DW62" s="95" t="s">
        <v>26</v>
      </c>
      <c r="DX62" s="95" t="s">
        <v>26</v>
      </c>
      <c r="DY62" s="95" t="s">
        <v>26</v>
      </c>
      <c r="DZ62" s="95" t="s">
        <v>26</v>
      </c>
      <c r="EA62" s="95"/>
      <c r="EB62" s="95" t="s">
        <v>42</v>
      </c>
      <c r="EC62" s="81"/>
      <c r="ED62" s="81"/>
      <c r="EE62" s="81"/>
      <c r="EF62" s="81"/>
      <c r="EG62" s="81"/>
      <c r="EH62" s="81"/>
      <c r="EI62" s="81"/>
      <c r="EJ62" s="81"/>
      <c r="EK62" s="81"/>
      <c r="EL62" s="81"/>
      <c r="EM62" s="81"/>
      <c r="EN62" s="81"/>
      <c r="EO62" s="81"/>
      <c r="EP62" s="81"/>
      <c r="EQ62" s="81"/>
      <c r="ER62" s="81"/>
      <c r="ES62" s="95" t="s">
        <v>14</v>
      </c>
      <c r="ET62" s="95">
        <v>16</v>
      </c>
      <c r="EU62" s="95">
        <v>5.9046103300087006E-2</v>
      </c>
      <c r="EV62" s="95">
        <v>0.6671498065554422</v>
      </c>
      <c r="EW62" s="95">
        <v>2.2591999084672798E-2</v>
      </c>
      <c r="EX62" s="95">
        <v>0.16453894263932514</v>
      </c>
      <c r="EY62" s="95">
        <v>0.57081954783069611</v>
      </c>
      <c r="EZ62" s="95">
        <v>4.8186087707574717E-2</v>
      </c>
      <c r="FA62" s="95">
        <v>8.7064629085385814E-2</v>
      </c>
      <c r="FB62" s="95">
        <v>0.2635187875575663</v>
      </c>
      <c r="FC62" s="95"/>
      <c r="FD62" s="95" t="s">
        <v>44</v>
      </c>
      <c r="FE62" s="95" t="s">
        <v>26</v>
      </c>
      <c r="FF62" s="95" t="s">
        <v>43</v>
      </c>
      <c r="FG62" s="95" t="s">
        <v>26</v>
      </c>
      <c r="FH62" s="95" t="s">
        <v>26</v>
      </c>
      <c r="FI62" s="95" t="s">
        <v>43</v>
      </c>
      <c r="FJ62" s="95" t="s">
        <v>44</v>
      </c>
      <c r="FK62" s="95" t="s">
        <v>26</v>
      </c>
      <c r="FL62" s="95"/>
      <c r="FM62" s="95" t="s">
        <v>42</v>
      </c>
    </row>
    <row r="63" spans="1:169" x14ac:dyDescent="0.3">
      <c r="A63" s="93"/>
      <c r="B63" s="93"/>
      <c r="C63" s="93"/>
      <c r="D63" s="93"/>
      <c r="E63" s="93"/>
      <c r="F63" s="93"/>
      <c r="G63" s="93"/>
      <c r="H63" s="93"/>
      <c r="I63" s="93"/>
      <c r="J63" s="93"/>
      <c r="K63" s="93"/>
      <c r="L63" s="93"/>
      <c r="M63" s="93"/>
      <c r="N63" s="93"/>
      <c r="O63" s="93"/>
      <c r="P63" s="93"/>
      <c r="Q63" s="93"/>
      <c r="R63" s="93"/>
      <c r="S63" s="93"/>
      <c r="T63" s="93"/>
      <c r="U63" s="93"/>
      <c r="V63" s="81"/>
      <c r="W63" s="81"/>
      <c r="X63" s="81"/>
      <c r="Y63" s="81"/>
      <c r="Z63" s="81"/>
      <c r="AA63" s="81"/>
      <c r="AB63" s="81"/>
      <c r="AC63" s="81"/>
      <c r="AD63" s="81"/>
      <c r="AE63" s="81"/>
      <c r="AF63" s="81"/>
      <c r="AG63" s="81"/>
      <c r="AH63" s="81"/>
      <c r="AI63" s="81"/>
      <c r="AJ63" s="81"/>
      <c r="AK63" s="81"/>
      <c r="AL63" s="93"/>
      <c r="AM63" s="93"/>
      <c r="AN63" s="93"/>
      <c r="AO63" s="93"/>
      <c r="AP63" s="93"/>
      <c r="AQ63" s="93"/>
      <c r="AR63" s="93"/>
      <c r="AS63" s="93"/>
      <c r="AT63" s="93"/>
      <c r="AU63" s="93"/>
      <c r="AV63" s="93"/>
      <c r="AW63" s="93"/>
      <c r="AX63" s="93"/>
      <c r="AY63" s="93"/>
      <c r="AZ63" s="93"/>
      <c r="BA63" s="93"/>
      <c r="BB63" s="93"/>
      <c r="BC63" s="93"/>
      <c r="BD63" s="93"/>
      <c r="BE63" s="93"/>
      <c r="BF63" s="93"/>
      <c r="BG63" s="81"/>
      <c r="BH63" s="81"/>
      <c r="BI63" s="81"/>
      <c r="BJ63" s="81"/>
      <c r="BK63" s="81"/>
      <c r="BL63" s="81"/>
      <c r="BM63" s="81"/>
      <c r="BN63" s="81"/>
      <c r="BO63" s="81"/>
      <c r="BP63" s="81"/>
      <c r="BQ63" s="81"/>
      <c r="BR63" s="81"/>
      <c r="BS63" s="81"/>
      <c r="BT63" s="81"/>
      <c r="BU63" s="81"/>
      <c r="BV63" s="81"/>
      <c r="BW63" s="93"/>
      <c r="BX63" s="93"/>
      <c r="BY63" s="93"/>
      <c r="BZ63" s="93"/>
      <c r="CA63" s="93"/>
      <c r="CB63" s="93"/>
      <c r="CC63" s="93"/>
      <c r="CD63" s="93"/>
      <c r="CE63" s="93"/>
      <c r="CF63" s="93"/>
      <c r="CG63" s="93"/>
      <c r="CH63" s="93"/>
      <c r="CI63" s="93"/>
      <c r="CJ63" s="93"/>
      <c r="CK63" s="93"/>
      <c r="CL63" s="93"/>
      <c r="CM63" s="93"/>
      <c r="CN63" s="93"/>
      <c r="CO63" s="93"/>
      <c r="CP63" s="93"/>
      <c r="CQ63" s="93"/>
      <c r="CR63" s="81"/>
      <c r="CS63" s="81"/>
      <c r="CT63" s="81"/>
      <c r="CU63" s="81"/>
      <c r="CV63" s="81"/>
      <c r="CW63" s="81"/>
      <c r="CX63" s="81"/>
      <c r="CY63" s="81"/>
      <c r="CZ63" s="81"/>
      <c r="DA63" s="81"/>
      <c r="DB63" s="81"/>
      <c r="DC63" s="81"/>
      <c r="DD63" s="81"/>
      <c r="DE63" s="81"/>
      <c r="DF63" s="81"/>
      <c r="DG63" s="81"/>
      <c r="DH63" s="93"/>
      <c r="DI63" s="93"/>
      <c r="DJ63" s="93"/>
      <c r="DK63" s="93"/>
      <c r="DL63" s="93"/>
      <c r="DM63" s="93"/>
      <c r="DN63" s="93"/>
      <c r="DO63" s="93"/>
      <c r="DP63" s="93"/>
      <c r="DQ63" s="93"/>
      <c r="DR63" s="93"/>
      <c r="DS63" s="93"/>
      <c r="DT63" s="93"/>
      <c r="DU63" s="93"/>
      <c r="DV63" s="93"/>
      <c r="DW63" s="93"/>
      <c r="DX63" s="93"/>
      <c r="DY63" s="93"/>
      <c r="DZ63" s="93"/>
      <c r="EA63" s="93"/>
      <c r="EB63" s="93"/>
      <c r="EC63" s="81"/>
      <c r="ED63" s="81"/>
      <c r="EE63" s="81"/>
      <c r="EF63" s="81"/>
      <c r="EG63" s="81"/>
      <c r="EH63" s="81"/>
      <c r="EI63" s="81"/>
      <c r="EJ63" s="81"/>
      <c r="EK63" s="81"/>
      <c r="EL63" s="81"/>
      <c r="EM63" s="81"/>
      <c r="EN63" s="81"/>
      <c r="EO63" s="81"/>
      <c r="EP63" s="81"/>
      <c r="EQ63" s="81"/>
      <c r="ER63" s="81"/>
      <c r="ES63" s="95" t="s">
        <v>15</v>
      </c>
      <c r="ET63" s="95">
        <v>16</v>
      </c>
      <c r="EU63" s="95">
        <v>0.39965111437849443</v>
      </c>
      <c r="EV63" s="95">
        <v>0.28729749518364583</v>
      </c>
      <c r="EW63" s="95">
        <v>0.47253375487578841</v>
      </c>
      <c r="EX63" s="95">
        <v>0.36017831752843404</v>
      </c>
      <c r="EY63" s="95">
        <v>0.67050558139189409</v>
      </c>
      <c r="EZ63" s="95">
        <v>0.44056569571414983</v>
      </c>
      <c r="FA63" s="95">
        <v>0.75932376190662598</v>
      </c>
      <c r="FB63" s="95">
        <v>0.42240014876889698</v>
      </c>
      <c r="FC63" s="95"/>
      <c r="FD63" s="95" t="s">
        <v>26</v>
      </c>
      <c r="FE63" s="95" t="s">
        <v>26</v>
      </c>
      <c r="FF63" s="95" t="s">
        <v>26</v>
      </c>
      <c r="FG63" s="95" t="s">
        <v>26</v>
      </c>
      <c r="FH63" s="95" t="s">
        <v>26</v>
      </c>
      <c r="FI63" s="95" t="s">
        <v>26</v>
      </c>
      <c r="FJ63" s="95" t="s">
        <v>26</v>
      </c>
      <c r="FK63" s="95" t="s">
        <v>26</v>
      </c>
      <c r="FL63" s="95"/>
      <c r="FM63" s="95" t="s">
        <v>42</v>
      </c>
    </row>
    <row r="64" spans="1:169" x14ac:dyDescent="0.3">
      <c r="A64" s="94" t="s">
        <v>302</v>
      </c>
      <c r="B64" s="95" t="s">
        <v>46</v>
      </c>
      <c r="C64" s="93"/>
      <c r="D64" s="93"/>
      <c r="E64" s="93"/>
      <c r="F64" s="93"/>
      <c r="G64" s="93"/>
      <c r="H64" s="93"/>
      <c r="I64" s="93"/>
      <c r="J64" s="93"/>
      <c r="K64" s="93"/>
      <c r="L64" s="93"/>
      <c r="M64" s="93"/>
      <c r="N64" s="93"/>
      <c r="O64" s="93"/>
      <c r="P64" s="93"/>
      <c r="Q64" s="93"/>
      <c r="R64" s="93"/>
      <c r="S64" s="93"/>
      <c r="T64" s="93"/>
      <c r="U64" s="93"/>
      <c r="V64" s="81"/>
      <c r="W64" s="81"/>
      <c r="X64" s="81"/>
      <c r="Y64" s="81"/>
      <c r="Z64" s="81"/>
      <c r="AA64" s="81"/>
      <c r="AB64" s="81"/>
      <c r="AC64" s="81"/>
      <c r="AD64" s="81"/>
      <c r="AE64" s="81"/>
      <c r="AF64" s="81"/>
      <c r="AG64" s="81"/>
      <c r="AH64" s="81"/>
      <c r="AI64" s="81"/>
      <c r="AJ64" s="81"/>
      <c r="AK64" s="81"/>
      <c r="AL64" s="94" t="s">
        <v>302</v>
      </c>
      <c r="AM64" s="95" t="s">
        <v>46</v>
      </c>
      <c r="AN64" s="93"/>
      <c r="AO64" s="93"/>
      <c r="AP64" s="93"/>
      <c r="AQ64" s="93"/>
      <c r="AR64" s="93"/>
      <c r="AS64" s="93"/>
      <c r="AT64" s="93"/>
      <c r="AU64" s="93"/>
      <c r="AV64" s="93"/>
      <c r="AW64" s="93"/>
      <c r="AX64" s="93"/>
      <c r="AY64" s="93"/>
      <c r="AZ64" s="93"/>
      <c r="BA64" s="93"/>
      <c r="BB64" s="93"/>
      <c r="BC64" s="93"/>
      <c r="BD64" s="93"/>
      <c r="BE64" s="93"/>
      <c r="BF64" s="93"/>
      <c r="BG64" s="81"/>
      <c r="BH64" s="81"/>
      <c r="BI64" s="81"/>
      <c r="BJ64" s="81"/>
      <c r="BK64" s="81"/>
      <c r="BL64" s="81"/>
      <c r="BM64" s="81"/>
      <c r="BN64" s="81"/>
      <c r="BO64" s="81"/>
      <c r="BP64" s="81"/>
      <c r="BQ64" s="81"/>
      <c r="BR64" s="81"/>
      <c r="BS64" s="81"/>
      <c r="BT64" s="81"/>
      <c r="BU64" s="81"/>
      <c r="BV64" s="81"/>
      <c r="BW64" s="94" t="s">
        <v>302</v>
      </c>
      <c r="BX64" s="95" t="s">
        <v>46</v>
      </c>
      <c r="BY64" s="93"/>
      <c r="BZ64" s="93"/>
      <c r="CA64" s="93"/>
      <c r="CB64" s="93"/>
      <c r="CC64" s="93"/>
      <c r="CD64" s="93"/>
      <c r="CE64" s="93"/>
      <c r="CF64" s="93"/>
      <c r="CG64" s="93"/>
      <c r="CH64" s="93"/>
      <c r="CI64" s="93"/>
      <c r="CJ64" s="93"/>
      <c r="CK64" s="93"/>
      <c r="CL64" s="93"/>
      <c r="CM64" s="93"/>
      <c r="CN64" s="93"/>
      <c r="CO64" s="93"/>
      <c r="CP64" s="93"/>
      <c r="CQ64" s="93"/>
      <c r="CR64" s="81"/>
      <c r="CS64" s="81"/>
      <c r="CT64" s="81"/>
      <c r="CU64" s="81"/>
      <c r="CV64" s="81"/>
      <c r="CW64" s="81"/>
      <c r="CX64" s="81"/>
      <c r="CY64" s="81"/>
      <c r="CZ64" s="81"/>
      <c r="DA64" s="81"/>
      <c r="DB64" s="81"/>
      <c r="DC64" s="81"/>
      <c r="DD64" s="81"/>
      <c r="DE64" s="81"/>
      <c r="DF64" s="81"/>
      <c r="DG64" s="81"/>
      <c r="DH64" s="94" t="s">
        <v>302</v>
      </c>
      <c r="DI64" s="95" t="s">
        <v>46</v>
      </c>
      <c r="DJ64" s="93"/>
      <c r="DK64" s="93"/>
      <c r="DL64" s="93"/>
      <c r="DM64" s="93"/>
      <c r="DN64" s="93"/>
      <c r="DO64" s="93"/>
      <c r="DP64" s="93"/>
      <c r="DQ64" s="93"/>
      <c r="DR64" s="93"/>
      <c r="DS64" s="93"/>
      <c r="DT64" s="93"/>
      <c r="DU64" s="93"/>
      <c r="DV64" s="93"/>
      <c r="DW64" s="93"/>
      <c r="DX64" s="93"/>
      <c r="DY64" s="93"/>
      <c r="DZ64" s="93"/>
      <c r="EA64" s="93"/>
      <c r="EB64" s="93"/>
      <c r="EC64" s="81"/>
      <c r="ED64" s="81"/>
      <c r="EE64" s="81"/>
      <c r="EF64" s="81"/>
      <c r="EG64" s="81"/>
      <c r="EH64" s="81"/>
      <c r="EI64" s="81"/>
      <c r="EJ64" s="81"/>
      <c r="EK64" s="81"/>
      <c r="EL64" s="81"/>
      <c r="EM64" s="81"/>
      <c r="EN64" s="81"/>
      <c r="EO64" s="81"/>
      <c r="EP64" s="81"/>
      <c r="EQ64" s="81"/>
      <c r="ER64" s="81"/>
      <c r="ES64" s="95" t="s">
        <v>16</v>
      </c>
      <c r="ET64" s="95">
        <v>16</v>
      </c>
      <c r="EU64" s="95">
        <v>0.39965111437849443</v>
      </c>
      <c r="EV64" s="95">
        <v>0.28729749518364583</v>
      </c>
      <c r="EW64" s="95">
        <v>0.4725337548757888</v>
      </c>
      <c r="EX64" s="95">
        <v>0.36017831752843404</v>
      </c>
      <c r="EY64" s="95">
        <v>0.67050558139189409</v>
      </c>
      <c r="EZ64" s="95">
        <v>0.44056569571414983</v>
      </c>
      <c r="FA64" s="95">
        <v>0.7593237619066262</v>
      </c>
      <c r="FB64" s="95">
        <v>0.42240014876889659</v>
      </c>
      <c r="FC64" s="95"/>
      <c r="FD64" s="95" t="s">
        <v>26</v>
      </c>
      <c r="FE64" s="95" t="s">
        <v>26</v>
      </c>
      <c r="FF64" s="95" t="s">
        <v>26</v>
      </c>
      <c r="FG64" s="95" t="s">
        <v>26</v>
      </c>
      <c r="FH64" s="95" t="s">
        <v>26</v>
      </c>
      <c r="FI64" s="95" t="s">
        <v>26</v>
      </c>
      <c r="FJ64" s="95" t="s">
        <v>26</v>
      </c>
      <c r="FK64" s="95" t="s">
        <v>26</v>
      </c>
      <c r="FL64" s="95"/>
      <c r="FM64" s="95" t="s">
        <v>42</v>
      </c>
    </row>
    <row r="65" spans="1:169" x14ac:dyDescent="0.3">
      <c r="A65" s="93"/>
      <c r="B65" s="95" t="s">
        <v>0</v>
      </c>
      <c r="C65" s="95" t="s">
        <v>34</v>
      </c>
      <c r="D65" s="95" t="s">
        <v>35</v>
      </c>
      <c r="E65" s="95" t="s">
        <v>36</v>
      </c>
      <c r="F65" s="95" t="s">
        <v>37</v>
      </c>
      <c r="G65" s="95" t="s">
        <v>38</v>
      </c>
      <c r="H65" s="95" t="s">
        <v>39</v>
      </c>
      <c r="I65" s="95" t="s">
        <v>40</v>
      </c>
      <c r="J65" s="95" t="s">
        <v>41</v>
      </c>
      <c r="K65" s="93"/>
      <c r="L65" s="95" t="s">
        <v>34</v>
      </c>
      <c r="M65" s="95" t="s">
        <v>35</v>
      </c>
      <c r="N65" s="95" t="s">
        <v>36</v>
      </c>
      <c r="O65" s="95" t="s">
        <v>37</v>
      </c>
      <c r="P65" s="95" t="s">
        <v>38</v>
      </c>
      <c r="Q65" s="95" t="s">
        <v>39</v>
      </c>
      <c r="R65" s="95" t="s">
        <v>40</v>
      </c>
      <c r="S65" s="95" t="s">
        <v>41</v>
      </c>
      <c r="T65" s="93"/>
      <c r="U65" s="95" t="s">
        <v>301</v>
      </c>
      <c r="V65" s="81"/>
      <c r="W65" s="81"/>
      <c r="X65" s="81"/>
      <c r="Y65" s="81"/>
      <c r="Z65" s="81"/>
      <c r="AA65" s="81"/>
      <c r="AB65" s="81"/>
      <c r="AC65" s="81"/>
      <c r="AD65" s="81"/>
      <c r="AE65" s="81"/>
      <c r="AF65" s="81"/>
      <c r="AG65" s="81"/>
      <c r="AH65" s="81"/>
      <c r="AI65" s="81"/>
      <c r="AJ65" s="81"/>
      <c r="AK65" s="81"/>
      <c r="AL65" s="93"/>
      <c r="AM65" s="95" t="s">
        <v>0</v>
      </c>
      <c r="AN65" s="95" t="s">
        <v>34</v>
      </c>
      <c r="AO65" s="95" t="s">
        <v>35</v>
      </c>
      <c r="AP65" s="95" t="s">
        <v>36</v>
      </c>
      <c r="AQ65" s="95" t="s">
        <v>37</v>
      </c>
      <c r="AR65" s="95" t="s">
        <v>38</v>
      </c>
      <c r="AS65" s="95" t="s">
        <v>39</v>
      </c>
      <c r="AT65" s="95" t="s">
        <v>40</v>
      </c>
      <c r="AU65" s="95" t="s">
        <v>41</v>
      </c>
      <c r="AV65" s="93"/>
      <c r="AW65" s="95" t="s">
        <v>34</v>
      </c>
      <c r="AX65" s="95" t="s">
        <v>35</v>
      </c>
      <c r="AY65" s="95" t="s">
        <v>36</v>
      </c>
      <c r="AZ65" s="95" t="s">
        <v>37</v>
      </c>
      <c r="BA65" s="95" t="s">
        <v>38</v>
      </c>
      <c r="BB65" s="95" t="s">
        <v>39</v>
      </c>
      <c r="BC65" s="95" t="s">
        <v>40</v>
      </c>
      <c r="BD65" s="95" t="s">
        <v>41</v>
      </c>
      <c r="BE65" s="93"/>
      <c r="BF65" s="95" t="s">
        <v>301</v>
      </c>
      <c r="BG65" s="81"/>
      <c r="BH65" s="81"/>
      <c r="BI65" s="81"/>
      <c r="BJ65" s="81"/>
      <c r="BK65" s="81"/>
      <c r="BL65" s="81"/>
      <c r="BM65" s="81"/>
      <c r="BN65" s="81"/>
      <c r="BO65" s="81"/>
      <c r="BP65" s="81"/>
      <c r="BQ65" s="81"/>
      <c r="BR65" s="81"/>
      <c r="BS65" s="81"/>
      <c r="BT65" s="81"/>
      <c r="BU65" s="81"/>
      <c r="BV65" s="81"/>
      <c r="BW65" s="93"/>
      <c r="BX65" s="95" t="s">
        <v>0</v>
      </c>
      <c r="BY65" s="95" t="s">
        <v>34</v>
      </c>
      <c r="BZ65" s="95" t="s">
        <v>35</v>
      </c>
      <c r="CA65" s="95" t="s">
        <v>36</v>
      </c>
      <c r="CB65" s="95" t="s">
        <v>37</v>
      </c>
      <c r="CC65" s="95" t="s">
        <v>38</v>
      </c>
      <c r="CD65" s="95" t="s">
        <v>39</v>
      </c>
      <c r="CE65" s="95" t="s">
        <v>40</v>
      </c>
      <c r="CF65" s="95" t="s">
        <v>41</v>
      </c>
      <c r="CG65" s="93"/>
      <c r="CH65" s="95" t="s">
        <v>34</v>
      </c>
      <c r="CI65" s="95" t="s">
        <v>35</v>
      </c>
      <c r="CJ65" s="95" t="s">
        <v>36</v>
      </c>
      <c r="CK65" s="95" t="s">
        <v>37</v>
      </c>
      <c r="CL65" s="95" t="s">
        <v>38</v>
      </c>
      <c r="CM65" s="95" t="s">
        <v>39</v>
      </c>
      <c r="CN65" s="95" t="s">
        <v>40</v>
      </c>
      <c r="CO65" s="95" t="s">
        <v>41</v>
      </c>
      <c r="CP65" s="93"/>
      <c r="CQ65" s="95" t="s">
        <v>301</v>
      </c>
      <c r="CR65" s="81"/>
      <c r="CS65" s="81"/>
      <c r="CT65" s="81"/>
      <c r="CU65" s="81"/>
      <c r="CV65" s="81"/>
      <c r="CW65" s="81"/>
      <c r="CX65" s="81"/>
      <c r="CY65" s="81"/>
      <c r="CZ65" s="81"/>
      <c r="DA65" s="81"/>
      <c r="DB65" s="81"/>
      <c r="DC65" s="81"/>
      <c r="DD65" s="81"/>
      <c r="DE65" s="81"/>
      <c r="DF65" s="81"/>
      <c r="DG65" s="81"/>
      <c r="DH65" s="93"/>
      <c r="DI65" s="95" t="s">
        <v>0</v>
      </c>
      <c r="DJ65" s="95" t="s">
        <v>34</v>
      </c>
      <c r="DK65" s="95" t="s">
        <v>35</v>
      </c>
      <c r="DL65" s="95" t="s">
        <v>36</v>
      </c>
      <c r="DM65" s="95" t="s">
        <v>37</v>
      </c>
      <c r="DN65" s="95" t="s">
        <v>38</v>
      </c>
      <c r="DO65" s="95" t="s">
        <v>39</v>
      </c>
      <c r="DP65" s="95" t="s">
        <v>40</v>
      </c>
      <c r="DQ65" s="95" t="s">
        <v>41</v>
      </c>
      <c r="DR65" s="93"/>
      <c r="DS65" s="95" t="s">
        <v>34</v>
      </c>
      <c r="DT65" s="95" t="s">
        <v>35</v>
      </c>
      <c r="DU65" s="95" t="s">
        <v>36</v>
      </c>
      <c r="DV65" s="95" t="s">
        <v>37</v>
      </c>
      <c r="DW65" s="95" t="s">
        <v>38</v>
      </c>
      <c r="DX65" s="95" t="s">
        <v>39</v>
      </c>
      <c r="DY65" s="95" t="s">
        <v>40</v>
      </c>
      <c r="DZ65" s="95" t="s">
        <v>41</v>
      </c>
      <c r="EA65" s="93"/>
      <c r="EB65" s="95" t="s">
        <v>301</v>
      </c>
      <c r="EC65" s="81"/>
      <c r="ED65" s="81"/>
      <c r="EE65" s="81"/>
      <c r="EF65" s="81"/>
      <c r="EG65" s="81"/>
      <c r="EH65" s="81"/>
      <c r="EI65" s="81"/>
      <c r="EJ65" s="81"/>
      <c r="EK65" s="81"/>
      <c r="EL65" s="81"/>
      <c r="EM65" s="81"/>
      <c r="EN65" s="81"/>
      <c r="EO65" s="81"/>
      <c r="EP65" s="81"/>
      <c r="EQ65" s="81"/>
      <c r="ER65" s="81"/>
      <c r="ES65" s="95" t="s">
        <v>17</v>
      </c>
      <c r="ET65" s="95">
        <v>16</v>
      </c>
      <c r="EU65" s="95">
        <v>0.56081602748952208</v>
      </c>
      <c r="EV65" s="95">
        <v>0.51689314741100945</v>
      </c>
      <c r="EW65" s="95">
        <v>0.5792736325830532</v>
      </c>
      <c r="EX65" s="95">
        <v>0.63125419076716593</v>
      </c>
      <c r="EY65" s="95">
        <v>0.73491221746718649</v>
      </c>
      <c r="EZ65" s="95">
        <v>0.65078324532316478</v>
      </c>
      <c r="FA65" s="95">
        <v>0.80271810653897557</v>
      </c>
      <c r="FB65" s="95">
        <v>0.68138888035710288</v>
      </c>
      <c r="FC65" s="95"/>
      <c r="FD65" s="95" t="s">
        <v>26</v>
      </c>
      <c r="FE65" s="95" t="s">
        <v>26</v>
      </c>
      <c r="FF65" s="95" t="s">
        <v>26</v>
      </c>
      <c r="FG65" s="95" t="s">
        <v>26</v>
      </c>
      <c r="FH65" s="95" t="s">
        <v>26</v>
      </c>
      <c r="FI65" s="95" t="s">
        <v>26</v>
      </c>
      <c r="FJ65" s="95" t="s">
        <v>26</v>
      </c>
      <c r="FK65" s="95" t="s">
        <v>26</v>
      </c>
      <c r="FL65" s="95"/>
      <c r="FM65" s="95" t="s">
        <v>42</v>
      </c>
    </row>
    <row r="66" spans="1:169" x14ac:dyDescent="0.3">
      <c r="A66" s="95" t="s">
        <v>13</v>
      </c>
      <c r="B66" s="95">
        <v>16</v>
      </c>
      <c r="C66" s="95">
        <v>9.9396531727408102E-2</v>
      </c>
      <c r="D66" s="95">
        <v>0.10632197376311296</v>
      </c>
      <c r="E66" s="95">
        <v>0.66437880998828569</v>
      </c>
      <c r="F66" s="95">
        <v>0.15421885674199184</v>
      </c>
      <c r="G66" s="95">
        <v>0.46971663802050134</v>
      </c>
      <c r="H66" s="95">
        <v>0.18447691186120949</v>
      </c>
      <c r="I66" s="95">
        <v>0.62293400066308147</v>
      </c>
      <c r="J66" s="95">
        <v>0.2238143301033873</v>
      </c>
      <c r="K66" s="95"/>
      <c r="L66" s="95" t="s">
        <v>44</v>
      </c>
      <c r="M66" s="95" t="s">
        <v>26</v>
      </c>
      <c r="N66" s="95" t="s">
        <v>26</v>
      </c>
      <c r="O66" s="95" t="s">
        <v>26</v>
      </c>
      <c r="P66" s="95" t="s">
        <v>26</v>
      </c>
      <c r="Q66" s="95" t="s">
        <v>26</v>
      </c>
      <c r="R66" s="95" t="s">
        <v>26</v>
      </c>
      <c r="S66" s="95" t="s">
        <v>26</v>
      </c>
      <c r="T66" s="95"/>
      <c r="U66" s="95" t="s">
        <v>42</v>
      </c>
      <c r="V66" s="81"/>
      <c r="W66" s="81"/>
      <c r="X66" s="81"/>
      <c r="Y66" s="81"/>
      <c r="Z66" s="81"/>
      <c r="AA66" s="81"/>
      <c r="AB66" s="81"/>
      <c r="AC66" s="81"/>
      <c r="AD66" s="81"/>
      <c r="AE66" s="81"/>
      <c r="AF66" s="81"/>
      <c r="AG66" s="81"/>
      <c r="AH66" s="81"/>
      <c r="AI66" s="81"/>
      <c r="AJ66" s="81"/>
      <c r="AK66" s="81"/>
      <c r="AL66" s="95" t="s">
        <v>13</v>
      </c>
      <c r="AM66" s="95">
        <v>16</v>
      </c>
      <c r="AN66" s="95">
        <v>0.70072777421265808</v>
      </c>
      <c r="AO66" s="95">
        <v>5.2380064122568806E-2</v>
      </c>
      <c r="AP66" s="95">
        <v>0.45702030980176689</v>
      </c>
      <c r="AQ66" s="95">
        <v>0.44243641345319329</v>
      </c>
      <c r="AR66" s="95">
        <v>0.21415510391289772</v>
      </c>
      <c r="AS66" s="95">
        <v>0.54483848784444411</v>
      </c>
      <c r="AT66" s="95">
        <v>0.83792330338913057</v>
      </c>
      <c r="AU66" s="95">
        <v>0.30443188458177278</v>
      </c>
      <c r="AV66" s="95"/>
      <c r="AW66" s="95" t="s">
        <v>26</v>
      </c>
      <c r="AX66" s="95" t="s">
        <v>44</v>
      </c>
      <c r="AY66" s="95" t="s">
        <v>26</v>
      </c>
      <c r="AZ66" s="95" t="s">
        <v>26</v>
      </c>
      <c r="BA66" s="95" t="s">
        <v>26</v>
      </c>
      <c r="BB66" s="95" t="s">
        <v>26</v>
      </c>
      <c r="BC66" s="95" t="s">
        <v>26</v>
      </c>
      <c r="BD66" s="95" t="s">
        <v>26</v>
      </c>
      <c r="BE66" s="95"/>
      <c r="BF66" s="95" t="s">
        <v>42</v>
      </c>
      <c r="BG66" s="81"/>
      <c r="BH66" s="81"/>
      <c r="BI66" s="81"/>
      <c r="BJ66" s="81"/>
      <c r="BK66" s="81"/>
      <c r="BL66" s="81"/>
      <c r="BM66" s="81"/>
      <c r="BN66" s="81"/>
      <c r="BO66" s="81"/>
      <c r="BP66" s="81"/>
      <c r="BQ66" s="81"/>
      <c r="BR66" s="81"/>
      <c r="BS66" s="81"/>
      <c r="BT66" s="81"/>
      <c r="BU66" s="81"/>
      <c r="BV66" s="81"/>
      <c r="BW66" s="95" t="s">
        <v>13</v>
      </c>
      <c r="BX66" s="95">
        <v>16</v>
      </c>
      <c r="BY66" s="95">
        <v>4.741054767651931E-2</v>
      </c>
      <c r="BZ66" s="95">
        <v>2.5194529985796705E-2</v>
      </c>
      <c r="CA66" s="95">
        <v>1.8586111941704044E-2</v>
      </c>
      <c r="CB66" s="95">
        <v>5.0295605152407809E-2</v>
      </c>
      <c r="CC66" s="95">
        <v>1.9869176682558953E-2</v>
      </c>
      <c r="CD66" s="95">
        <v>2.7170442982368568E-2</v>
      </c>
      <c r="CE66" s="95">
        <v>4.6211636611661611E-2</v>
      </c>
      <c r="CF66" s="95">
        <v>5.2801614351128227E-2</v>
      </c>
      <c r="CG66" s="95"/>
      <c r="CH66" s="95" t="s">
        <v>43</v>
      </c>
      <c r="CI66" s="95" t="s">
        <v>43</v>
      </c>
      <c r="CJ66" s="95" t="s">
        <v>43</v>
      </c>
      <c r="CK66" s="95" t="s">
        <v>44</v>
      </c>
      <c r="CL66" s="95" t="s">
        <v>43</v>
      </c>
      <c r="CM66" s="95" t="s">
        <v>43</v>
      </c>
      <c r="CN66" s="95" t="s">
        <v>43</v>
      </c>
      <c r="CO66" s="95" t="s">
        <v>44</v>
      </c>
      <c r="CP66" s="95"/>
      <c r="CQ66" s="95" t="s">
        <v>26</v>
      </c>
      <c r="CR66" s="81"/>
      <c r="CS66" s="81"/>
      <c r="CT66" s="81"/>
      <c r="CU66" s="81"/>
      <c r="CV66" s="81"/>
      <c r="CW66" s="81"/>
      <c r="CX66" s="81"/>
      <c r="CY66" s="81"/>
      <c r="CZ66" s="81"/>
      <c r="DA66" s="81"/>
      <c r="DB66" s="81"/>
      <c r="DC66" s="81"/>
      <c r="DD66" s="81"/>
      <c r="DE66" s="81"/>
      <c r="DF66" s="81"/>
      <c r="DG66" s="81"/>
      <c r="DH66" s="95" t="s">
        <v>13</v>
      </c>
      <c r="DI66" s="95">
        <v>16</v>
      </c>
      <c r="DJ66" s="95">
        <v>0.50271539869343818</v>
      </c>
      <c r="DK66" s="95">
        <v>0.6671498065554422</v>
      </c>
      <c r="DL66" s="95">
        <v>0.44204507802929305</v>
      </c>
      <c r="DM66" s="95">
        <v>0.61774393572972719</v>
      </c>
      <c r="DN66" s="95">
        <v>0.85242700031860075</v>
      </c>
      <c r="DO66" s="95">
        <v>0.656814256037352</v>
      </c>
      <c r="DP66" s="95">
        <v>0.59502507895059487</v>
      </c>
      <c r="DQ66" s="95">
        <v>0.7255723992368277</v>
      </c>
      <c r="DR66" s="95"/>
      <c r="DS66" s="95" t="s">
        <v>26</v>
      </c>
      <c r="DT66" s="95" t="s">
        <v>26</v>
      </c>
      <c r="DU66" s="95" t="s">
        <v>26</v>
      </c>
      <c r="DV66" s="95" t="s">
        <v>26</v>
      </c>
      <c r="DW66" s="95" t="s">
        <v>26</v>
      </c>
      <c r="DX66" s="95" t="s">
        <v>26</v>
      </c>
      <c r="DY66" s="95" t="s">
        <v>26</v>
      </c>
      <c r="DZ66" s="95" t="s">
        <v>26</v>
      </c>
      <c r="EA66" s="95"/>
      <c r="EB66" s="95" t="s">
        <v>42</v>
      </c>
      <c r="EC66" s="81"/>
      <c r="ED66" s="81"/>
      <c r="EE66" s="81"/>
      <c r="EF66" s="81"/>
      <c r="EG66" s="81"/>
      <c r="EH66" s="81"/>
      <c r="EI66" s="81"/>
      <c r="EJ66" s="81"/>
      <c r="EK66" s="81"/>
      <c r="EL66" s="81"/>
      <c r="EM66" s="81"/>
      <c r="EN66" s="81"/>
      <c r="EO66" s="81"/>
      <c r="EP66" s="81"/>
      <c r="EQ66" s="81"/>
      <c r="ER66" s="81"/>
      <c r="ES66" s="95" t="s">
        <v>18</v>
      </c>
      <c r="ET66" s="95">
        <v>16</v>
      </c>
      <c r="EU66" s="95">
        <v>0.87274638152502493</v>
      </c>
      <c r="EV66" s="95">
        <v>0.51689314741100945</v>
      </c>
      <c r="EW66" s="95">
        <v>0.47726028902737816</v>
      </c>
      <c r="EX66" s="95">
        <v>0.68621103188530652</v>
      </c>
      <c r="EY66" s="95">
        <v>0.88872388565459648</v>
      </c>
      <c r="EZ66" s="95">
        <v>0.48987887683185949</v>
      </c>
      <c r="FA66" s="95">
        <v>0.74177449636048975</v>
      </c>
      <c r="FB66" s="95">
        <v>0.73413265051251442</v>
      </c>
      <c r="FC66" s="95"/>
      <c r="FD66" s="95" t="s">
        <v>26</v>
      </c>
      <c r="FE66" s="95" t="s">
        <v>26</v>
      </c>
      <c r="FF66" s="95" t="s">
        <v>26</v>
      </c>
      <c r="FG66" s="95" t="s">
        <v>26</v>
      </c>
      <c r="FH66" s="95" t="s">
        <v>26</v>
      </c>
      <c r="FI66" s="95" t="s">
        <v>26</v>
      </c>
      <c r="FJ66" s="95" t="s">
        <v>26</v>
      </c>
      <c r="FK66" s="95" t="s">
        <v>26</v>
      </c>
      <c r="FL66" s="95"/>
      <c r="FM66" s="95" t="s">
        <v>42</v>
      </c>
    </row>
    <row r="67" spans="1:169" x14ac:dyDescent="0.3">
      <c r="A67" s="95" t="s">
        <v>14</v>
      </c>
      <c r="B67" s="95">
        <v>16</v>
      </c>
      <c r="C67" s="95">
        <v>0.13438383003783266</v>
      </c>
      <c r="D67" s="95">
        <v>0.28729749518364583</v>
      </c>
      <c r="E67" s="95">
        <v>0.2930305289772337</v>
      </c>
      <c r="F67" s="95">
        <v>0.15462014150687334</v>
      </c>
      <c r="G67" s="95">
        <v>0.17706053447774828</v>
      </c>
      <c r="H67" s="95">
        <v>0.20725893512528903</v>
      </c>
      <c r="I67" s="95">
        <v>0.5162463272863389</v>
      </c>
      <c r="J67" s="95">
        <v>0.17951179018526084</v>
      </c>
      <c r="K67" s="95"/>
      <c r="L67" s="95" t="s">
        <v>26</v>
      </c>
      <c r="M67" s="95" t="s">
        <v>26</v>
      </c>
      <c r="N67" s="95" t="s">
        <v>26</v>
      </c>
      <c r="O67" s="95" t="s">
        <v>26</v>
      </c>
      <c r="P67" s="95" t="s">
        <v>26</v>
      </c>
      <c r="Q67" s="95" t="s">
        <v>26</v>
      </c>
      <c r="R67" s="95" t="s">
        <v>26</v>
      </c>
      <c r="S67" s="95" t="s">
        <v>26</v>
      </c>
      <c r="T67" s="95"/>
      <c r="U67" s="95" t="s">
        <v>42</v>
      </c>
      <c r="V67" s="81"/>
      <c r="W67" s="81"/>
      <c r="X67" s="81"/>
      <c r="Y67" s="81"/>
      <c r="Z67" s="81"/>
      <c r="AA67" s="81"/>
      <c r="AB67" s="81"/>
      <c r="AC67" s="81"/>
      <c r="AD67" s="81"/>
      <c r="AE67" s="81"/>
      <c r="AF67" s="81"/>
      <c r="AG67" s="81"/>
      <c r="AH67" s="81"/>
      <c r="AI67" s="81"/>
      <c r="AJ67" s="81"/>
      <c r="AK67" s="81"/>
      <c r="AL67" s="95" t="s">
        <v>14</v>
      </c>
      <c r="AM67" s="95">
        <v>16</v>
      </c>
      <c r="AN67" s="95">
        <v>0.32152735359987039</v>
      </c>
      <c r="AO67" s="95">
        <v>0.14970426761353886</v>
      </c>
      <c r="AP67" s="95">
        <v>0.14156522532297799</v>
      </c>
      <c r="AQ67" s="95">
        <v>0.28455052512146689</v>
      </c>
      <c r="AR67" s="95">
        <v>0.13974610249750619</v>
      </c>
      <c r="AS67" s="95">
        <v>0.24910983840275963</v>
      </c>
      <c r="AT67" s="95">
        <v>0.4844911186208577</v>
      </c>
      <c r="AU67" s="95">
        <v>0.25438620241017112</v>
      </c>
      <c r="AV67" s="95"/>
      <c r="AW67" s="95" t="s">
        <v>26</v>
      </c>
      <c r="AX67" s="95" t="s">
        <v>26</v>
      </c>
      <c r="AY67" s="95" t="s">
        <v>26</v>
      </c>
      <c r="AZ67" s="95" t="s">
        <v>26</v>
      </c>
      <c r="BA67" s="95" t="s">
        <v>26</v>
      </c>
      <c r="BB67" s="95" t="s">
        <v>26</v>
      </c>
      <c r="BC67" s="95" t="s">
        <v>26</v>
      </c>
      <c r="BD67" s="95" t="s">
        <v>26</v>
      </c>
      <c r="BE67" s="95"/>
      <c r="BF67" s="95" t="s">
        <v>42</v>
      </c>
      <c r="BG67" s="81"/>
      <c r="BH67" s="81"/>
      <c r="BI67" s="81"/>
      <c r="BJ67" s="81"/>
      <c r="BK67" s="81"/>
      <c r="BL67" s="81"/>
      <c r="BM67" s="81"/>
      <c r="BN67" s="81"/>
      <c r="BO67" s="81"/>
      <c r="BP67" s="81"/>
      <c r="BQ67" s="81"/>
      <c r="BR67" s="81"/>
      <c r="BS67" s="81"/>
      <c r="BT67" s="81"/>
      <c r="BU67" s="81"/>
      <c r="BV67" s="81"/>
      <c r="BW67" s="95" t="s">
        <v>14</v>
      </c>
      <c r="BX67" s="95">
        <v>16</v>
      </c>
      <c r="BY67" s="95">
        <v>6.3511168492582856E-2</v>
      </c>
      <c r="BZ67" s="95">
        <v>0.51689314741100945</v>
      </c>
      <c r="CA67" s="95">
        <v>0.93405159175194874</v>
      </c>
      <c r="CB67" s="95">
        <v>9.6770424528782761E-2</v>
      </c>
      <c r="CC67" s="95">
        <v>0.13643497033577745</v>
      </c>
      <c r="CD67" s="95">
        <v>0.14051087872279686</v>
      </c>
      <c r="CE67" s="95">
        <v>0.48439128011915267</v>
      </c>
      <c r="CF67" s="95">
        <v>0.14889084057244567</v>
      </c>
      <c r="CG67" s="95"/>
      <c r="CH67" s="95" t="s">
        <v>44</v>
      </c>
      <c r="CI67" s="95" t="s">
        <v>26</v>
      </c>
      <c r="CJ67" s="95" t="s">
        <v>26</v>
      </c>
      <c r="CK67" s="95" t="s">
        <v>44</v>
      </c>
      <c r="CL67" s="95" t="s">
        <v>26</v>
      </c>
      <c r="CM67" s="95" t="s">
        <v>26</v>
      </c>
      <c r="CN67" s="95" t="s">
        <v>26</v>
      </c>
      <c r="CO67" s="95" t="s">
        <v>26</v>
      </c>
      <c r="CP67" s="95"/>
      <c r="CQ67" s="95" t="s">
        <v>42</v>
      </c>
      <c r="CR67" s="81"/>
      <c r="CS67" s="81"/>
      <c r="CT67" s="81"/>
      <c r="CU67" s="81"/>
      <c r="CV67" s="81"/>
      <c r="CW67" s="81"/>
      <c r="CX67" s="81"/>
      <c r="CY67" s="81"/>
      <c r="CZ67" s="81"/>
      <c r="DA67" s="81"/>
      <c r="DB67" s="81"/>
      <c r="DC67" s="81"/>
      <c r="DD67" s="81"/>
      <c r="DE67" s="81"/>
      <c r="DF67" s="81"/>
      <c r="DG67" s="81"/>
      <c r="DH67" s="95" t="s">
        <v>14</v>
      </c>
      <c r="DI67" s="95">
        <v>16</v>
      </c>
      <c r="DJ67" s="95">
        <v>0.1389447448420543</v>
      </c>
      <c r="DK67" s="95">
        <v>1.7351265236664505E-2</v>
      </c>
      <c r="DL67" s="95">
        <v>0.29987559125110019</v>
      </c>
      <c r="DM67" s="95">
        <v>5.2114904076668148E-2</v>
      </c>
      <c r="DN67" s="95">
        <v>4.9449236001115102E-2</v>
      </c>
      <c r="DO67" s="95">
        <v>0.1008351580733379</v>
      </c>
      <c r="DP67" s="95">
        <v>0.705214379697505</v>
      </c>
      <c r="DQ67" s="95">
        <v>3.5576817021190962E-2</v>
      </c>
      <c r="DR67" s="95"/>
      <c r="DS67" s="95" t="s">
        <v>26</v>
      </c>
      <c r="DT67" s="95" t="s">
        <v>43</v>
      </c>
      <c r="DU67" s="95" t="s">
        <v>26</v>
      </c>
      <c r="DV67" s="95" t="s">
        <v>44</v>
      </c>
      <c r="DW67" s="95" t="s">
        <v>43</v>
      </c>
      <c r="DX67" s="95" t="s">
        <v>26</v>
      </c>
      <c r="DY67" s="95" t="s">
        <v>26</v>
      </c>
      <c r="DZ67" s="95" t="s">
        <v>43</v>
      </c>
      <c r="EA67" s="95"/>
      <c r="EB67" s="95" t="s">
        <v>42</v>
      </c>
      <c r="EC67" s="81"/>
      <c r="ED67" s="81"/>
      <c r="EE67" s="81"/>
      <c r="EF67" s="81"/>
      <c r="EG67" s="81"/>
      <c r="EH67" s="81"/>
      <c r="EI67" s="81"/>
      <c r="EJ67" s="81"/>
      <c r="EK67" s="81"/>
      <c r="EL67" s="81"/>
      <c r="EM67" s="81"/>
      <c r="EN67" s="81"/>
      <c r="EO67" s="81"/>
      <c r="EP67" s="81"/>
      <c r="EQ67" s="81"/>
      <c r="ER67" s="81"/>
      <c r="ES67" s="95" t="s">
        <v>19</v>
      </c>
      <c r="ET67" s="95">
        <v>16</v>
      </c>
      <c r="EU67" s="95">
        <v>0.30399129581994255</v>
      </c>
      <c r="EV67" s="95">
        <v>0.51689314741100945</v>
      </c>
      <c r="EW67" s="95">
        <v>0.96867140421891462</v>
      </c>
      <c r="EX67" s="95">
        <v>0.47877570881404824</v>
      </c>
      <c r="EY67" s="95">
        <v>0.6139238306394037</v>
      </c>
      <c r="EZ67" s="95">
        <v>0.52642308767884272</v>
      </c>
      <c r="FA67" s="95">
        <v>0.58939417869982624</v>
      </c>
      <c r="FB67" s="95">
        <v>0.51063659665590611</v>
      </c>
      <c r="FC67" s="95"/>
      <c r="FD67" s="95" t="s">
        <v>26</v>
      </c>
      <c r="FE67" s="95" t="s">
        <v>26</v>
      </c>
      <c r="FF67" s="95" t="s">
        <v>26</v>
      </c>
      <c r="FG67" s="95" t="s">
        <v>26</v>
      </c>
      <c r="FH67" s="95" t="s">
        <v>26</v>
      </c>
      <c r="FI67" s="95" t="s">
        <v>26</v>
      </c>
      <c r="FJ67" s="95" t="s">
        <v>26</v>
      </c>
      <c r="FK67" s="95" t="s">
        <v>26</v>
      </c>
      <c r="FL67" s="95"/>
      <c r="FM67" s="95" t="s">
        <v>42</v>
      </c>
    </row>
    <row r="68" spans="1:169" x14ac:dyDescent="0.3">
      <c r="A68" s="95" t="s">
        <v>15</v>
      </c>
      <c r="B68" s="95">
        <v>16</v>
      </c>
      <c r="C68" s="95">
        <v>0.66464534086457849</v>
      </c>
      <c r="D68" s="95">
        <v>0.38935318210435904</v>
      </c>
      <c r="E68" s="95">
        <v>0.52858137120981064</v>
      </c>
      <c r="F68" s="95">
        <v>0.47081578767596438</v>
      </c>
      <c r="G68" s="95">
        <v>0.26810965777540829</v>
      </c>
      <c r="H68" s="95">
        <v>0.56680617866679561</v>
      </c>
      <c r="I68" s="95">
        <v>0.85861390861966358</v>
      </c>
      <c r="J68" s="95">
        <v>0.34473952771587041</v>
      </c>
      <c r="K68" s="95"/>
      <c r="L68" s="95" t="s">
        <v>26</v>
      </c>
      <c r="M68" s="95" t="s">
        <v>26</v>
      </c>
      <c r="N68" s="95" t="s">
        <v>26</v>
      </c>
      <c r="O68" s="95" t="s">
        <v>26</v>
      </c>
      <c r="P68" s="95" t="s">
        <v>26</v>
      </c>
      <c r="Q68" s="95" t="s">
        <v>26</v>
      </c>
      <c r="R68" s="95" t="s">
        <v>26</v>
      </c>
      <c r="S68" s="95" t="s">
        <v>26</v>
      </c>
      <c r="T68" s="95"/>
      <c r="U68" s="95" t="s">
        <v>42</v>
      </c>
      <c r="V68" s="81"/>
      <c r="W68" s="81"/>
      <c r="X68" s="81"/>
      <c r="Y68" s="81"/>
      <c r="Z68" s="81"/>
      <c r="AA68" s="81"/>
      <c r="AB68" s="81"/>
      <c r="AC68" s="81"/>
      <c r="AD68" s="81"/>
      <c r="AE68" s="81"/>
      <c r="AF68" s="81"/>
      <c r="AG68" s="81"/>
      <c r="AH68" s="81"/>
      <c r="AI68" s="81"/>
      <c r="AJ68" s="81"/>
      <c r="AK68" s="81"/>
      <c r="AL68" s="95" t="s">
        <v>15</v>
      </c>
      <c r="AM68" s="95">
        <v>16</v>
      </c>
      <c r="AN68" s="95">
        <v>0.87810233826244655</v>
      </c>
      <c r="AO68" s="95">
        <v>0.38935318210435904</v>
      </c>
      <c r="AP68" s="95">
        <v>0.99459923839514475</v>
      </c>
      <c r="AQ68" s="95">
        <v>0.68290193702718427</v>
      </c>
      <c r="AR68" s="95">
        <v>0.69834898870416273</v>
      </c>
      <c r="AS68" s="95">
        <v>0.7592957400534236</v>
      </c>
      <c r="AT68" s="95">
        <v>0.94580474066553066</v>
      </c>
      <c r="AU68" s="95">
        <v>0.63289878967751445</v>
      </c>
      <c r="AV68" s="95"/>
      <c r="AW68" s="95" t="s">
        <v>26</v>
      </c>
      <c r="AX68" s="95" t="s">
        <v>26</v>
      </c>
      <c r="AY68" s="95" t="s">
        <v>26</v>
      </c>
      <c r="AZ68" s="95" t="s">
        <v>26</v>
      </c>
      <c r="BA68" s="95" t="s">
        <v>26</v>
      </c>
      <c r="BB68" s="95" t="s">
        <v>26</v>
      </c>
      <c r="BC68" s="95" t="s">
        <v>26</v>
      </c>
      <c r="BD68" s="95" t="s">
        <v>26</v>
      </c>
      <c r="BE68" s="95"/>
      <c r="BF68" s="95" t="s">
        <v>42</v>
      </c>
      <c r="BG68" s="81"/>
      <c r="BH68" s="81"/>
      <c r="BI68" s="81"/>
      <c r="BJ68" s="81"/>
      <c r="BK68" s="81"/>
      <c r="BL68" s="81"/>
      <c r="BM68" s="81"/>
      <c r="BN68" s="81"/>
      <c r="BO68" s="81"/>
      <c r="BP68" s="81"/>
      <c r="BQ68" s="81"/>
      <c r="BR68" s="81"/>
      <c r="BS68" s="81"/>
      <c r="BT68" s="81"/>
      <c r="BU68" s="81"/>
      <c r="BV68" s="81"/>
      <c r="BW68" s="95" t="s">
        <v>15</v>
      </c>
      <c r="BX68" s="95">
        <v>16</v>
      </c>
      <c r="BY68" s="95">
        <v>0.71786951843516378</v>
      </c>
      <c r="BZ68" s="95">
        <v>0.20867985496321345</v>
      </c>
      <c r="CA68" s="95">
        <v>0.98162787218600234</v>
      </c>
      <c r="CB68" s="95">
        <v>0.58012054573718219</v>
      </c>
      <c r="CC68" s="95">
        <v>0.80847696795753166</v>
      </c>
      <c r="CD68" s="95">
        <v>0.74225183272368622</v>
      </c>
      <c r="CE68" s="95">
        <v>0.87614132886026674</v>
      </c>
      <c r="CF68" s="95">
        <v>0.52175766862995843</v>
      </c>
      <c r="CG68" s="95"/>
      <c r="CH68" s="95" t="s">
        <v>26</v>
      </c>
      <c r="CI68" s="95" t="s">
        <v>26</v>
      </c>
      <c r="CJ68" s="95" t="s">
        <v>26</v>
      </c>
      <c r="CK68" s="95" t="s">
        <v>26</v>
      </c>
      <c r="CL68" s="95" t="s">
        <v>26</v>
      </c>
      <c r="CM68" s="95" t="s">
        <v>26</v>
      </c>
      <c r="CN68" s="95" t="s">
        <v>26</v>
      </c>
      <c r="CO68" s="95" t="s">
        <v>26</v>
      </c>
      <c r="CP68" s="95"/>
      <c r="CQ68" s="95" t="s">
        <v>42</v>
      </c>
      <c r="CR68" s="81"/>
      <c r="CS68" s="81"/>
      <c r="CT68" s="81"/>
      <c r="CU68" s="81"/>
      <c r="CV68" s="81"/>
      <c r="CW68" s="81"/>
      <c r="CX68" s="81"/>
      <c r="CY68" s="81"/>
      <c r="CZ68" s="81"/>
      <c r="DA68" s="81"/>
      <c r="DB68" s="81"/>
      <c r="DC68" s="81"/>
      <c r="DD68" s="81"/>
      <c r="DE68" s="81"/>
      <c r="DF68" s="81"/>
      <c r="DG68" s="81"/>
      <c r="DH68" s="95" t="s">
        <v>15</v>
      </c>
      <c r="DI68" s="95">
        <v>16</v>
      </c>
      <c r="DJ68" s="95">
        <v>0.21390620477841832</v>
      </c>
      <c r="DK68" s="95">
        <v>0.6671498065554422</v>
      </c>
      <c r="DL68" s="95">
        <v>7.7671589387274809E-2</v>
      </c>
      <c r="DM68" s="95">
        <v>0.14075919978289783</v>
      </c>
      <c r="DN68" s="95">
        <v>0.37501896805506352</v>
      </c>
      <c r="DO68" s="95">
        <v>0.14113160322629895</v>
      </c>
      <c r="DP68" s="95">
        <v>0.31799231476424117</v>
      </c>
      <c r="DQ68" s="95">
        <v>0.12089675471569294</v>
      </c>
      <c r="DR68" s="95"/>
      <c r="DS68" s="95" t="s">
        <v>26</v>
      </c>
      <c r="DT68" s="95" t="s">
        <v>26</v>
      </c>
      <c r="DU68" s="95" t="s">
        <v>44</v>
      </c>
      <c r="DV68" s="95" t="s">
        <v>26</v>
      </c>
      <c r="DW68" s="95" t="s">
        <v>26</v>
      </c>
      <c r="DX68" s="95" t="s">
        <v>26</v>
      </c>
      <c r="DY68" s="95" t="s">
        <v>26</v>
      </c>
      <c r="DZ68" s="95" t="s">
        <v>26</v>
      </c>
      <c r="EA68" s="95"/>
      <c r="EB68" s="95" t="s">
        <v>42</v>
      </c>
      <c r="EC68" s="81"/>
      <c r="ED68" s="81"/>
      <c r="EE68" s="81"/>
      <c r="EF68" s="81"/>
      <c r="EG68" s="81"/>
      <c r="EH68" s="81"/>
      <c r="EI68" s="81"/>
      <c r="EJ68" s="81"/>
      <c r="EK68" s="81"/>
      <c r="EL68" s="81"/>
      <c r="EM68" s="81"/>
      <c r="EN68" s="81"/>
      <c r="EO68" s="81"/>
      <c r="EP68" s="81"/>
      <c r="EQ68" s="81"/>
      <c r="ER68" s="81"/>
      <c r="ES68" s="95" t="s">
        <v>20</v>
      </c>
      <c r="ET68" s="95">
        <v>16</v>
      </c>
      <c r="EU68" s="95">
        <v>0.10043252329603865</v>
      </c>
      <c r="EV68" s="95">
        <v>0.20867985496321345</v>
      </c>
      <c r="EW68" s="95">
        <v>4.4408479932529499E-2</v>
      </c>
      <c r="EX68" s="95">
        <v>0.11877468958501157</v>
      </c>
      <c r="EY68" s="95">
        <v>0.21122961934682216</v>
      </c>
      <c r="EZ68" s="95">
        <v>8.4051575806423223E-2</v>
      </c>
      <c r="FA68" s="95">
        <v>0.22113552039559081</v>
      </c>
      <c r="FB68" s="95">
        <v>0.1105017989661442</v>
      </c>
      <c r="FC68" s="95"/>
      <c r="FD68" s="95" t="s">
        <v>26</v>
      </c>
      <c r="FE68" s="95" t="s">
        <v>26</v>
      </c>
      <c r="FF68" s="95" t="s">
        <v>43</v>
      </c>
      <c r="FG68" s="95" t="s">
        <v>26</v>
      </c>
      <c r="FH68" s="95" t="s">
        <v>26</v>
      </c>
      <c r="FI68" s="95" t="s">
        <v>44</v>
      </c>
      <c r="FJ68" s="95" t="s">
        <v>26</v>
      </c>
      <c r="FK68" s="95" t="s">
        <v>26</v>
      </c>
      <c r="FL68" s="95"/>
      <c r="FM68" s="95" t="s">
        <v>42</v>
      </c>
    </row>
    <row r="69" spans="1:169" x14ac:dyDescent="0.3">
      <c r="A69" s="95" t="s">
        <v>16</v>
      </c>
      <c r="B69" s="95">
        <v>16</v>
      </c>
      <c r="C69" s="95">
        <v>0.83704464099261633</v>
      </c>
      <c r="D69" s="95">
        <v>0.51689314741100945</v>
      </c>
      <c r="E69" s="95">
        <v>0.63750510288656792</v>
      </c>
      <c r="F69" s="95">
        <v>0.65847114265753981</v>
      </c>
      <c r="G69" s="95">
        <v>0.38493342770737993</v>
      </c>
      <c r="H69" s="95">
        <v>0.7639702646145845</v>
      </c>
      <c r="I69" s="95">
        <v>0.89505561027989866</v>
      </c>
      <c r="J69" s="95">
        <v>0.53942497091582009</v>
      </c>
      <c r="K69" s="95"/>
      <c r="L69" s="95" t="s">
        <v>26</v>
      </c>
      <c r="M69" s="95" t="s">
        <v>26</v>
      </c>
      <c r="N69" s="95" t="s">
        <v>26</v>
      </c>
      <c r="O69" s="95" t="s">
        <v>26</v>
      </c>
      <c r="P69" s="95" t="s">
        <v>26</v>
      </c>
      <c r="Q69" s="95" t="s">
        <v>26</v>
      </c>
      <c r="R69" s="95" t="s">
        <v>26</v>
      </c>
      <c r="S69" s="95" t="s">
        <v>26</v>
      </c>
      <c r="T69" s="95"/>
      <c r="U69" s="95" t="s">
        <v>42</v>
      </c>
      <c r="V69" s="81"/>
      <c r="W69" s="81"/>
      <c r="X69" s="81"/>
      <c r="Y69" s="81"/>
      <c r="Z69" s="81"/>
      <c r="AA69" s="81"/>
      <c r="AB69" s="81"/>
      <c r="AC69" s="81"/>
      <c r="AD69" s="81"/>
      <c r="AE69" s="81"/>
      <c r="AF69" s="81"/>
      <c r="AG69" s="81"/>
      <c r="AH69" s="81"/>
      <c r="AI69" s="81"/>
      <c r="AJ69" s="81"/>
      <c r="AK69" s="81"/>
      <c r="AL69" s="95" t="s">
        <v>16</v>
      </c>
      <c r="AM69" s="95">
        <v>16</v>
      </c>
      <c r="AN69" s="95">
        <v>0.44530305994748198</v>
      </c>
      <c r="AO69" s="95">
        <v>0.6671498065554422</v>
      </c>
      <c r="AP69" s="95">
        <v>0.92582026099322512</v>
      </c>
      <c r="AQ69" s="95">
        <v>0.50196148560786469</v>
      </c>
      <c r="AR69" s="95">
        <v>0.74415825351995624</v>
      </c>
      <c r="AS69" s="95">
        <v>0.59477930292743109</v>
      </c>
      <c r="AT69" s="95">
        <v>0.71838426445355896</v>
      </c>
      <c r="AU69" s="95">
        <v>0.50256023641203373</v>
      </c>
      <c r="AV69" s="95"/>
      <c r="AW69" s="95" t="s">
        <v>26</v>
      </c>
      <c r="AX69" s="95" t="s">
        <v>26</v>
      </c>
      <c r="AY69" s="95" t="s">
        <v>26</v>
      </c>
      <c r="AZ69" s="95" t="s">
        <v>26</v>
      </c>
      <c r="BA69" s="95" t="s">
        <v>26</v>
      </c>
      <c r="BB69" s="95" t="s">
        <v>26</v>
      </c>
      <c r="BC69" s="95" t="s">
        <v>26</v>
      </c>
      <c r="BD69" s="95" t="s">
        <v>26</v>
      </c>
      <c r="BE69" s="95"/>
      <c r="BF69" s="95" t="s">
        <v>42</v>
      </c>
      <c r="BG69" s="81"/>
      <c r="BH69" s="81"/>
      <c r="BI69" s="81"/>
      <c r="BJ69" s="81"/>
      <c r="BK69" s="81"/>
      <c r="BL69" s="81"/>
      <c r="BM69" s="81"/>
      <c r="BN69" s="81"/>
      <c r="BO69" s="81"/>
      <c r="BP69" s="81"/>
      <c r="BQ69" s="81"/>
      <c r="BR69" s="81"/>
      <c r="BS69" s="81"/>
      <c r="BT69" s="81"/>
      <c r="BU69" s="81"/>
      <c r="BV69" s="81"/>
      <c r="BW69" s="95" t="s">
        <v>16</v>
      </c>
      <c r="BX69" s="95">
        <v>16</v>
      </c>
      <c r="BY69" s="95">
        <v>5.39184264495619E-2</v>
      </c>
      <c r="BZ69" s="95">
        <v>5.2380064122568806E-2</v>
      </c>
      <c r="CA69" s="95">
        <v>0.10102823531569904</v>
      </c>
      <c r="CB69" s="95">
        <v>3.1848052342628184E-2</v>
      </c>
      <c r="CC69" s="95">
        <v>4.5790373422924836E-3</v>
      </c>
      <c r="CD69" s="95">
        <v>5.5717990463816688E-2</v>
      </c>
      <c r="CE69" s="95">
        <v>0.39882250193123592</v>
      </c>
      <c r="CF69" s="95">
        <v>2.4245077263134511E-2</v>
      </c>
      <c r="CG69" s="95"/>
      <c r="CH69" s="95" t="s">
        <v>44</v>
      </c>
      <c r="CI69" s="95" t="s">
        <v>44</v>
      </c>
      <c r="CJ69" s="95" t="s">
        <v>26</v>
      </c>
      <c r="CK69" s="95" t="s">
        <v>43</v>
      </c>
      <c r="CL69" s="95" t="s">
        <v>45</v>
      </c>
      <c r="CM69" s="95" t="s">
        <v>44</v>
      </c>
      <c r="CN69" s="95" t="s">
        <v>26</v>
      </c>
      <c r="CO69" s="95" t="s">
        <v>43</v>
      </c>
      <c r="CP69" s="95"/>
      <c r="CQ69" s="95" t="s">
        <v>42</v>
      </c>
      <c r="CR69" s="81"/>
      <c r="CS69" s="81"/>
      <c r="CT69" s="81"/>
      <c r="CU69" s="81"/>
      <c r="CV69" s="81"/>
      <c r="CW69" s="81"/>
      <c r="CX69" s="81"/>
      <c r="CY69" s="81"/>
      <c r="CZ69" s="81"/>
      <c r="DA69" s="81"/>
      <c r="DB69" s="81"/>
      <c r="DC69" s="81"/>
      <c r="DD69" s="81"/>
      <c r="DE69" s="81"/>
      <c r="DF69" s="81"/>
      <c r="DG69" s="81"/>
      <c r="DH69" s="95" t="s">
        <v>16</v>
      </c>
      <c r="DI69" s="95">
        <v>16</v>
      </c>
      <c r="DJ69" s="95">
        <v>0.84726374834918916</v>
      </c>
      <c r="DK69" s="95">
        <v>0.6671498065554422</v>
      </c>
      <c r="DL69" s="95">
        <v>0.7630608671523571</v>
      </c>
      <c r="DM69" s="95">
        <v>0.92014368349719899</v>
      </c>
      <c r="DN69" s="95">
        <v>0.96840513335565626</v>
      </c>
      <c r="DO69" s="95">
        <v>0.9432129458616807</v>
      </c>
      <c r="DP69" s="95">
        <v>0.72111103859832903</v>
      </c>
      <c r="DQ69" s="95">
        <v>0.94225107645105732</v>
      </c>
      <c r="DR69" s="95"/>
      <c r="DS69" s="95" t="s">
        <v>26</v>
      </c>
      <c r="DT69" s="95" t="s">
        <v>26</v>
      </c>
      <c r="DU69" s="95" t="s">
        <v>26</v>
      </c>
      <c r="DV69" s="95" t="s">
        <v>26</v>
      </c>
      <c r="DW69" s="95" t="s">
        <v>26</v>
      </c>
      <c r="DX69" s="95" t="s">
        <v>26</v>
      </c>
      <c r="DY69" s="95" t="s">
        <v>26</v>
      </c>
      <c r="DZ69" s="95" t="s">
        <v>26</v>
      </c>
      <c r="EA69" s="95"/>
      <c r="EB69" s="95" t="s">
        <v>42</v>
      </c>
      <c r="EC69" s="81"/>
      <c r="ED69" s="81"/>
      <c r="EE69" s="81"/>
      <c r="EF69" s="81"/>
      <c r="EG69" s="81"/>
      <c r="EH69" s="81"/>
      <c r="EI69" s="81"/>
      <c r="EJ69" s="81"/>
      <c r="EK69" s="81"/>
      <c r="EL69" s="81"/>
      <c r="EM69" s="81"/>
      <c r="EN69" s="81"/>
      <c r="EO69" s="81"/>
      <c r="EP69" s="81"/>
      <c r="EQ69" s="81"/>
      <c r="ER69" s="81"/>
      <c r="ES69" s="95" t="s">
        <v>76</v>
      </c>
      <c r="ET69" s="95">
        <v>16</v>
      </c>
      <c r="EU69" s="95">
        <v>0.63449599148401092</v>
      </c>
      <c r="EV69" s="95">
        <v>0.6671498065554422</v>
      </c>
      <c r="EW69" s="95">
        <v>0.7603102954010319</v>
      </c>
      <c r="EX69" s="95">
        <v>0.64078915673320447</v>
      </c>
      <c r="EY69" s="95">
        <v>0.57737195220539661</v>
      </c>
      <c r="EZ69" s="95">
        <v>0.71478334131478105</v>
      </c>
      <c r="FA69" s="95">
        <v>0.83317395508084169</v>
      </c>
      <c r="FB69" s="95">
        <v>0.68421592482270166</v>
      </c>
      <c r="FC69" s="95"/>
      <c r="FD69" s="95" t="s">
        <v>26</v>
      </c>
      <c r="FE69" s="95" t="s">
        <v>26</v>
      </c>
      <c r="FF69" s="95" t="s">
        <v>26</v>
      </c>
      <c r="FG69" s="95" t="s">
        <v>26</v>
      </c>
      <c r="FH69" s="95" t="s">
        <v>26</v>
      </c>
      <c r="FI69" s="95" t="s">
        <v>26</v>
      </c>
      <c r="FJ69" s="95" t="s">
        <v>26</v>
      </c>
      <c r="FK69" s="95" t="s">
        <v>26</v>
      </c>
      <c r="FL69" s="95"/>
      <c r="FM69" s="95" t="s">
        <v>42</v>
      </c>
    </row>
    <row r="70" spans="1:169" x14ac:dyDescent="0.3">
      <c r="A70" s="95" t="s">
        <v>17</v>
      </c>
      <c r="B70" s="95">
        <v>16</v>
      </c>
      <c r="C70" s="95">
        <v>0.8149770064603421</v>
      </c>
      <c r="D70" s="95">
        <v>0.38935318210435904</v>
      </c>
      <c r="E70" s="95">
        <v>0.52881736865544127</v>
      </c>
      <c r="F70" s="95">
        <v>0.86491344060290065</v>
      </c>
      <c r="G70" s="95">
        <v>0.75670797816228053</v>
      </c>
      <c r="H70" s="95">
        <v>0.8300488334695707</v>
      </c>
      <c r="I70" s="95">
        <v>0.80462997954369131</v>
      </c>
      <c r="J70" s="95">
        <v>0.86221111540148043</v>
      </c>
      <c r="K70" s="95"/>
      <c r="L70" s="95" t="s">
        <v>26</v>
      </c>
      <c r="M70" s="95" t="s">
        <v>26</v>
      </c>
      <c r="N70" s="95" t="s">
        <v>26</v>
      </c>
      <c r="O70" s="95" t="s">
        <v>26</v>
      </c>
      <c r="P70" s="95" t="s">
        <v>26</v>
      </c>
      <c r="Q70" s="95" t="s">
        <v>26</v>
      </c>
      <c r="R70" s="95" t="s">
        <v>26</v>
      </c>
      <c r="S70" s="95" t="s">
        <v>26</v>
      </c>
      <c r="T70" s="95"/>
      <c r="U70" s="95" t="s">
        <v>42</v>
      </c>
      <c r="V70" s="81"/>
      <c r="W70" s="81"/>
      <c r="X70" s="81"/>
      <c r="Y70" s="81"/>
      <c r="Z70" s="81"/>
      <c r="AA70" s="81"/>
      <c r="AB70" s="81"/>
      <c r="AC70" s="81"/>
      <c r="AD70" s="81"/>
      <c r="AE70" s="81"/>
      <c r="AF70" s="81"/>
      <c r="AG70" s="81"/>
      <c r="AH70" s="81"/>
      <c r="AI70" s="81"/>
      <c r="AJ70" s="81"/>
      <c r="AK70" s="81"/>
      <c r="AL70" s="95" t="s">
        <v>17</v>
      </c>
      <c r="AM70" s="95">
        <v>16</v>
      </c>
      <c r="AN70" s="95">
        <v>0.78907242500326691</v>
      </c>
      <c r="AO70" s="95">
        <v>0.6671498065554422</v>
      </c>
      <c r="AP70" s="95">
        <v>0.57363908009208386</v>
      </c>
      <c r="AQ70" s="95">
        <v>0.66749501463964944</v>
      </c>
      <c r="AR70" s="95">
        <v>0.7363429667785315</v>
      </c>
      <c r="AS70" s="95">
        <v>0.8349469068393931</v>
      </c>
      <c r="AT70" s="95">
        <v>0.68317749338077782</v>
      </c>
      <c r="AU70" s="95">
        <v>0.5776936875695764</v>
      </c>
      <c r="AV70" s="95"/>
      <c r="AW70" s="95" t="s">
        <v>26</v>
      </c>
      <c r="AX70" s="95" t="s">
        <v>26</v>
      </c>
      <c r="AY70" s="95" t="s">
        <v>26</v>
      </c>
      <c r="AZ70" s="95" t="s">
        <v>26</v>
      </c>
      <c r="BA70" s="95" t="s">
        <v>26</v>
      </c>
      <c r="BB70" s="95" t="s">
        <v>26</v>
      </c>
      <c r="BC70" s="95" t="s">
        <v>26</v>
      </c>
      <c r="BD70" s="95" t="s">
        <v>26</v>
      </c>
      <c r="BE70" s="95"/>
      <c r="BF70" s="95" t="s">
        <v>42</v>
      </c>
      <c r="BG70" s="81"/>
      <c r="BH70" s="81"/>
      <c r="BI70" s="81"/>
      <c r="BJ70" s="81"/>
      <c r="BK70" s="81"/>
      <c r="BL70" s="81"/>
      <c r="BM70" s="81"/>
      <c r="BN70" s="81"/>
      <c r="BO70" s="81"/>
      <c r="BP70" s="81"/>
      <c r="BQ70" s="81"/>
      <c r="BR70" s="81"/>
      <c r="BS70" s="81"/>
      <c r="BT70" s="81"/>
      <c r="BU70" s="81"/>
      <c r="BV70" s="81"/>
      <c r="BW70" s="95" t="s">
        <v>17</v>
      </c>
      <c r="BX70" s="95">
        <v>16</v>
      </c>
      <c r="BY70" s="95">
        <v>7.7659308134212946E-3</v>
      </c>
      <c r="BZ70" s="95">
        <v>1.1902995008693943E-2</v>
      </c>
      <c r="CA70" s="95">
        <v>1.6832871554029773E-2</v>
      </c>
      <c r="CB70" s="95">
        <v>6.8060475985555523E-3</v>
      </c>
      <c r="CC70" s="95">
        <v>3.3365365927789041E-2</v>
      </c>
      <c r="CD70" s="95">
        <v>9.5697843914357029E-3</v>
      </c>
      <c r="CE70" s="95">
        <v>0.1011610300878989</v>
      </c>
      <c r="CF70" s="95">
        <v>7.6970279811955887E-3</v>
      </c>
      <c r="CG70" s="95"/>
      <c r="CH70" s="95" t="s">
        <v>45</v>
      </c>
      <c r="CI70" s="95" t="s">
        <v>43</v>
      </c>
      <c r="CJ70" s="95" t="s">
        <v>43</v>
      </c>
      <c r="CK70" s="95" t="s">
        <v>45</v>
      </c>
      <c r="CL70" s="95" t="s">
        <v>43</v>
      </c>
      <c r="CM70" s="95" t="s">
        <v>45</v>
      </c>
      <c r="CN70" s="95" t="s">
        <v>26</v>
      </c>
      <c r="CO70" s="95" t="s">
        <v>45</v>
      </c>
      <c r="CP70" s="95"/>
      <c r="CQ70" s="95" t="s">
        <v>26</v>
      </c>
      <c r="CR70" s="81"/>
      <c r="CS70" s="81"/>
      <c r="CT70" s="81"/>
      <c r="CU70" s="81"/>
      <c r="CV70" s="81"/>
      <c r="CW70" s="81"/>
      <c r="CX70" s="81"/>
      <c r="CY70" s="81"/>
      <c r="CZ70" s="81"/>
      <c r="DA70" s="81"/>
      <c r="DB70" s="81"/>
      <c r="DC70" s="81"/>
      <c r="DD70" s="81"/>
      <c r="DE70" s="81"/>
      <c r="DF70" s="81"/>
      <c r="DG70" s="81"/>
      <c r="DH70" s="95" t="s">
        <v>17</v>
      </c>
      <c r="DI70" s="95">
        <v>16</v>
      </c>
      <c r="DJ70" s="95">
        <v>0.63677650448617662</v>
      </c>
      <c r="DK70" s="95">
        <v>0.82664146729677579</v>
      </c>
      <c r="DL70" s="95">
        <v>0.53034655245245554</v>
      </c>
      <c r="DM70" s="95">
        <v>0.75980515352844769</v>
      </c>
      <c r="DN70" s="95">
        <v>0.88295320853179682</v>
      </c>
      <c r="DO70" s="95">
        <v>0.67497336497309812</v>
      </c>
      <c r="DP70" s="95">
        <v>0.76959225129459496</v>
      </c>
      <c r="DQ70" s="95">
        <v>0.82922376962532929</v>
      </c>
      <c r="DR70" s="95"/>
      <c r="DS70" s="95" t="s">
        <v>26</v>
      </c>
      <c r="DT70" s="95" t="s">
        <v>26</v>
      </c>
      <c r="DU70" s="95" t="s">
        <v>26</v>
      </c>
      <c r="DV70" s="95" t="s">
        <v>26</v>
      </c>
      <c r="DW70" s="95" t="s">
        <v>26</v>
      </c>
      <c r="DX70" s="95" t="s">
        <v>26</v>
      </c>
      <c r="DY70" s="95" t="s">
        <v>26</v>
      </c>
      <c r="DZ70" s="95" t="s">
        <v>26</v>
      </c>
      <c r="EA70" s="95"/>
      <c r="EB70" s="95" t="s">
        <v>42</v>
      </c>
      <c r="EC70" s="81"/>
      <c r="ED70" s="81"/>
      <c r="EE70" s="81"/>
      <c r="EF70" s="81"/>
      <c r="EG70" s="81"/>
      <c r="EH70" s="81"/>
      <c r="EI70" s="81"/>
      <c r="EJ70" s="81"/>
      <c r="EK70" s="81"/>
      <c r="EL70" s="81"/>
      <c r="EM70" s="81"/>
      <c r="EN70" s="81"/>
      <c r="EO70" s="81"/>
      <c r="EP70" s="81"/>
      <c r="EQ70" s="81"/>
      <c r="ER70" s="81"/>
      <c r="ES70" s="95" t="s">
        <v>261</v>
      </c>
      <c r="ET70" s="95">
        <v>16</v>
      </c>
      <c r="EU70" s="95">
        <v>0.99870767873269928</v>
      </c>
      <c r="EV70" s="95">
        <v>0.82664146729677579</v>
      </c>
      <c r="EW70" s="95">
        <v>0.77548302528706925</v>
      </c>
      <c r="EX70" s="95">
        <v>0.99627354566014692</v>
      </c>
      <c r="EY70" s="95">
        <v>0.99828327023231267</v>
      </c>
      <c r="EZ70" s="95">
        <v>0.99708887169751537</v>
      </c>
      <c r="FA70" s="95">
        <v>0.91463120080741422</v>
      </c>
      <c r="FB70" s="95">
        <v>0.99904540667198938</v>
      </c>
      <c r="FC70" s="95"/>
      <c r="FD70" s="95" t="s">
        <v>26</v>
      </c>
      <c r="FE70" s="95" t="s">
        <v>26</v>
      </c>
      <c r="FF70" s="95" t="s">
        <v>26</v>
      </c>
      <c r="FG70" s="95" t="s">
        <v>26</v>
      </c>
      <c r="FH70" s="95" t="s">
        <v>26</v>
      </c>
      <c r="FI70" s="95" t="s">
        <v>26</v>
      </c>
      <c r="FJ70" s="95" t="s">
        <v>26</v>
      </c>
      <c r="FK70" s="95" t="s">
        <v>26</v>
      </c>
      <c r="FL70" s="95"/>
      <c r="FM70" s="95" t="s">
        <v>42</v>
      </c>
    </row>
    <row r="71" spans="1:169" x14ac:dyDescent="0.3">
      <c r="A71" s="95" t="s">
        <v>18</v>
      </c>
      <c r="B71" s="95">
        <v>16</v>
      </c>
      <c r="C71" s="95">
        <v>0.91202359329195493</v>
      </c>
      <c r="D71" s="95">
        <v>0.51689314741100945</v>
      </c>
      <c r="E71" s="95">
        <v>0.70144149278166379</v>
      </c>
      <c r="F71" s="95">
        <v>0.80787461489993384</v>
      </c>
      <c r="G71" s="95">
        <v>0.79231031708113875</v>
      </c>
      <c r="H71" s="95">
        <v>0.90840663327968096</v>
      </c>
      <c r="I71" s="95">
        <v>0.7688901452663518</v>
      </c>
      <c r="J71" s="95">
        <v>0.74529036427492845</v>
      </c>
      <c r="K71" s="95"/>
      <c r="L71" s="95" t="s">
        <v>26</v>
      </c>
      <c r="M71" s="95" t="s">
        <v>26</v>
      </c>
      <c r="N71" s="95" t="s">
        <v>26</v>
      </c>
      <c r="O71" s="95" t="s">
        <v>26</v>
      </c>
      <c r="P71" s="95" t="s">
        <v>26</v>
      </c>
      <c r="Q71" s="95" t="s">
        <v>26</v>
      </c>
      <c r="R71" s="95" t="s">
        <v>26</v>
      </c>
      <c r="S71" s="95" t="s">
        <v>26</v>
      </c>
      <c r="T71" s="95"/>
      <c r="U71" s="95" t="s">
        <v>42</v>
      </c>
      <c r="V71" s="81"/>
      <c r="W71" s="81"/>
      <c r="X71" s="81"/>
      <c r="Y71" s="81"/>
      <c r="Z71" s="81"/>
      <c r="AA71" s="81"/>
      <c r="AB71" s="81"/>
      <c r="AC71" s="81"/>
      <c r="AD71" s="81"/>
      <c r="AE71" s="81"/>
      <c r="AF71" s="81"/>
      <c r="AG71" s="81"/>
      <c r="AH71" s="81"/>
      <c r="AI71" s="81"/>
      <c r="AJ71" s="81"/>
      <c r="AK71" s="81"/>
      <c r="AL71" s="95" t="s">
        <v>18</v>
      </c>
      <c r="AM71" s="95">
        <v>16</v>
      </c>
      <c r="AN71" s="95">
        <v>0.43433124821043806</v>
      </c>
      <c r="AO71" s="95">
        <v>0.82664146729677579</v>
      </c>
      <c r="AP71" s="95">
        <v>0.31728879543081967</v>
      </c>
      <c r="AQ71" s="95">
        <v>0.41331395008702299</v>
      </c>
      <c r="AR71" s="95">
        <v>7.7363798537910256E-2</v>
      </c>
      <c r="AS71" s="95">
        <v>0.50117710667767179</v>
      </c>
      <c r="AT71" s="95">
        <v>0.58775829776958766</v>
      </c>
      <c r="AU71" s="95">
        <v>0.34558299579584928</v>
      </c>
      <c r="AV71" s="95"/>
      <c r="AW71" s="95" t="s">
        <v>26</v>
      </c>
      <c r="AX71" s="95" t="s">
        <v>26</v>
      </c>
      <c r="AY71" s="95" t="s">
        <v>26</v>
      </c>
      <c r="AZ71" s="95" t="s">
        <v>26</v>
      </c>
      <c r="BA71" s="95" t="s">
        <v>44</v>
      </c>
      <c r="BB71" s="95" t="s">
        <v>26</v>
      </c>
      <c r="BC71" s="95" t="s">
        <v>26</v>
      </c>
      <c r="BD71" s="95" t="s">
        <v>26</v>
      </c>
      <c r="BE71" s="95"/>
      <c r="BF71" s="95" t="s">
        <v>42</v>
      </c>
      <c r="BG71" s="81"/>
      <c r="BH71" s="81"/>
      <c r="BI71" s="81"/>
      <c r="BJ71" s="81"/>
      <c r="BK71" s="81"/>
      <c r="BL71" s="81"/>
      <c r="BM71" s="81"/>
      <c r="BN71" s="81"/>
      <c r="BO71" s="81"/>
      <c r="BP71" s="81"/>
      <c r="BQ71" s="81"/>
      <c r="BR71" s="81"/>
      <c r="BS71" s="81"/>
      <c r="BT71" s="81"/>
      <c r="BU71" s="81"/>
      <c r="BV71" s="81"/>
      <c r="BW71" s="95" t="s">
        <v>18</v>
      </c>
      <c r="BX71" s="95">
        <v>16</v>
      </c>
      <c r="BY71" s="95">
        <v>0.62238760598165033</v>
      </c>
      <c r="BZ71" s="95">
        <v>0.20867985496321345</v>
      </c>
      <c r="CA71" s="95">
        <v>0.40471560955727814</v>
      </c>
      <c r="CB71" s="95">
        <v>0.7279557254845852</v>
      </c>
      <c r="CC71" s="95">
        <v>0.79855649126763684</v>
      </c>
      <c r="CD71" s="95">
        <v>0.67570566513731201</v>
      </c>
      <c r="CE71" s="95">
        <v>0.71269380865296872</v>
      </c>
      <c r="CF71" s="95">
        <v>0.81073128531993999</v>
      </c>
      <c r="CG71" s="95"/>
      <c r="CH71" s="95" t="s">
        <v>26</v>
      </c>
      <c r="CI71" s="95" t="s">
        <v>26</v>
      </c>
      <c r="CJ71" s="95" t="s">
        <v>26</v>
      </c>
      <c r="CK71" s="95" t="s">
        <v>26</v>
      </c>
      <c r="CL71" s="95" t="s">
        <v>26</v>
      </c>
      <c r="CM71" s="95" t="s">
        <v>26</v>
      </c>
      <c r="CN71" s="95" t="s">
        <v>26</v>
      </c>
      <c r="CO71" s="95" t="s">
        <v>26</v>
      </c>
      <c r="CP71" s="95"/>
      <c r="CQ71" s="95" t="s">
        <v>42</v>
      </c>
      <c r="CR71" s="81"/>
      <c r="CS71" s="81"/>
      <c r="CT71" s="81"/>
      <c r="CU71" s="81"/>
      <c r="CV71" s="81"/>
      <c r="CW71" s="81"/>
      <c r="CX71" s="81"/>
      <c r="CY71" s="81"/>
      <c r="CZ71" s="81"/>
      <c r="DA71" s="81"/>
      <c r="DB71" s="81"/>
      <c r="DC71" s="81"/>
      <c r="DD71" s="81"/>
      <c r="DE71" s="81"/>
      <c r="DF71" s="81"/>
      <c r="DG71" s="81"/>
      <c r="DH71" s="95" t="s">
        <v>18</v>
      </c>
      <c r="DI71" s="95">
        <v>16</v>
      </c>
      <c r="DJ71" s="95">
        <v>7.2152188733903971E-2</v>
      </c>
      <c r="DK71" s="95">
        <v>0.38935318210435904</v>
      </c>
      <c r="DL71" s="95">
        <v>2.7417799080748262E-2</v>
      </c>
      <c r="DM71" s="95">
        <v>0.18546322788406228</v>
      </c>
      <c r="DN71" s="95">
        <v>0.42578080498196336</v>
      </c>
      <c r="DO71" s="95">
        <v>5.7176552137671789E-2</v>
      </c>
      <c r="DP71" s="95">
        <v>0.10723250367439385</v>
      </c>
      <c r="DQ71" s="95">
        <v>0.26927257134293647</v>
      </c>
      <c r="DR71" s="95"/>
      <c r="DS71" s="95" t="s">
        <v>44</v>
      </c>
      <c r="DT71" s="95" t="s">
        <v>26</v>
      </c>
      <c r="DU71" s="95" t="s">
        <v>43</v>
      </c>
      <c r="DV71" s="95" t="s">
        <v>26</v>
      </c>
      <c r="DW71" s="95" t="s">
        <v>26</v>
      </c>
      <c r="DX71" s="95" t="s">
        <v>44</v>
      </c>
      <c r="DY71" s="95" t="s">
        <v>26</v>
      </c>
      <c r="DZ71" s="95" t="s">
        <v>26</v>
      </c>
      <c r="EA71" s="95"/>
      <c r="EB71" s="95" t="s">
        <v>42</v>
      </c>
      <c r="EC71" s="81"/>
      <c r="ED71" s="81"/>
      <c r="EE71" s="81"/>
      <c r="EF71" s="81"/>
      <c r="EG71" s="81"/>
      <c r="EH71" s="81"/>
      <c r="EI71" s="81"/>
      <c r="EJ71" s="81"/>
      <c r="EK71" s="81"/>
      <c r="EL71" s="81"/>
      <c r="EM71" s="81"/>
      <c r="EN71" s="81"/>
      <c r="EO71" s="81"/>
      <c r="EP71" s="81"/>
      <c r="EQ71" s="81"/>
      <c r="ER71" s="81"/>
      <c r="ES71" s="93"/>
      <c r="ET71" s="93"/>
      <c r="EU71" s="93"/>
      <c r="EV71" s="93"/>
      <c r="EW71" s="93"/>
      <c r="EX71" s="93"/>
      <c r="EY71" s="93"/>
      <c r="EZ71" s="93"/>
      <c r="FA71" s="93"/>
      <c r="FB71" s="93"/>
      <c r="FC71" s="93"/>
      <c r="FD71" s="93"/>
      <c r="FE71" s="93"/>
      <c r="FF71" s="93"/>
      <c r="FG71" s="93"/>
      <c r="FH71" s="93"/>
      <c r="FI71" s="93"/>
      <c r="FJ71" s="93"/>
      <c r="FK71" s="93"/>
      <c r="FL71" s="93"/>
      <c r="FM71" s="93"/>
    </row>
    <row r="72" spans="1:169" x14ac:dyDescent="0.3">
      <c r="A72" s="95" t="s">
        <v>19</v>
      </c>
      <c r="B72" s="95">
        <v>16</v>
      </c>
      <c r="C72" s="95">
        <v>5.8053223291922196E-2</v>
      </c>
      <c r="D72" s="95">
        <v>0.6671498065554422</v>
      </c>
      <c r="E72" s="95">
        <v>0.68179350532354865</v>
      </c>
      <c r="F72" s="95">
        <v>9.3325043406661923E-2</v>
      </c>
      <c r="G72" s="95">
        <v>0.28739639431642061</v>
      </c>
      <c r="H72" s="95">
        <v>0.13356107354314514</v>
      </c>
      <c r="I72" s="95">
        <v>0.44472321189780517</v>
      </c>
      <c r="J72" s="95">
        <v>0.13164208614123646</v>
      </c>
      <c r="K72" s="95"/>
      <c r="L72" s="95" t="s">
        <v>44</v>
      </c>
      <c r="M72" s="95" t="s">
        <v>26</v>
      </c>
      <c r="N72" s="95" t="s">
        <v>26</v>
      </c>
      <c r="O72" s="95" t="s">
        <v>44</v>
      </c>
      <c r="P72" s="95" t="s">
        <v>26</v>
      </c>
      <c r="Q72" s="95" t="s">
        <v>26</v>
      </c>
      <c r="R72" s="95" t="s">
        <v>26</v>
      </c>
      <c r="S72" s="95" t="s">
        <v>26</v>
      </c>
      <c r="T72" s="95"/>
      <c r="U72" s="95" t="s">
        <v>42</v>
      </c>
      <c r="V72" s="81"/>
      <c r="W72" s="81"/>
      <c r="X72" s="81"/>
      <c r="Y72" s="81"/>
      <c r="Z72" s="81"/>
      <c r="AA72" s="81"/>
      <c r="AB72" s="81"/>
      <c r="AC72" s="81"/>
      <c r="AD72" s="81"/>
      <c r="AE72" s="81"/>
      <c r="AF72" s="81"/>
      <c r="AG72" s="81"/>
      <c r="AH72" s="81"/>
      <c r="AI72" s="81"/>
      <c r="AJ72" s="81"/>
      <c r="AK72" s="81"/>
      <c r="AL72" s="95" t="s">
        <v>19</v>
      </c>
      <c r="AM72" s="95">
        <v>16</v>
      </c>
      <c r="AN72" s="95">
        <v>0.31744088895937556</v>
      </c>
      <c r="AO72" s="95">
        <v>0.28729749518364578</v>
      </c>
      <c r="AP72" s="95">
        <v>0.70774049653785265</v>
      </c>
      <c r="AQ72" s="95">
        <v>0.3433270571503767</v>
      </c>
      <c r="AR72" s="95">
        <v>0.58564832694533431</v>
      </c>
      <c r="AS72" s="95">
        <v>0.38122693518961831</v>
      </c>
      <c r="AT72" s="95">
        <v>0.7607596001515865</v>
      </c>
      <c r="AU72" s="95">
        <v>0.49015951841106831</v>
      </c>
      <c r="AV72" s="95"/>
      <c r="AW72" s="95" t="s">
        <v>26</v>
      </c>
      <c r="AX72" s="95" t="s">
        <v>26</v>
      </c>
      <c r="AY72" s="95" t="s">
        <v>26</v>
      </c>
      <c r="AZ72" s="95" t="s">
        <v>26</v>
      </c>
      <c r="BA72" s="95" t="s">
        <v>26</v>
      </c>
      <c r="BB72" s="95" t="s">
        <v>26</v>
      </c>
      <c r="BC72" s="95" t="s">
        <v>26</v>
      </c>
      <c r="BD72" s="95" t="s">
        <v>26</v>
      </c>
      <c r="BE72" s="95"/>
      <c r="BF72" s="95" t="s">
        <v>42</v>
      </c>
      <c r="BG72" s="81"/>
      <c r="BH72" s="81"/>
      <c r="BI72" s="81"/>
      <c r="BJ72" s="81"/>
      <c r="BK72" s="81"/>
      <c r="BL72" s="81"/>
      <c r="BM72" s="81"/>
      <c r="BN72" s="81"/>
      <c r="BO72" s="81"/>
      <c r="BP72" s="81"/>
      <c r="BQ72" s="81"/>
      <c r="BR72" s="81"/>
      <c r="BS72" s="81"/>
      <c r="BT72" s="81"/>
      <c r="BU72" s="81"/>
      <c r="BV72" s="81"/>
      <c r="BW72" s="95" t="s">
        <v>19</v>
      </c>
      <c r="BX72" s="95">
        <v>16</v>
      </c>
      <c r="BY72" s="95">
        <v>0.38017854350602354</v>
      </c>
      <c r="BZ72" s="95">
        <v>0.28729749518364583</v>
      </c>
      <c r="CA72" s="95">
        <v>0.98727447936656887</v>
      </c>
      <c r="CB72" s="95">
        <v>0.53820001204885326</v>
      </c>
      <c r="CC72" s="95">
        <v>0.59140906828046003</v>
      </c>
      <c r="CD72" s="95">
        <v>0.59283002698751586</v>
      </c>
      <c r="CE72" s="95">
        <v>0.67908176567634393</v>
      </c>
      <c r="CF72" s="95">
        <v>0.61235075291819019</v>
      </c>
      <c r="CG72" s="95"/>
      <c r="CH72" s="95" t="s">
        <v>26</v>
      </c>
      <c r="CI72" s="95" t="s">
        <v>26</v>
      </c>
      <c r="CJ72" s="95" t="s">
        <v>26</v>
      </c>
      <c r="CK72" s="95" t="s">
        <v>26</v>
      </c>
      <c r="CL72" s="95" t="s">
        <v>26</v>
      </c>
      <c r="CM72" s="95" t="s">
        <v>26</v>
      </c>
      <c r="CN72" s="95" t="s">
        <v>26</v>
      </c>
      <c r="CO72" s="95" t="s">
        <v>26</v>
      </c>
      <c r="CP72" s="95"/>
      <c r="CQ72" s="95" t="s">
        <v>42</v>
      </c>
      <c r="CR72" s="81"/>
      <c r="CS72" s="81"/>
      <c r="CT72" s="81"/>
      <c r="CU72" s="81"/>
      <c r="CV72" s="81"/>
      <c r="CW72" s="81"/>
      <c r="CX72" s="81"/>
      <c r="CY72" s="81"/>
      <c r="CZ72" s="81"/>
      <c r="DA72" s="81"/>
      <c r="DB72" s="81"/>
      <c r="DC72" s="81"/>
      <c r="DD72" s="81"/>
      <c r="DE72" s="81"/>
      <c r="DF72" s="81"/>
      <c r="DG72" s="81"/>
      <c r="DH72" s="95" t="s">
        <v>19</v>
      </c>
      <c r="DI72" s="95">
        <v>16</v>
      </c>
      <c r="DJ72" s="95">
        <v>0.52399768379955525</v>
      </c>
      <c r="DK72" s="95">
        <v>0.6671498065554422</v>
      </c>
      <c r="DL72" s="95">
        <v>0.84627539126976092</v>
      </c>
      <c r="DM72" s="95">
        <v>0.77248260176429073</v>
      </c>
      <c r="DN72" s="95">
        <v>0.96686570378888193</v>
      </c>
      <c r="DO72" s="95">
        <v>0.757718567505408</v>
      </c>
      <c r="DP72" s="95">
        <v>0.68564089799270267</v>
      </c>
      <c r="DQ72" s="95">
        <v>0.86808435078503876</v>
      </c>
      <c r="DR72" s="95"/>
      <c r="DS72" s="95" t="s">
        <v>26</v>
      </c>
      <c r="DT72" s="95" t="s">
        <v>26</v>
      </c>
      <c r="DU72" s="95" t="s">
        <v>26</v>
      </c>
      <c r="DV72" s="95" t="s">
        <v>26</v>
      </c>
      <c r="DW72" s="95" t="s">
        <v>26</v>
      </c>
      <c r="DX72" s="95" t="s">
        <v>26</v>
      </c>
      <c r="DY72" s="95" t="s">
        <v>26</v>
      </c>
      <c r="DZ72" s="95" t="s">
        <v>26</v>
      </c>
      <c r="EA72" s="95"/>
      <c r="EB72" s="95" t="s">
        <v>42</v>
      </c>
      <c r="EC72" s="81"/>
      <c r="ED72" s="81"/>
      <c r="EE72" s="81"/>
      <c r="EF72" s="81"/>
      <c r="EG72" s="81"/>
      <c r="EH72" s="81"/>
      <c r="EI72" s="81"/>
      <c r="EJ72" s="81"/>
      <c r="EK72" s="81"/>
      <c r="EL72" s="81"/>
      <c r="EM72" s="81"/>
      <c r="EN72" s="81"/>
      <c r="EO72" s="81"/>
      <c r="EP72" s="81"/>
      <c r="EQ72" s="81"/>
      <c r="ER72" s="81"/>
      <c r="ES72" s="94" t="s">
        <v>302</v>
      </c>
      <c r="ET72" s="95" t="s">
        <v>47</v>
      </c>
      <c r="EU72" s="93"/>
      <c r="EV72" s="93"/>
      <c r="EW72" s="93"/>
      <c r="EX72" s="93"/>
      <c r="EY72" s="93"/>
      <c r="EZ72" s="93"/>
      <c r="FA72" s="93"/>
      <c r="FB72" s="93"/>
      <c r="FC72" s="93"/>
      <c r="FD72" s="93"/>
      <c r="FE72" s="93"/>
      <c r="FF72" s="93"/>
      <c r="FG72" s="93"/>
      <c r="FH72" s="93"/>
      <c r="FI72" s="93"/>
      <c r="FJ72" s="93"/>
      <c r="FK72" s="93"/>
      <c r="FL72" s="93"/>
      <c r="FM72" s="93"/>
    </row>
    <row r="73" spans="1:169" x14ac:dyDescent="0.3">
      <c r="A73" s="95" t="s">
        <v>20</v>
      </c>
      <c r="B73" s="95">
        <v>16</v>
      </c>
      <c r="C73" s="95">
        <v>0.99236344724913039</v>
      </c>
      <c r="D73" s="95">
        <v>0.82664146729677579</v>
      </c>
      <c r="E73" s="95">
        <v>0.69530469461801425</v>
      </c>
      <c r="F73" s="95">
        <v>0.95400217742714699</v>
      </c>
      <c r="G73" s="95">
        <v>0.76202298426511783</v>
      </c>
      <c r="H73" s="95">
        <v>0.98828613167316692</v>
      </c>
      <c r="I73" s="95">
        <v>0.82247098378797645</v>
      </c>
      <c r="J73" s="95">
        <v>0.91498289668940902</v>
      </c>
      <c r="K73" s="95"/>
      <c r="L73" s="95" t="s">
        <v>26</v>
      </c>
      <c r="M73" s="95" t="s">
        <v>26</v>
      </c>
      <c r="N73" s="95" t="s">
        <v>26</v>
      </c>
      <c r="O73" s="95" t="s">
        <v>26</v>
      </c>
      <c r="P73" s="95" t="s">
        <v>26</v>
      </c>
      <c r="Q73" s="95" t="s">
        <v>26</v>
      </c>
      <c r="R73" s="95" t="s">
        <v>26</v>
      </c>
      <c r="S73" s="95" t="s">
        <v>26</v>
      </c>
      <c r="T73" s="95"/>
      <c r="U73" s="95" t="s">
        <v>42</v>
      </c>
      <c r="V73" s="81"/>
      <c r="W73" s="81"/>
      <c r="X73" s="81"/>
      <c r="Y73" s="81"/>
      <c r="Z73" s="81"/>
      <c r="AA73" s="81"/>
      <c r="AB73" s="81"/>
      <c r="AC73" s="81"/>
      <c r="AD73" s="81"/>
      <c r="AE73" s="81"/>
      <c r="AF73" s="81"/>
      <c r="AG73" s="81"/>
      <c r="AH73" s="81"/>
      <c r="AI73" s="81"/>
      <c r="AJ73" s="81"/>
      <c r="AK73" s="81"/>
      <c r="AL73" s="95" t="s">
        <v>20</v>
      </c>
      <c r="AM73" s="95">
        <v>16</v>
      </c>
      <c r="AN73" s="95">
        <v>0.99307513938869363</v>
      </c>
      <c r="AO73" s="95">
        <v>0.82664146729677579</v>
      </c>
      <c r="AP73" s="95">
        <v>0.50184549947652846</v>
      </c>
      <c r="AQ73" s="95">
        <v>0.97483719910290922</v>
      </c>
      <c r="AR73" s="95">
        <v>0.86747301161569412</v>
      </c>
      <c r="AS73" s="95">
        <v>0.9593500235861242</v>
      </c>
      <c r="AT73" s="95">
        <v>0.84186877213912936</v>
      </c>
      <c r="AU73" s="95">
        <v>0.98030676209220124</v>
      </c>
      <c r="AV73" s="95"/>
      <c r="AW73" s="95" t="s">
        <v>26</v>
      </c>
      <c r="AX73" s="95" t="s">
        <v>26</v>
      </c>
      <c r="AY73" s="95" t="s">
        <v>26</v>
      </c>
      <c r="AZ73" s="95" t="s">
        <v>26</v>
      </c>
      <c r="BA73" s="95" t="s">
        <v>26</v>
      </c>
      <c r="BB73" s="95" t="s">
        <v>26</v>
      </c>
      <c r="BC73" s="95" t="s">
        <v>26</v>
      </c>
      <c r="BD73" s="95" t="s">
        <v>26</v>
      </c>
      <c r="BE73" s="95"/>
      <c r="BF73" s="95" t="s">
        <v>42</v>
      </c>
      <c r="BG73" s="81"/>
      <c r="BH73" s="81"/>
      <c r="BI73" s="81"/>
      <c r="BJ73" s="81"/>
      <c r="BK73" s="81"/>
      <c r="BL73" s="81"/>
      <c r="BM73" s="81"/>
      <c r="BN73" s="81"/>
      <c r="BO73" s="81"/>
      <c r="BP73" s="81"/>
      <c r="BQ73" s="81"/>
      <c r="BR73" s="81"/>
      <c r="BS73" s="81"/>
      <c r="BT73" s="81"/>
      <c r="BU73" s="81"/>
      <c r="BV73" s="81"/>
      <c r="BW73" s="95" t="s">
        <v>20</v>
      </c>
      <c r="BX73" s="95">
        <v>16</v>
      </c>
      <c r="BY73" s="95">
        <v>0.93813653557053711</v>
      </c>
      <c r="BZ73" s="95">
        <v>0.28729749518364578</v>
      </c>
      <c r="CA73" s="95">
        <v>0.9150800502277564</v>
      </c>
      <c r="CB73" s="95">
        <v>0.76384668679598855</v>
      </c>
      <c r="CC73" s="95">
        <v>0.26347223111431362</v>
      </c>
      <c r="CD73" s="95">
        <v>0.91293733397785704</v>
      </c>
      <c r="CE73" s="95">
        <v>0.85940665479839695</v>
      </c>
      <c r="CF73" s="95">
        <v>0.58733676563584969</v>
      </c>
      <c r="CG73" s="95"/>
      <c r="CH73" s="95" t="s">
        <v>26</v>
      </c>
      <c r="CI73" s="95" t="s">
        <v>26</v>
      </c>
      <c r="CJ73" s="95" t="s">
        <v>26</v>
      </c>
      <c r="CK73" s="95" t="s">
        <v>26</v>
      </c>
      <c r="CL73" s="95" t="s">
        <v>26</v>
      </c>
      <c r="CM73" s="95" t="s">
        <v>26</v>
      </c>
      <c r="CN73" s="95" t="s">
        <v>26</v>
      </c>
      <c r="CO73" s="95" t="s">
        <v>26</v>
      </c>
      <c r="CP73" s="95"/>
      <c r="CQ73" s="95" t="s">
        <v>42</v>
      </c>
      <c r="CR73" s="81"/>
      <c r="CS73" s="81"/>
      <c r="CT73" s="81"/>
      <c r="CU73" s="81"/>
      <c r="CV73" s="81"/>
      <c r="CW73" s="81"/>
      <c r="CX73" s="81"/>
      <c r="CY73" s="81"/>
      <c r="CZ73" s="81"/>
      <c r="DA73" s="81"/>
      <c r="DB73" s="81"/>
      <c r="DC73" s="81"/>
      <c r="DD73" s="81"/>
      <c r="DE73" s="81"/>
      <c r="DF73" s="81"/>
      <c r="DG73" s="81"/>
      <c r="DH73" s="95" t="s">
        <v>20</v>
      </c>
      <c r="DI73" s="95">
        <v>16</v>
      </c>
      <c r="DJ73" s="95">
        <v>0.25573279599567439</v>
      </c>
      <c r="DK73" s="95">
        <v>0.28729749518364583</v>
      </c>
      <c r="DL73" s="95">
        <v>0.20146957507358434</v>
      </c>
      <c r="DM73" s="95">
        <v>0.20451000124789495</v>
      </c>
      <c r="DN73" s="95">
        <v>0.34385304509051817</v>
      </c>
      <c r="DO73" s="95">
        <v>0.255414419601943</v>
      </c>
      <c r="DP73" s="95">
        <v>0.51705447538113036</v>
      </c>
      <c r="DQ73" s="95">
        <v>0.17942854605945466</v>
      </c>
      <c r="DR73" s="95"/>
      <c r="DS73" s="95" t="s">
        <v>26</v>
      </c>
      <c r="DT73" s="95" t="s">
        <v>26</v>
      </c>
      <c r="DU73" s="95" t="s">
        <v>26</v>
      </c>
      <c r="DV73" s="95" t="s">
        <v>26</v>
      </c>
      <c r="DW73" s="95" t="s">
        <v>26</v>
      </c>
      <c r="DX73" s="95" t="s">
        <v>26</v>
      </c>
      <c r="DY73" s="95" t="s">
        <v>26</v>
      </c>
      <c r="DZ73" s="95" t="s">
        <v>26</v>
      </c>
      <c r="EA73" s="95"/>
      <c r="EB73" s="95" t="s">
        <v>42</v>
      </c>
      <c r="EC73" s="81"/>
      <c r="ED73" s="81"/>
      <c r="EE73" s="81"/>
      <c r="EF73" s="81"/>
      <c r="EG73" s="81"/>
      <c r="EH73" s="81"/>
      <c r="EI73" s="81"/>
      <c r="EJ73" s="81"/>
      <c r="EK73" s="81"/>
      <c r="EL73" s="81"/>
      <c r="EM73" s="81"/>
      <c r="EN73" s="81"/>
      <c r="EO73" s="81"/>
      <c r="EP73" s="81"/>
      <c r="EQ73" s="81"/>
      <c r="ER73" s="81"/>
      <c r="ES73" s="93"/>
      <c r="ET73" s="95" t="s">
        <v>0</v>
      </c>
      <c r="EU73" s="95" t="s">
        <v>34</v>
      </c>
      <c r="EV73" s="95" t="s">
        <v>35</v>
      </c>
      <c r="EW73" s="95" t="s">
        <v>36</v>
      </c>
      <c r="EX73" s="95" t="s">
        <v>37</v>
      </c>
      <c r="EY73" s="95" t="s">
        <v>38</v>
      </c>
      <c r="EZ73" s="95" t="s">
        <v>39</v>
      </c>
      <c r="FA73" s="95" t="s">
        <v>40</v>
      </c>
      <c r="FB73" s="95" t="s">
        <v>41</v>
      </c>
      <c r="FC73" s="93"/>
      <c r="FD73" s="95" t="s">
        <v>34</v>
      </c>
      <c r="FE73" s="95" t="s">
        <v>35</v>
      </c>
      <c r="FF73" s="95" t="s">
        <v>36</v>
      </c>
      <c r="FG73" s="95" t="s">
        <v>37</v>
      </c>
      <c r="FH73" s="95" t="s">
        <v>38</v>
      </c>
      <c r="FI73" s="95" t="s">
        <v>39</v>
      </c>
      <c r="FJ73" s="95" t="s">
        <v>40</v>
      </c>
      <c r="FK73" s="95" t="s">
        <v>41</v>
      </c>
      <c r="FL73" s="93"/>
      <c r="FM73" s="95" t="s">
        <v>301</v>
      </c>
    </row>
    <row r="74" spans="1:169" x14ac:dyDescent="0.3">
      <c r="A74" s="95" t="s">
        <v>76</v>
      </c>
      <c r="B74" s="95">
        <v>16</v>
      </c>
      <c r="C74" s="95">
        <v>0.63449599148401092</v>
      </c>
      <c r="D74" s="95">
        <v>0.6671498065554422</v>
      </c>
      <c r="E74" s="95">
        <v>0.7603102954010319</v>
      </c>
      <c r="F74" s="95">
        <v>0.64078915673320447</v>
      </c>
      <c r="G74" s="95">
        <v>0.57737195220539661</v>
      </c>
      <c r="H74" s="95">
        <v>0.71478334131478105</v>
      </c>
      <c r="I74" s="95">
        <v>0.83317395508084169</v>
      </c>
      <c r="J74" s="95">
        <v>0.68421592482270166</v>
      </c>
      <c r="K74" s="95"/>
      <c r="L74" s="95" t="s">
        <v>26</v>
      </c>
      <c r="M74" s="95" t="s">
        <v>26</v>
      </c>
      <c r="N74" s="95" t="s">
        <v>26</v>
      </c>
      <c r="O74" s="95" t="s">
        <v>26</v>
      </c>
      <c r="P74" s="95" t="s">
        <v>26</v>
      </c>
      <c r="Q74" s="95" t="s">
        <v>26</v>
      </c>
      <c r="R74" s="95" t="s">
        <v>26</v>
      </c>
      <c r="S74" s="95" t="s">
        <v>26</v>
      </c>
      <c r="T74" s="95"/>
      <c r="U74" s="95" t="s">
        <v>42</v>
      </c>
      <c r="V74" s="81"/>
      <c r="W74" s="81"/>
      <c r="X74" s="81"/>
      <c r="Y74" s="81"/>
      <c r="Z74" s="81"/>
      <c r="AA74" s="81"/>
      <c r="AB74" s="81"/>
      <c r="AC74" s="81"/>
      <c r="AD74" s="81"/>
      <c r="AE74" s="81"/>
      <c r="AF74" s="81"/>
      <c r="AG74" s="81"/>
      <c r="AH74" s="81"/>
      <c r="AI74" s="81"/>
      <c r="AJ74" s="81"/>
      <c r="AK74" s="81"/>
      <c r="AL74" s="95" t="s">
        <v>76</v>
      </c>
      <c r="AM74" s="95">
        <v>16</v>
      </c>
      <c r="AN74" s="95">
        <v>0.63449599148401092</v>
      </c>
      <c r="AO74" s="95">
        <v>0.6671498065554422</v>
      </c>
      <c r="AP74" s="95">
        <v>0.7603102954010319</v>
      </c>
      <c r="AQ74" s="95">
        <v>0.64078915673320447</v>
      </c>
      <c r="AR74" s="95">
        <v>0.57737195220539661</v>
      </c>
      <c r="AS74" s="95">
        <v>0.71478334131478105</v>
      </c>
      <c r="AT74" s="95">
        <v>0.83317395508084169</v>
      </c>
      <c r="AU74" s="95">
        <v>0.68421592482270166</v>
      </c>
      <c r="AV74" s="95"/>
      <c r="AW74" s="95" t="s">
        <v>26</v>
      </c>
      <c r="AX74" s="95" t="s">
        <v>26</v>
      </c>
      <c r="AY74" s="95" t="s">
        <v>26</v>
      </c>
      <c r="AZ74" s="95" t="s">
        <v>26</v>
      </c>
      <c r="BA74" s="95" t="s">
        <v>26</v>
      </c>
      <c r="BB74" s="95" t="s">
        <v>26</v>
      </c>
      <c r="BC74" s="95" t="s">
        <v>26</v>
      </c>
      <c r="BD74" s="95" t="s">
        <v>26</v>
      </c>
      <c r="BE74" s="95"/>
      <c r="BF74" s="95" t="s">
        <v>42</v>
      </c>
      <c r="BG74" s="81"/>
      <c r="BH74" s="81"/>
      <c r="BI74" s="81"/>
      <c r="BJ74" s="81"/>
      <c r="BK74" s="81"/>
      <c r="BL74" s="81"/>
      <c r="BM74" s="81"/>
      <c r="BN74" s="81"/>
      <c r="BO74" s="81"/>
      <c r="BP74" s="81"/>
      <c r="BQ74" s="81"/>
      <c r="BR74" s="81"/>
      <c r="BS74" s="81"/>
      <c r="BT74" s="81"/>
      <c r="BU74" s="81"/>
      <c r="BV74" s="81"/>
      <c r="BW74" s="95" t="s">
        <v>76</v>
      </c>
      <c r="BX74" s="95">
        <v>16</v>
      </c>
      <c r="BY74" s="95">
        <v>0.63449599148401092</v>
      </c>
      <c r="BZ74" s="95">
        <v>0.6671498065554422</v>
      </c>
      <c r="CA74" s="95">
        <v>0.7603102954010319</v>
      </c>
      <c r="CB74" s="95">
        <v>0.64078915673320447</v>
      </c>
      <c r="CC74" s="95">
        <v>0.57737195220539661</v>
      </c>
      <c r="CD74" s="95">
        <v>0.71478334131478105</v>
      </c>
      <c r="CE74" s="95">
        <v>0.83317395508084169</v>
      </c>
      <c r="CF74" s="95">
        <v>0.68421592482270166</v>
      </c>
      <c r="CG74" s="95"/>
      <c r="CH74" s="95" t="s">
        <v>26</v>
      </c>
      <c r="CI74" s="95" t="s">
        <v>26</v>
      </c>
      <c r="CJ74" s="95" t="s">
        <v>26</v>
      </c>
      <c r="CK74" s="95" t="s">
        <v>26</v>
      </c>
      <c r="CL74" s="95" t="s">
        <v>26</v>
      </c>
      <c r="CM74" s="95" t="s">
        <v>26</v>
      </c>
      <c r="CN74" s="95" t="s">
        <v>26</v>
      </c>
      <c r="CO74" s="95" t="s">
        <v>26</v>
      </c>
      <c r="CP74" s="95"/>
      <c r="CQ74" s="95" t="s">
        <v>42</v>
      </c>
      <c r="CR74" s="81"/>
      <c r="CS74" s="81"/>
      <c r="CT74" s="81"/>
      <c r="CU74" s="81"/>
      <c r="CV74" s="81"/>
      <c r="CW74" s="81"/>
      <c r="CX74" s="81"/>
      <c r="CY74" s="81"/>
      <c r="CZ74" s="81"/>
      <c r="DA74" s="81"/>
      <c r="DB74" s="81"/>
      <c r="DC74" s="81"/>
      <c r="DD74" s="81"/>
      <c r="DE74" s="81"/>
      <c r="DF74" s="81"/>
      <c r="DG74" s="81"/>
      <c r="DH74" s="95" t="s">
        <v>76</v>
      </c>
      <c r="DI74" s="95">
        <v>16</v>
      </c>
      <c r="DJ74" s="95">
        <v>0.63449599148401092</v>
      </c>
      <c r="DK74" s="95">
        <v>0.6671498065554422</v>
      </c>
      <c r="DL74" s="95">
        <v>0.7603102954010319</v>
      </c>
      <c r="DM74" s="95">
        <v>0.64078915673320447</v>
      </c>
      <c r="DN74" s="95">
        <v>0.57737195220539661</v>
      </c>
      <c r="DO74" s="95">
        <v>0.71478334131478105</v>
      </c>
      <c r="DP74" s="95">
        <v>0.83317395508084169</v>
      </c>
      <c r="DQ74" s="95">
        <v>0.68421592482270166</v>
      </c>
      <c r="DR74" s="95"/>
      <c r="DS74" s="95" t="s">
        <v>26</v>
      </c>
      <c r="DT74" s="95" t="s">
        <v>26</v>
      </c>
      <c r="DU74" s="95" t="s">
        <v>26</v>
      </c>
      <c r="DV74" s="95" t="s">
        <v>26</v>
      </c>
      <c r="DW74" s="95" t="s">
        <v>26</v>
      </c>
      <c r="DX74" s="95" t="s">
        <v>26</v>
      </c>
      <c r="DY74" s="95" t="s">
        <v>26</v>
      </c>
      <c r="DZ74" s="95" t="s">
        <v>26</v>
      </c>
      <c r="EA74" s="95"/>
      <c r="EB74" s="95" t="s">
        <v>42</v>
      </c>
      <c r="EC74" s="81"/>
      <c r="ED74" s="81"/>
      <c r="EE74" s="81"/>
      <c r="EF74" s="81"/>
      <c r="EG74" s="81"/>
      <c r="EH74" s="81"/>
      <c r="EI74" s="81"/>
      <c r="EJ74" s="81"/>
      <c r="EK74" s="81"/>
      <c r="EL74" s="81"/>
      <c r="EM74" s="81"/>
      <c r="EN74" s="81"/>
      <c r="EO74" s="81"/>
      <c r="EP74" s="81"/>
      <c r="EQ74" s="81"/>
      <c r="ER74" s="81"/>
      <c r="ES74" s="95" t="s">
        <v>14</v>
      </c>
      <c r="ET74" s="95">
        <v>16</v>
      </c>
      <c r="EU74" s="95">
        <v>0.47881527312852351</v>
      </c>
      <c r="EV74" s="95">
        <v>0.82664146729677579</v>
      </c>
      <c r="EW74" s="95">
        <v>0.20136589622989209</v>
      </c>
      <c r="EX74" s="95">
        <v>0.67781497165662952</v>
      </c>
      <c r="EY74" s="95">
        <v>0.83099036932696269</v>
      </c>
      <c r="EZ74" s="95">
        <v>0.46382916787356432</v>
      </c>
      <c r="FA74" s="95">
        <v>0.57764711712734917</v>
      </c>
      <c r="FB74" s="95">
        <v>0.7904365214709701</v>
      </c>
      <c r="FC74" s="95"/>
      <c r="FD74" s="95" t="s">
        <v>26</v>
      </c>
      <c r="FE74" s="95" t="s">
        <v>26</v>
      </c>
      <c r="FF74" s="95" t="s">
        <v>26</v>
      </c>
      <c r="FG74" s="95" t="s">
        <v>26</v>
      </c>
      <c r="FH74" s="95" t="s">
        <v>26</v>
      </c>
      <c r="FI74" s="95" t="s">
        <v>26</v>
      </c>
      <c r="FJ74" s="95" t="s">
        <v>26</v>
      </c>
      <c r="FK74" s="95" t="s">
        <v>26</v>
      </c>
      <c r="FL74" s="95"/>
      <c r="FM74" s="95" t="s">
        <v>42</v>
      </c>
    </row>
    <row r="75" spans="1:169" x14ac:dyDescent="0.3">
      <c r="A75" s="95" t="s">
        <v>261</v>
      </c>
      <c r="B75" s="95">
        <v>16</v>
      </c>
      <c r="C75" s="95">
        <v>0.99870767873269928</v>
      </c>
      <c r="D75" s="95">
        <v>0.82664146729677579</v>
      </c>
      <c r="E75" s="95">
        <v>0.77548302528706925</v>
      </c>
      <c r="F75" s="95">
        <v>0.99627354566014692</v>
      </c>
      <c r="G75" s="95">
        <v>0.99828327023231267</v>
      </c>
      <c r="H75" s="95">
        <v>0.99708887169751537</v>
      </c>
      <c r="I75" s="95">
        <v>0.91463120080741422</v>
      </c>
      <c r="J75" s="95">
        <v>0.99904540667198938</v>
      </c>
      <c r="K75" s="95"/>
      <c r="L75" s="95" t="s">
        <v>26</v>
      </c>
      <c r="M75" s="95" t="s">
        <v>26</v>
      </c>
      <c r="N75" s="95" t="s">
        <v>26</v>
      </c>
      <c r="O75" s="95" t="s">
        <v>26</v>
      </c>
      <c r="P75" s="95" t="s">
        <v>26</v>
      </c>
      <c r="Q75" s="95" t="s">
        <v>26</v>
      </c>
      <c r="R75" s="95" t="s">
        <v>26</v>
      </c>
      <c r="S75" s="95" t="s">
        <v>26</v>
      </c>
      <c r="T75" s="95"/>
      <c r="U75" s="95" t="s">
        <v>42</v>
      </c>
      <c r="V75" s="81"/>
      <c r="W75" s="81"/>
      <c r="X75" s="81"/>
      <c r="Y75" s="81"/>
      <c r="Z75" s="81"/>
      <c r="AA75" s="81"/>
      <c r="AB75" s="81"/>
      <c r="AC75" s="81"/>
      <c r="AD75" s="81"/>
      <c r="AE75" s="81"/>
      <c r="AF75" s="81"/>
      <c r="AG75" s="81"/>
      <c r="AH75" s="81"/>
      <c r="AI75" s="81"/>
      <c r="AJ75" s="81"/>
      <c r="AK75" s="81"/>
      <c r="AL75" s="95" t="s">
        <v>261</v>
      </c>
      <c r="AM75" s="95">
        <v>16</v>
      </c>
      <c r="AN75" s="95">
        <v>0.99870767873269928</v>
      </c>
      <c r="AO75" s="95">
        <v>0.82664146729677579</v>
      </c>
      <c r="AP75" s="95">
        <v>0.77548302528706925</v>
      </c>
      <c r="AQ75" s="95">
        <v>0.99627354566014692</v>
      </c>
      <c r="AR75" s="95">
        <v>0.99828327023231267</v>
      </c>
      <c r="AS75" s="95">
        <v>0.99708887169751537</v>
      </c>
      <c r="AT75" s="95">
        <v>0.91463120080741422</v>
      </c>
      <c r="AU75" s="95">
        <v>0.99904540667198938</v>
      </c>
      <c r="AV75" s="95"/>
      <c r="AW75" s="95" t="s">
        <v>26</v>
      </c>
      <c r="AX75" s="95" t="s">
        <v>26</v>
      </c>
      <c r="AY75" s="95" t="s">
        <v>26</v>
      </c>
      <c r="AZ75" s="95" t="s">
        <v>26</v>
      </c>
      <c r="BA75" s="95" t="s">
        <v>26</v>
      </c>
      <c r="BB75" s="95" t="s">
        <v>26</v>
      </c>
      <c r="BC75" s="95" t="s">
        <v>26</v>
      </c>
      <c r="BD75" s="95" t="s">
        <v>26</v>
      </c>
      <c r="BE75" s="95"/>
      <c r="BF75" s="95" t="s">
        <v>42</v>
      </c>
      <c r="BG75" s="81"/>
      <c r="BH75" s="81"/>
      <c r="BI75" s="81"/>
      <c r="BJ75" s="81"/>
      <c r="BK75" s="81"/>
      <c r="BL75" s="81"/>
      <c r="BM75" s="81"/>
      <c r="BN75" s="81"/>
      <c r="BO75" s="81"/>
      <c r="BP75" s="81"/>
      <c r="BQ75" s="81"/>
      <c r="BR75" s="81"/>
      <c r="BS75" s="81"/>
      <c r="BT75" s="81"/>
      <c r="BU75" s="81"/>
      <c r="BV75" s="81"/>
      <c r="BW75" s="95" t="s">
        <v>261</v>
      </c>
      <c r="BX75" s="95">
        <v>16</v>
      </c>
      <c r="BY75" s="95">
        <v>0.99870767873269928</v>
      </c>
      <c r="BZ75" s="95">
        <v>0.82664146729677579</v>
      </c>
      <c r="CA75" s="95">
        <v>0.77548302528706925</v>
      </c>
      <c r="CB75" s="95">
        <v>0.99627354566014692</v>
      </c>
      <c r="CC75" s="95">
        <v>0.99828327023231267</v>
      </c>
      <c r="CD75" s="95">
        <v>0.99708887169751537</v>
      </c>
      <c r="CE75" s="95">
        <v>0.91463120080741422</v>
      </c>
      <c r="CF75" s="95">
        <v>0.99904540667198938</v>
      </c>
      <c r="CG75" s="95"/>
      <c r="CH75" s="95" t="s">
        <v>26</v>
      </c>
      <c r="CI75" s="95" t="s">
        <v>26</v>
      </c>
      <c r="CJ75" s="95" t="s">
        <v>26</v>
      </c>
      <c r="CK75" s="95" t="s">
        <v>26</v>
      </c>
      <c r="CL75" s="95" t="s">
        <v>26</v>
      </c>
      <c r="CM75" s="95" t="s">
        <v>26</v>
      </c>
      <c r="CN75" s="95" t="s">
        <v>26</v>
      </c>
      <c r="CO75" s="95" t="s">
        <v>26</v>
      </c>
      <c r="CP75" s="95"/>
      <c r="CQ75" s="95" t="s">
        <v>42</v>
      </c>
      <c r="CR75" s="81"/>
      <c r="CS75" s="81"/>
      <c r="CT75" s="81"/>
      <c r="CU75" s="81"/>
      <c r="CV75" s="81"/>
      <c r="CW75" s="81"/>
      <c r="CX75" s="81"/>
      <c r="CY75" s="81"/>
      <c r="CZ75" s="81"/>
      <c r="DA75" s="81"/>
      <c r="DB75" s="81"/>
      <c r="DC75" s="81"/>
      <c r="DD75" s="81"/>
      <c r="DE75" s="81"/>
      <c r="DF75" s="81"/>
      <c r="DG75" s="81"/>
      <c r="DH75" s="95" t="s">
        <v>261</v>
      </c>
      <c r="DI75" s="95">
        <v>16</v>
      </c>
      <c r="DJ75" s="95">
        <v>0.99870767873269928</v>
      </c>
      <c r="DK75" s="95">
        <v>0.82664146729677579</v>
      </c>
      <c r="DL75" s="95">
        <v>0.77548302528706925</v>
      </c>
      <c r="DM75" s="95">
        <v>0.99627354566014692</v>
      </c>
      <c r="DN75" s="95">
        <v>0.99828327023231267</v>
      </c>
      <c r="DO75" s="95">
        <v>0.99708887169751537</v>
      </c>
      <c r="DP75" s="95">
        <v>0.91463120080741422</v>
      </c>
      <c r="DQ75" s="95">
        <v>0.99904540667198938</v>
      </c>
      <c r="DR75" s="95"/>
      <c r="DS75" s="95" t="s">
        <v>26</v>
      </c>
      <c r="DT75" s="95" t="s">
        <v>26</v>
      </c>
      <c r="DU75" s="95" t="s">
        <v>26</v>
      </c>
      <c r="DV75" s="95" t="s">
        <v>26</v>
      </c>
      <c r="DW75" s="95" t="s">
        <v>26</v>
      </c>
      <c r="DX75" s="95" t="s">
        <v>26</v>
      </c>
      <c r="DY75" s="95" t="s">
        <v>26</v>
      </c>
      <c r="DZ75" s="95" t="s">
        <v>26</v>
      </c>
      <c r="EA75" s="95"/>
      <c r="EB75" s="95" t="s">
        <v>42</v>
      </c>
      <c r="EC75" s="81"/>
      <c r="ED75" s="81"/>
      <c r="EE75" s="81"/>
      <c r="EF75" s="81"/>
      <c r="EG75" s="81"/>
      <c r="EH75" s="81"/>
      <c r="EI75" s="81"/>
      <c r="EJ75" s="81"/>
      <c r="EK75" s="81"/>
      <c r="EL75" s="81"/>
      <c r="EM75" s="81"/>
      <c r="EN75" s="81"/>
      <c r="EO75" s="81"/>
      <c r="EP75" s="81"/>
      <c r="EQ75" s="81"/>
      <c r="ER75" s="81"/>
      <c r="ES75" s="95" t="s">
        <v>15</v>
      </c>
      <c r="ET75" s="95">
        <v>16</v>
      </c>
      <c r="EU75" s="95">
        <v>4.9308820528212956E-2</v>
      </c>
      <c r="EV75" s="95">
        <v>0.28729749518364583</v>
      </c>
      <c r="EW75" s="95">
        <v>0.10528007048967032</v>
      </c>
      <c r="EX75" s="95">
        <v>3.9658369142777615E-2</v>
      </c>
      <c r="EY75" s="95">
        <v>0.17609420540317444</v>
      </c>
      <c r="EZ75" s="95">
        <v>6.3084046633845661E-2</v>
      </c>
      <c r="FA75" s="95">
        <v>0.39151473838812068</v>
      </c>
      <c r="FB75" s="95">
        <v>5.5548568848055334E-2</v>
      </c>
      <c r="FC75" s="95"/>
      <c r="FD75" s="95" t="s">
        <v>43</v>
      </c>
      <c r="FE75" s="95" t="s">
        <v>26</v>
      </c>
      <c r="FF75" s="95" t="s">
        <v>26</v>
      </c>
      <c r="FG75" s="95" t="s">
        <v>43</v>
      </c>
      <c r="FH75" s="95" t="s">
        <v>26</v>
      </c>
      <c r="FI75" s="95" t="s">
        <v>44</v>
      </c>
      <c r="FJ75" s="95" t="s">
        <v>26</v>
      </c>
      <c r="FK75" s="95" t="s">
        <v>44</v>
      </c>
      <c r="FL75" s="95"/>
      <c r="FM75" s="95" t="s">
        <v>26</v>
      </c>
    </row>
    <row r="76" spans="1:169" x14ac:dyDescent="0.3">
      <c r="A76" s="93"/>
      <c r="B76" s="93"/>
      <c r="C76" s="93"/>
      <c r="D76" s="93"/>
      <c r="E76" s="93"/>
      <c r="F76" s="93"/>
      <c r="G76" s="93"/>
      <c r="H76" s="93"/>
      <c r="I76" s="93"/>
      <c r="J76" s="93"/>
      <c r="K76" s="93"/>
      <c r="L76" s="93"/>
      <c r="M76" s="93"/>
      <c r="N76" s="93"/>
      <c r="O76" s="93"/>
      <c r="P76" s="93"/>
      <c r="Q76" s="93"/>
      <c r="R76" s="93"/>
      <c r="S76" s="93"/>
      <c r="T76" s="93"/>
      <c r="U76" s="93"/>
      <c r="V76" s="81"/>
      <c r="W76" s="81"/>
      <c r="X76" s="81"/>
      <c r="Y76" s="81"/>
      <c r="Z76" s="81"/>
      <c r="AA76" s="81"/>
      <c r="AB76" s="81"/>
      <c r="AC76" s="81"/>
      <c r="AD76" s="81"/>
      <c r="AE76" s="81"/>
      <c r="AF76" s="81"/>
      <c r="AG76" s="81"/>
      <c r="AH76" s="81"/>
      <c r="AI76" s="81"/>
      <c r="AJ76" s="81"/>
      <c r="AK76" s="81"/>
      <c r="AL76" s="93"/>
      <c r="AM76" s="93"/>
      <c r="AN76" s="93"/>
      <c r="AO76" s="93"/>
      <c r="AP76" s="93"/>
      <c r="AQ76" s="93"/>
      <c r="AR76" s="93"/>
      <c r="AS76" s="93"/>
      <c r="AT76" s="93"/>
      <c r="AU76" s="93"/>
      <c r="AV76" s="93"/>
      <c r="AW76" s="93"/>
      <c r="AX76" s="93"/>
      <c r="AY76" s="93"/>
      <c r="AZ76" s="93"/>
      <c r="BA76" s="93"/>
      <c r="BB76" s="93"/>
      <c r="BC76" s="93"/>
      <c r="BD76" s="93"/>
      <c r="BE76" s="93"/>
      <c r="BF76" s="93"/>
      <c r="BG76" s="81"/>
      <c r="BH76" s="81"/>
      <c r="BI76" s="81"/>
      <c r="BJ76" s="81"/>
      <c r="BK76" s="81"/>
      <c r="BL76" s="81"/>
      <c r="BM76" s="81"/>
      <c r="BN76" s="81"/>
      <c r="BO76" s="81"/>
      <c r="BP76" s="81"/>
      <c r="BQ76" s="81"/>
      <c r="BR76" s="81"/>
      <c r="BS76" s="81"/>
      <c r="BT76" s="81"/>
      <c r="BU76" s="81"/>
      <c r="BV76" s="81"/>
      <c r="BW76" s="93"/>
      <c r="BX76" s="93"/>
      <c r="BY76" s="93"/>
      <c r="BZ76" s="93"/>
      <c r="CA76" s="93"/>
      <c r="CB76" s="93"/>
      <c r="CC76" s="93"/>
      <c r="CD76" s="93"/>
      <c r="CE76" s="93"/>
      <c r="CF76" s="93"/>
      <c r="CG76" s="93"/>
      <c r="CH76" s="93"/>
      <c r="CI76" s="93"/>
      <c r="CJ76" s="93"/>
      <c r="CK76" s="93"/>
      <c r="CL76" s="93"/>
      <c r="CM76" s="93"/>
      <c r="CN76" s="93"/>
      <c r="CO76" s="93"/>
      <c r="CP76" s="93"/>
      <c r="CQ76" s="93"/>
      <c r="CR76" s="81"/>
      <c r="CS76" s="81"/>
      <c r="CT76" s="81"/>
      <c r="CU76" s="81"/>
      <c r="CV76" s="81"/>
      <c r="CW76" s="81"/>
      <c r="CX76" s="81"/>
      <c r="CY76" s="81"/>
      <c r="CZ76" s="81"/>
      <c r="DA76" s="81"/>
      <c r="DB76" s="81"/>
      <c r="DC76" s="81"/>
      <c r="DD76" s="81"/>
      <c r="DE76" s="81"/>
      <c r="DF76" s="81"/>
      <c r="DG76" s="81"/>
      <c r="DH76" s="93"/>
      <c r="DI76" s="93"/>
      <c r="DJ76" s="93"/>
      <c r="DK76" s="93"/>
      <c r="DL76" s="93"/>
      <c r="DM76" s="93"/>
      <c r="DN76" s="93"/>
      <c r="DO76" s="93"/>
      <c r="DP76" s="93"/>
      <c r="DQ76" s="93"/>
      <c r="DR76" s="93"/>
      <c r="DS76" s="93"/>
      <c r="DT76" s="93"/>
      <c r="DU76" s="93"/>
      <c r="DV76" s="93"/>
      <c r="DW76" s="93"/>
      <c r="DX76" s="93"/>
      <c r="DY76" s="93"/>
      <c r="DZ76" s="93"/>
      <c r="EA76" s="93"/>
      <c r="EB76" s="93"/>
      <c r="EC76" s="81"/>
      <c r="ED76" s="81"/>
      <c r="EE76" s="81"/>
      <c r="EF76" s="81"/>
      <c r="EG76" s="81"/>
      <c r="EH76" s="81"/>
      <c r="EI76" s="81"/>
      <c r="EJ76" s="81"/>
      <c r="EK76" s="81"/>
      <c r="EL76" s="81"/>
      <c r="EM76" s="81"/>
      <c r="EN76" s="81"/>
      <c r="EO76" s="81"/>
      <c r="EP76" s="81"/>
      <c r="EQ76" s="81"/>
      <c r="ER76" s="81"/>
      <c r="ES76" s="95" t="s">
        <v>16</v>
      </c>
      <c r="ET76" s="95">
        <v>16</v>
      </c>
      <c r="EU76" s="95">
        <v>4.9308820528212956E-2</v>
      </c>
      <c r="EV76" s="95">
        <v>0.28729749518364583</v>
      </c>
      <c r="EW76" s="95">
        <v>0.10528007048967016</v>
      </c>
      <c r="EX76" s="95">
        <v>3.9658369142777615E-2</v>
      </c>
      <c r="EY76" s="95">
        <v>0.17609420540318155</v>
      </c>
      <c r="EZ76" s="95">
        <v>6.3084046633845661E-2</v>
      </c>
      <c r="FA76" s="95">
        <v>0.39151473838812023</v>
      </c>
      <c r="FB76" s="95">
        <v>5.5548568848055604E-2</v>
      </c>
      <c r="FC76" s="95"/>
      <c r="FD76" s="95" t="s">
        <v>43</v>
      </c>
      <c r="FE76" s="95" t="s">
        <v>26</v>
      </c>
      <c r="FF76" s="95" t="s">
        <v>26</v>
      </c>
      <c r="FG76" s="95" t="s">
        <v>43</v>
      </c>
      <c r="FH76" s="95" t="s">
        <v>26</v>
      </c>
      <c r="FI76" s="95" t="s">
        <v>44</v>
      </c>
      <c r="FJ76" s="95" t="s">
        <v>26</v>
      </c>
      <c r="FK76" s="95" t="s">
        <v>44</v>
      </c>
      <c r="FL76" s="95"/>
      <c r="FM76" s="95" t="s">
        <v>26</v>
      </c>
    </row>
    <row r="77" spans="1:169" x14ac:dyDescent="0.3">
      <c r="A77" s="94" t="s">
        <v>302</v>
      </c>
      <c r="B77" s="95" t="s">
        <v>47</v>
      </c>
      <c r="C77" s="93"/>
      <c r="D77" s="93"/>
      <c r="E77" s="93"/>
      <c r="F77" s="93"/>
      <c r="G77" s="93"/>
      <c r="H77" s="93"/>
      <c r="I77" s="93"/>
      <c r="J77" s="93"/>
      <c r="K77" s="93"/>
      <c r="L77" s="93"/>
      <c r="M77" s="93"/>
      <c r="N77" s="93"/>
      <c r="O77" s="93"/>
      <c r="P77" s="93"/>
      <c r="Q77" s="93"/>
      <c r="R77" s="93"/>
      <c r="S77" s="93"/>
      <c r="T77" s="93"/>
      <c r="U77" s="93"/>
      <c r="V77" s="81"/>
      <c r="W77" s="81"/>
      <c r="X77" s="81"/>
      <c r="Y77" s="81"/>
      <c r="Z77" s="81"/>
      <c r="AA77" s="81"/>
      <c r="AB77" s="81"/>
      <c r="AC77" s="81"/>
      <c r="AD77" s="81"/>
      <c r="AE77" s="81"/>
      <c r="AF77" s="81"/>
      <c r="AG77" s="81"/>
      <c r="AH77" s="81"/>
      <c r="AI77" s="81"/>
      <c r="AJ77" s="81"/>
      <c r="AK77" s="81"/>
      <c r="AL77" s="94" t="s">
        <v>302</v>
      </c>
      <c r="AM77" s="95" t="s">
        <v>47</v>
      </c>
      <c r="AN77" s="93"/>
      <c r="AO77" s="93"/>
      <c r="AP77" s="93"/>
      <c r="AQ77" s="93"/>
      <c r="AR77" s="93"/>
      <c r="AS77" s="93"/>
      <c r="AT77" s="93"/>
      <c r="AU77" s="93"/>
      <c r="AV77" s="93"/>
      <c r="AW77" s="93"/>
      <c r="AX77" s="93"/>
      <c r="AY77" s="93"/>
      <c r="AZ77" s="93"/>
      <c r="BA77" s="93"/>
      <c r="BB77" s="93"/>
      <c r="BC77" s="93"/>
      <c r="BD77" s="93"/>
      <c r="BE77" s="93"/>
      <c r="BF77" s="93"/>
      <c r="BG77" s="81"/>
      <c r="BH77" s="81"/>
      <c r="BI77" s="81"/>
      <c r="BJ77" s="81"/>
      <c r="BK77" s="81"/>
      <c r="BL77" s="81"/>
      <c r="BM77" s="81"/>
      <c r="BN77" s="81"/>
      <c r="BO77" s="81"/>
      <c r="BP77" s="81"/>
      <c r="BQ77" s="81"/>
      <c r="BR77" s="81"/>
      <c r="BS77" s="81"/>
      <c r="BT77" s="81"/>
      <c r="BU77" s="81"/>
      <c r="BV77" s="81"/>
      <c r="BW77" s="94" t="s">
        <v>302</v>
      </c>
      <c r="BX77" s="95" t="s">
        <v>47</v>
      </c>
      <c r="BY77" s="93"/>
      <c r="BZ77" s="93"/>
      <c r="CA77" s="93"/>
      <c r="CB77" s="93"/>
      <c r="CC77" s="93"/>
      <c r="CD77" s="93"/>
      <c r="CE77" s="93"/>
      <c r="CF77" s="93"/>
      <c r="CG77" s="93"/>
      <c r="CH77" s="93"/>
      <c r="CI77" s="93"/>
      <c r="CJ77" s="93"/>
      <c r="CK77" s="93"/>
      <c r="CL77" s="93"/>
      <c r="CM77" s="93"/>
      <c r="CN77" s="93"/>
      <c r="CO77" s="93"/>
      <c r="CP77" s="93"/>
      <c r="CQ77" s="93"/>
      <c r="CR77" s="81"/>
      <c r="CS77" s="81"/>
      <c r="CT77" s="81"/>
      <c r="CU77" s="81"/>
      <c r="CV77" s="81"/>
      <c r="CW77" s="81"/>
      <c r="CX77" s="81"/>
      <c r="CY77" s="81"/>
      <c r="CZ77" s="81"/>
      <c r="DA77" s="81"/>
      <c r="DB77" s="81"/>
      <c r="DC77" s="81"/>
      <c r="DD77" s="81"/>
      <c r="DE77" s="81"/>
      <c r="DF77" s="81"/>
      <c r="DG77" s="81"/>
      <c r="DH77" s="94" t="s">
        <v>302</v>
      </c>
      <c r="DI77" s="95" t="s">
        <v>47</v>
      </c>
      <c r="DJ77" s="93"/>
      <c r="DK77" s="93"/>
      <c r="DL77" s="93"/>
      <c r="DM77" s="93"/>
      <c r="DN77" s="93"/>
      <c r="DO77" s="93"/>
      <c r="DP77" s="93"/>
      <c r="DQ77" s="93"/>
      <c r="DR77" s="93"/>
      <c r="DS77" s="93"/>
      <c r="DT77" s="93"/>
      <c r="DU77" s="93"/>
      <c r="DV77" s="93"/>
      <c r="DW77" s="93"/>
      <c r="DX77" s="93"/>
      <c r="DY77" s="93"/>
      <c r="DZ77" s="93"/>
      <c r="EA77" s="93"/>
      <c r="EB77" s="93"/>
      <c r="EC77" s="81"/>
      <c r="ED77" s="81"/>
      <c r="EE77" s="81"/>
      <c r="EF77" s="81"/>
      <c r="EG77" s="81"/>
      <c r="EH77" s="81"/>
      <c r="EI77" s="81"/>
      <c r="EJ77" s="81"/>
      <c r="EK77" s="81"/>
      <c r="EL77" s="81"/>
      <c r="EM77" s="81"/>
      <c r="EN77" s="81"/>
      <c r="EO77" s="81"/>
      <c r="EP77" s="81"/>
      <c r="EQ77" s="81"/>
      <c r="ER77" s="81"/>
      <c r="ES77" s="95" t="s">
        <v>17</v>
      </c>
      <c r="ET77" s="95">
        <v>16</v>
      </c>
      <c r="EU77" s="95">
        <v>0.47238479180082865</v>
      </c>
      <c r="EV77" s="95">
        <v>0.28729749518364578</v>
      </c>
      <c r="EW77" s="95">
        <v>0.52149554420221256</v>
      </c>
      <c r="EX77" s="95">
        <v>0.48573615824129007</v>
      </c>
      <c r="EY77" s="95">
        <v>0.24642321859516514</v>
      </c>
      <c r="EZ77" s="95">
        <v>0.58860044010627166</v>
      </c>
      <c r="FA77" s="95">
        <v>0.71507155469816897</v>
      </c>
      <c r="FB77" s="95">
        <v>0.41378559104607493</v>
      </c>
      <c r="FC77" s="95"/>
      <c r="FD77" s="95" t="s">
        <v>26</v>
      </c>
      <c r="FE77" s="95" t="s">
        <v>26</v>
      </c>
      <c r="FF77" s="95" t="s">
        <v>26</v>
      </c>
      <c r="FG77" s="95" t="s">
        <v>26</v>
      </c>
      <c r="FH77" s="95" t="s">
        <v>26</v>
      </c>
      <c r="FI77" s="95" t="s">
        <v>26</v>
      </c>
      <c r="FJ77" s="95" t="s">
        <v>26</v>
      </c>
      <c r="FK77" s="95" t="s">
        <v>26</v>
      </c>
      <c r="FL77" s="95"/>
      <c r="FM77" s="95" t="s">
        <v>42</v>
      </c>
    </row>
    <row r="78" spans="1:169" x14ac:dyDescent="0.3">
      <c r="A78" s="93"/>
      <c r="B78" s="95" t="s">
        <v>0</v>
      </c>
      <c r="C78" s="95" t="s">
        <v>34</v>
      </c>
      <c r="D78" s="95" t="s">
        <v>35</v>
      </c>
      <c r="E78" s="95" t="s">
        <v>36</v>
      </c>
      <c r="F78" s="95" t="s">
        <v>37</v>
      </c>
      <c r="G78" s="95" t="s">
        <v>38</v>
      </c>
      <c r="H78" s="95" t="s">
        <v>39</v>
      </c>
      <c r="I78" s="95" t="s">
        <v>40</v>
      </c>
      <c r="J78" s="95" t="s">
        <v>41</v>
      </c>
      <c r="K78" s="93"/>
      <c r="L78" s="95" t="s">
        <v>34</v>
      </c>
      <c r="M78" s="95" t="s">
        <v>35</v>
      </c>
      <c r="N78" s="95" t="s">
        <v>36</v>
      </c>
      <c r="O78" s="95" t="s">
        <v>37</v>
      </c>
      <c r="P78" s="95" t="s">
        <v>38</v>
      </c>
      <c r="Q78" s="95" t="s">
        <v>39</v>
      </c>
      <c r="R78" s="95" t="s">
        <v>40</v>
      </c>
      <c r="S78" s="95" t="s">
        <v>41</v>
      </c>
      <c r="T78" s="93"/>
      <c r="U78" s="95" t="s">
        <v>301</v>
      </c>
      <c r="V78" s="81"/>
      <c r="W78" s="81"/>
      <c r="X78" s="81"/>
      <c r="Y78" s="81"/>
      <c r="Z78" s="81"/>
      <c r="AA78" s="81"/>
      <c r="AB78" s="81"/>
      <c r="AC78" s="81"/>
      <c r="AD78" s="81"/>
      <c r="AE78" s="81"/>
      <c r="AF78" s="81"/>
      <c r="AG78" s="81"/>
      <c r="AH78" s="81"/>
      <c r="AI78" s="81"/>
      <c r="AJ78" s="81"/>
      <c r="AK78" s="81"/>
      <c r="AL78" s="93"/>
      <c r="AM78" s="95" t="s">
        <v>0</v>
      </c>
      <c r="AN78" s="95" t="s">
        <v>34</v>
      </c>
      <c r="AO78" s="95" t="s">
        <v>35</v>
      </c>
      <c r="AP78" s="95" t="s">
        <v>36</v>
      </c>
      <c r="AQ78" s="95" t="s">
        <v>37</v>
      </c>
      <c r="AR78" s="95" t="s">
        <v>38</v>
      </c>
      <c r="AS78" s="95" t="s">
        <v>39</v>
      </c>
      <c r="AT78" s="95" t="s">
        <v>40</v>
      </c>
      <c r="AU78" s="95" t="s">
        <v>41</v>
      </c>
      <c r="AV78" s="93"/>
      <c r="AW78" s="95" t="s">
        <v>34</v>
      </c>
      <c r="AX78" s="95" t="s">
        <v>35</v>
      </c>
      <c r="AY78" s="95" t="s">
        <v>36</v>
      </c>
      <c r="AZ78" s="95" t="s">
        <v>37</v>
      </c>
      <c r="BA78" s="95" t="s">
        <v>38</v>
      </c>
      <c r="BB78" s="95" t="s">
        <v>39</v>
      </c>
      <c r="BC78" s="95" t="s">
        <v>40</v>
      </c>
      <c r="BD78" s="95" t="s">
        <v>41</v>
      </c>
      <c r="BE78" s="93"/>
      <c r="BF78" s="95" t="s">
        <v>301</v>
      </c>
      <c r="BG78" s="81"/>
      <c r="BH78" s="81"/>
      <c r="BI78" s="81"/>
      <c r="BJ78" s="81"/>
      <c r="BK78" s="81"/>
      <c r="BL78" s="81"/>
      <c r="BM78" s="81"/>
      <c r="BN78" s="81"/>
      <c r="BO78" s="81"/>
      <c r="BP78" s="81"/>
      <c r="BQ78" s="81"/>
      <c r="BR78" s="81"/>
      <c r="BS78" s="81"/>
      <c r="BT78" s="81"/>
      <c r="BU78" s="81"/>
      <c r="BV78" s="81"/>
      <c r="BW78" s="93"/>
      <c r="BX78" s="95" t="s">
        <v>0</v>
      </c>
      <c r="BY78" s="95" t="s">
        <v>34</v>
      </c>
      <c r="BZ78" s="95" t="s">
        <v>35</v>
      </c>
      <c r="CA78" s="95" t="s">
        <v>36</v>
      </c>
      <c r="CB78" s="95" t="s">
        <v>37</v>
      </c>
      <c r="CC78" s="95" t="s">
        <v>38</v>
      </c>
      <c r="CD78" s="95" t="s">
        <v>39</v>
      </c>
      <c r="CE78" s="95" t="s">
        <v>40</v>
      </c>
      <c r="CF78" s="95" t="s">
        <v>41</v>
      </c>
      <c r="CG78" s="93"/>
      <c r="CH78" s="95" t="s">
        <v>34</v>
      </c>
      <c r="CI78" s="95" t="s">
        <v>35</v>
      </c>
      <c r="CJ78" s="95" t="s">
        <v>36</v>
      </c>
      <c r="CK78" s="95" t="s">
        <v>37</v>
      </c>
      <c r="CL78" s="95" t="s">
        <v>38</v>
      </c>
      <c r="CM78" s="95" t="s">
        <v>39</v>
      </c>
      <c r="CN78" s="95" t="s">
        <v>40</v>
      </c>
      <c r="CO78" s="95" t="s">
        <v>41</v>
      </c>
      <c r="CP78" s="93"/>
      <c r="CQ78" s="95" t="s">
        <v>301</v>
      </c>
      <c r="CR78" s="81"/>
      <c r="CS78" s="81"/>
      <c r="CT78" s="81"/>
      <c r="CU78" s="81"/>
      <c r="CV78" s="81"/>
      <c r="CW78" s="81"/>
      <c r="CX78" s="81"/>
      <c r="CY78" s="81"/>
      <c r="CZ78" s="81"/>
      <c r="DA78" s="81"/>
      <c r="DB78" s="81"/>
      <c r="DC78" s="81"/>
      <c r="DD78" s="81"/>
      <c r="DE78" s="81"/>
      <c r="DF78" s="81"/>
      <c r="DG78" s="81"/>
      <c r="DH78" s="93"/>
      <c r="DI78" s="95" t="s">
        <v>0</v>
      </c>
      <c r="DJ78" s="95" t="s">
        <v>34</v>
      </c>
      <c r="DK78" s="95" t="s">
        <v>35</v>
      </c>
      <c r="DL78" s="95" t="s">
        <v>36</v>
      </c>
      <c r="DM78" s="95" t="s">
        <v>37</v>
      </c>
      <c r="DN78" s="95" t="s">
        <v>38</v>
      </c>
      <c r="DO78" s="95" t="s">
        <v>39</v>
      </c>
      <c r="DP78" s="95" t="s">
        <v>40</v>
      </c>
      <c r="DQ78" s="95" t="s">
        <v>41</v>
      </c>
      <c r="DR78" s="93"/>
      <c r="DS78" s="95" t="s">
        <v>34</v>
      </c>
      <c r="DT78" s="95" t="s">
        <v>35</v>
      </c>
      <c r="DU78" s="95" t="s">
        <v>36</v>
      </c>
      <c r="DV78" s="95" t="s">
        <v>37</v>
      </c>
      <c r="DW78" s="95" t="s">
        <v>38</v>
      </c>
      <c r="DX78" s="95" t="s">
        <v>39</v>
      </c>
      <c r="DY78" s="95" t="s">
        <v>40</v>
      </c>
      <c r="DZ78" s="95" t="s">
        <v>41</v>
      </c>
      <c r="EA78" s="93"/>
      <c r="EB78" s="95" t="s">
        <v>301</v>
      </c>
      <c r="EC78" s="81"/>
      <c r="ED78" s="81"/>
      <c r="EE78" s="81"/>
      <c r="EF78" s="81"/>
      <c r="EG78" s="81"/>
      <c r="EH78" s="81"/>
      <c r="EI78" s="81"/>
      <c r="EJ78" s="81"/>
      <c r="EK78" s="81"/>
      <c r="EL78" s="81"/>
      <c r="EM78" s="81"/>
      <c r="EN78" s="81"/>
      <c r="EO78" s="81"/>
      <c r="EP78" s="81"/>
      <c r="EQ78" s="81"/>
      <c r="ER78" s="81"/>
      <c r="ES78" s="95" t="s">
        <v>18</v>
      </c>
      <c r="ET78" s="95">
        <v>16</v>
      </c>
      <c r="EU78" s="95">
        <v>5.6731784012023383E-2</v>
      </c>
      <c r="EV78" s="95">
        <v>0.51689314741100945</v>
      </c>
      <c r="EW78" s="95">
        <v>1.208446561644125E-2</v>
      </c>
      <c r="EX78" s="95">
        <v>0.10143622744815403</v>
      </c>
      <c r="EY78" s="95">
        <v>0.49504517446850649</v>
      </c>
      <c r="EZ78" s="95">
        <v>2.8533390730285161E-2</v>
      </c>
      <c r="FA78" s="95">
        <v>1.5824184358551374E-2</v>
      </c>
      <c r="FB78" s="95">
        <v>0.14562359358835253</v>
      </c>
      <c r="FC78" s="95"/>
      <c r="FD78" s="95" t="s">
        <v>44</v>
      </c>
      <c r="FE78" s="95" t="s">
        <v>26</v>
      </c>
      <c r="FF78" s="95" t="s">
        <v>43</v>
      </c>
      <c r="FG78" s="95" t="s">
        <v>26</v>
      </c>
      <c r="FH78" s="95" t="s">
        <v>26</v>
      </c>
      <c r="FI78" s="95" t="s">
        <v>43</v>
      </c>
      <c r="FJ78" s="95" t="s">
        <v>43</v>
      </c>
      <c r="FK78" s="95" t="s">
        <v>26</v>
      </c>
      <c r="FL78" s="95"/>
      <c r="FM78" s="95" t="s">
        <v>42</v>
      </c>
    </row>
    <row r="79" spans="1:169" x14ac:dyDescent="0.3">
      <c r="A79" s="95" t="s">
        <v>13</v>
      </c>
      <c r="B79" s="95">
        <v>16</v>
      </c>
      <c r="C79" s="95">
        <v>0.10022510651716719</v>
      </c>
      <c r="D79" s="95">
        <v>0.10632197376311296</v>
      </c>
      <c r="E79" s="95">
        <v>0.70685125189392428</v>
      </c>
      <c r="F79" s="95">
        <v>0.15481234579594547</v>
      </c>
      <c r="G79" s="95">
        <v>0.49326335196620263</v>
      </c>
      <c r="H79" s="95">
        <v>0.18744226583553689</v>
      </c>
      <c r="I79" s="95">
        <v>0.62285250402347192</v>
      </c>
      <c r="J79" s="95">
        <v>0.22523880519476519</v>
      </c>
      <c r="K79" s="95"/>
      <c r="L79" s="95" t="s">
        <v>26</v>
      </c>
      <c r="M79" s="95" t="s">
        <v>26</v>
      </c>
      <c r="N79" s="95" t="s">
        <v>26</v>
      </c>
      <c r="O79" s="95" t="s">
        <v>26</v>
      </c>
      <c r="P79" s="95" t="s">
        <v>26</v>
      </c>
      <c r="Q79" s="95" t="s">
        <v>26</v>
      </c>
      <c r="R79" s="95" t="s">
        <v>26</v>
      </c>
      <c r="S79" s="95" t="s">
        <v>26</v>
      </c>
      <c r="T79" s="95"/>
      <c r="U79" s="95" t="s">
        <v>42</v>
      </c>
      <c r="V79" s="81"/>
      <c r="W79" s="81"/>
      <c r="X79" s="81"/>
      <c r="Y79" s="81"/>
      <c r="Z79" s="81"/>
      <c r="AA79" s="81"/>
      <c r="AB79" s="81"/>
      <c r="AC79" s="81"/>
      <c r="AD79" s="81"/>
      <c r="AE79" s="81"/>
      <c r="AF79" s="81"/>
      <c r="AG79" s="81"/>
      <c r="AH79" s="81"/>
      <c r="AI79" s="81"/>
      <c r="AJ79" s="81"/>
      <c r="AK79" s="81"/>
      <c r="AL79" s="95" t="s">
        <v>13</v>
      </c>
      <c r="AM79" s="95">
        <v>16</v>
      </c>
      <c r="AN79" s="95">
        <v>0.82538041509129623</v>
      </c>
      <c r="AO79" s="95">
        <v>0.6671498065554422</v>
      </c>
      <c r="AP79" s="95">
        <v>0.85869722291941164</v>
      </c>
      <c r="AQ79" s="95">
        <v>0.53377194853403076</v>
      </c>
      <c r="AR79" s="95">
        <v>0.38165599703736941</v>
      </c>
      <c r="AS79" s="95">
        <v>0.68151280777449119</v>
      </c>
      <c r="AT79" s="95">
        <v>0.98010571946877256</v>
      </c>
      <c r="AU79" s="95">
        <v>0.39244913335223236</v>
      </c>
      <c r="AV79" s="95"/>
      <c r="AW79" s="95" t="s">
        <v>26</v>
      </c>
      <c r="AX79" s="95" t="s">
        <v>26</v>
      </c>
      <c r="AY79" s="95" t="s">
        <v>26</v>
      </c>
      <c r="AZ79" s="95" t="s">
        <v>26</v>
      </c>
      <c r="BA79" s="95" t="s">
        <v>26</v>
      </c>
      <c r="BB79" s="95" t="s">
        <v>26</v>
      </c>
      <c r="BC79" s="95" t="s">
        <v>26</v>
      </c>
      <c r="BD79" s="95" t="s">
        <v>26</v>
      </c>
      <c r="BE79" s="95"/>
      <c r="BF79" s="95" t="s">
        <v>42</v>
      </c>
      <c r="BG79" s="81"/>
      <c r="BH79" s="81"/>
      <c r="BI79" s="81"/>
      <c r="BJ79" s="81"/>
      <c r="BK79" s="81"/>
      <c r="BL79" s="81"/>
      <c r="BM79" s="81"/>
      <c r="BN79" s="81"/>
      <c r="BO79" s="81"/>
      <c r="BP79" s="81"/>
      <c r="BQ79" s="81"/>
      <c r="BR79" s="81"/>
      <c r="BS79" s="81"/>
      <c r="BT79" s="81"/>
      <c r="BU79" s="81"/>
      <c r="BV79" s="81"/>
      <c r="BW79" s="95" t="s">
        <v>13</v>
      </c>
      <c r="BX79" s="95">
        <v>16</v>
      </c>
      <c r="BY79" s="95">
        <v>8.3753309112051602E-3</v>
      </c>
      <c r="BZ79" s="95">
        <v>5.2380064122568806E-2</v>
      </c>
      <c r="CA79" s="95">
        <v>4.1664845997825056E-3</v>
      </c>
      <c r="CB79" s="95">
        <v>1.0671677235705012E-2</v>
      </c>
      <c r="CC79" s="95">
        <v>4.6570072491865823E-3</v>
      </c>
      <c r="CD79" s="95">
        <v>5.8842749030623698E-3</v>
      </c>
      <c r="CE79" s="95">
        <v>3.5540386782790812E-3</v>
      </c>
      <c r="CF79" s="95">
        <v>1.2114509196033997E-2</v>
      </c>
      <c r="CG79" s="95"/>
      <c r="CH79" s="95" t="s">
        <v>45</v>
      </c>
      <c r="CI79" s="95" t="s">
        <v>44</v>
      </c>
      <c r="CJ79" s="95" t="s">
        <v>45</v>
      </c>
      <c r="CK79" s="95" t="s">
        <v>43</v>
      </c>
      <c r="CL79" s="95" t="s">
        <v>45</v>
      </c>
      <c r="CM79" s="95" t="s">
        <v>45</v>
      </c>
      <c r="CN79" s="95" t="s">
        <v>45</v>
      </c>
      <c r="CO79" s="95" t="s">
        <v>43</v>
      </c>
      <c r="CP79" s="95"/>
      <c r="CQ79" s="95" t="s">
        <v>26</v>
      </c>
      <c r="CR79" s="81"/>
      <c r="CS79" s="81"/>
      <c r="CT79" s="81"/>
      <c r="CU79" s="81"/>
      <c r="CV79" s="81"/>
      <c r="CW79" s="81"/>
      <c r="CX79" s="81"/>
      <c r="CY79" s="81"/>
      <c r="CZ79" s="81"/>
      <c r="DA79" s="81"/>
      <c r="DB79" s="81"/>
      <c r="DC79" s="81"/>
      <c r="DD79" s="81"/>
      <c r="DE79" s="81"/>
      <c r="DF79" s="81"/>
      <c r="DG79" s="81"/>
      <c r="DH79" s="95" t="s">
        <v>13</v>
      </c>
      <c r="DI79" s="95">
        <v>16</v>
      </c>
      <c r="DJ79" s="95">
        <v>0.67609137710060252</v>
      </c>
      <c r="DK79" s="95">
        <v>0.82664146729677579</v>
      </c>
      <c r="DL79" s="95">
        <v>0.85275038271799986</v>
      </c>
      <c r="DM79" s="95">
        <v>0.80282734549556212</v>
      </c>
      <c r="DN79" s="95">
        <v>0.88429662346043747</v>
      </c>
      <c r="DO79" s="95">
        <v>0.85451864986088977</v>
      </c>
      <c r="DP79" s="95">
        <v>0.63541885351553173</v>
      </c>
      <c r="DQ79" s="95">
        <v>0.84666375180243858</v>
      </c>
      <c r="DR79" s="95"/>
      <c r="DS79" s="95" t="s">
        <v>26</v>
      </c>
      <c r="DT79" s="95" t="s">
        <v>26</v>
      </c>
      <c r="DU79" s="95" t="s">
        <v>26</v>
      </c>
      <c r="DV79" s="95" t="s">
        <v>26</v>
      </c>
      <c r="DW79" s="95" t="s">
        <v>26</v>
      </c>
      <c r="DX79" s="95" t="s">
        <v>26</v>
      </c>
      <c r="DY79" s="95" t="s">
        <v>26</v>
      </c>
      <c r="DZ79" s="95" t="s">
        <v>26</v>
      </c>
      <c r="EA79" s="95"/>
      <c r="EB79" s="95" t="s">
        <v>42</v>
      </c>
      <c r="EC79" s="81"/>
      <c r="ED79" s="81"/>
      <c r="EE79" s="81"/>
      <c r="EF79" s="81"/>
      <c r="EG79" s="81"/>
      <c r="EH79" s="81"/>
      <c r="EI79" s="81"/>
      <c r="EJ79" s="81"/>
      <c r="EK79" s="81"/>
      <c r="EL79" s="81"/>
      <c r="EM79" s="81"/>
      <c r="EN79" s="81"/>
      <c r="EO79" s="81"/>
      <c r="EP79" s="81"/>
      <c r="EQ79" s="81"/>
      <c r="ER79" s="81"/>
      <c r="ES79" s="95" t="s">
        <v>19</v>
      </c>
      <c r="ET79" s="95">
        <v>16</v>
      </c>
      <c r="EU79" s="95">
        <v>0.13963626786909283</v>
      </c>
      <c r="EV79" s="95">
        <v>0.51689314741100945</v>
      </c>
      <c r="EW79" s="95">
        <v>0.3808641581767534</v>
      </c>
      <c r="EX79" s="95">
        <v>0.22536187404722688</v>
      </c>
      <c r="EY79" s="95">
        <v>0.37083235255171054</v>
      </c>
      <c r="EZ79" s="95">
        <v>0.24287662193886878</v>
      </c>
      <c r="FA79" s="95">
        <v>0.53881138169317366</v>
      </c>
      <c r="FB79" s="95">
        <v>0.30613645180560961</v>
      </c>
      <c r="FC79" s="95"/>
      <c r="FD79" s="95" t="s">
        <v>26</v>
      </c>
      <c r="FE79" s="95" t="s">
        <v>26</v>
      </c>
      <c r="FF79" s="95" t="s">
        <v>26</v>
      </c>
      <c r="FG79" s="95" t="s">
        <v>26</v>
      </c>
      <c r="FH79" s="95" t="s">
        <v>26</v>
      </c>
      <c r="FI79" s="95" t="s">
        <v>26</v>
      </c>
      <c r="FJ79" s="95" t="s">
        <v>26</v>
      </c>
      <c r="FK79" s="95" t="s">
        <v>26</v>
      </c>
      <c r="FL79" s="95"/>
      <c r="FM79" s="95" t="s">
        <v>42</v>
      </c>
    </row>
    <row r="80" spans="1:169" x14ac:dyDescent="0.3">
      <c r="A80" s="95" t="s">
        <v>14</v>
      </c>
      <c r="B80" s="95">
        <v>16</v>
      </c>
      <c r="C80" s="95">
        <v>0.24370584511110246</v>
      </c>
      <c r="D80" s="95">
        <v>0.28729749518364583</v>
      </c>
      <c r="E80" s="95">
        <v>0.46024653122593762</v>
      </c>
      <c r="F80" s="95">
        <v>0.28662180789810954</v>
      </c>
      <c r="G80" s="95">
        <v>0.26943942828406353</v>
      </c>
      <c r="H80" s="95">
        <v>0.36699825212434878</v>
      </c>
      <c r="I80" s="95">
        <v>0.5787530794010739</v>
      </c>
      <c r="J80" s="95">
        <v>0.31403774066667811</v>
      </c>
      <c r="K80" s="95"/>
      <c r="L80" s="95" t="s">
        <v>26</v>
      </c>
      <c r="M80" s="95" t="s">
        <v>26</v>
      </c>
      <c r="N80" s="95" t="s">
        <v>26</v>
      </c>
      <c r="O80" s="95" t="s">
        <v>26</v>
      </c>
      <c r="P80" s="95" t="s">
        <v>26</v>
      </c>
      <c r="Q80" s="95" t="s">
        <v>26</v>
      </c>
      <c r="R80" s="95" t="s">
        <v>26</v>
      </c>
      <c r="S80" s="95" t="s">
        <v>26</v>
      </c>
      <c r="T80" s="95"/>
      <c r="U80" s="95" t="s">
        <v>42</v>
      </c>
      <c r="V80" s="81"/>
      <c r="W80" s="81"/>
      <c r="X80" s="81"/>
      <c r="Y80" s="81"/>
      <c r="Z80" s="81"/>
      <c r="AA80" s="81"/>
      <c r="AB80" s="81"/>
      <c r="AC80" s="81"/>
      <c r="AD80" s="81"/>
      <c r="AE80" s="81"/>
      <c r="AF80" s="81"/>
      <c r="AG80" s="81"/>
      <c r="AH80" s="81"/>
      <c r="AI80" s="81"/>
      <c r="AJ80" s="81"/>
      <c r="AK80" s="81"/>
      <c r="AL80" s="95" t="s">
        <v>14</v>
      </c>
      <c r="AM80" s="95">
        <v>16</v>
      </c>
      <c r="AN80" s="95">
        <v>0.74832019712476339</v>
      </c>
      <c r="AO80" s="95">
        <v>0.14970426761353886</v>
      </c>
      <c r="AP80" s="95">
        <v>0.46946921293343302</v>
      </c>
      <c r="AQ80" s="95">
        <v>0.55440440108838307</v>
      </c>
      <c r="AR80" s="95">
        <v>0.36460887941586773</v>
      </c>
      <c r="AS80" s="95">
        <v>0.67066332757847014</v>
      </c>
      <c r="AT80" s="95">
        <v>0.7855043173733538</v>
      </c>
      <c r="AU80" s="95">
        <v>0.46781419611696912</v>
      </c>
      <c r="AV80" s="95"/>
      <c r="AW80" s="95" t="s">
        <v>26</v>
      </c>
      <c r="AX80" s="95" t="s">
        <v>26</v>
      </c>
      <c r="AY80" s="95" t="s">
        <v>26</v>
      </c>
      <c r="AZ80" s="95" t="s">
        <v>26</v>
      </c>
      <c r="BA80" s="95" t="s">
        <v>26</v>
      </c>
      <c r="BB80" s="95" t="s">
        <v>26</v>
      </c>
      <c r="BC80" s="95" t="s">
        <v>26</v>
      </c>
      <c r="BD80" s="95" t="s">
        <v>26</v>
      </c>
      <c r="BE80" s="95"/>
      <c r="BF80" s="95" t="s">
        <v>42</v>
      </c>
      <c r="BG80" s="81"/>
      <c r="BH80" s="81"/>
      <c r="BI80" s="81"/>
      <c r="BJ80" s="81"/>
      <c r="BK80" s="81"/>
      <c r="BL80" s="81"/>
      <c r="BM80" s="81"/>
      <c r="BN80" s="81"/>
      <c r="BO80" s="81"/>
      <c r="BP80" s="81"/>
      <c r="BQ80" s="81"/>
      <c r="BR80" s="81"/>
      <c r="BS80" s="81"/>
      <c r="BT80" s="81"/>
      <c r="BU80" s="81"/>
      <c r="BV80" s="81"/>
      <c r="BW80" s="95" t="s">
        <v>14</v>
      </c>
      <c r="BX80" s="95">
        <v>16</v>
      </c>
      <c r="BY80" s="95">
        <v>5.5345279397238448E-2</v>
      </c>
      <c r="BZ80" s="95">
        <v>0.51689314741100945</v>
      </c>
      <c r="CA80" s="95">
        <v>0.86916977636353154</v>
      </c>
      <c r="CB80" s="95">
        <v>8.4618645477346224E-2</v>
      </c>
      <c r="CC80" s="95">
        <v>0.12345598440332139</v>
      </c>
      <c r="CD80" s="95">
        <v>0.12642718466164857</v>
      </c>
      <c r="CE80" s="95">
        <v>0.46799401435247223</v>
      </c>
      <c r="CF80" s="95">
        <v>0.13473204694793608</v>
      </c>
      <c r="CG80" s="95"/>
      <c r="CH80" s="95" t="s">
        <v>44</v>
      </c>
      <c r="CI80" s="95" t="s">
        <v>26</v>
      </c>
      <c r="CJ80" s="95" t="s">
        <v>26</v>
      </c>
      <c r="CK80" s="95" t="s">
        <v>44</v>
      </c>
      <c r="CL80" s="95" t="s">
        <v>26</v>
      </c>
      <c r="CM80" s="95" t="s">
        <v>26</v>
      </c>
      <c r="CN80" s="95" t="s">
        <v>26</v>
      </c>
      <c r="CO80" s="95" t="s">
        <v>26</v>
      </c>
      <c r="CP80" s="95"/>
      <c r="CQ80" s="95" t="s">
        <v>42</v>
      </c>
      <c r="CR80" s="81"/>
      <c r="CS80" s="81"/>
      <c r="CT80" s="81"/>
      <c r="CU80" s="81"/>
      <c r="CV80" s="81"/>
      <c r="CW80" s="81"/>
      <c r="CX80" s="81"/>
      <c r="CY80" s="81"/>
      <c r="CZ80" s="81"/>
      <c r="DA80" s="81"/>
      <c r="DB80" s="81"/>
      <c r="DC80" s="81"/>
      <c r="DD80" s="81"/>
      <c r="DE80" s="81"/>
      <c r="DF80" s="81"/>
      <c r="DG80" s="81"/>
      <c r="DH80" s="95" t="s">
        <v>14</v>
      </c>
      <c r="DI80" s="95">
        <v>16</v>
      </c>
      <c r="DJ80" s="95">
        <v>0.20688986054190817</v>
      </c>
      <c r="DK80" s="95">
        <v>0.28729749518364578</v>
      </c>
      <c r="DL80" s="95">
        <v>0.34262516375543534</v>
      </c>
      <c r="DM80" s="95">
        <v>0.12612156028589042</v>
      </c>
      <c r="DN80" s="95">
        <v>9.5217799590119043E-2</v>
      </c>
      <c r="DO80" s="95">
        <v>0.12041027465314022</v>
      </c>
      <c r="DP80" s="95">
        <v>0.63524192851434669</v>
      </c>
      <c r="DQ80" s="95">
        <v>9.9872369817961743E-2</v>
      </c>
      <c r="DR80" s="95"/>
      <c r="DS80" s="95" t="s">
        <v>26</v>
      </c>
      <c r="DT80" s="95" t="s">
        <v>26</v>
      </c>
      <c r="DU80" s="95" t="s">
        <v>26</v>
      </c>
      <c r="DV80" s="95" t="s">
        <v>26</v>
      </c>
      <c r="DW80" s="95" t="s">
        <v>44</v>
      </c>
      <c r="DX80" s="95" t="s">
        <v>26</v>
      </c>
      <c r="DY80" s="95" t="s">
        <v>26</v>
      </c>
      <c r="DZ80" s="95" t="s">
        <v>44</v>
      </c>
      <c r="EA80" s="95"/>
      <c r="EB80" s="95" t="s">
        <v>42</v>
      </c>
      <c r="EC80" s="81"/>
      <c r="ED80" s="81"/>
      <c r="EE80" s="81"/>
      <c r="EF80" s="81"/>
      <c r="EG80" s="81"/>
      <c r="EH80" s="81"/>
      <c r="EI80" s="81"/>
      <c r="EJ80" s="81"/>
      <c r="EK80" s="81"/>
      <c r="EL80" s="81"/>
      <c r="EM80" s="81"/>
      <c r="EN80" s="81"/>
      <c r="EO80" s="81"/>
      <c r="EP80" s="81"/>
      <c r="EQ80" s="81"/>
      <c r="ER80" s="81"/>
      <c r="ES80" s="95" t="s">
        <v>20</v>
      </c>
      <c r="ET80" s="95">
        <v>16</v>
      </c>
      <c r="EU80" s="95">
        <v>1.1818906340104284E-2</v>
      </c>
      <c r="EV80" s="95">
        <v>2.5194529985796705E-2</v>
      </c>
      <c r="EW80" s="95">
        <v>8.5108638271052008E-3</v>
      </c>
      <c r="EX80" s="95">
        <v>1.7944385118037254E-2</v>
      </c>
      <c r="EY80" s="95">
        <v>5.3506846548028272E-2</v>
      </c>
      <c r="EZ80" s="95">
        <v>1.0767087974017663E-2</v>
      </c>
      <c r="FA80" s="95">
        <v>2.8615310524196524E-2</v>
      </c>
      <c r="FB80" s="95">
        <v>1.8698644158901954E-2</v>
      </c>
      <c r="FC80" s="95"/>
      <c r="FD80" s="95" t="s">
        <v>43</v>
      </c>
      <c r="FE80" s="95" t="s">
        <v>43</v>
      </c>
      <c r="FF80" s="95" t="s">
        <v>45</v>
      </c>
      <c r="FG80" s="95" t="s">
        <v>43</v>
      </c>
      <c r="FH80" s="95" t="s">
        <v>44</v>
      </c>
      <c r="FI80" s="95" t="s">
        <v>43</v>
      </c>
      <c r="FJ80" s="95" t="s">
        <v>43</v>
      </c>
      <c r="FK80" s="95" t="s">
        <v>43</v>
      </c>
      <c r="FL80" s="95"/>
      <c r="FM80" s="95" t="s">
        <v>26</v>
      </c>
    </row>
    <row r="81" spans="1:169" x14ac:dyDescent="0.3">
      <c r="A81" s="95" t="s">
        <v>15</v>
      </c>
      <c r="B81" s="95">
        <v>16</v>
      </c>
      <c r="C81" s="95">
        <v>6.4254301376602679E-2</v>
      </c>
      <c r="D81" s="95">
        <v>0.10632197376311299</v>
      </c>
      <c r="E81" s="95">
        <v>3.4193933799569191E-2</v>
      </c>
      <c r="F81" s="95">
        <v>5.9817316239955301E-2</v>
      </c>
      <c r="G81" s="95">
        <v>3.1451519880314249E-2</v>
      </c>
      <c r="H81" s="95">
        <v>5.0208758017820064E-2</v>
      </c>
      <c r="I81" s="95">
        <v>0.16115182837176056</v>
      </c>
      <c r="J81" s="95">
        <v>4.420764348301226E-2</v>
      </c>
      <c r="K81" s="95"/>
      <c r="L81" s="95" t="s">
        <v>44</v>
      </c>
      <c r="M81" s="95" t="s">
        <v>26</v>
      </c>
      <c r="N81" s="95" t="s">
        <v>43</v>
      </c>
      <c r="O81" s="95" t="s">
        <v>44</v>
      </c>
      <c r="P81" s="95" t="s">
        <v>43</v>
      </c>
      <c r="Q81" s="95" t="s">
        <v>44</v>
      </c>
      <c r="R81" s="95" t="s">
        <v>26</v>
      </c>
      <c r="S81" s="95" t="s">
        <v>43</v>
      </c>
      <c r="T81" s="95"/>
      <c r="U81" s="95" t="s">
        <v>42</v>
      </c>
      <c r="V81" s="81"/>
      <c r="W81" s="81"/>
      <c r="X81" s="81"/>
      <c r="Y81" s="81"/>
      <c r="Z81" s="81"/>
      <c r="AA81" s="81"/>
      <c r="AB81" s="81"/>
      <c r="AC81" s="81"/>
      <c r="AD81" s="81"/>
      <c r="AE81" s="81"/>
      <c r="AF81" s="81"/>
      <c r="AG81" s="81"/>
      <c r="AH81" s="81"/>
      <c r="AI81" s="81"/>
      <c r="AJ81" s="81"/>
      <c r="AK81" s="81"/>
      <c r="AL81" s="95" t="s">
        <v>15</v>
      </c>
      <c r="AM81" s="95">
        <v>16</v>
      </c>
      <c r="AN81" s="95">
        <v>0.22499185957254114</v>
      </c>
      <c r="AO81" s="95">
        <v>7.488722802224608E-2</v>
      </c>
      <c r="AP81" s="95">
        <v>0.12975254773370007</v>
      </c>
      <c r="AQ81" s="95">
        <v>0.14864954711804684</v>
      </c>
      <c r="AR81" s="95">
        <v>0.1955231067740506</v>
      </c>
      <c r="AS81" s="95">
        <v>0.1905928409097897</v>
      </c>
      <c r="AT81" s="95">
        <v>0.45275388227922508</v>
      </c>
      <c r="AU81" s="95">
        <v>0.13204504918699431</v>
      </c>
      <c r="AV81" s="95"/>
      <c r="AW81" s="95" t="s">
        <v>26</v>
      </c>
      <c r="AX81" s="95" t="s">
        <v>44</v>
      </c>
      <c r="AY81" s="95" t="s">
        <v>26</v>
      </c>
      <c r="AZ81" s="95" t="s">
        <v>26</v>
      </c>
      <c r="BA81" s="95" t="s">
        <v>26</v>
      </c>
      <c r="BB81" s="95" t="s">
        <v>26</v>
      </c>
      <c r="BC81" s="95" t="s">
        <v>26</v>
      </c>
      <c r="BD81" s="95" t="s">
        <v>26</v>
      </c>
      <c r="BE81" s="95"/>
      <c r="BF81" s="95" t="s">
        <v>42</v>
      </c>
      <c r="BG81" s="81"/>
      <c r="BH81" s="81"/>
      <c r="BI81" s="81"/>
      <c r="BJ81" s="81"/>
      <c r="BK81" s="81"/>
      <c r="BL81" s="81"/>
      <c r="BM81" s="81"/>
      <c r="BN81" s="81"/>
      <c r="BO81" s="81"/>
      <c r="BP81" s="81"/>
      <c r="BQ81" s="81"/>
      <c r="BR81" s="81"/>
      <c r="BS81" s="81"/>
      <c r="BT81" s="81"/>
      <c r="BU81" s="81"/>
      <c r="BV81" s="81"/>
      <c r="BW81" s="95" t="s">
        <v>15</v>
      </c>
      <c r="BX81" s="95">
        <v>16</v>
      </c>
      <c r="BY81" s="95">
        <v>0.29156515879601097</v>
      </c>
      <c r="BZ81" s="95">
        <v>0.28729749518364583</v>
      </c>
      <c r="CA81" s="95">
        <v>0.25553887913670559</v>
      </c>
      <c r="CB81" s="95">
        <v>0.23519865396299697</v>
      </c>
      <c r="CC81" s="95">
        <v>0.31658927048372654</v>
      </c>
      <c r="CD81" s="95">
        <v>0.30372757340609113</v>
      </c>
      <c r="CE81" s="95">
        <v>0.61457376784489459</v>
      </c>
      <c r="CF81" s="95">
        <v>0.22298859584673814</v>
      </c>
      <c r="CG81" s="95"/>
      <c r="CH81" s="95" t="s">
        <v>26</v>
      </c>
      <c r="CI81" s="95" t="s">
        <v>26</v>
      </c>
      <c r="CJ81" s="95" t="s">
        <v>26</v>
      </c>
      <c r="CK81" s="95" t="s">
        <v>26</v>
      </c>
      <c r="CL81" s="95" t="s">
        <v>26</v>
      </c>
      <c r="CM81" s="95" t="s">
        <v>26</v>
      </c>
      <c r="CN81" s="95" t="s">
        <v>26</v>
      </c>
      <c r="CO81" s="95" t="s">
        <v>26</v>
      </c>
      <c r="CP81" s="95"/>
      <c r="CQ81" s="95" t="s">
        <v>42</v>
      </c>
      <c r="CR81" s="81"/>
      <c r="CS81" s="81"/>
      <c r="CT81" s="81"/>
      <c r="CU81" s="81"/>
      <c r="CV81" s="81"/>
      <c r="CW81" s="81"/>
      <c r="CX81" s="81"/>
      <c r="CY81" s="81"/>
      <c r="CZ81" s="81"/>
      <c r="DA81" s="81"/>
      <c r="DB81" s="81"/>
      <c r="DC81" s="81"/>
      <c r="DD81" s="81"/>
      <c r="DE81" s="81"/>
      <c r="DF81" s="81"/>
      <c r="DG81" s="81"/>
      <c r="DH81" s="95" t="s">
        <v>15</v>
      </c>
      <c r="DI81" s="95">
        <v>16</v>
      </c>
      <c r="DJ81" s="95">
        <v>0.944511927573639</v>
      </c>
      <c r="DK81" s="95">
        <v>0.28729749518364578</v>
      </c>
      <c r="DL81" s="95">
        <v>0.90112062872256804</v>
      </c>
      <c r="DM81" s="95">
        <v>0.77429522250846161</v>
      </c>
      <c r="DN81" s="95">
        <v>0.88808378700484925</v>
      </c>
      <c r="DO81" s="95">
        <v>0.7884612577050355</v>
      </c>
      <c r="DP81" s="95">
        <v>0.99466044817887012</v>
      </c>
      <c r="DQ81" s="95">
        <v>0.70581529638688623</v>
      </c>
      <c r="DR81" s="95"/>
      <c r="DS81" s="95" t="s">
        <v>26</v>
      </c>
      <c r="DT81" s="95" t="s">
        <v>26</v>
      </c>
      <c r="DU81" s="95" t="s">
        <v>26</v>
      </c>
      <c r="DV81" s="95" t="s">
        <v>26</v>
      </c>
      <c r="DW81" s="95" t="s">
        <v>26</v>
      </c>
      <c r="DX81" s="95" t="s">
        <v>26</v>
      </c>
      <c r="DY81" s="95" t="s">
        <v>26</v>
      </c>
      <c r="DZ81" s="95" t="s">
        <v>26</v>
      </c>
      <c r="EA81" s="95"/>
      <c r="EB81" s="95" t="s">
        <v>42</v>
      </c>
      <c r="EC81" s="81"/>
      <c r="ED81" s="81"/>
      <c r="EE81" s="81"/>
      <c r="EF81" s="81"/>
      <c r="EG81" s="81"/>
      <c r="EH81" s="81"/>
      <c r="EI81" s="81"/>
      <c r="EJ81" s="81"/>
      <c r="EK81" s="81"/>
      <c r="EL81" s="81"/>
      <c r="EM81" s="81"/>
      <c r="EN81" s="81"/>
      <c r="EO81" s="81"/>
      <c r="EP81" s="81"/>
      <c r="EQ81" s="81"/>
      <c r="ER81" s="81"/>
      <c r="ES81" s="95" t="s">
        <v>76</v>
      </c>
      <c r="ET81" s="95">
        <v>16</v>
      </c>
      <c r="EU81" s="95">
        <v>0.65633016693666701</v>
      </c>
      <c r="EV81" s="95">
        <v>0.6671498065554422</v>
      </c>
      <c r="EW81" s="95">
        <v>0.89619342446774897</v>
      </c>
      <c r="EX81" s="95">
        <v>0.67359978369294116</v>
      </c>
      <c r="EY81" s="95">
        <v>0.66448519578088527</v>
      </c>
      <c r="EZ81" s="95">
        <v>0.74141849475290666</v>
      </c>
      <c r="FA81" s="95">
        <v>0.84902136587561816</v>
      </c>
      <c r="FB81" s="95">
        <v>0.71703320097579215</v>
      </c>
      <c r="FC81" s="95"/>
      <c r="FD81" s="95" t="s">
        <v>26</v>
      </c>
      <c r="FE81" s="95" t="s">
        <v>26</v>
      </c>
      <c r="FF81" s="95" t="s">
        <v>26</v>
      </c>
      <c r="FG81" s="95" t="s">
        <v>26</v>
      </c>
      <c r="FH81" s="95" t="s">
        <v>26</v>
      </c>
      <c r="FI81" s="95" t="s">
        <v>26</v>
      </c>
      <c r="FJ81" s="95" t="s">
        <v>26</v>
      </c>
      <c r="FK81" s="95" t="s">
        <v>26</v>
      </c>
      <c r="FL81" s="95"/>
      <c r="FM81" s="95" t="s">
        <v>42</v>
      </c>
    </row>
    <row r="82" spans="1:169" x14ac:dyDescent="0.3">
      <c r="A82" s="95" t="s">
        <v>16</v>
      </c>
      <c r="B82" s="95">
        <v>16</v>
      </c>
      <c r="C82" s="95">
        <v>0.11546236450039211</v>
      </c>
      <c r="D82" s="95">
        <v>0.10632197376311299</v>
      </c>
      <c r="E82" s="95">
        <v>5.2657521198276595E-2</v>
      </c>
      <c r="F82" s="95">
        <v>0.10069712564365424</v>
      </c>
      <c r="G82" s="95">
        <v>4.9402062463518054E-2</v>
      </c>
      <c r="H82" s="95">
        <v>9.2495710171047463E-2</v>
      </c>
      <c r="I82" s="95">
        <v>0.24836526977502027</v>
      </c>
      <c r="J82" s="95">
        <v>7.5219539727851975E-2</v>
      </c>
      <c r="K82" s="95"/>
      <c r="L82" s="95" t="s">
        <v>26</v>
      </c>
      <c r="M82" s="95" t="s">
        <v>26</v>
      </c>
      <c r="N82" s="95" t="s">
        <v>44</v>
      </c>
      <c r="O82" s="95" t="s">
        <v>26</v>
      </c>
      <c r="P82" s="95" t="s">
        <v>43</v>
      </c>
      <c r="Q82" s="95" t="s">
        <v>44</v>
      </c>
      <c r="R82" s="95" t="s">
        <v>26</v>
      </c>
      <c r="S82" s="95" t="s">
        <v>44</v>
      </c>
      <c r="T82" s="95"/>
      <c r="U82" s="95" t="s">
        <v>42</v>
      </c>
      <c r="V82" s="81"/>
      <c r="W82" s="81"/>
      <c r="X82" s="81"/>
      <c r="Y82" s="81"/>
      <c r="Z82" s="81"/>
      <c r="AA82" s="81"/>
      <c r="AB82" s="81"/>
      <c r="AC82" s="81"/>
      <c r="AD82" s="81"/>
      <c r="AE82" s="81"/>
      <c r="AF82" s="81"/>
      <c r="AG82" s="81"/>
      <c r="AH82" s="81"/>
      <c r="AI82" s="81"/>
      <c r="AJ82" s="81"/>
      <c r="AK82" s="81"/>
      <c r="AL82" s="95" t="s">
        <v>16</v>
      </c>
      <c r="AM82" s="95">
        <v>16</v>
      </c>
      <c r="AN82" s="95">
        <v>0.11124509263869907</v>
      </c>
      <c r="AO82" s="95">
        <v>0.51689314741100945</v>
      </c>
      <c r="AP82" s="95">
        <v>0.29386901795675247</v>
      </c>
      <c r="AQ82" s="95">
        <v>0.10134896751464599</v>
      </c>
      <c r="AR82" s="95">
        <v>0.15501222418389204</v>
      </c>
      <c r="AS82" s="95">
        <v>0.17420379492200963</v>
      </c>
      <c r="AT82" s="95">
        <v>0.48877165937493061</v>
      </c>
      <c r="AU82" s="95">
        <v>9.3647407488778409E-2</v>
      </c>
      <c r="AV82" s="95"/>
      <c r="AW82" s="95" t="s">
        <v>26</v>
      </c>
      <c r="AX82" s="95" t="s">
        <v>26</v>
      </c>
      <c r="AY82" s="95" t="s">
        <v>26</v>
      </c>
      <c r="AZ82" s="95" t="s">
        <v>26</v>
      </c>
      <c r="BA82" s="95" t="s">
        <v>26</v>
      </c>
      <c r="BB82" s="95" t="s">
        <v>26</v>
      </c>
      <c r="BC82" s="95" t="s">
        <v>26</v>
      </c>
      <c r="BD82" s="95" t="s">
        <v>44</v>
      </c>
      <c r="BE82" s="95"/>
      <c r="BF82" s="95" t="s">
        <v>42</v>
      </c>
      <c r="BG82" s="81"/>
      <c r="BH82" s="81"/>
      <c r="BI82" s="81"/>
      <c r="BJ82" s="81"/>
      <c r="BK82" s="81"/>
      <c r="BL82" s="81"/>
      <c r="BM82" s="81"/>
      <c r="BN82" s="81"/>
      <c r="BO82" s="81"/>
      <c r="BP82" s="81"/>
      <c r="BQ82" s="81"/>
      <c r="BR82" s="81"/>
      <c r="BS82" s="81"/>
      <c r="BT82" s="81"/>
      <c r="BU82" s="81"/>
      <c r="BV82" s="81"/>
      <c r="BW82" s="95" t="s">
        <v>16</v>
      </c>
      <c r="BX82" s="95">
        <v>16</v>
      </c>
      <c r="BY82" s="95">
        <v>4.4082751500282621E-3</v>
      </c>
      <c r="BZ82" s="95">
        <v>3.6420581308391542E-2</v>
      </c>
      <c r="CA82" s="95">
        <v>1.7530544256998518E-2</v>
      </c>
      <c r="CB82" s="95">
        <v>1.7626462882299172E-3</v>
      </c>
      <c r="CC82" s="95">
        <v>1.5906359071416181E-4</v>
      </c>
      <c r="CD82" s="95">
        <v>5.6459085170952675E-3</v>
      </c>
      <c r="CE82" s="95">
        <v>0.10508599094186477</v>
      </c>
      <c r="CF82" s="95">
        <v>1.4296692795805622E-3</v>
      </c>
      <c r="CG82" s="95"/>
      <c r="CH82" s="95" t="s">
        <v>45</v>
      </c>
      <c r="CI82" s="95" t="s">
        <v>43</v>
      </c>
      <c r="CJ82" s="95" t="s">
        <v>43</v>
      </c>
      <c r="CK82" s="95" t="s">
        <v>45</v>
      </c>
      <c r="CL82" s="95" t="s">
        <v>48</v>
      </c>
      <c r="CM82" s="95" t="s">
        <v>45</v>
      </c>
      <c r="CN82" s="95" t="s">
        <v>26</v>
      </c>
      <c r="CO82" s="95" t="s">
        <v>45</v>
      </c>
      <c r="CP82" s="95"/>
      <c r="CQ82" s="95" t="s">
        <v>26</v>
      </c>
      <c r="CR82" s="81"/>
      <c r="CS82" s="81"/>
      <c r="CT82" s="81"/>
      <c r="CU82" s="81"/>
      <c r="CV82" s="81"/>
      <c r="CW82" s="81"/>
      <c r="CX82" s="81"/>
      <c r="CY82" s="81"/>
      <c r="CZ82" s="81"/>
      <c r="DA82" s="81"/>
      <c r="DB82" s="81"/>
      <c r="DC82" s="81"/>
      <c r="DD82" s="81"/>
      <c r="DE82" s="81"/>
      <c r="DF82" s="81"/>
      <c r="DG82" s="81"/>
      <c r="DH82" s="95" t="s">
        <v>16</v>
      </c>
      <c r="DI82" s="95">
        <v>16</v>
      </c>
      <c r="DJ82" s="95">
        <v>0.44835529464815471</v>
      </c>
      <c r="DK82" s="95">
        <v>0.51689314741100945</v>
      </c>
      <c r="DL82" s="95">
        <v>0.40813051982300447</v>
      </c>
      <c r="DM82" s="95">
        <v>0.51698346712894694</v>
      </c>
      <c r="DN82" s="95">
        <v>0.70920329610681732</v>
      </c>
      <c r="DO82" s="95">
        <v>0.5857179495476561</v>
      </c>
      <c r="DP82" s="95">
        <v>0.58654427462337511</v>
      </c>
      <c r="DQ82" s="95">
        <v>0.58791927813857781</v>
      </c>
      <c r="DR82" s="95"/>
      <c r="DS82" s="95" t="s">
        <v>26</v>
      </c>
      <c r="DT82" s="95" t="s">
        <v>26</v>
      </c>
      <c r="DU82" s="95" t="s">
        <v>26</v>
      </c>
      <c r="DV82" s="95" t="s">
        <v>26</v>
      </c>
      <c r="DW82" s="95" t="s">
        <v>26</v>
      </c>
      <c r="DX82" s="95" t="s">
        <v>26</v>
      </c>
      <c r="DY82" s="95" t="s">
        <v>26</v>
      </c>
      <c r="DZ82" s="95" t="s">
        <v>26</v>
      </c>
      <c r="EA82" s="95"/>
      <c r="EB82" s="95" t="s">
        <v>42</v>
      </c>
      <c r="EC82" s="81"/>
      <c r="ED82" s="81"/>
      <c r="EE82" s="81"/>
      <c r="EF82" s="81"/>
      <c r="EG82" s="81"/>
      <c r="EH82" s="81"/>
      <c r="EI82" s="81"/>
      <c r="EJ82" s="81"/>
      <c r="EK82" s="81"/>
      <c r="EL82" s="81"/>
      <c r="EM82" s="81"/>
      <c r="EN82" s="81"/>
      <c r="EO82" s="81"/>
      <c r="EP82" s="81"/>
      <c r="EQ82" s="81"/>
      <c r="ER82" s="81"/>
      <c r="ES82" s="95" t="s">
        <v>261</v>
      </c>
      <c r="ET82" s="95">
        <v>16</v>
      </c>
      <c r="EU82" s="95">
        <v>0.99877153516596695</v>
      </c>
      <c r="EV82" s="95">
        <v>0.82664146729677579</v>
      </c>
      <c r="EW82" s="95">
        <v>0.91680960608346962</v>
      </c>
      <c r="EX82" s="95">
        <v>0.9939935294226192</v>
      </c>
      <c r="EY82" s="95">
        <v>0.99699864626834467</v>
      </c>
      <c r="EZ82" s="95">
        <v>0.99858336960303407</v>
      </c>
      <c r="FA82" s="95">
        <v>0.90667354027746749</v>
      </c>
      <c r="FB82" s="95">
        <v>0.9970431717206294</v>
      </c>
      <c r="FC82" s="95"/>
      <c r="FD82" s="95" t="s">
        <v>26</v>
      </c>
      <c r="FE82" s="95" t="s">
        <v>26</v>
      </c>
      <c r="FF82" s="95" t="s">
        <v>26</v>
      </c>
      <c r="FG82" s="95" t="s">
        <v>26</v>
      </c>
      <c r="FH82" s="95" t="s">
        <v>26</v>
      </c>
      <c r="FI82" s="95" t="s">
        <v>26</v>
      </c>
      <c r="FJ82" s="95" t="s">
        <v>26</v>
      </c>
      <c r="FK82" s="95" t="s">
        <v>26</v>
      </c>
      <c r="FL82" s="95"/>
      <c r="FM82" s="95" t="s">
        <v>42</v>
      </c>
    </row>
    <row r="83" spans="1:169" x14ac:dyDescent="0.3">
      <c r="A83" s="95" t="s">
        <v>17</v>
      </c>
      <c r="B83" s="95">
        <v>16</v>
      </c>
      <c r="C83" s="95">
        <v>0.13510884558494521</v>
      </c>
      <c r="D83" s="95">
        <v>0.38935318210435904</v>
      </c>
      <c r="E83" s="95">
        <v>5.2010321087000849E-2</v>
      </c>
      <c r="F83" s="95">
        <v>0.22624252562833858</v>
      </c>
      <c r="G83" s="95">
        <v>0.14747031356325024</v>
      </c>
      <c r="H83" s="95">
        <v>0.11138307881871358</v>
      </c>
      <c r="I83" s="95">
        <v>0.23172504194870913</v>
      </c>
      <c r="J83" s="95">
        <v>0.24703047401241951</v>
      </c>
      <c r="K83" s="95"/>
      <c r="L83" s="95" t="s">
        <v>26</v>
      </c>
      <c r="M83" s="95" t="s">
        <v>26</v>
      </c>
      <c r="N83" s="95" t="s">
        <v>44</v>
      </c>
      <c r="O83" s="95" t="s">
        <v>26</v>
      </c>
      <c r="P83" s="95" t="s">
        <v>26</v>
      </c>
      <c r="Q83" s="95" t="s">
        <v>26</v>
      </c>
      <c r="R83" s="95" t="s">
        <v>26</v>
      </c>
      <c r="S83" s="95" t="s">
        <v>26</v>
      </c>
      <c r="T83" s="95"/>
      <c r="U83" s="95" t="s">
        <v>42</v>
      </c>
      <c r="V83" s="81"/>
      <c r="W83" s="81"/>
      <c r="X83" s="81"/>
      <c r="Y83" s="81"/>
      <c r="Z83" s="81"/>
      <c r="AA83" s="81"/>
      <c r="AB83" s="81"/>
      <c r="AC83" s="81"/>
      <c r="AD83" s="81"/>
      <c r="AE83" s="81"/>
      <c r="AF83" s="81"/>
      <c r="AG83" s="81"/>
      <c r="AH83" s="81"/>
      <c r="AI83" s="81"/>
      <c r="AJ83" s="81"/>
      <c r="AK83" s="81"/>
      <c r="AL83" s="95" t="s">
        <v>17</v>
      </c>
      <c r="AM83" s="95">
        <v>16</v>
      </c>
      <c r="AN83" s="95">
        <v>0.17228115251816828</v>
      </c>
      <c r="AO83" s="95">
        <v>0.14970426761353886</v>
      </c>
      <c r="AP83" s="95">
        <v>0.11450208700483375</v>
      </c>
      <c r="AQ83" s="95">
        <v>0.16844558693316133</v>
      </c>
      <c r="AR83" s="95">
        <v>0.26747183782662365</v>
      </c>
      <c r="AS83" s="95">
        <v>0.16802629803390792</v>
      </c>
      <c r="AT83" s="95">
        <v>0.41970777987268715</v>
      </c>
      <c r="AU83" s="95">
        <v>0.15501600982604155</v>
      </c>
      <c r="AV83" s="95"/>
      <c r="AW83" s="95" t="s">
        <v>26</v>
      </c>
      <c r="AX83" s="95" t="s">
        <v>26</v>
      </c>
      <c r="AY83" s="95" t="s">
        <v>26</v>
      </c>
      <c r="AZ83" s="95" t="s">
        <v>26</v>
      </c>
      <c r="BA83" s="95" t="s">
        <v>26</v>
      </c>
      <c r="BB83" s="95" t="s">
        <v>26</v>
      </c>
      <c r="BC83" s="95" t="s">
        <v>26</v>
      </c>
      <c r="BD83" s="95" t="s">
        <v>26</v>
      </c>
      <c r="BE83" s="95"/>
      <c r="BF83" s="95" t="s">
        <v>42</v>
      </c>
      <c r="BG83" s="81"/>
      <c r="BH83" s="81"/>
      <c r="BI83" s="81"/>
      <c r="BJ83" s="81"/>
      <c r="BK83" s="81"/>
      <c r="BL83" s="81"/>
      <c r="BM83" s="81"/>
      <c r="BN83" s="81"/>
      <c r="BO83" s="81"/>
      <c r="BP83" s="81"/>
      <c r="BQ83" s="81"/>
      <c r="BR83" s="81"/>
      <c r="BS83" s="81"/>
      <c r="BT83" s="81"/>
      <c r="BU83" s="81"/>
      <c r="BV83" s="81"/>
      <c r="BW83" s="95" t="s">
        <v>17</v>
      </c>
      <c r="BX83" s="95">
        <v>16</v>
      </c>
      <c r="BY83" s="95">
        <v>7.8450740446665596E-4</v>
      </c>
      <c r="BZ83" s="95">
        <v>5.5456602500823437E-3</v>
      </c>
      <c r="CA83" s="95">
        <v>3.4622326864244017E-3</v>
      </c>
      <c r="CB83" s="95">
        <v>3.3054364766852161E-4</v>
      </c>
      <c r="CC83" s="95">
        <v>2.1830136549196972E-3</v>
      </c>
      <c r="CD83" s="95">
        <v>1.1283436337253163E-3</v>
      </c>
      <c r="CE83" s="95">
        <v>1.0819764441342028E-2</v>
      </c>
      <c r="CF83" s="95">
        <v>3.6069213656260196E-4</v>
      </c>
      <c r="CG83" s="95"/>
      <c r="CH83" s="95" t="s">
        <v>48</v>
      </c>
      <c r="CI83" s="95" t="s">
        <v>45</v>
      </c>
      <c r="CJ83" s="95" t="s">
        <v>45</v>
      </c>
      <c r="CK83" s="95" t="s">
        <v>48</v>
      </c>
      <c r="CL83" s="95" t="s">
        <v>45</v>
      </c>
      <c r="CM83" s="95" t="s">
        <v>45</v>
      </c>
      <c r="CN83" s="95" t="s">
        <v>43</v>
      </c>
      <c r="CO83" s="95" t="s">
        <v>48</v>
      </c>
      <c r="CP83" s="95"/>
      <c r="CQ83" s="95" t="s">
        <v>26</v>
      </c>
      <c r="CR83" s="81"/>
      <c r="CS83" s="81"/>
      <c r="CT83" s="81"/>
      <c r="CU83" s="81"/>
      <c r="CV83" s="81"/>
      <c r="CW83" s="81"/>
      <c r="CX83" s="81"/>
      <c r="CY83" s="81"/>
      <c r="CZ83" s="81"/>
      <c r="DA83" s="81"/>
      <c r="DB83" s="81"/>
      <c r="DC83" s="81"/>
      <c r="DD83" s="81"/>
      <c r="DE83" s="81"/>
      <c r="DF83" s="81"/>
      <c r="DG83" s="81"/>
      <c r="DH83" s="95" t="s">
        <v>17</v>
      </c>
      <c r="DI83" s="95">
        <v>16</v>
      </c>
      <c r="DJ83" s="95">
        <v>0.416320900025278</v>
      </c>
      <c r="DK83" s="95">
        <v>0.28729749518364578</v>
      </c>
      <c r="DL83" s="95">
        <v>0.55604313653211035</v>
      </c>
      <c r="DM83" s="95">
        <v>0.45254020358334734</v>
      </c>
      <c r="DN83" s="95">
        <v>0.37006996205053344</v>
      </c>
      <c r="DO83" s="95">
        <v>0.55469884432159655</v>
      </c>
      <c r="DP83" s="95">
        <v>0.61323525722946526</v>
      </c>
      <c r="DQ83" s="95">
        <v>0.4809565052583667</v>
      </c>
      <c r="DR83" s="95"/>
      <c r="DS83" s="95" t="s">
        <v>26</v>
      </c>
      <c r="DT83" s="95" t="s">
        <v>26</v>
      </c>
      <c r="DU83" s="95" t="s">
        <v>26</v>
      </c>
      <c r="DV83" s="95" t="s">
        <v>26</v>
      </c>
      <c r="DW83" s="95" t="s">
        <v>26</v>
      </c>
      <c r="DX83" s="95" t="s">
        <v>26</v>
      </c>
      <c r="DY83" s="95" t="s">
        <v>26</v>
      </c>
      <c r="DZ83" s="95" t="s">
        <v>26</v>
      </c>
      <c r="EA83" s="95"/>
      <c r="EB83" s="95" t="s">
        <v>42</v>
      </c>
      <c r="EC83" s="81"/>
      <c r="ED83" s="81"/>
      <c r="EE83" s="81"/>
      <c r="EF83" s="81"/>
      <c r="EG83" s="81"/>
      <c r="EH83" s="81"/>
      <c r="EI83" s="81"/>
      <c r="EJ83" s="81"/>
      <c r="EK83" s="81"/>
      <c r="EL83" s="81"/>
      <c r="EM83" s="81"/>
      <c r="EN83" s="81"/>
      <c r="EO83" s="81"/>
      <c r="EP83" s="81"/>
      <c r="EQ83" s="81"/>
      <c r="ER83" s="81"/>
      <c r="ES83" s="81"/>
      <c r="ET83" s="81"/>
      <c r="EU83" s="81"/>
      <c r="EV83" s="81"/>
      <c r="EW83" s="81"/>
      <c r="EX83" s="81"/>
      <c r="EY83" s="81"/>
      <c r="EZ83" s="81"/>
      <c r="FA83" s="81"/>
      <c r="FB83" s="81"/>
      <c r="FC83" s="81"/>
      <c r="FD83" s="81"/>
      <c r="FE83" s="81"/>
      <c r="FF83" s="81"/>
      <c r="FG83" s="81"/>
      <c r="FH83" s="81"/>
      <c r="FI83" s="81"/>
      <c r="FJ83" s="81"/>
      <c r="FK83" s="81"/>
      <c r="FL83" s="81"/>
      <c r="FM83" s="81"/>
    </row>
    <row r="84" spans="1:169" x14ac:dyDescent="0.3">
      <c r="A84" s="95" t="s">
        <v>18</v>
      </c>
      <c r="B84" s="95">
        <v>16</v>
      </c>
      <c r="C84" s="95">
        <v>0.30865893094937913</v>
      </c>
      <c r="D84" s="95">
        <v>0.20867985496321345</v>
      </c>
      <c r="E84" s="95">
        <v>0.15298909529366736</v>
      </c>
      <c r="F84" s="95">
        <v>0.29077347335386799</v>
      </c>
      <c r="G84" s="95">
        <v>0.24877485931120269</v>
      </c>
      <c r="H84" s="95">
        <v>0.28036378781295518</v>
      </c>
      <c r="I84" s="95">
        <v>0.48972686912777175</v>
      </c>
      <c r="J84" s="95">
        <v>0.27545113398092758</v>
      </c>
      <c r="K84" s="95"/>
      <c r="L84" s="95" t="s">
        <v>26</v>
      </c>
      <c r="M84" s="95" t="s">
        <v>26</v>
      </c>
      <c r="N84" s="95" t="s">
        <v>26</v>
      </c>
      <c r="O84" s="95" t="s">
        <v>26</v>
      </c>
      <c r="P84" s="95" t="s">
        <v>26</v>
      </c>
      <c r="Q84" s="95" t="s">
        <v>26</v>
      </c>
      <c r="R84" s="95" t="s">
        <v>26</v>
      </c>
      <c r="S84" s="95" t="s">
        <v>26</v>
      </c>
      <c r="T84" s="95"/>
      <c r="U84" s="95" t="s">
        <v>42</v>
      </c>
      <c r="V84" s="81"/>
      <c r="W84" s="81"/>
      <c r="X84" s="81"/>
      <c r="Y84" s="81"/>
      <c r="Z84" s="81"/>
      <c r="AA84" s="81"/>
      <c r="AB84" s="81"/>
      <c r="AC84" s="81"/>
      <c r="AD84" s="81"/>
      <c r="AE84" s="81"/>
      <c r="AF84" s="81"/>
      <c r="AG84" s="81"/>
      <c r="AH84" s="81"/>
      <c r="AI84" s="81"/>
      <c r="AJ84" s="81"/>
      <c r="AK84" s="81"/>
      <c r="AL84" s="95" t="s">
        <v>18</v>
      </c>
      <c r="AM84" s="95">
        <v>16</v>
      </c>
      <c r="AN84" s="95">
        <v>8.2202330427876946E-2</v>
      </c>
      <c r="AO84" s="95">
        <v>8.1372189043501467E-3</v>
      </c>
      <c r="AP84" s="95">
        <v>7.1204042338918666E-2</v>
      </c>
      <c r="AQ84" s="95">
        <v>9.8477652664234361E-2</v>
      </c>
      <c r="AR84" s="95">
        <v>4.207959082465821E-2</v>
      </c>
      <c r="AS84" s="95">
        <v>8.7766528743262878E-2</v>
      </c>
      <c r="AT84" s="95">
        <v>0.32083010597306116</v>
      </c>
      <c r="AU84" s="95">
        <v>0.10922643700988863</v>
      </c>
      <c r="AV84" s="95"/>
      <c r="AW84" s="95" t="s">
        <v>44</v>
      </c>
      <c r="AX84" s="95" t="s">
        <v>45</v>
      </c>
      <c r="AY84" s="95" t="s">
        <v>44</v>
      </c>
      <c r="AZ84" s="95" t="s">
        <v>44</v>
      </c>
      <c r="BA84" s="95" t="s">
        <v>43</v>
      </c>
      <c r="BB84" s="95" t="s">
        <v>44</v>
      </c>
      <c r="BC84" s="95" t="s">
        <v>26</v>
      </c>
      <c r="BD84" s="95" t="s">
        <v>26</v>
      </c>
      <c r="BE84" s="95"/>
      <c r="BF84" s="95" t="s">
        <v>42</v>
      </c>
      <c r="BG84" s="81"/>
      <c r="BH84" s="81"/>
      <c r="BI84" s="81"/>
      <c r="BJ84" s="81"/>
      <c r="BK84" s="81"/>
      <c r="BL84" s="81"/>
      <c r="BM84" s="81"/>
      <c r="BN84" s="81"/>
      <c r="BO84" s="81"/>
      <c r="BP84" s="81"/>
      <c r="BQ84" s="81"/>
      <c r="BR84" s="81"/>
      <c r="BS84" s="81"/>
      <c r="BT84" s="81"/>
      <c r="BU84" s="81"/>
      <c r="BV84" s="81"/>
      <c r="BW84" s="95" t="s">
        <v>18</v>
      </c>
      <c r="BX84" s="95">
        <v>16</v>
      </c>
      <c r="BY84" s="95">
        <v>0.76600130348909579</v>
      </c>
      <c r="BZ84" s="95">
        <v>0.82664146729677579</v>
      </c>
      <c r="CA84" s="95">
        <v>0.8488845484488996</v>
      </c>
      <c r="CB84" s="95">
        <v>0.77351846313172756</v>
      </c>
      <c r="CC84" s="95">
        <v>0.6556117427798811</v>
      </c>
      <c r="CD84" s="95">
        <v>0.87942008908868419</v>
      </c>
      <c r="CE84" s="95">
        <v>0.72120174944910287</v>
      </c>
      <c r="CF84" s="95">
        <v>0.71393147925664269</v>
      </c>
      <c r="CG84" s="95"/>
      <c r="CH84" s="95" t="s">
        <v>26</v>
      </c>
      <c r="CI84" s="95" t="s">
        <v>26</v>
      </c>
      <c r="CJ84" s="95" t="s">
        <v>26</v>
      </c>
      <c r="CK84" s="95" t="s">
        <v>26</v>
      </c>
      <c r="CL84" s="95" t="s">
        <v>26</v>
      </c>
      <c r="CM84" s="95" t="s">
        <v>26</v>
      </c>
      <c r="CN84" s="95" t="s">
        <v>26</v>
      </c>
      <c r="CO84" s="95" t="s">
        <v>26</v>
      </c>
      <c r="CP84" s="95"/>
      <c r="CQ84" s="95" t="s">
        <v>42</v>
      </c>
      <c r="CR84" s="81"/>
      <c r="CS84" s="81"/>
      <c r="CT84" s="81"/>
      <c r="CU84" s="81"/>
      <c r="CV84" s="81"/>
      <c r="CW84" s="81"/>
      <c r="CX84" s="81"/>
      <c r="CY84" s="81"/>
      <c r="CZ84" s="81"/>
      <c r="DA84" s="81"/>
      <c r="DB84" s="81"/>
      <c r="DC84" s="81"/>
      <c r="DD84" s="81"/>
      <c r="DE84" s="81"/>
      <c r="DF84" s="81"/>
      <c r="DG84" s="81"/>
      <c r="DH84" s="95" t="s">
        <v>18</v>
      </c>
      <c r="DI84" s="95">
        <v>16</v>
      </c>
      <c r="DJ84" s="95">
        <v>0.69053640331119681</v>
      </c>
      <c r="DK84" s="95">
        <v>0.51689314741100945</v>
      </c>
      <c r="DL84" s="95">
        <v>0.37595945115982232</v>
      </c>
      <c r="DM84" s="95">
        <v>0.82614595200784824</v>
      </c>
      <c r="DN84" s="95">
        <v>0.91045378965658541</v>
      </c>
      <c r="DO84" s="95">
        <v>0.70975830688243502</v>
      </c>
      <c r="DP84" s="95">
        <v>0.71637399409829272</v>
      </c>
      <c r="DQ84" s="95">
        <v>0.85535059062400809</v>
      </c>
      <c r="DR84" s="95"/>
      <c r="DS84" s="95" t="s">
        <v>26</v>
      </c>
      <c r="DT84" s="95" t="s">
        <v>26</v>
      </c>
      <c r="DU84" s="95" t="s">
        <v>26</v>
      </c>
      <c r="DV84" s="95" t="s">
        <v>26</v>
      </c>
      <c r="DW84" s="95" t="s">
        <v>26</v>
      </c>
      <c r="DX84" s="95" t="s">
        <v>26</v>
      </c>
      <c r="DY84" s="95" t="s">
        <v>26</v>
      </c>
      <c r="DZ84" s="95" t="s">
        <v>26</v>
      </c>
      <c r="EA84" s="95"/>
      <c r="EB84" s="95" t="s">
        <v>42</v>
      </c>
      <c r="EC84" s="81"/>
      <c r="ED84" s="81"/>
      <c r="EE84" s="81"/>
      <c r="EF84" s="81"/>
      <c r="EG84" s="81"/>
      <c r="EH84" s="81"/>
      <c r="EI84" s="81"/>
      <c r="EJ84" s="81"/>
      <c r="EK84" s="81"/>
      <c r="EL84" s="81"/>
      <c r="EM84" s="81"/>
      <c r="EN84" s="81"/>
      <c r="EO84" s="81"/>
      <c r="EP84" s="81"/>
      <c r="EQ84" s="81"/>
      <c r="ER84" s="81"/>
      <c r="ES84" s="81"/>
      <c r="ET84" s="81"/>
      <c r="EU84" s="81"/>
      <c r="EV84" s="81"/>
      <c r="EW84" s="81"/>
      <c r="EX84" s="81"/>
      <c r="EY84" s="81"/>
      <c r="EZ84" s="81"/>
      <c r="FA84" s="81"/>
      <c r="FB84" s="81"/>
      <c r="FC84" s="81"/>
      <c r="FD84" s="81"/>
      <c r="FE84" s="81"/>
      <c r="FF84" s="81"/>
      <c r="FG84" s="81"/>
      <c r="FH84" s="81"/>
      <c r="FI84" s="81"/>
      <c r="FJ84" s="81"/>
      <c r="FK84" s="81"/>
      <c r="FL84" s="81"/>
      <c r="FM84" s="81"/>
    </row>
    <row r="85" spans="1:169" x14ac:dyDescent="0.3">
      <c r="A85" s="95" t="s">
        <v>19</v>
      </c>
      <c r="B85" s="95">
        <v>16</v>
      </c>
      <c r="C85" s="95">
        <v>8.4799144196079271E-2</v>
      </c>
      <c r="D85" s="95">
        <v>0.6671498065554422</v>
      </c>
      <c r="E85" s="95">
        <v>0.9695365829426621</v>
      </c>
      <c r="F85" s="95">
        <v>0.13672680618749058</v>
      </c>
      <c r="G85" s="95">
        <v>0.35815587846347086</v>
      </c>
      <c r="H85" s="95">
        <v>0.18745525536212304</v>
      </c>
      <c r="I85" s="95">
        <v>0.46287405007711957</v>
      </c>
      <c r="J85" s="95">
        <v>0.18713456625692637</v>
      </c>
      <c r="K85" s="95"/>
      <c r="L85" s="95" t="s">
        <v>44</v>
      </c>
      <c r="M85" s="95" t="s">
        <v>26</v>
      </c>
      <c r="N85" s="95" t="s">
        <v>26</v>
      </c>
      <c r="O85" s="95" t="s">
        <v>26</v>
      </c>
      <c r="P85" s="95" t="s">
        <v>26</v>
      </c>
      <c r="Q85" s="95" t="s">
        <v>26</v>
      </c>
      <c r="R85" s="95" t="s">
        <v>26</v>
      </c>
      <c r="S85" s="95" t="s">
        <v>26</v>
      </c>
      <c r="T85" s="95"/>
      <c r="U85" s="95" t="s">
        <v>42</v>
      </c>
      <c r="V85" s="81"/>
      <c r="W85" s="81"/>
      <c r="X85" s="81"/>
      <c r="Y85" s="81"/>
      <c r="Z85" s="81"/>
      <c r="AA85" s="81"/>
      <c r="AB85" s="81"/>
      <c r="AC85" s="81"/>
      <c r="AD85" s="81"/>
      <c r="AE85" s="81"/>
      <c r="AF85" s="81"/>
      <c r="AG85" s="81"/>
      <c r="AH85" s="81"/>
      <c r="AI85" s="81"/>
      <c r="AJ85" s="81"/>
      <c r="AK85" s="81"/>
      <c r="AL85" s="95" t="s">
        <v>19</v>
      </c>
      <c r="AM85" s="95">
        <v>16</v>
      </c>
      <c r="AN85" s="95">
        <v>0.40225960289356077</v>
      </c>
      <c r="AO85" s="95">
        <v>0.14970426761353886</v>
      </c>
      <c r="AP85" s="95">
        <v>0.64732088193046677</v>
      </c>
      <c r="AQ85" s="95">
        <v>0.49075794111689508</v>
      </c>
      <c r="AR85" s="95">
        <v>0.75020865686402916</v>
      </c>
      <c r="AS85" s="95">
        <v>0.41448930715165294</v>
      </c>
      <c r="AT85" s="95">
        <v>0.84812700422017517</v>
      </c>
      <c r="AU85" s="95">
        <v>0.64981703153809067</v>
      </c>
      <c r="AV85" s="95"/>
      <c r="AW85" s="95" t="s">
        <v>26</v>
      </c>
      <c r="AX85" s="95" t="s">
        <v>26</v>
      </c>
      <c r="AY85" s="95" t="s">
        <v>26</v>
      </c>
      <c r="AZ85" s="95" t="s">
        <v>26</v>
      </c>
      <c r="BA85" s="95" t="s">
        <v>26</v>
      </c>
      <c r="BB85" s="95" t="s">
        <v>26</v>
      </c>
      <c r="BC85" s="95" t="s">
        <v>26</v>
      </c>
      <c r="BD85" s="95" t="s">
        <v>26</v>
      </c>
      <c r="BE85" s="95"/>
      <c r="BF85" s="95" t="s">
        <v>42</v>
      </c>
      <c r="BG85" s="81"/>
      <c r="BH85" s="81"/>
      <c r="BI85" s="81"/>
      <c r="BJ85" s="81"/>
      <c r="BK85" s="81"/>
      <c r="BL85" s="81"/>
      <c r="BM85" s="81"/>
      <c r="BN85" s="81"/>
      <c r="BO85" s="81"/>
      <c r="BP85" s="81"/>
      <c r="BQ85" s="81"/>
      <c r="BR85" s="81"/>
      <c r="BS85" s="81"/>
      <c r="BT85" s="81"/>
      <c r="BU85" s="81"/>
      <c r="BV85" s="81"/>
      <c r="BW85" s="95" t="s">
        <v>19</v>
      </c>
      <c r="BX85" s="95">
        <v>16</v>
      </c>
      <c r="BY85" s="95">
        <v>0.20547746132652758</v>
      </c>
      <c r="BZ85" s="95">
        <v>0.20867985496321351</v>
      </c>
      <c r="CA85" s="95">
        <v>0.44769102070918709</v>
      </c>
      <c r="CB85" s="95">
        <v>0.2637675847795829</v>
      </c>
      <c r="CC85" s="95">
        <v>0.12383191570750718</v>
      </c>
      <c r="CD85" s="95">
        <v>0.33669955023537845</v>
      </c>
      <c r="CE85" s="95">
        <v>0.56702178391510794</v>
      </c>
      <c r="CF85" s="95">
        <v>0.25469785889038826</v>
      </c>
      <c r="CG85" s="95"/>
      <c r="CH85" s="95" t="s">
        <v>26</v>
      </c>
      <c r="CI85" s="95" t="s">
        <v>26</v>
      </c>
      <c r="CJ85" s="95" t="s">
        <v>26</v>
      </c>
      <c r="CK85" s="95" t="s">
        <v>26</v>
      </c>
      <c r="CL85" s="95" t="s">
        <v>26</v>
      </c>
      <c r="CM85" s="95" t="s">
        <v>26</v>
      </c>
      <c r="CN85" s="95" t="s">
        <v>26</v>
      </c>
      <c r="CO85" s="95" t="s">
        <v>26</v>
      </c>
      <c r="CP85" s="95"/>
      <c r="CQ85" s="95" t="s">
        <v>42</v>
      </c>
      <c r="CR85" s="81"/>
      <c r="CS85" s="81"/>
      <c r="CT85" s="81"/>
      <c r="CU85" s="81"/>
      <c r="CV85" s="81"/>
      <c r="CW85" s="81"/>
      <c r="CX85" s="81"/>
      <c r="CY85" s="81"/>
      <c r="CZ85" s="81"/>
      <c r="DA85" s="81"/>
      <c r="DB85" s="81"/>
      <c r="DC85" s="81"/>
      <c r="DD85" s="81"/>
      <c r="DE85" s="81"/>
      <c r="DF85" s="81"/>
      <c r="DG85" s="81"/>
      <c r="DH85" s="95" t="s">
        <v>19</v>
      </c>
      <c r="DI85" s="95">
        <v>16</v>
      </c>
      <c r="DJ85" s="95">
        <v>0.40276052428724834</v>
      </c>
      <c r="DK85" s="95">
        <v>0.6671498065554422</v>
      </c>
      <c r="DL85" s="95">
        <v>0.52248288542952714</v>
      </c>
      <c r="DM85" s="95">
        <v>0.54937025919371485</v>
      </c>
      <c r="DN85" s="95">
        <v>0.59399279288607998</v>
      </c>
      <c r="DO85" s="95">
        <v>0.59540323105926662</v>
      </c>
      <c r="DP85" s="95">
        <v>0.61805258343415004</v>
      </c>
      <c r="DQ85" s="95">
        <v>0.58848681749413712</v>
      </c>
      <c r="DR85" s="95"/>
      <c r="DS85" s="95" t="s">
        <v>26</v>
      </c>
      <c r="DT85" s="95" t="s">
        <v>26</v>
      </c>
      <c r="DU85" s="95" t="s">
        <v>26</v>
      </c>
      <c r="DV85" s="95" t="s">
        <v>26</v>
      </c>
      <c r="DW85" s="95" t="s">
        <v>26</v>
      </c>
      <c r="DX85" s="95" t="s">
        <v>26</v>
      </c>
      <c r="DY85" s="95" t="s">
        <v>26</v>
      </c>
      <c r="DZ85" s="95" t="s">
        <v>26</v>
      </c>
      <c r="EA85" s="95"/>
      <c r="EB85" s="95" t="s">
        <v>42</v>
      </c>
      <c r="EC85" s="81"/>
      <c r="ED85" s="81"/>
      <c r="EE85" s="81"/>
      <c r="EF85" s="81"/>
      <c r="EG85" s="81"/>
      <c r="EH85" s="81"/>
      <c r="EI85" s="81"/>
      <c r="EJ85" s="81"/>
      <c r="EK85" s="81"/>
      <c r="EL85" s="81"/>
      <c r="EM85" s="81"/>
      <c r="EN85" s="81"/>
      <c r="EO85" s="81"/>
      <c r="EP85" s="81"/>
      <c r="EQ85" s="81"/>
      <c r="ER85" s="81"/>
      <c r="ES85" s="93"/>
      <c r="ET85" s="93"/>
      <c r="EU85" s="93"/>
      <c r="EV85" s="93"/>
      <c r="EW85" s="93"/>
      <c r="EX85" s="93"/>
      <c r="EY85" s="93"/>
      <c r="EZ85" s="93"/>
      <c r="FA85" s="93"/>
      <c r="FB85" s="93"/>
      <c r="FC85" s="93"/>
      <c r="FD85" s="93"/>
      <c r="FE85" s="93"/>
      <c r="FF85" s="93"/>
      <c r="FG85" s="93"/>
      <c r="FH85" s="93"/>
      <c r="FI85" s="93"/>
      <c r="FJ85" s="93"/>
      <c r="FK85" s="93"/>
      <c r="FL85" s="93"/>
      <c r="FM85" s="93"/>
    </row>
    <row r="86" spans="1:169" x14ac:dyDescent="0.3">
      <c r="A86" s="95" t="s">
        <v>20</v>
      </c>
      <c r="B86" s="95">
        <v>16</v>
      </c>
      <c r="C86" s="95">
        <v>0.66321474173907924</v>
      </c>
      <c r="D86" s="95">
        <v>0.51689314741100945</v>
      </c>
      <c r="E86" s="95">
        <v>0.21392543713517723</v>
      </c>
      <c r="F86" s="95">
        <v>0.62992435198539098</v>
      </c>
      <c r="G86" s="95">
        <v>0.52876252405100033</v>
      </c>
      <c r="H86" s="95">
        <v>0.57929168782375284</v>
      </c>
      <c r="I86" s="95">
        <v>0.58773938185010599</v>
      </c>
      <c r="J86" s="95">
        <v>0.62320883200293786</v>
      </c>
      <c r="K86" s="95"/>
      <c r="L86" s="95" t="s">
        <v>26</v>
      </c>
      <c r="M86" s="95" t="s">
        <v>26</v>
      </c>
      <c r="N86" s="95" t="s">
        <v>26</v>
      </c>
      <c r="O86" s="95" t="s">
        <v>26</v>
      </c>
      <c r="P86" s="95" t="s">
        <v>26</v>
      </c>
      <c r="Q86" s="95" t="s">
        <v>26</v>
      </c>
      <c r="R86" s="95" t="s">
        <v>26</v>
      </c>
      <c r="S86" s="95" t="s">
        <v>26</v>
      </c>
      <c r="T86" s="95"/>
      <c r="U86" s="95" t="s">
        <v>42</v>
      </c>
      <c r="V86" s="81"/>
      <c r="W86" s="81"/>
      <c r="X86" s="81"/>
      <c r="Y86" s="81"/>
      <c r="Z86" s="81"/>
      <c r="AA86" s="81"/>
      <c r="AB86" s="81"/>
      <c r="AC86" s="81"/>
      <c r="AD86" s="81"/>
      <c r="AE86" s="81"/>
      <c r="AF86" s="81"/>
      <c r="AG86" s="81"/>
      <c r="AH86" s="81"/>
      <c r="AI86" s="81"/>
      <c r="AJ86" s="81"/>
      <c r="AK86" s="81"/>
      <c r="AL86" s="95" t="s">
        <v>20</v>
      </c>
      <c r="AM86" s="95">
        <v>16</v>
      </c>
      <c r="AN86" s="95">
        <v>0.39686496863871512</v>
      </c>
      <c r="AO86" s="95">
        <v>0.96024551299246741</v>
      </c>
      <c r="AP86" s="95">
        <v>8.5331942932008367E-2</v>
      </c>
      <c r="AQ86" s="95">
        <v>0.52317032824104237</v>
      </c>
      <c r="AR86" s="95">
        <v>0.67054900481927193</v>
      </c>
      <c r="AS86" s="95">
        <v>0.27009982801149673</v>
      </c>
      <c r="AT86" s="95">
        <v>0.32693874070119544</v>
      </c>
      <c r="AU86" s="95">
        <v>0.6218411601719358</v>
      </c>
      <c r="AV86" s="95"/>
      <c r="AW86" s="95" t="s">
        <v>26</v>
      </c>
      <c r="AX86" s="95" t="s">
        <v>26</v>
      </c>
      <c r="AY86" s="95" t="s">
        <v>44</v>
      </c>
      <c r="AZ86" s="95" t="s">
        <v>26</v>
      </c>
      <c r="BA86" s="95" t="s">
        <v>26</v>
      </c>
      <c r="BB86" s="95" t="s">
        <v>26</v>
      </c>
      <c r="BC86" s="95" t="s">
        <v>26</v>
      </c>
      <c r="BD86" s="95" t="s">
        <v>26</v>
      </c>
      <c r="BE86" s="95"/>
      <c r="BF86" s="95" t="s">
        <v>42</v>
      </c>
      <c r="BG86" s="81"/>
      <c r="BH86" s="81"/>
      <c r="BI86" s="81"/>
      <c r="BJ86" s="81"/>
      <c r="BK86" s="81"/>
      <c r="BL86" s="81"/>
      <c r="BM86" s="81"/>
      <c r="BN86" s="81"/>
      <c r="BO86" s="81"/>
      <c r="BP86" s="81"/>
      <c r="BQ86" s="81"/>
      <c r="BR86" s="81"/>
      <c r="BS86" s="81"/>
      <c r="BT86" s="81"/>
      <c r="BU86" s="81"/>
      <c r="BV86" s="81"/>
      <c r="BW86" s="95" t="s">
        <v>20</v>
      </c>
      <c r="BX86" s="95">
        <v>16</v>
      </c>
      <c r="BY86" s="95">
        <v>0.67987247546925267</v>
      </c>
      <c r="BZ86" s="95">
        <v>0.6671498065554422</v>
      </c>
      <c r="CA86" s="95">
        <v>0.31920657635167998</v>
      </c>
      <c r="CB86" s="95">
        <v>0.5111426637218357</v>
      </c>
      <c r="CC86" s="95">
        <v>0.11176164925195664</v>
      </c>
      <c r="CD86" s="95">
        <v>0.60995498672529913</v>
      </c>
      <c r="CE86" s="95">
        <v>0.67898267091543318</v>
      </c>
      <c r="CF86" s="95">
        <v>0.38822796342193217</v>
      </c>
      <c r="CG86" s="95"/>
      <c r="CH86" s="95" t="s">
        <v>26</v>
      </c>
      <c r="CI86" s="95" t="s">
        <v>26</v>
      </c>
      <c r="CJ86" s="95" t="s">
        <v>26</v>
      </c>
      <c r="CK86" s="95" t="s">
        <v>26</v>
      </c>
      <c r="CL86" s="95" t="s">
        <v>26</v>
      </c>
      <c r="CM86" s="95" t="s">
        <v>26</v>
      </c>
      <c r="CN86" s="95" t="s">
        <v>26</v>
      </c>
      <c r="CO86" s="95" t="s">
        <v>26</v>
      </c>
      <c r="CP86" s="95"/>
      <c r="CQ86" s="95" t="s">
        <v>42</v>
      </c>
      <c r="CR86" s="81"/>
      <c r="CS86" s="81"/>
      <c r="CT86" s="81"/>
      <c r="CU86" s="81"/>
      <c r="CV86" s="81"/>
      <c r="CW86" s="81"/>
      <c r="CX86" s="81"/>
      <c r="CY86" s="81"/>
      <c r="CZ86" s="81"/>
      <c r="DA86" s="81"/>
      <c r="DB86" s="81"/>
      <c r="DC86" s="81"/>
      <c r="DD86" s="81"/>
      <c r="DE86" s="81"/>
      <c r="DF86" s="81"/>
      <c r="DG86" s="81"/>
      <c r="DH86" s="95" t="s">
        <v>20</v>
      </c>
      <c r="DI86" s="95">
        <v>16</v>
      </c>
      <c r="DJ86" s="95">
        <v>5.9512669753353585E-2</v>
      </c>
      <c r="DK86" s="95">
        <v>7.488722802224608E-2</v>
      </c>
      <c r="DL86" s="95">
        <v>5.635590808494384E-2</v>
      </c>
      <c r="DM86" s="95">
        <v>6.3210766897264237E-2</v>
      </c>
      <c r="DN86" s="95">
        <v>0.19763032521889734</v>
      </c>
      <c r="DO86" s="95">
        <v>5.6967235715316818E-2</v>
      </c>
      <c r="DP86" s="95">
        <v>0.27411689226687275</v>
      </c>
      <c r="DQ86" s="95">
        <v>6.282880213022915E-2</v>
      </c>
      <c r="DR86" s="95"/>
      <c r="DS86" s="95" t="s">
        <v>44</v>
      </c>
      <c r="DT86" s="95" t="s">
        <v>44</v>
      </c>
      <c r="DU86" s="95" t="s">
        <v>44</v>
      </c>
      <c r="DV86" s="95" t="s">
        <v>44</v>
      </c>
      <c r="DW86" s="95" t="s">
        <v>26</v>
      </c>
      <c r="DX86" s="95" t="s">
        <v>44</v>
      </c>
      <c r="DY86" s="95" t="s">
        <v>26</v>
      </c>
      <c r="DZ86" s="95" t="s">
        <v>44</v>
      </c>
      <c r="EA86" s="95"/>
      <c r="EB86" s="95" t="s">
        <v>42</v>
      </c>
      <c r="EC86" s="81"/>
      <c r="ED86" s="81"/>
      <c r="EE86" s="81"/>
      <c r="EF86" s="81"/>
      <c r="EG86" s="81"/>
      <c r="EH86" s="81"/>
      <c r="EI86" s="81"/>
      <c r="EJ86" s="81"/>
      <c r="EK86" s="81"/>
      <c r="EL86" s="81"/>
      <c r="EM86" s="81"/>
      <c r="EN86" s="81"/>
      <c r="EO86" s="81"/>
      <c r="EP86" s="81"/>
      <c r="EQ86" s="81"/>
      <c r="ER86" s="81"/>
      <c r="ES86" s="94" t="s">
        <v>300</v>
      </c>
      <c r="ET86" s="95" t="s">
        <v>29</v>
      </c>
      <c r="EU86" s="93"/>
      <c r="EV86" s="93"/>
      <c r="EW86" s="93"/>
      <c r="EX86" s="93"/>
      <c r="EY86" s="93"/>
      <c r="EZ86" s="93"/>
      <c r="FA86" s="93"/>
      <c r="FB86" s="93"/>
      <c r="FC86" s="93"/>
      <c r="FD86" s="93"/>
      <c r="FE86" s="93"/>
      <c r="FF86" s="93"/>
      <c r="FG86" s="93"/>
      <c r="FH86" s="93"/>
      <c r="FI86" s="93"/>
      <c r="FJ86" s="93"/>
      <c r="FK86" s="93"/>
      <c r="FL86" s="93"/>
      <c r="FM86" s="93"/>
    </row>
    <row r="87" spans="1:169" x14ac:dyDescent="0.3">
      <c r="A87" s="95" t="s">
        <v>76</v>
      </c>
      <c r="B87" s="95">
        <v>16</v>
      </c>
      <c r="C87" s="95">
        <v>0.65633016693666701</v>
      </c>
      <c r="D87" s="95">
        <v>0.6671498065554422</v>
      </c>
      <c r="E87" s="95">
        <v>0.89619342446774897</v>
      </c>
      <c r="F87" s="95">
        <v>0.67359978369294116</v>
      </c>
      <c r="G87" s="95">
        <v>0.66448519578088527</v>
      </c>
      <c r="H87" s="95">
        <v>0.74141849475290666</v>
      </c>
      <c r="I87" s="95">
        <v>0.84902136587561816</v>
      </c>
      <c r="J87" s="95">
        <v>0.71703320097579215</v>
      </c>
      <c r="K87" s="95"/>
      <c r="L87" s="95" t="s">
        <v>26</v>
      </c>
      <c r="M87" s="95" t="s">
        <v>26</v>
      </c>
      <c r="N87" s="95" t="s">
        <v>26</v>
      </c>
      <c r="O87" s="95" t="s">
        <v>26</v>
      </c>
      <c r="P87" s="95" t="s">
        <v>26</v>
      </c>
      <c r="Q87" s="95" t="s">
        <v>26</v>
      </c>
      <c r="R87" s="95" t="s">
        <v>26</v>
      </c>
      <c r="S87" s="95" t="s">
        <v>26</v>
      </c>
      <c r="T87" s="95"/>
      <c r="U87" s="95" t="s">
        <v>42</v>
      </c>
      <c r="V87" s="81"/>
      <c r="W87" s="81"/>
      <c r="X87" s="81"/>
      <c r="Y87" s="81"/>
      <c r="Z87" s="81"/>
      <c r="AA87" s="81"/>
      <c r="AB87" s="81"/>
      <c r="AC87" s="81"/>
      <c r="AD87" s="81"/>
      <c r="AE87" s="81"/>
      <c r="AF87" s="81"/>
      <c r="AG87" s="81"/>
      <c r="AH87" s="81"/>
      <c r="AI87" s="81"/>
      <c r="AJ87" s="81"/>
      <c r="AK87" s="81"/>
      <c r="AL87" s="95" t="s">
        <v>76</v>
      </c>
      <c r="AM87" s="95">
        <v>16</v>
      </c>
      <c r="AN87" s="95">
        <v>0.65633016693666701</v>
      </c>
      <c r="AO87" s="95">
        <v>0.6671498065554422</v>
      </c>
      <c r="AP87" s="95">
        <v>0.89619342446774897</v>
      </c>
      <c r="AQ87" s="95">
        <v>0.67359978369294116</v>
      </c>
      <c r="AR87" s="95">
        <v>0.66448519578088527</v>
      </c>
      <c r="AS87" s="95">
        <v>0.74141849475290666</v>
      </c>
      <c r="AT87" s="95">
        <v>0.84902136587561816</v>
      </c>
      <c r="AU87" s="95">
        <v>0.71703320097579215</v>
      </c>
      <c r="AV87" s="95"/>
      <c r="AW87" s="95" t="s">
        <v>26</v>
      </c>
      <c r="AX87" s="95" t="s">
        <v>26</v>
      </c>
      <c r="AY87" s="95" t="s">
        <v>26</v>
      </c>
      <c r="AZ87" s="95" t="s">
        <v>26</v>
      </c>
      <c r="BA87" s="95" t="s">
        <v>26</v>
      </c>
      <c r="BB87" s="95" t="s">
        <v>26</v>
      </c>
      <c r="BC87" s="95" t="s">
        <v>26</v>
      </c>
      <c r="BD87" s="95" t="s">
        <v>26</v>
      </c>
      <c r="BE87" s="95"/>
      <c r="BF87" s="95" t="s">
        <v>42</v>
      </c>
      <c r="BG87" s="81"/>
      <c r="BH87" s="81"/>
      <c r="BI87" s="81"/>
      <c r="BJ87" s="81"/>
      <c r="BK87" s="81"/>
      <c r="BL87" s="81"/>
      <c r="BM87" s="81"/>
      <c r="BN87" s="81"/>
      <c r="BO87" s="81"/>
      <c r="BP87" s="81"/>
      <c r="BQ87" s="81"/>
      <c r="BR87" s="81"/>
      <c r="BS87" s="81"/>
      <c r="BT87" s="81"/>
      <c r="BU87" s="81"/>
      <c r="BV87" s="81"/>
      <c r="BW87" s="95" t="s">
        <v>76</v>
      </c>
      <c r="BX87" s="95">
        <v>16</v>
      </c>
      <c r="BY87" s="95">
        <v>0.65633016693666701</v>
      </c>
      <c r="BZ87" s="95">
        <v>0.6671498065554422</v>
      </c>
      <c r="CA87" s="95">
        <v>0.89619342446774897</v>
      </c>
      <c r="CB87" s="95">
        <v>0.67359978369294116</v>
      </c>
      <c r="CC87" s="95">
        <v>0.66448519578088527</v>
      </c>
      <c r="CD87" s="95">
        <v>0.74141849475290666</v>
      </c>
      <c r="CE87" s="95">
        <v>0.84902136587561816</v>
      </c>
      <c r="CF87" s="95">
        <v>0.71703320097579215</v>
      </c>
      <c r="CG87" s="95"/>
      <c r="CH87" s="95" t="s">
        <v>26</v>
      </c>
      <c r="CI87" s="95" t="s">
        <v>26</v>
      </c>
      <c r="CJ87" s="95" t="s">
        <v>26</v>
      </c>
      <c r="CK87" s="95" t="s">
        <v>26</v>
      </c>
      <c r="CL87" s="95" t="s">
        <v>26</v>
      </c>
      <c r="CM87" s="95" t="s">
        <v>26</v>
      </c>
      <c r="CN87" s="95" t="s">
        <v>26</v>
      </c>
      <c r="CO87" s="95" t="s">
        <v>26</v>
      </c>
      <c r="CP87" s="95"/>
      <c r="CQ87" s="95" t="s">
        <v>42</v>
      </c>
      <c r="CR87" s="81"/>
      <c r="CS87" s="81"/>
      <c r="CT87" s="81"/>
      <c r="CU87" s="81"/>
      <c r="CV87" s="81"/>
      <c r="CW87" s="81"/>
      <c r="CX87" s="81"/>
      <c r="CY87" s="81"/>
      <c r="CZ87" s="81"/>
      <c r="DA87" s="81"/>
      <c r="DB87" s="81"/>
      <c r="DC87" s="81"/>
      <c r="DD87" s="81"/>
      <c r="DE87" s="81"/>
      <c r="DF87" s="81"/>
      <c r="DG87" s="81"/>
      <c r="DH87" s="95" t="s">
        <v>76</v>
      </c>
      <c r="DI87" s="95">
        <v>16</v>
      </c>
      <c r="DJ87" s="95">
        <v>0.65633016693666701</v>
      </c>
      <c r="DK87" s="95">
        <v>0.6671498065554422</v>
      </c>
      <c r="DL87" s="95">
        <v>0.89619342446774897</v>
      </c>
      <c r="DM87" s="95">
        <v>0.67359978369294116</v>
      </c>
      <c r="DN87" s="95">
        <v>0.66448519578088527</v>
      </c>
      <c r="DO87" s="95">
        <v>0.74141849475290666</v>
      </c>
      <c r="DP87" s="95">
        <v>0.84902136587561816</v>
      </c>
      <c r="DQ87" s="95">
        <v>0.71703320097579215</v>
      </c>
      <c r="DR87" s="95"/>
      <c r="DS87" s="95" t="s">
        <v>26</v>
      </c>
      <c r="DT87" s="95" t="s">
        <v>26</v>
      </c>
      <c r="DU87" s="95" t="s">
        <v>26</v>
      </c>
      <c r="DV87" s="95" t="s">
        <v>26</v>
      </c>
      <c r="DW87" s="95" t="s">
        <v>26</v>
      </c>
      <c r="DX87" s="95" t="s">
        <v>26</v>
      </c>
      <c r="DY87" s="95" t="s">
        <v>26</v>
      </c>
      <c r="DZ87" s="95" t="s">
        <v>26</v>
      </c>
      <c r="EA87" s="95"/>
      <c r="EB87" s="95" t="s">
        <v>42</v>
      </c>
      <c r="EC87" s="81"/>
      <c r="ED87" s="81"/>
      <c r="EE87" s="81"/>
      <c r="EF87" s="81"/>
      <c r="EG87" s="81"/>
      <c r="EH87" s="81"/>
      <c r="EI87" s="81"/>
      <c r="EJ87" s="81"/>
      <c r="EK87" s="81"/>
      <c r="EL87" s="81"/>
      <c r="EM87" s="81"/>
      <c r="EN87" s="81"/>
      <c r="EO87" s="81"/>
      <c r="EP87" s="81"/>
      <c r="EQ87" s="81"/>
      <c r="ER87" s="81"/>
      <c r="ES87" s="94" t="s">
        <v>302</v>
      </c>
      <c r="ET87" s="95" t="s">
        <v>33</v>
      </c>
      <c r="EU87" s="93"/>
      <c r="EV87" s="93"/>
      <c r="EW87" s="93"/>
      <c r="EX87" s="93"/>
      <c r="EY87" s="93"/>
      <c r="EZ87" s="93"/>
      <c r="FA87" s="93"/>
      <c r="FB87" s="93"/>
      <c r="FC87" s="93"/>
      <c r="FD87" s="93"/>
      <c r="FE87" s="93"/>
      <c r="FF87" s="93"/>
      <c r="FG87" s="93"/>
      <c r="FH87" s="93"/>
      <c r="FI87" s="93"/>
      <c r="FJ87" s="93"/>
      <c r="FK87" s="93"/>
      <c r="FL87" s="93"/>
      <c r="FM87" s="93"/>
    </row>
    <row r="88" spans="1:169" x14ac:dyDescent="0.3">
      <c r="A88" s="95" t="s">
        <v>261</v>
      </c>
      <c r="B88" s="95">
        <v>16</v>
      </c>
      <c r="C88" s="95">
        <v>0.99877153516596695</v>
      </c>
      <c r="D88" s="95">
        <v>0.82664146729677579</v>
      </c>
      <c r="E88" s="95">
        <v>0.91680960608346962</v>
      </c>
      <c r="F88" s="95">
        <v>0.9939935294226192</v>
      </c>
      <c r="G88" s="95">
        <v>0.99699864626834467</v>
      </c>
      <c r="H88" s="95">
        <v>0.99858336960303407</v>
      </c>
      <c r="I88" s="95">
        <v>0.90667354027746749</v>
      </c>
      <c r="J88" s="95">
        <v>0.9970431717206294</v>
      </c>
      <c r="K88" s="95"/>
      <c r="L88" s="95" t="s">
        <v>26</v>
      </c>
      <c r="M88" s="95" t="s">
        <v>26</v>
      </c>
      <c r="N88" s="95" t="s">
        <v>26</v>
      </c>
      <c r="O88" s="95" t="s">
        <v>26</v>
      </c>
      <c r="P88" s="95" t="s">
        <v>26</v>
      </c>
      <c r="Q88" s="95" t="s">
        <v>26</v>
      </c>
      <c r="R88" s="95" t="s">
        <v>26</v>
      </c>
      <c r="S88" s="95" t="s">
        <v>26</v>
      </c>
      <c r="T88" s="95"/>
      <c r="U88" s="95" t="s">
        <v>42</v>
      </c>
      <c r="V88" s="81"/>
      <c r="W88" s="81"/>
      <c r="X88" s="81"/>
      <c r="Y88" s="81"/>
      <c r="Z88" s="81"/>
      <c r="AA88" s="81"/>
      <c r="AB88" s="81"/>
      <c r="AC88" s="81"/>
      <c r="AD88" s="81"/>
      <c r="AE88" s="81"/>
      <c r="AF88" s="81"/>
      <c r="AG88" s="81"/>
      <c r="AH88" s="81"/>
      <c r="AI88" s="81"/>
      <c r="AJ88" s="81"/>
      <c r="AK88" s="81"/>
      <c r="AL88" s="95" t="s">
        <v>261</v>
      </c>
      <c r="AM88" s="95">
        <v>16</v>
      </c>
      <c r="AN88" s="95">
        <v>0.99877153516596695</v>
      </c>
      <c r="AO88" s="95">
        <v>0.82664146729677579</v>
      </c>
      <c r="AP88" s="95">
        <v>0.91680960608346962</v>
      </c>
      <c r="AQ88" s="95">
        <v>0.9939935294226192</v>
      </c>
      <c r="AR88" s="95">
        <v>0.99699864626834467</v>
      </c>
      <c r="AS88" s="95">
        <v>0.99858336960303407</v>
      </c>
      <c r="AT88" s="95">
        <v>0.90667354027746749</v>
      </c>
      <c r="AU88" s="95">
        <v>0.9970431717206294</v>
      </c>
      <c r="AV88" s="95"/>
      <c r="AW88" s="95" t="s">
        <v>26</v>
      </c>
      <c r="AX88" s="95" t="s">
        <v>26</v>
      </c>
      <c r="AY88" s="95" t="s">
        <v>26</v>
      </c>
      <c r="AZ88" s="95" t="s">
        <v>26</v>
      </c>
      <c r="BA88" s="95" t="s">
        <v>26</v>
      </c>
      <c r="BB88" s="95" t="s">
        <v>26</v>
      </c>
      <c r="BC88" s="95" t="s">
        <v>26</v>
      </c>
      <c r="BD88" s="95" t="s">
        <v>26</v>
      </c>
      <c r="BE88" s="95"/>
      <c r="BF88" s="95" t="s">
        <v>42</v>
      </c>
      <c r="BG88" s="81"/>
      <c r="BH88" s="81"/>
      <c r="BI88" s="81"/>
      <c r="BJ88" s="81"/>
      <c r="BK88" s="81"/>
      <c r="BL88" s="81"/>
      <c r="BM88" s="81"/>
      <c r="BN88" s="81"/>
      <c r="BO88" s="81"/>
      <c r="BP88" s="81"/>
      <c r="BQ88" s="81"/>
      <c r="BR88" s="81"/>
      <c r="BS88" s="81"/>
      <c r="BT88" s="81"/>
      <c r="BU88" s="81"/>
      <c r="BV88" s="81"/>
      <c r="BW88" s="95" t="s">
        <v>261</v>
      </c>
      <c r="BX88" s="95">
        <v>16</v>
      </c>
      <c r="BY88" s="95">
        <v>0.99877153516596695</v>
      </c>
      <c r="BZ88" s="95">
        <v>0.82664146729677579</v>
      </c>
      <c r="CA88" s="95">
        <v>0.91680960608346962</v>
      </c>
      <c r="CB88" s="95">
        <v>0.9939935294226192</v>
      </c>
      <c r="CC88" s="95">
        <v>0.99699864626834467</v>
      </c>
      <c r="CD88" s="95">
        <v>0.99858336960303407</v>
      </c>
      <c r="CE88" s="95">
        <v>0.90667354027746749</v>
      </c>
      <c r="CF88" s="95">
        <v>0.9970431717206294</v>
      </c>
      <c r="CG88" s="95"/>
      <c r="CH88" s="95" t="s">
        <v>26</v>
      </c>
      <c r="CI88" s="95" t="s">
        <v>26</v>
      </c>
      <c r="CJ88" s="95" t="s">
        <v>26</v>
      </c>
      <c r="CK88" s="95" t="s">
        <v>26</v>
      </c>
      <c r="CL88" s="95" t="s">
        <v>26</v>
      </c>
      <c r="CM88" s="95" t="s">
        <v>26</v>
      </c>
      <c r="CN88" s="95" t="s">
        <v>26</v>
      </c>
      <c r="CO88" s="95" t="s">
        <v>26</v>
      </c>
      <c r="CP88" s="95"/>
      <c r="CQ88" s="95" t="s">
        <v>42</v>
      </c>
      <c r="CR88" s="81"/>
      <c r="CS88" s="81"/>
      <c r="CT88" s="81"/>
      <c r="CU88" s="81"/>
      <c r="CV88" s="81"/>
      <c r="CW88" s="81"/>
      <c r="CX88" s="81"/>
      <c r="CY88" s="81"/>
      <c r="CZ88" s="81"/>
      <c r="DA88" s="81"/>
      <c r="DB88" s="81"/>
      <c r="DC88" s="81"/>
      <c r="DD88" s="81"/>
      <c r="DE88" s="81"/>
      <c r="DF88" s="81"/>
      <c r="DG88" s="81"/>
      <c r="DH88" s="95" t="s">
        <v>261</v>
      </c>
      <c r="DI88" s="95">
        <v>16</v>
      </c>
      <c r="DJ88" s="95">
        <v>0.99877153516596695</v>
      </c>
      <c r="DK88" s="95">
        <v>0.82664146729677579</v>
      </c>
      <c r="DL88" s="95">
        <v>0.91680960608346962</v>
      </c>
      <c r="DM88" s="95">
        <v>0.9939935294226192</v>
      </c>
      <c r="DN88" s="95">
        <v>0.99699864626834467</v>
      </c>
      <c r="DO88" s="95">
        <v>0.99858336960303407</v>
      </c>
      <c r="DP88" s="95">
        <v>0.90667354027746749</v>
      </c>
      <c r="DQ88" s="95">
        <v>0.9970431717206294</v>
      </c>
      <c r="DR88" s="95"/>
      <c r="DS88" s="95" t="s">
        <v>26</v>
      </c>
      <c r="DT88" s="95" t="s">
        <v>26</v>
      </c>
      <c r="DU88" s="95" t="s">
        <v>26</v>
      </c>
      <c r="DV88" s="95" t="s">
        <v>26</v>
      </c>
      <c r="DW88" s="95" t="s">
        <v>26</v>
      </c>
      <c r="DX88" s="95" t="s">
        <v>26</v>
      </c>
      <c r="DY88" s="95" t="s">
        <v>26</v>
      </c>
      <c r="DZ88" s="95" t="s">
        <v>26</v>
      </c>
      <c r="EA88" s="95"/>
      <c r="EB88" s="95" t="s">
        <v>42</v>
      </c>
      <c r="EC88" s="81"/>
      <c r="ED88" s="81"/>
      <c r="EE88" s="81"/>
      <c r="EF88" s="81"/>
      <c r="EG88" s="81"/>
      <c r="EH88" s="81"/>
      <c r="EI88" s="81"/>
      <c r="EJ88" s="81"/>
      <c r="EK88" s="81"/>
      <c r="EL88" s="81"/>
      <c r="EM88" s="81"/>
      <c r="EN88" s="81"/>
      <c r="EO88" s="81"/>
      <c r="EP88" s="81"/>
      <c r="EQ88" s="81"/>
      <c r="ER88" s="81"/>
      <c r="ES88" s="93"/>
      <c r="ET88" s="95" t="s">
        <v>0</v>
      </c>
      <c r="EU88" s="95" t="s">
        <v>34</v>
      </c>
      <c r="EV88" s="95" t="s">
        <v>35</v>
      </c>
      <c r="EW88" s="95" t="s">
        <v>36</v>
      </c>
      <c r="EX88" s="95" t="s">
        <v>37</v>
      </c>
      <c r="EY88" s="95" t="s">
        <v>38</v>
      </c>
      <c r="EZ88" s="95" t="s">
        <v>39</v>
      </c>
      <c r="FA88" s="95" t="s">
        <v>40</v>
      </c>
      <c r="FB88" s="95" t="s">
        <v>41</v>
      </c>
      <c r="FC88" s="93"/>
      <c r="FD88" s="95" t="s">
        <v>34</v>
      </c>
      <c r="FE88" s="95" t="s">
        <v>35</v>
      </c>
      <c r="FF88" s="95" t="s">
        <v>36</v>
      </c>
      <c r="FG88" s="95" t="s">
        <v>37</v>
      </c>
      <c r="FH88" s="95" t="s">
        <v>38</v>
      </c>
      <c r="FI88" s="95" t="s">
        <v>39</v>
      </c>
      <c r="FJ88" s="95" t="s">
        <v>40</v>
      </c>
      <c r="FK88" s="95" t="s">
        <v>41</v>
      </c>
      <c r="FL88" s="93"/>
      <c r="FM88" s="95" t="s">
        <v>301</v>
      </c>
    </row>
    <row r="89" spans="1:169" x14ac:dyDescent="0.3">
      <c r="A89" s="81"/>
      <c r="B89" s="81"/>
      <c r="C89" s="81"/>
      <c r="D89" s="81"/>
      <c r="E89" s="81"/>
      <c r="F89" s="81"/>
      <c r="G89" s="81"/>
      <c r="H89" s="81"/>
      <c r="I89" s="81"/>
      <c r="J89" s="81"/>
      <c r="K89" s="81"/>
      <c r="L89" s="81"/>
      <c r="M89" s="81"/>
      <c r="N89" s="81"/>
      <c r="O89" s="81"/>
      <c r="P89" s="81"/>
      <c r="Q89" s="81"/>
      <c r="R89" s="81"/>
      <c r="S89" s="81"/>
      <c r="T89" s="81"/>
      <c r="U89" s="81"/>
      <c r="V89" s="81"/>
      <c r="W89" s="81"/>
      <c r="X89" s="81"/>
      <c r="Y89" s="81"/>
      <c r="Z89" s="81"/>
      <c r="AA89" s="81"/>
      <c r="AB89" s="81"/>
      <c r="AC89" s="81"/>
      <c r="AD89" s="81"/>
      <c r="AE89" s="81"/>
      <c r="AF89" s="81"/>
      <c r="AG89" s="81"/>
      <c r="AH89" s="81"/>
      <c r="AI89" s="81"/>
      <c r="AJ89" s="81"/>
      <c r="AK89" s="81"/>
      <c r="AL89" s="81"/>
      <c r="AM89" s="81"/>
      <c r="AN89" s="81"/>
      <c r="AO89" s="81"/>
      <c r="AP89" s="81"/>
      <c r="AQ89" s="81"/>
      <c r="AR89" s="81"/>
      <c r="AS89" s="81"/>
      <c r="AT89" s="81"/>
      <c r="AU89" s="81"/>
      <c r="AV89" s="81"/>
      <c r="AW89" s="81"/>
      <c r="AX89" s="81"/>
      <c r="AY89" s="81"/>
      <c r="AZ89" s="81"/>
      <c r="BA89" s="81"/>
      <c r="BB89" s="81"/>
      <c r="BC89" s="81"/>
      <c r="BD89" s="81"/>
      <c r="BE89" s="81"/>
      <c r="BF89" s="81"/>
      <c r="BG89" s="81"/>
      <c r="BH89" s="81"/>
      <c r="BI89" s="81"/>
      <c r="BJ89" s="81"/>
      <c r="BK89" s="81"/>
      <c r="BL89" s="81"/>
      <c r="BM89" s="81"/>
      <c r="BN89" s="81"/>
      <c r="BO89" s="81"/>
      <c r="BP89" s="81"/>
      <c r="BQ89" s="81"/>
      <c r="BR89" s="81"/>
      <c r="BS89" s="81"/>
      <c r="BT89" s="81"/>
      <c r="BU89" s="81"/>
      <c r="BV89" s="81"/>
      <c r="BW89" s="81"/>
      <c r="BX89" s="81"/>
      <c r="BY89" s="81"/>
      <c r="BZ89" s="81"/>
      <c r="CA89" s="81"/>
      <c r="CB89" s="81"/>
      <c r="CC89" s="81"/>
      <c r="CD89" s="81"/>
      <c r="CE89" s="81"/>
      <c r="CF89" s="81"/>
      <c r="CG89" s="81"/>
      <c r="CH89" s="81"/>
      <c r="CI89" s="81"/>
      <c r="CJ89" s="81"/>
      <c r="CK89" s="81"/>
      <c r="CL89" s="81"/>
      <c r="CM89" s="81"/>
      <c r="CN89" s="81"/>
      <c r="CO89" s="81"/>
      <c r="CP89" s="81"/>
      <c r="CQ89" s="81"/>
      <c r="CR89" s="81"/>
      <c r="CS89" s="81"/>
      <c r="CT89" s="81"/>
      <c r="CU89" s="81"/>
      <c r="CV89" s="81"/>
      <c r="CW89" s="81"/>
      <c r="CX89" s="81"/>
      <c r="CY89" s="81"/>
      <c r="CZ89" s="81"/>
      <c r="DA89" s="81"/>
      <c r="DB89" s="81"/>
      <c r="DC89" s="81"/>
      <c r="DD89" s="81"/>
      <c r="DE89" s="81"/>
      <c r="DF89" s="81"/>
      <c r="DG89" s="81"/>
      <c r="DH89" s="81"/>
      <c r="DI89" s="81"/>
      <c r="DJ89" s="81"/>
      <c r="DK89" s="81"/>
      <c r="DL89" s="81"/>
      <c r="DM89" s="81"/>
      <c r="DN89" s="81"/>
      <c r="DO89" s="81"/>
      <c r="DP89" s="81"/>
      <c r="DQ89" s="81"/>
      <c r="DR89" s="81"/>
      <c r="DS89" s="81"/>
      <c r="DT89" s="81"/>
      <c r="DU89" s="81"/>
      <c r="DV89" s="81"/>
      <c r="DW89" s="81"/>
      <c r="DX89" s="81"/>
      <c r="DY89" s="81"/>
      <c r="DZ89" s="81"/>
      <c r="EA89" s="81"/>
      <c r="EB89" s="81"/>
      <c r="EC89" s="81"/>
      <c r="ED89" s="81"/>
      <c r="EE89" s="81"/>
      <c r="EF89" s="81"/>
      <c r="EG89" s="81"/>
      <c r="EH89" s="81"/>
      <c r="EI89" s="81"/>
      <c r="EJ89" s="81"/>
      <c r="EK89" s="81"/>
      <c r="EL89" s="81"/>
      <c r="EM89" s="81"/>
      <c r="EN89" s="81"/>
      <c r="EO89" s="81"/>
      <c r="EP89" s="81"/>
      <c r="EQ89" s="81"/>
      <c r="ER89" s="81"/>
      <c r="ES89" s="95" t="s">
        <v>14</v>
      </c>
      <c r="ET89" s="95">
        <v>15</v>
      </c>
      <c r="EU89" s="95">
        <v>0.66148631554671189</v>
      </c>
      <c r="EV89" s="95">
        <v>0.70553473120409116</v>
      </c>
      <c r="EW89" s="95">
        <v>0.36169338359508174</v>
      </c>
      <c r="EX89" s="95">
        <v>0.4328852086384764</v>
      </c>
      <c r="EY89" s="95">
        <v>0.40226570745242984</v>
      </c>
      <c r="EZ89" s="95">
        <v>0.48964174994502752</v>
      </c>
      <c r="FA89" s="95">
        <v>0.77052267557042453</v>
      </c>
      <c r="FB89" s="95">
        <v>0.3464360696313476</v>
      </c>
      <c r="FC89" s="95"/>
      <c r="FD89" s="95" t="s">
        <v>26</v>
      </c>
      <c r="FE89" s="95" t="s">
        <v>26</v>
      </c>
      <c r="FF89" s="95" t="s">
        <v>26</v>
      </c>
      <c r="FG89" s="95" t="s">
        <v>26</v>
      </c>
      <c r="FH89" s="95" t="s">
        <v>26</v>
      </c>
      <c r="FI89" s="95" t="s">
        <v>26</v>
      </c>
      <c r="FJ89" s="95" t="s">
        <v>26</v>
      </c>
      <c r="FK89" s="95" t="s">
        <v>26</v>
      </c>
      <c r="FL89" s="95"/>
      <c r="FM89" s="95" t="s">
        <v>42</v>
      </c>
    </row>
    <row r="90" spans="1:169" x14ac:dyDescent="0.3">
      <c r="A90" s="81"/>
      <c r="B90" s="81"/>
      <c r="C90" s="81"/>
      <c r="D90" s="81"/>
      <c r="E90" s="81"/>
      <c r="F90" s="81"/>
      <c r="G90" s="81"/>
      <c r="H90" s="81"/>
      <c r="I90" s="81"/>
      <c r="J90" s="81"/>
      <c r="K90" s="81"/>
      <c r="L90" s="81"/>
      <c r="M90" s="81"/>
      <c r="N90" s="81"/>
      <c r="O90" s="81"/>
      <c r="P90" s="81"/>
      <c r="Q90" s="81"/>
      <c r="R90" s="81"/>
      <c r="S90" s="81"/>
      <c r="T90" s="81"/>
      <c r="U90" s="81"/>
      <c r="V90" s="81"/>
      <c r="W90" s="81"/>
      <c r="X90" s="81"/>
      <c r="Y90" s="81"/>
      <c r="Z90" s="81"/>
      <c r="AA90" s="81"/>
      <c r="AB90" s="81"/>
      <c r="AC90" s="81"/>
      <c r="AD90" s="81"/>
      <c r="AE90" s="81"/>
      <c r="AF90" s="81"/>
      <c r="AG90" s="81"/>
      <c r="AH90" s="81"/>
      <c r="AI90" s="81"/>
      <c r="AJ90" s="81"/>
      <c r="AK90" s="81"/>
      <c r="AL90" s="81"/>
      <c r="AM90" s="81"/>
      <c r="AN90" s="81"/>
      <c r="AO90" s="81"/>
      <c r="AP90" s="81"/>
      <c r="AQ90" s="81"/>
      <c r="AR90" s="81"/>
      <c r="AS90" s="81"/>
      <c r="AT90" s="81"/>
      <c r="AU90" s="81"/>
      <c r="AV90" s="81"/>
      <c r="AW90" s="81"/>
      <c r="AX90" s="81"/>
      <c r="AY90" s="81"/>
      <c r="AZ90" s="81"/>
      <c r="BA90" s="81"/>
      <c r="BB90" s="81"/>
      <c r="BC90" s="81"/>
      <c r="BD90" s="81"/>
      <c r="BE90" s="81"/>
      <c r="BF90" s="81"/>
      <c r="BG90" s="81"/>
      <c r="BH90" s="81"/>
      <c r="BI90" s="81"/>
      <c r="BJ90" s="81"/>
      <c r="BK90" s="81"/>
      <c r="BL90" s="81"/>
      <c r="BM90" s="81"/>
      <c r="BN90" s="81"/>
      <c r="BO90" s="81"/>
      <c r="BP90" s="81"/>
      <c r="BQ90" s="81"/>
      <c r="BR90" s="81"/>
      <c r="BS90" s="81"/>
      <c r="BT90" s="81"/>
      <c r="BU90" s="81"/>
      <c r="BV90" s="81"/>
      <c r="BW90" s="81"/>
      <c r="BX90" s="81"/>
      <c r="BY90" s="81"/>
      <c r="BZ90" s="81"/>
      <c r="CA90" s="81"/>
      <c r="CB90" s="81"/>
      <c r="CC90" s="81"/>
      <c r="CD90" s="81"/>
      <c r="CE90" s="81"/>
      <c r="CF90" s="81"/>
      <c r="CG90" s="81"/>
      <c r="CH90" s="81"/>
      <c r="CI90" s="81"/>
      <c r="CJ90" s="81"/>
      <c r="CK90" s="81"/>
      <c r="CL90" s="81"/>
      <c r="CM90" s="81"/>
      <c r="CN90" s="81"/>
      <c r="CO90" s="81"/>
      <c r="CP90" s="81"/>
      <c r="CQ90" s="81"/>
      <c r="CR90" s="81"/>
      <c r="CS90" s="81"/>
      <c r="CT90" s="81"/>
      <c r="CU90" s="81"/>
      <c r="CV90" s="81"/>
      <c r="CW90" s="81"/>
      <c r="CX90" s="81"/>
      <c r="CY90" s="81"/>
      <c r="CZ90" s="81"/>
      <c r="DA90" s="81"/>
      <c r="DB90" s="81"/>
      <c r="DC90" s="81"/>
      <c r="DD90" s="81"/>
      <c r="DE90" s="81"/>
      <c r="DF90" s="81"/>
      <c r="DG90" s="81"/>
      <c r="DH90" s="81"/>
      <c r="DI90" s="81"/>
      <c r="DJ90" s="81"/>
      <c r="DK90" s="81"/>
      <c r="DL90" s="81"/>
      <c r="DM90" s="81"/>
      <c r="DN90" s="81"/>
      <c r="DO90" s="81"/>
      <c r="DP90" s="81"/>
      <c r="DQ90" s="81"/>
      <c r="DR90" s="81"/>
      <c r="DS90" s="81"/>
      <c r="DT90" s="81"/>
      <c r="DU90" s="81"/>
      <c r="DV90" s="81"/>
      <c r="DW90" s="81"/>
      <c r="DX90" s="81"/>
      <c r="DY90" s="81"/>
      <c r="DZ90" s="81"/>
      <c r="EA90" s="81"/>
      <c r="EB90" s="81"/>
      <c r="EC90" s="81"/>
      <c r="ED90" s="81"/>
      <c r="EE90" s="81"/>
      <c r="EF90" s="81"/>
      <c r="EG90" s="81"/>
      <c r="EH90" s="81"/>
      <c r="EI90" s="81"/>
      <c r="EJ90" s="81"/>
      <c r="EK90" s="81"/>
      <c r="EL90" s="81"/>
      <c r="EM90" s="81"/>
      <c r="EN90" s="81"/>
      <c r="EO90" s="81"/>
      <c r="EP90" s="81"/>
      <c r="EQ90" s="81"/>
      <c r="ER90" s="81"/>
      <c r="ES90" s="95" t="s">
        <v>15</v>
      </c>
      <c r="ET90" s="95">
        <v>15</v>
      </c>
      <c r="EU90" s="95">
        <v>6.2420405858602812E-3</v>
      </c>
      <c r="EV90" s="95">
        <v>7.1897772496465132E-2</v>
      </c>
      <c r="EW90" s="95">
        <v>2.6324009510099451E-2</v>
      </c>
      <c r="EX90" s="95">
        <v>3.7354267909028406E-3</v>
      </c>
      <c r="EY90" s="95">
        <v>1.6960757508144204E-2</v>
      </c>
      <c r="EZ90" s="95">
        <v>8.9758488022120119E-3</v>
      </c>
      <c r="FA90" s="95">
        <v>0.16709905697965843</v>
      </c>
      <c r="FB90" s="95">
        <v>3.7752685660344563E-3</v>
      </c>
      <c r="FC90" s="95"/>
      <c r="FD90" s="95" t="s">
        <v>45</v>
      </c>
      <c r="FE90" s="95" t="s">
        <v>44</v>
      </c>
      <c r="FF90" s="95" t="s">
        <v>43</v>
      </c>
      <c r="FG90" s="95" t="s">
        <v>45</v>
      </c>
      <c r="FH90" s="95" t="s">
        <v>43</v>
      </c>
      <c r="FI90" s="95" t="s">
        <v>45</v>
      </c>
      <c r="FJ90" s="95" t="s">
        <v>26</v>
      </c>
      <c r="FK90" s="95" t="s">
        <v>45</v>
      </c>
      <c r="FL90" s="95"/>
      <c r="FM90" s="95" t="s">
        <v>26</v>
      </c>
    </row>
    <row r="91" spans="1:169" x14ac:dyDescent="0.3">
      <c r="A91" s="93"/>
      <c r="B91" s="93"/>
      <c r="C91" s="93"/>
      <c r="D91" s="93"/>
      <c r="E91" s="93"/>
      <c r="F91" s="93"/>
      <c r="G91" s="93"/>
      <c r="H91" s="93"/>
      <c r="I91" s="93"/>
      <c r="J91" s="93"/>
      <c r="K91" s="93"/>
      <c r="L91" s="93"/>
      <c r="M91" s="93"/>
      <c r="N91" s="93"/>
      <c r="O91" s="93"/>
      <c r="P91" s="93"/>
      <c r="Q91" s="93"/>
      <c r="R91" s="93"/>
      <c r="S91" s="93"/>
      <c r="T91" s="93"/>
      <c r="U91" s="93"/>
      <c r="V91" s="81"/>
      <c r="W91" s="81"/>
      <c r="X91" s="81"/>
      <c r="Y91" s="81"/>
      <c r="Z91" s="81"/>
      <c r="AA91" s="81"/>
      <c r="AB91" s="81"/>
      <c r="AC91" s="81"/>
      <c r="AD91" s="81"/>
      <c r="AE91" s="81"/>
      <c r="AF91" s="81"/>
      <c r="AG91" s="81"/>
      <c r="AH91" s="81"/>
      <c r="AI91" s="81"/>
      <c r="AJ91" s="81"/>
      <c r="AK91" s="81"/>
      <c r="AL91" s="93"/>
      <c r="AM91" s="93"/>
      <c r="AN91" s="93"/>
      <c r="AO91" s="93"/>
      <c r="AP91" s="93"/>
      <c r="AQ91" s="93"/>
      <c r="AR91" s="93"/>
      <c r="AS91" s="93"/>
      <c r="AT91" s="93"/>
      <c r="AU91" s="93"/>
      <c r="AV91" s="93"/>
      <c r="AW91" s="93"/>
      <c r="AX91" s="93"/>
      <c r="AY91" s="93"/>
      <c r="AZ91" s="93"/>
      <c r="BA91" s="93"/>
      <c r="BB91" s="93"/>
      <c r="BC91" s="93"/>
      <c r="BD91" s="93"/>
      <c r="BE91" s="93"/>
      <c r="BF91" s="93"/>
      <c r="BG91" s="81"/>
      <c r="BH91" s="81"/>
      <c r="BI91" s="81"/>
      <c r="BJ91" s="81"/>
      <c r="BK91" s="81"/>
      <c r="BL91" s="81"/>
      <c r="BM91" s="81"/>
      <c r="BN91" s="81"/>
      <c r="BO91" s="81"/>
      <c r="BP91" s="81"/>
      <c r="BQ91" s="81"/>
      <c r="BR91" s="81"/>
      <c r="BS91" s="81"/>
      <c r="BT91" s="81"/>
      <c r="BU91" s="81"/>
      <c r="BV91" s="81"/>
      <c r="BW91" s="93"/>
      <c r="BX91" s="93"/>
      <c r="BY91" s="93"/>
      <c r="BZ91" s="93"/>
      <c r="CA91" s="93"/>
      <c r="CB91" s="93"/>
      <c r="CC91" s="93"/>
      <c r="CD91" s="93"/>
      <c r="CE91" s="93"/>
      <c r="CF91" s="93"/>
      <c r="CG91" s="93"/>
      <c r="CH91" s="93"/>
      <c r="CI91" s="93"/>
      <c r="CJ91" s="93"/>
      <c r="CK91" s="93"/>
      <c r="CL91" s="93"/>
      <c r="CM91" s="93"/>
      <c r="CN91" s="93"/>
      <c r="CO91" s="93"/>
      <c r="CP91" s="93"/>
      <c r="CQ91" s="93"/>
      <c r="CR91" s="81"/>
      <c r="CS91" s="81"/>
      <c r="CT91" s="81"/>
      <c r="CU91" s="81"/>
      <c r="CV91" s="81"/>
      <c r="CW91" s="81"/>
      <c r="CX91" s="81"/>
      <c r="CY91" s="81"/>
      <c r="CZ91" s="81"/>
      <c r="DA91" s="81"/>
      <c r="DB91" s="81"/>
      <c r="DC91" s="81"/>
      <c r="DD91" s="81"/>
      <c r="DE91" s="81"/>
      <c r="DF91" s="81"/>
      <c r="DG91" s="81"/>
      <c r="DH91" s="93"/>
      <c r="DI91" s="93"/>
      <c r="DJ91" s="93"/>
      <c r="DK91" s="93"/>
      <c r="DL91" s="93"/>
      <c r="DM91" s="93"/>
      <c r="DN91" s="93"/>
      <c r="DO91" s="93"/>
      <c r="DP91" s="93"/>
      <c r="DQ91" s="93"/>
      <c r="DR91" s="93"/>
      <c r="DS91" s="93"/>
      <c r="DT91" s="93"/>
      <c r="DU91" s="93"/>
      <c r="DV91" s="93"/>
      <c r="DW91" s="93"/>
      <c r="DX91" s="93"/>
      <c r="DY91" s="93"/>
      <c r="DZ91" s="93"/>
      <c r="EA91" s="93"/>
      <c r="EB91" s="93"/>
      <c r="EC91" s="81"/>
      <c r="ED91" s="81"/>
      <c r="EE91" s="81"/>
      <c r="EF91" s="81"/>
      <c r="EG91" s="81"/>
      <c r="EH91" s="81"/>
      <c r="EI91" s="81"/>
      <c r="EJ91" s="81"/>
      <c r="EK91" s="81"/>
      <c r="EL91" s="81"/>
      <c r="EM91" s="81"/>
      <c r="EN91" s="81"/>
      <c r="EO91" s="81"/>
      <c r="EP91" s="81"/>
      <c r="EQ91" s="81"/>
      <c r="ER91" s="81"/>
      <c r="ES91" s="95" t="s">
        <v>16</v>
      </c>
      <c r="ET91" s="95">
        <v>15</v>
      </c>
      <c r="EU91" s="95">
        <v>6.2420405858602812E-3</v>
      </c>
      <c r="EV91" s="95">
        <v>7.1897772496465132E-2</v>
      </c>
      <c r="EW91" s="95">
        <v>2.6324009510099451E-2</v>
      </c>
      <c r="EX91" s="95">
        <v>3.7354267909028406E-3</v>
      </c>
      <c r="EY91" s="95">
        <v>1.6960757508144204E-2</v>
      </c>
      <c r="EZ91" s="95">
        <v>8.9758488022118992E-3</v>
      </c>
      <c r="FA91" s="95">
        <v>0.16709905697965843</v>
      </c>
      <c r="FB91" s="95">
        <v>3.7752685660344563E-3</v>
      </c>
      <c r="FC91" s="95"/>
      <c r="FD91" s="95" t="s">
        <v>45</v>
      </c>
      <c r="FE91" s="95" t="s">
        <v>44</v>
      </c>
      <c r="FF91" s="95" t="s">
        <v>43</v>
      </c>
      <c r="FG91" s="95" t="s">
        <v>45</v>
      </c>
      <c r="FH91" s="95" t="s">
        <v>43</v>
      </c>
      <c r="FI91" s="95" t="s">
        <v>45</v>
      </c>
      <c r="FJ91" s="95" t="s">
        <v>26</v>
      </c>
      <c r="FK91" s="95" t="s">
        <v>45</v>
      </c>
      <c r="FL91" s="95"/>
      <c r="FM91" s="95" t="s">
        <v>26</v>
      </c>
    </row>
    <row r="92" spans="1:169" x14ac:dyDescent="0.3">
      <c r="A92" s="94" t="s">
        <v>300</v>
      </c>
      <c r="B92" s="95" t="s">
        <v>29</v>
      </c>
      <c r="C92" s="93"/>
      <c r="D92" s="93"/>
      <c r="E92" s="93"/>
      <c r="F92" s="93"/>
      <c r="G92" s="93"/>
      <c r="H92" s="93"/>
      <c r="I92" s="93"/>
      <c r="J92" s="93"/>
      <c r="K92" s="93"/>
      <c r="L92" s="93"/>
      <c r="M92" s="93"/>
      <c r="N92" s="93"/>
      <c r="O92" s="93"/>
      <c r="P92" s="93"/>
      <c r="Q92" s="93"/>
      <c r="R92" s="93"/>
      <c r="S92" s="93"/>
      <c r="T92" s="93"/>
      <c r="U92" s="93"/>
      <c r="V92" s="81"/>
      <c r="W92" s="81"/>
      <c r="X92" s="81"/>
      <c r="Y92" s="81"/>
      <c r="Z92" s="81"/>
      <c r="AA92" s="81"/>
      <c r="AB92" s="81"/>
      <c r="AC92" s="81"/>
      <c r="AD92" s="81"/>
      <c r="AE92" s="81"/>
      <c r="AF92" s="81"/>
      <c r="AG92" s="81"/>
      <c r="AH92" s="81"/>
      <c r="AI92" s="81"/>
      <c r="AJ92" s="81"/>
      <c r="AK92" s="81"/>
      <c r="AL92" s="94" t="s">
        <v>300</v>
      </c>
      <c r="AM92" s="95" t="s">
        <v>29</v>
      </c>
      <c r="AN92" s="93"/>
      <c r="AO92" s="93"/>
      <c r="AP92" s="93"/>
      <c r="AQ92" s="93"/>
      <c r="AR92" s="93"/>
      <c r="AS92" s="93"/>
      <c r="AT92" s="93"/>
      <c r="AU92" s="93"/>
      <c r="AV92" s="93"/>
      <c r="AW92" s="93"/>
      <c r="AX92" s="93"/>
      <c r="AY92" s="93"/>
      <c r="AZ92" s="93"/>
      <c r="BA92" s="93"/>
      <c r="BB92" s="93"/>
      <c r="BC92" s="93"/>
      <c r="BD92" s="93"/>
      <c r="BE92" s="93"/>
      <c r="BF92" s="93"/>
      <c r="BG92" s="81"/>
      <c r="BH92" s="81"/>
      <c r="BI92" s="81"/>
      <c r="BJ92" s="81"/>
      <c r="BK92" s="81"/>
      <c r="BL92" s="81"/>
      <c r="BM92" s="81"/>
      <c r="BN92" s="81"/>
      <c r="BO92" s="81"/>
      <c r="BP92" s="81"/>
      <c r="BQ92" s="81"/>
      <c r="BR92" s="81"/>
      <c r="BS92" s="81"/>
      <c r="BT92" s="81"/>
      <c r="BU92" s="81"/>
      <c r="BV92" s="81"/>
      <c r="BW92" s="94" t="s">
        <v>300</v>
      </c>
      <c r="BX92" s="95" t="s">
        <v>29</v>
      </c>
      <c r="BY92" s="93"/>
      <c r="BZ92" s="93"/>
      <c r="CA92" s="93"/>
      <c r="CB92" s="93"/>
      <c r="CC92" s="93"/>
      <c r="CD92" s="93"/>
      <c r="CE92" s="93"/>
      <c r="CF92" s="93"/>
      <c r="CG92" s="93"/>
      <c r="CH92" s="93"/>
      <c r="CI92" s="93"/>
      <c r="CJ92" s="93"/>
      <c r="CK92" s="93"/>
      <c r="CL92" s="93"/>
      <c r="CM92" s="93"/>
      <c r="CN92" s="93"/>
      <c r="CO92" s="93"/>
      <c r="CP92" s="93"/>
      <c r="CQ92" s="93"/>
      <c r="CR92" s="81"/>
      <c r="CS92" s="81"/>
      <c r="CT92" s="81"/>
      <c r="CU92" s="81"/>
      <c r="CV92" s="81"/>
      <c r="CW92" s="81"/>
      <c r="CX92" s="81"/>
      <c r="CY92" s="81"/>
      <c r="CZ92" s="81"/>
      <c r="DA92" s="81"/>
      <c r="DB92" s="81"/>
      <c r="DC92" s="81"/>
      <c r="DD92" s="81"/>
      <c r="DE92" s="81"/>
      <c r="DF92" s="81"/>
      <c r="DG92" s="81"/>
      <c r="DH92" s="94" t="s">
        <v>300</v>
      </c>
      <c r="DI92" s="95" t="s">
        <v>29</v>
      </c>
      <c r="DJ92" s="93"/>
      <c r="DK92" s="93"/>
      <c r="DL92" s="93"/>
      <c r="DM92" s="93"/>
      <c r="DN92" s="93"/>
      <c r="DO92" s="93"/>
      <c r="DP92" s="93"/>
      <c r="DQ92" s="93"/>
      <c r="DR92" s="93"/>
      <c r="DS92" s="93"/>
      <c r="DT92" s="93"/>
      <c r="DU92" s="93"/>
      <c r="DV92" s="93"/>
      <c r="DW92" s="93"/>
      <c r="DX92" s="93"/>
      <c r="DY92" s="93"/>
      <c r="DZ92" s="93"/>
      <c r="EA92" s="93"/>
      <c r="EB92" s="93"/>
      <c r="EC92" s="81"/>
      <c r="ED92" s="81"/>
      <c r="EE92" s="81"/>
      <c r="EF92" s="81"/>
      <c r="EG92" s="81"/>
      <c r="EH92" s="81"/>
      <c r="EI92" s="81"/>
      <c r="EJ92" s="81"/>
      <c r="EK92" s="81"/>
      <c r="EL92" s="81"/>
      <c r="EM92" s="81"/>
      <c r="EN92" s="81"/>
      <c r="EO92" s="81"/>
      <c r="EP92" s="81"/>
      <c r="EQ92" s="81"/>
      <c r="ER92" s="81"/>
      <c r="ES92" s="95" t="s">
        <v>17</v>
      </c>
      <c r="ET92" s="95">
        <v>15</v>
      </c>
      <c r="EU92" s="95">
        <v>3.4294655166007787E-4</v>
      </c>
      <c r="EV92" s="95">
        <v>1.274577098936896E-4</v>
      </c>
      <c r="EW92" s="95">
        <v>9.1934277573496939E-3</v>
      </c>
      <c r="EX92" s="95">
        <v>2.6466950863781115E-5</v>
      </c>
      <c r="EY92" s="95">
        <v>3.7138422757777234E-5</v>
      </c>
      <c r="EZ92" s="95">
        <v>6.4378565168022618E-4</v>
      </c>
      <c r="FA92" s="95">
        <v>6.7484831808042989E-2</v>
      </c>
      <c r="FB92" s="95">
        <v>3.1239071627050452E-5</v>
      </c>
      <c r="FC92" s="95"/>
      <c r="FD92" s="95" t="s">
        <v>48</v>
      </c>
      <c r="FE92" s="95" t="s">
        <v>48</v>
      </c>
      <c r="FF92" s="95" t="s">
        <v>45</v>
      </c>
      <c r="FG92" s="95" t="s">
        <v>48</v>
      </c>
      <c r="FH92" s="95" t="s">
        <v>48</v>
      </c>
      <c r="FI92" s="95" t="s">
        <v>48</v>
      </c>
      <c r="FJ92" s="95" t="s">
        <v>44</v>
      </c>
      <c r="FK92" s="95" t="s">
        <v>48</v>
      </c>
      <c r="FL92" s="95"/>
      <c r="FM92" s="95" t="s">
        <v>26</v>
      </c>
    </row>
    <row r="93" spans="1:169" x14ac:dyDescent="0.3">
      <c r="A93" s="94" t="s">
        <v>302</v>
      </c>
      <c r="B93" s="95" t="s">
        <v>33</v>
      </c>
      <c r="C93" s="93"/>
      <c r="D93" s="93"/>
      <c r="E93" s="93"/>
      <c r="F93" s="93"/>
      <c r="G93" s="93"/>
      <c r="H93" s="93"/>
      <c r="I93" s="93"/>
      <c r="J93" s="93"/>
      <c r="K93" s="93"/>
      <c r="L93" s="93"/>
      <c r="M93" s="93"/>
      <c r="N93" s="93"/>
      <c r="O93" s="93"/>
      <c r="P93" s="93"/>
      <c r="Q93" s="93"/>
      <c r="R93" s="93"/>
      <c r="S93" s="93"/>
      <c r="T93" s="93"/>
      <c r="U93" s="93"/>
      <c r="V93" s="81"/>
      <c r="W93" s="81"/>
      <c r="X93" s="81"/>
      <c r="Y93" s="81"/>
      <c r="Z93" s="81"/>
      <c r="AA93" s="81"/>
      <c r="AB93" s="81"/>
      <c r="AC93" s="81"/>
      <c r="AD93" s="81"/>
      <c r="AE93" s="81"/>
      <c r="AF93" s="81"/>
      <c r="AG93" s="81"/>
      <c r="AH93" s="81"/>
      <c r="AI93" s="81"/>
      <c r="AJ93" s="81"/>
      <c r="AK93" s="81"/>
      <c r="AL93" s="94" t="s">
        <v>302</v>
      </c>
      <c r="AM93" s="95" t="s">
        <v>33</v>
      </c>
      <c r="AN93" s="93"/>
      <c r="AO93" s="93"/>
      <c r="AP93" s="93"/>
      <c r="AQ93" s="93"/>
      <c r="AR93" s="93"/>
      <c r="AS93" s="93"/>
      <c r="AT93" s="93"/>
      <c r="AU93" s="93"/>
      <c r="AV93" s="93"/>
      <c r="AW93" s="93"/>
      <c r="AX93" s="93"/>
      <c r="AY93" s="93"/>
      <c r="AZ93" s="93"/>
      <c r="BA93" s="93"/>
      <c r="BB93" s="93"/>
      <c r="BC93" s="93"/>
      <c r="BD93" s="93"/>
      <c r="BE93" s="93"/>
      <c r="BF93" s="93"/>
      <c r="BG93" s="81"/>
      <c r="BH93" s="81"/>
      <c r="BI93" s="81"/>
      <c r="BJ93" s="81"/>
      <c r="BK93" s="81"/>
      <c r="BL93" s="81"/>
      <c r="BM93" s="81"/>
      <c r="BN93" s="81"/>
      <c r="BO93" s="81"/>
      <c r="BP93" s="81"/>
      <c r="BQ93" s="81"/>
      <c r="BR93" s="81"/>
      <c r="BS93" s="81"/>
      <c r="BT93" s="81"/>
      <c r="BU93" s="81"/>
      <c r="BV93" s="81"/>
      <c r="BW93" s="94" t="s">
        <v>302</v>
      </c>
      <c r="BX93" s="95" t="s">
        <v>33</v>
      </c>
      <c r="BY93" s="93"/>
      <c r="BZ93" s="93"/>
      <c r="CA93" s="93"/>
      <c r="CB93" s="93"/>
      <c r="CC93" s="93"/>
      <c r="CD93" s="93"/>
      <c r="CE93" s="93"/>
      <c r="CF93" s="93"/>
      <c r="CG93" s="93"/>
      <c r="CH93" s="93"/>
      <c r="CI93" s="93"/>
      <c r="CJ93" s="93"/>
      <c r="CK93" s="93"/>
      <c r="CL93" s="93"/>
      <c r="CM93" s="93"/>
      <c r="CN93" s="93"/>
      <c r="CO93" s="93"/>
      <c r="CP93" s="93"/>
      <c r="CQ93" s="93"/>
      <c r="CR93" s="81"/>
      <c r="CS93" s="81"/>
      <c r="CT93" s="81"/>
      <c r="CU93" s="81"/>
      <c r="CV93" s="81"/>
      <c r="CW93" s="81"/>
      <c r="CX93" s="81"/>
      <c r="CY93" s="81"/>
      <c r="CZ93" s="81"/>
      <c r="DA93" s="81"/>
      <c r="DB93" s="81"/>
      <c r="DC93" s="81"/>
      <c r="DD93" s="81"/>
      <c r="DE93" s="81"/>
      <c r="DF93" s="81"/>
      <c r="DG93" s="81"/>
      <c r="DH93" s="94" t="s">
        <v>302</v>
      </c>
      <c r="DI93" s="95" t="s">
        <v>33</v>
      </c>
      <c r="DJ93" s="93"/>
      <c r="DK93" s="93"/>
      <c r="DL93" s="93"/>
      <c r="DM93" s="93"/>
      <c r="DN93" s="93"/>
      <c r="DO93" s="93"/>
      <c r="DP93" s="93"/>
      <c r="DQ93" s="93"/>
      <c r="DR93" s="93"/>
      <c r="DS93" s="93"/>
      <c r="DT93" s="93"/>
      <c r="DU93" s="93"/>
      <c r="DV93" s="93"/>
      <c r="DW93" s="93"/>
      <c r="DX93" s="93"/>
      <c r="DY93" s="93"/>
      <c r="DZ93" s="93"/>
      <c r="EA93" s="93"/>
      <c r="EB93" s="93"/>
      <c r="EC93" s="81"/>
      <c r="ED93" s="81"/>
      <c r="EE93" s="81"/>
      <c r="EF93" s="81"/>
      <c r="EG93" s="81"/>
      <c r="EH93" s="81"/>
      <c r="EI93" s="81"/>
      <c r="EJ93" s="81"/>
      <c r="EK93" s="81"/>
      <c r="EL93" s="81"/>
      <c r="EM93" s="81"/>
      <c r="EN93" s="81"/>
      <c r="EO93" s="81"/>
      <c r="EP93" s="81"/>
      <c r="EQ93" s="81"/>
      <c r="ER93" s="81"/>
      <c r="ES93" s="95" t="s">
        <v>18</v>
      </c>
      <c r="ET93" s="95">
        <v>15</v>
      </c>
      <c r="EU93" s="95">
        <v>8.993557018854053E-3</v>
      </c>
      <c r="EV93" s="95">
        <v>8.5403669302936466E-4</v>
      </c>
      <c r="EW93" s="95">
        <v>2.7504667792282615E-2</v>
      </c>
      <c r="EX93" s="95">
        <v>7.2239446927255665E-3</v>
      </c>
      <c r="EY93" s="95">
        <v>2.4905038047438838E-2</v>
      </c>
      <c r="EZ93" s="95">
        <v>1.169589164670911E-2</v>
      </c>
      <c r="FA93" s="95">
        <v>0.17044060760852542</v>
      </c>
      <c r="FB93" s="95">
        <v>6.9527981593282811E-3</v>
      </c>
      <c r="FC93" s="95"/>
      <c r="FD93" s="95" t="s">
        <v>45</v>
      </c>
      <c r="FE93" s="95" t="s">
        <v>48</v>
      </c>
      <c r="FF93" s="95" t="s">
        <v>43</v>
      </c>
      <c r="FG93" s="95" t="s">
        <v>45</v>
      </c>
      <c r="FH93" s="95" t="s">
        <v>43</v>
      </c>
      <c r="FI93" s="95" t="s">
        <v>43</v>
      </c>
      <c r="FJ93" s="95" t="s">
        <v>26</v>
      </c>
      <c r="FK93" s="95" t="s">
        <v>45</v>
      </c>
      <c r="FL93" s="95"/>
      <c r="FM93" s="95" t="s">
        <v>26</v>
      </c>
    </row>
    <row r="94" spans="1:169" x14ac:dyDescent="0.3">
      <c r="A94" s="93"/>
      <c r="B94" s="95" t="s">
        <v>0</v>
      </c>
      <c r="C94" s="95" t="s">
        <v>34</v>
      </c>
      <c r="D94" s="95" t="s">
        <v>35</v>
      </c>
      <c r="E94" s="95" t="s">
        <v>36</v>
      </c>
      <c r="F94" s="95" t="s">
        <v>37</v>
      </c>
      <c r="G94" s="95" t="s">
        <v>38</v>
      </c>
      <c r="H94" s="95" t="s">
        <v>39</v>
      </c>
      <c r="I94" s="95" t="s">
        <v>40</v>
      </c>
      <c r="J94" s="95" t="s">
        <v>41</v>
      </c>
      <c r="K94" s="93"/>
      <c r="L94" s="95" t="s">
        <v>34</v>
      </c>
      <c r="M94" s="95" t="s">
        <v>35</v>
      </c>
      <c r="N94" s="95" t="s">
        <v>36</v>
      </c>
      <c r="O94" s="95" t="s">
        <v>37</v>
      </c>
      <c r="P94" s="95" t="s">
        <v>38</v>
      </c>
      <c r="Q94" s="95" t="s">
        <v>39</v>
      </c>
      <c r="R94" s="95" t="s">
        <v>40</v>
      </c>
      <c r="S94" s="95" t="s">
        <v>41</v>
      </c>
      <c r="T94" s="93"/>
      <c r="U94" s="95" t="s">
        <v>301</v>
      </c>
      <c r="V94" s="81"/>
      <c r="W94" s="81"/>
      <c r="X94" s="81"/>
      <c r="Y94" s="81"/>
      <c r="Z94" s="81"/>
      <c r="AA94" s="81"/>
      <c r="AB94" s="81"/>
      <c r="AC94" s="81"/>
      <c r="AD94" s="81"/>
      <c r="AE94" s="81"/>
      <c r="AF94" s="81"/>
      <c r="AG94" s="81"/>
      <c r="AH94" s="81"/>
      <c r="AI94" s="81"/>
      <c r="AJ94" s="81"/>
      <c r="AK94" s="81"/>
      <c r="AL94" s="93"/>
      <c r="AM94" s="95" t="s">
        <v>0</v>
      </c>
      <c r="AN94" s="95" t="s">
        <v>34</v>
      </c>
      <c r="AO94" s="95" t="s">
        <v>35</v>
      </c>
      <c r="AP94" s="95" t="s">
        <v>36</v>
      </c>
      <c r="AQ94" s="95" t="s">
        <v>37</v>
      </c>
      <c r="AR94" s="95" t="s">
        <v>38</v>
      </c>
      <c r="AS94" s="95" t="s">
        <v>39</v>
      </c>
      <c r="AT94" s="95" t="s">
        <v>40</v>
      </c>
      <c r="AU94" s="95" t="s">
        <v>41</v>
      </c>
      <c r="AV94" s="93"/>
      <c r="AW94" s="95" t="s">
        <v>34</v>
      </c>
      <c r="AX94" s="95" t="s">
        <v>35</v>
      </c>
      <c r="AY94" s="95" t="s">
        <v>36</v>
      </c>
      <c r="AZ94" s="95" t="s">
        <v>37</v>
      </c>
      <c r="BA94" s="95" t="s">
        <v>38</v>
      </c>
      <c r="BB94" s="95" t="s">
        <v>39</v>
      </c>
      <c r="BC94" s="95" t="s">
        <v>40</v>
      </c>
      <c r="BD94" s="95" t="s">
        <v>41</v>
      </c>
      <c r="BE94" s="93"/>
      <c r="BF94" s="95" t="s">
        <v>301</v>
      </c>
      <c r="BG94" s="81"/>
      <c r="BH94" s="81"/>
      <c r="BI94" s="81"/>
      <c r="BJ94" s="81"/>
      <c r="BK94" s="81"/>
      <c r="BL94" s="81"/>
      <c r="BM94" s="81"/>
      <c r="BN94" s="81"/>
      <c r="BO94" s="81"/>
      <c r="BP94" s="81"/>
      <c r="BQ94" s="81"/>
      <c r="BR94" s="81"/>
      <c r="BS94" s="81"/>
      <c r="BT94" s="81"/>
      <c r="BU94" s="81"/>
      <c r="BV94" s="81"/>
      <c r="BW94" s="93"/>
      <c r="BX94" s="95" t="s">
        <v>0</v>
      </c>
      <c r="BY94" s="95" t="s">
        <v>34</v>
      </c>
      <c r="BZ94" s="95" t="s">
        <v>35</v>
      </c>
      <c r="CA94" s="95" t="s">
        <v>36</v>
      </c>
      <c r="CB94" s="95" t="s">
        <v>37</v>
      </c>
      <c r="CC94" s="95" t="s">
        <v>38</v>
      </c>
      <c r="CD94" s="95" t="s">
        <v>39</v>
      </c>
      <c r="CE94" s="95" t="s">
        <v>40</v>
      </c>
      <c r="CF94" s="95" t="s">
        <v>41</v>
      </c>
      <c r="CG94" s="93"/>
      <c r="CH94" s="95" t="s">
        <v>34</v>
      </c>
      <c r="CI94" s="95" t="s">
        <v>35</v>
      </c>
      <c r="CJ94" s="95" t="s">
        <v>36</v>
      </c>
      <c r="CK94" s="95" t="s">
        <v>37</v>
      </c>
      <c r="CL94" s="95" t="s">
        <v>38</v>
      </c>
      <c r="CM94" s="95" t="s">
        <v>39</v>
      </c>
      <c r="CN94" s="95" t="s">
        <v>40</v>
      </c>
      <c r="CO94" s="95" t="s">
        <v>41</v>
      </c>
      <c r="CP94" s="93"/>
      <c r="CQ94" s="95" t="s">
        <v>301</v>
      </c>
      <c r="CR94" s="81"/>
      <c r="CS94" s="81"/>
      <c r="CT94" s="81"/>
      <c r="CU94" s="81"/>
      <c r="CV94" s="81"/>
      <c r="CW94" s="81"/>
      <c r="CX94" s="81"/>
      <c r="CY94" s="81"/>
      <c r="CZ94" s="81"/>
      <c r="DA94" s="81"/>
      <c r="DB94" s="81"/>
      <c r="DC94" s="81"/>
      <c r="DD94" s="81"/>
      <c r="DE94" s="81"/>
      <c r="DF94" s="81"/>
      <c r="DG94" s="81"/>
      <c r="DH94" s="93"/>
      <c r="DI94" s="95" t="s">
        <v>0</v>
      </c>
      <c r="DJ94" s="95" t="s">
        <v>34</v>
      </c>
      <c r="DK94" s="95" t="s">
        <v>35</v>
      </c>
      <c r="DL94" s="95" t="s">
        <v>36</v>
      </c>
      <c r="DM94" s="95" t="s">
        <v>37</v>
      </c>
      <c r="DN94" s="95" t="s">
        <v>38</v>
      </c>
      <c r="DO94" s="95" t="s">
        <v>39</v>
      </c>
      <c r="DP94" s="95" t="s">
        <v>40</v>
      </c>
      <c r="DQ94" s="95" t="s">
        <v>41</v>
      </c>
      <c r="DR94" s="93"/>
      <c r="DS94" s="95" t="s">
        <v>34</v>
      </c>
      <c r="DT94" s="95" t="s">
        <v>35</v>
      </c>
      <c r="DU94" s="95" t="s">
        <v>36</v>
      </c>
      <c r="DV94" s="95" t="s">
        <v>37</v>
      </c>
      <c r="DW94" s="95" t="s">
        <v>38</v>
      </c>
      <c r="DX94" s="95" t="s">
        <v>39</v>
      </c>
      <c r="DY94" s="95" t="s">
        <v>40</v>
      </c>
      <c r="DZ94" s="95" t="s">
        <v>41</v>
      </c>
      <c r="EA94" s="93"/>
      <c r="EB94" s="95" t="s">
        <v>301</v>
      </c>
      <c r="EC94" s="81"/>
      <c r="ED94" s="81"/>
      <c r="EE94" s="81"/>
      <c r="EF94" s="81"/>
      <c r="EG94" s="81"/>
      <c r="EH94" s="81"/>
      <c r="EI94" s="81"/>
      <c r="EJ94" s="81"/>
      <c r="EK94" s="81"/>
      <c r="EL94" s="81"/>
      <c r="EM94" s="81"/>
      <c r="EN94" s="81"/>
      <c r="EO94" s="81"/>
      <c r="EP94" s="81"/>
      <c r="EQ94" s="81"/>
      <c r="ER94" s="81"/>
      <c r="ES94" s="95" t="s">
        <v>19</v>
      </c>
      <c r="ET94" s="95">
        <v>15</v>
      </c>
      <c r="EU94" s="95">
        <v>0.15548387922577139</v>
      </c>
      <c r="EV94" s="95">
        <v>0.8964323733419115</v>
      </c>
      <c r="EW94" s="95">
        <v>0.2017240317872725</v>
      </c>
      <c r="EX94" s="95">
        <v>0.25290512419839406</v>
      </c>
      <c r="EY94" s="95">
        <v>0.52482210007284724</v>
      </c>
      <c r="EZ94" s="95">
        <v>0.19067430034015309</v>
      </c>
      <c r="FA94" s="95">
        <v>0.54588703924141169</v>
      </c>
      <c r="FB94" s="95">
        <v>0.33343170902592834</v>
      </c>
      <c r="FC94" s="95"/>
      <c r="FD94" s="95" t="s">
        <v>26</v>
      </c>
      <c r="FE94" s="95" t="s">
        <v>26</v>
      </c>
      <c r="FF94" s="95" t="s">
        <v>26</v>
      </c>
      <c r="FG94" s="95" t="s">
        <v>26</v>
      </c>
      <c r="FH94" s="95" t="s">
        <v>26</v>
      </c>
      <c r="FI94" s="95" t="s">
        <v>26</v>
      </c>
      <c r="FJ94" s="95" t="s">
        <v>26</v>
      </c>
      <c r="FK94" s="95" t="s">
        <v>26</v>
      </c>
      <c r="FL94" s="95"/>
      <c r="FM94" s="95" t="s">
        <v>42</v>
      </c>
    </row>
    <row r="95" spans="1:169" x14ac:dyDescent="0.3">
      <c r="A95" s="95" t="s">
        <v>13</v>
      </c>
      <c r="B95" s="95">
        <v>15</v>
      </c>
      <c r="C95" s="95">
        <v>6.4261553409522318E-2</v>
      </c>
      <c r="D95" s="95">
        <v>1.6940373522533875E-2</v>
      </c>
      <c r="E95" s="95">
        <v>0.15749233194851264</v>
      </c>
      <c r="F95" s="95">
        <v>3.415457894199414E-2</v>
      </c>
      <c r="G95" s="95">
        <v>0.18478912770768474</v>
      </c>
      <c r="H95" s="95">
        <v>2.1551367737640055E-2</v>
      </c>
      <c r="I95" s="95">
        <v>0.10930789538549601</v>
      </c>
      <c r="J95" s="95">
        <v>3.5969138405821673E-2</v>
      </c>
      <c r="K95" s="95"/>
      <c r="L95" s="95" t="s">
        <v>44</v>
      </c>
      <c r="M95" s="95" t="s">
        <v>43</v>
      </c>
      <c r="N95" s="95" t="s">
        <v>26</v>
      </c>
      <c r="O95" s="95" t="s">
        <v>43</v>
      </c>
      <c r="P95" s="95" t="s">
        <v>26</v>
      </c>
      <c r="Q95" s="95" t="s">
        <v>43</v>
      </c>
      <c r="R95" s="95" t="s">
        <v>26</v>
      </c>
      <c r="S95" s="95" t="s">
        <v>43</v>
      </c>
      <c r="T95" s="95"/>
      <c r="U95" s="95" t="s">
        <v>42</v>
      </c>
      <c r="V95" s="81"/>
      <c r="W95" s="81"/>
      <c r="X95" s="81"/>
      <c r="Y95" s="81"/>
      <c r="Z95" s="81"/>
      <c r="AA95" s="81"/>
      <c r="AB95" s="81"/>
      <c r="AC95" s="81"/>
      <c r="AD95" s="81"/>
      <c r="AE95" s="81"/>
      <c r="AF95" s="81"/>
      <c r="AG95" s="81"/>
      <c r="AH95" s="81"/>
      <c r="AI95" s="81"/>
      <c r="AJ95" s="81"/>
      <c r="AK95" s="81"/>
      <c r="AL95" s="95" t="s">
        <v>13</v>
      </c>
      <c r="AM95" s="95">
        <v>15</v>
      </c>
      <c r="AN95" s="95">
        <v>2.3788489675599384E-4</v>
      </c>
      <c r="AO95" s="95">
        <v>8.1006418749624016E-3</v>
      </c>
      <c r="AP95" s="95">
        <v>1.9966267336935653E-4</v>
      </c>
      <c r="AQ95" s="95">
        <v>1.6975713846743756E-4</v>
      </c>
      <c r="AR95" s="95">
        <v>1.2850070433818406E-3</v>
      </c>
      <c r="AS95" s="95">
        <v>2.2856571918688189E-4</v>
      </c>
      <c r="AT95" s="95">
        <v>2.6511435158305119E-8</v>
      </c>
      <c r="AU95" s="95">
        <v>3.1851441575781294E-4</v>
      </c>
      <c r="AV95" s="95"/>
      <c r="AW95" s="95" t="s">
        <v>48</v>
      </c>
      <c r="AX95" s="95" t="s">
        <v>45</v>
      </c>
      <c r="AY95" s="95" t="s">
        <v>48</v>
      </c>
      <c r="AZ95" s="95" t="s">
        <v>48</v>
      </c>
      <c r="BA95" s="95" t="s">
        <v>45</v>
      </c>
      <c r="BB95" s="95" t="s">
        <v>48</v>
      </c>
      <c r="BC95" s="95" t="s">
        <v>48</v>
      </c>
      <c r="BD95" s="95" t="s">
        <v>48</v>
      </c>
      <c r="BE95" s="95"/>
      <c r="BF95" s="95" t="s">
        <v>26</v>
      </c>
      <c r="BG95" s="81"/>
      <c r="BH95" s="81"/>
      <c r="BI95" s="81"/>
      <c r="BJ95" s="81"/>
      <c r="BK95" s="81"/>
      <c r="BL95" s="81"/>
      <c r="BM95" s="81"/>
      <c r="BN95" s="81"/>
      <c r="BO95" s="81"/>
      <c r="BP95" s="81"/>
      <c r="BQ95" s="81"/>
      <c r="BR95" s="81"/>
      <c r="BS95" s="81"/>
      <c r="BT95" s="81"/>
      <c r="BU95" s="81"/>
      <c r="BV95" s="81"/>
      <c r="BW95" s="95" t="s">
        <v>13</v>
      </c>
      <c r="BX95" s="95">
        <v>15</v>
      </c>
      <c r="BY95" s="95">
        <v>0.45477493456528806</v>
      </c>
      <c r="BZ95" s="95">
        <v>0.1447435794148558</v>
      </c>
      <c r="CA95" s="95">
        <v>0.78652322843948252</v>
      </c>
      <c r="CB95" s="95">
        <v>0.4012875321257231</v>
      </c>
      <c r="CC95" s="95">
        <v>0.28271328436297338</v>
      </c>
      <c r="CD95" s="95">
        <v>0.50525917759193406</v>
      </c>
      <c r="CE95" s="95">
        <v>0.86161164143565017</v>
      </c>
      <c r="CF95" s="95">
        <v>0.39790344478754147</v>
      </c>
      <c r="CG95" s="95"/>
      <c r="CH95" s="95" t="s">
        <v>26</v>
      </c>
      <c r="CI95" s="95" t="s">
        <v>26</v>
      </c>
      <c r="CJ95" s="95" t="s">
        <v>26</v>
      </c>
      <c r="CK95" s="95" t="s">
        <v>26</v>
      </c>
      <c r="CL95" s="95" t="s">
        <v>26</v>
      </c>
      <c r="CM95" s="95" t="s">
        <v>26</v>
      </c>
      <c r="CN95" s="95" t="s">
        <v>26</v>
      </c>
      <c r="CO95" s="95" t="s">
        <v>26</v>
      </c>
      <c r="CP95" s="95"/>
      <c r="CQ95" s="95" t="s">
        <v>42</v>
      </c>
      <c r="CR95" s="81"/>
      <c r="CS95" s="81"/>
      <c r="CT95" s="81"/>
      <c r="CU95" s="81"/>
      <c r="CV95" s="81"/>
      <c r="CW95" s="81"/>
      <c r="CX95" s="81"/>
      <c r="CY95" s="81"/>
      <c r="CZ95" s="81"/>
      <c r="DA95" s="81"/>
      <c r="DB95" s="81"/>
      <c r="DC95" s="81"/>
      <c r="DD95" s="81"/>
      <c r="DE95" s="81"/>
      <c r="DF95" s="81"/>
      <c r="DG95" s="81"/>
      <c r="DH95" s="95" t="s">
        <v>13</v>
      </c>
      <c r="DI95" s="95">
        <v>15</v>
      </c>
      <c r="DJ95" s="95">
        <v>2.5189360140412405E-2</v>
      </c>
      <c r="DK95" s="95">
        <v>7.1897772496465132E-2</v>
      </c>
      <c r="DL95" s="95">
        <v>9.9102361895234956E-2</v>
      </c>
      <c r="DM95" s="95">
        <v>2.4560062224062533E-2</v>
      </c>
      <c r="DN95" s="95">
        <v>2.3826995934963048E-2</v>
      </c>
      <c r="DO95" s="95">
        <v>3.7063534353986106E-2</v>
      </c>
      <c r="DP95" s="95">
        <v>0.36375022831502557</v>
      </c>
      <c r="DQ95" s="95">
        <v>2.5787039427602167E-2</v>
      </c>
      <c r="DR95" s="95"/>
      <c r="DS95" s="95" t="s">
        <v>43</v>
      </c>
      <c r="DT95" s="95" t="s">
        <v>44</v>
      </c>
      <c r="DU95" s="95" t="s">
        <v>44</v>
      </c>
      <c r="DV95" s="95" t="s">
        <v>43</v>
      </c>
      <c r="DW95" s="95" t="s">
        <v>43</v>
      </c>
      <c r="DX95" s="95" t="s">
        <v>43</v>
      </c>
      <c r="DY95" s="95" t="s">
        <v>26</v>
      </c>
      <c r="DZ95" s="95" t="s">
        <v>43</v>
      </c>
      <c r="EA95" s="95"/>
      <c r="EB95" s="95" t="s">
        <v>26</v>
      </c>
      <c r="EC95" s="81"/>
      <c r="ED95" s="81"/>
      <c r="EE95" s="81"/>
      <c r="EF95" s="81"/>
      <c r="EG95" s="81"/>
      <c r="EH95" s="81"/>
      <c r="EI95" s="81"/>
      <c r="EJ95" s="81"/>
      <c r="EK95" s="81"/>
      <c r="EL95" s="81"/>
      <c r="EM95" s="81"/>
      <c r="EN95" s="81"/>
      <c r="EO95" s="81"/>
      <c r="EP95" s="81"/>
      <c r="EQ95" s="81"/>
      <c r="ER95" s="81"/>
      <c r="ES95" s="95" t="s">
        <v>20</v>
      </c>
      <c r="ET95" s="95">
        <v>15</v>
      </c>
      <c r="EU95" s="95">
        <v>0.92812853111575544</v>
      </c>
      <c r="EV95" s="95">
        <v>0.8964323733419115</v>
      </c>
      <c r="EW95" s="95">
        <v>0.44917470004592275</v>
      </c>
      <c r="EX95" s="95">
        <v>0.89292567642480758</v>
      </c>
      <c r="EY95" s="95">
        <v>0.65140188740074123</v>
      </c>
      <c r="EZ95" s="95">
        <v>0.89394829042617097</v>
      </c>
      <c r="FA95" s="95">
        <v>0.76515384507984407</v>
      </c>
      <c r="FB95" s="95">
        <v>0.90391744284712872</v>
      </c>
      <c r="FC95" s="95"/>
      <c r="FD95" s="95" t="s">
        <v>26</v>
      </c>
      <c r="FE95" s="95" t="s">
        <v>26</v>
      </c>
      <c r="FF95" s="95" t="s">
        <v>26</v>
      </c>
      <c r="FG95" s="95" t="s">
        <v>26</v>
      </c>
      <c r="FH95" s="95" t="s">
        <v>26</v>
      </c>
      <c r="FI95" s="95" t="s">
        <v>26</v>
      </c>
      <c r="FJ95" s="95" t="s">
        <v>26</v>
      </c>
      <c r="FK95" s="95" t="s">
        <v>26</v>
      </c>
      <c r="FL95" s="95"/>
      <c r="FM95" s="95" t="s">
        <v>42</v>
      </c>
    </row>
    <row r="96" spans="1:169" x14ac:dyDescent="0.3">
      <c r="A96" s="95" t="s">
        <v>14</v>
      </c>
      <c r="B96" s="95">
        <v>15</v>
      </c>
      <c r="C96" s="95">
        <v>0.28679575330478302</v>
      </c>
      <c r="D96" s="95">
        <v>0.20354208167936533</v>
      </c>
      <c r="E96" s="95">
        <v>0.92880503887862487</v>
      </c>
      <c r="F96" s="95">
        <v>0.31281597554590951</v>
      </c>
      <c r="G96" s="95">
        <v>0.35064464049492639</v>
      </c>
      <c r="H96" s="95">
        <v>0.42941705245424433</v>
      </c>
      <c r="I96" s="95">
        <v>0.60482092870716841</v>
      </c>
      <c r="J96" s="95">
        <v>0.35019978108340899</v>
      </c>
      <c r="K96" s="95"/>
      <c r="L96" s="95" t="s">
        <v>26</v>
      </c>
      <c r="M96" s="95" t="s">
        <v>26</v>
      </c>
      <c r="N96" s="95" t="s">
        <v>26</v>
      </c>
      <c r="O96" s="95" t="s">
        <v>26</v>
      </c>
      <c r="P96" s="95" t="s">
        <v>26</v>
      </c>
      <c r="Q96" s="95" t="s">
        <v>26</v>
      </c>
      <c r="R96" s="95" t="s">
        <v>26</v>
      </c>
      <c r="S96" s="95" t="s">
        <v>26</v>
      </c>
      <c r="T96" s="95"/>
      <c r="U96" s="95" t="s">
        <v>42</v>
      </c>
      <c r="V96" s="81"/>
      <c r="W96" s="81"/>
      <c r="X96" s="81"/>
      <c r="Y96" s="81"/>
      <c r="Z96" s="81"/>
      <c r="AA96" s="81"/>
      <c r="AB96" s="81"/>
      <c r="AC96" s="81"/>
      <c r="AD96" s="81"/>
      <c r="AE96" s="81"/>
      <c r="AF96" s="81"/>
      <c r="AG96" s="81"/>
      <c r="AH96" s="81"/>
      <c r="AI96" s="81"/>
      <c r="AJ96" s="81"/>
      <c r="AK96" s="81"/>
      <c r="AL96" s="95" t="s">
        <v>14</v>
      </c>
      <c r="AM96" s="95">
        <v>15</v>
      </c>
      <c r="AN96" s="95">
        <v>1.3341581561851862E-4</v>
      </c>
      <c r="AO96" s="95">
        <v>1.2526304369972049E-6</v>
      </c>
      <c r="AP96" s="95">
        <v>1.4803492647306828E-2</v>
      </c>
      <c r="AQ96" s="95">
        <v>4.3062678158777324E-6</v>
      </c>
      <c r="AR96" s="95">
        <v>6.4730736680702246E-7</v>
      </c>
      <c r="AS96" s="95">
        <v>2.9151898239214018E-4</v>
      </c>
      <c r="AT96" s="95">
        <v>0.10211601416990479</v>
      </c>
      <c r="AU96" s="95">
        <v>8.7090671109180623E-6</v>
      </c>
      <c r="AV96" s="95"/>
      <c r="AW96" s="95" t="s">
        <v>48</v>
      </c>
      <c r="AX96" s="95" t="s">
        <v>48</v>
      </c>
      <c r="AY96" s="95" t="s">
        <v>43</v>
      </c>
      <c r="AZ96" s="95" t="s">
        <v>48</v>
      </c>
      <c r="BA96" s="95" t="s">
        <v>48</v>
      </c>
      <c r="BB96" s="95" t="s">
        <v>48</v>
      </c>
      <c r="BC96" s="95" t="s">
        <v>26</v>
      </c>
      <c r="BD96" s="95" t="s">
        <v>48</v>
      </c>
      <c r="BE96" s="95"/>
      <c r="BF96" s="95" t="s">
        <v>26</v>
      </c>
      <c r="BG96" s="81"/>
      <c r="BH96" s="81"/>
      <c r="BI96" s="81"/>
      <c r="BJ96" s="81"/>
      <c r="BK96" s="81"/>
      <c r="BL96" s="81"/>
      <c r="BM96" s="81"/>
      <c r="BN96" s="81"/>
      <c r="BO96" s="81"/>
      <c r="BP96" s="81"/>
      <c r="BQ96" s="81"/>
      <c r="BR96" s="81"/>
      <c r="BS96" s="81"/>
      <c r="BT96" s="81"/>
      <c r="BU96" s="81"/>
      <c r="BV96" s="81"/>
      <c r="BW96" s="95" t="s">
        <v>14</v>
      </c>
      <c r="BX96" s="95">
        <v>15</v>
      </c>
      <c r="BY96" s="95">
        <v>0.31745966919087037</v>
      </c>
      <c r="BZ96" s="95">
        <v>1.6940373522533868E-2</v>
      </c>
      <c r="CA96" s="95">
        <v>0.19083996787935431</v>
      </c>
      <c r="CB96" s="95">
        <v>0.24155727321104514</v>
      </c>
      <c r="CC96" s="95">
        <v>8.5849471083008999E-2</v>
      </c>
      <c r="CD96" s="95">
        <v>0.28271505405319952</v>
      </c>
      <c r="CE96" s="95">
        <v>0.55839491177246647</v>
      </c>
      <c r="CF96" s="95">
        <v>0.20379769669257056</v>
      </c>
      <c r="CG96" s="95"/>
      <c r="CH96" s="95" t="s">
        <v>26</v>
      </c>
      <c r="CI96" s="95" t="s">
        <v>43</v>
      </c>
      <c r="CJ96" s="95" t="s">
        <v>26</v>
      </c>
      <c r="CK96" s="95" t="s">
        <v>26</v>
      </c>
      <c r="CL96" s="95" t="s">
        <v>44</v>
      </c>
      <c r="CM96" s="95" t="s">
        <v>26</v>
      </c>
      <c r="CN96" s="95" t="s">
        <v>26</v>
      </c>
      <c r="CO96" s="95" t="s">
        <v>26</v>
      </c>
      <c r="CP96" s="95"/>
      <c r="CQ96" s="95" t="s">
        <v>42</v>
      </c>
      <c r="CR96" s="81"/>
      <c r="CS96" s="81"/>
      <c r="CT96" s="81"/>
      <c r="CU96" s="81"/>
      <c r="CV96" s="81"/>
      <c r="CW96" s="81"/>
      <c r="CX96" s="81"/>
      <c r="CY96" s="81"/>
      <c r="CZ96" s="81"/>
      <c r="DA96" s="81"/>
      <c r="DB96" s="81"/>
      <c r="DC96" s="81"/>
      <c r="DD96" s="81"/>
      <c r="DE96" s="81"/>
      <c r="DF96" s="81"/>
      <c r="DG96" s="81"/>
      <c r="DH96" s="95" t="s">
        <v>14</v>
      </c>
      <c r="DI96" s="95">
        <v>15</v>
      </c>
      <c r="DJ96" s="95">
        <v>0.30132186581296339</v>
      </c>
      <c r="DK96" s="95">
        <v>0.39162517627108906</v>
      </c>
      <c r="DL96" s="95">
        <v>0.41235539102512025</v>
      </c>
      <c r="DM96" s="95">
        <v>0.32685865433187572</v>
      </c>
      <c r="DN96" s="95">
        <v>0.40991044987712932</v>
      </c>
      <c r="DO96" s="95">
        <v>0.39927347932877855</v>
      </c>
      <c r="DP96" s="95">
        <v>0.56865078073068842</v>
      </c>
      <c r="DQ96" s="95">
        <v>0.31599812815969847</v>
      </c>
      <c r="DR96" s="95"/>
      <c r="DS96" s="95" t="s">
        <v>26</v>
      </c>
      <c r="DT96" s="95" t="s">
        <v>26</v>
      </c>
      <c r="DU96" s="95" t="s">
        <v>26</v>
      </c>
      <c r="DV96" s="95" t="s">
        <v>26</v>
      </c>
      <c r="DW96" s="95" t="s">
        <v>26</v>
      </c>
      <c r="DX96" s="95" t="s">
        <v>26</v>
      </c>
      <c r="DY96" s="95" t="s">
        <v>26</v>
      </c>
      <c r="DZ96" s="95" t="s">
        <v>26</v>
      </c>
      <c r="EA96" s="95"/>
      <c r="EB96" s="95" t="s">
        <v>42</v>
      </c>
      <c r="EC96" s="81"/>
      <c r="ED96" s="81"/>
      <c r="EE96" s="81"/>
      <c r="EF96" s="81"/>
      <c r="EG96" s="81"/>
      <c r="EH96" s="81"/>
      <c r="EI96" s="81"/>
      <c r="EJ96" s="81"/>
      <c r="EK96" s="81"/>
      <c r="EL96" s="81"/>
      <c r="EM96" s="81"/>
      <c r="EN96" s="81"/>
      <c r="EO96" s="81"/>
      <c r="EP96" s="81"/>
      <c r="EQ96" s="81"/>
      <c r="ER96" s="81"/>
      <c r="ES96" s="95" t="s">
        <v>76</v>
      </c>
      <c r="ET96" s="95">
        <v>15</v>
      </c>
      <c r="EU96" s="95">
        <v>1.7912937210006707E-2</v>
      </c>
      <c r="EV96" s="95">
        <v>3.5110115675980984E-2</v>
      </c>
      <c r="EW96" s="95">
        <v>0.38103818060897221</v>
      </c>
      <c r="EX96" s="95">
        <v>2.3394591811084286E-2</v>
      </c>
      <c r="EY96" s="95">
        <v>1.9874821198417617E-2</v>
      </c>
      <c r="EZ96" s="95">
        <v>3.7128053121446146E-2</v>
      </c>
      <c r="FA96" s="95">
        <v>0.53587939028513165</v>
      </c>
      <c r="FB96" s="95">
        <v>5.2813061426991839E-2</v>
      </c>
      <c r="FC96" s="95"/>
      <c r="FD96" s="95" t="s">
        <v>43</v>
      </c>
      <c r="FE96" s="95" t="s">
        <v>43</v>
      </c>
      <c r="FF96" s="95" t="s">
        <v>26</v>
      </c>
      <c r="FG96" s="95" t="s">
        <v>43</v>
      </c>
      <c r="FH96" s="95" t="s">
        <v>43</v>
      </c>
      <c r="FI96" s="95" t="s">
        <v>43</v>
      </c>
      <c r="FJ96" s="95" t="s">
        <v>26</v>
      </c>
      <c r="FK96" s="95" t="s">
        <v>44</v>
      </c>
      <c r="FL96" s="95"/>
      <c r="FM96" s="95" t="s">
        <v>26</v>
      </c>
    </row>
    <row r="97" spans="1:169" x14ac:dyDescent="0.3">
      <c r="A97" s="95" t="s">
        <v>15</v>
      </c>
      <c r="B97" s="95">
        <v>15</v>
      </c>
      <c r="C97" s="95">
        <v>0.12077929964719467</v>
      </c>
      <c r="D97" s="95">
        <v>0.39162517627108906</v>
      </c>
      <c r="E97" s="95">
        <v>8.4054520696013824E-2</v>
      </c>
      <c r="F97" s="95">
        <v>0.15760156605375361</v>
      </c>
      <c r="G97" s="95">
        <v>0.34827450868991594</v>
      </c>
      <c r="H97" s="95">
        <v>0.11771177589762206</v>
      </c>
      <c r="I97" s="95">
        <v>0.36537328085376997</v>
      </c>
      <c r="J97" s="95">
        <v>0.22930242318915139</v>
      </c>
      <c r="K97" s="95"/>
      <c r="L97" s="95" t="s">
        <v>26</v>
      </c>
      <c r="M97" s="95" t="s">
        <v>26</v>
      </c>
      <c r="N97" s="95" t="s">
        <v>44</v>
      </c>
      <c r="O97" s="95" t="s">
        <v>26</v>
      </c>
      <c r="P97" s="95" t="s">
        <v>26</v>
      </c>
      <c r="Q97" s="95" t="s">
        <v>26</v>
      </c>
      <c r="R97" s="95" t="s">
        <v>26</v>
      </c>
      <c r="S97" s="95" t="s">
        <v>26</v>
      </c>
      <c r="T97" s="95"/>
      <c r="U97" s="95" t="s">
        <v>42</v>
      </c>
      <c r="V97" s="81"/>
      <c r="W97" s="81"/>
      <c r="X97" s="81"/>
      <c r="Y97" s="81"/>
      <c r="Z97" s="81"/>
      <c r="AA97" s="81"/>
      <c r="AB97" s="81"/>
      <c r="AC97" s="81"/>
      <c r="AD97" s="81"/>
      <c r="AE97" s="81"/>
      <c r="AF97" s="81"/>
      <c r="AG97" s="81"/>
      <c r="AH97" s="81"/>
      <c r="AI97" s="81"/>
      <c r="AJ97" s="81"/>
      <c r="AK97" s="81"/>
      <c r="AL97" s="95" t="s">
        <v>15</v>
      </c>
      <c r="AM97" s="95">
        <v>15</v>
      </c>
      <c r="AN97" s="95">
        <v>1.9632690705966641E-3</v>
      </c>
      <c r="AO97" s="95">
        <v>3.9998622105243711E-4</v>
      </c>
      <c r="AP97" s="95">
        <v>3.5903375441648483E-2</v>
      </c>
      <c r="AQ97" s="95">
        <v>9.1372078896189552E-4</v>
      </c>
      <c r="AR97" s="95">
        <v>2.6492601863468017E-2</v>
      </c>
      <c r="AS97" s="95">
        <v>3.8333823947007029E-3</v>
      </c>
      <c r="AT97" s="95">
        <v>0.20422016498857776</v>
      </c>
      <c r="AU97" s="95">
        <v>1.5853331535452644E-3</v>
      </c>
      <c r="AV97" s="95"/>
      <c r="AW97" s="95" t="s">
        <v>45</v>
      </c>
      <c r="AX97" s="95" t="s">
        <v>48</v>
      </c>
      <c r="AY97" s="95" t="s">
        <v>43</v>
      </c>
      <c r="AZ97" s="95" t="s">
        <v>48</v>
      </c>
      <c r="BA97" s="95" t="s">
        <v>43</v>
      </c>
      <c r="BB97" s="95" t="s">
        <v>45</v>
      </c>
      <c r="BC97" s="95" t="s">
        <v>26</v>
      </c>
      <c r="BD97" s="95" t="s">
        <v>45</v>
      </c>
      <c r="BE97" s="95"/>
      <c r="BF97" s="95" t="s">
        <v>26</v>
      </c>
      <c r="BG97" s="81"/>
      <c r="BH97" s="81"/>
      <c r="BI97" s="81"/>
      <c r="BJ97" s="81"/>
      <c r="BK97" s="81"/>
      <c r="BL97" s="81"/>
      <c r="BM97" s="81"/>
      <c r="BN97" s="81"/>
      <c r="BO97" s="81"/>
      <c r="BP97" s="81"/>
      <c r="BQ97" s="81"/>
      <c r="BR97" s="81"/>
      <c r="BS97" s="81"/>
      <c r="BT97" s="81"/>
      <c r="BU97" s="81"/>
      <c r="BV97" s="81"/>
      <c r="BW97" s="95" t="s">
        <v>15</v>
      </c>
      <c r="BX97" s="95">
        <v>15</v>
      </c>
      <c r="BY97" s="95">
        <v>0.41466799324555903</v>
      </c>
      <c r="BZ97" s="95">
        <v>0.2838861307598271</v>
      </c>
      <c r="CA97" s="95">
        <v>0.27537521568193601</v>
      </c>
      <c r="CB97" s="95">
        <v>0.31005552309820023</v>
      </c>
      <c r="CC97" s="95">
        <v>0.26240442521096874</v>
      </c>
      <c r="CD97" s="95">
        <v>0.4216640161158336</v>
      </c>
      <c r="CE97" s="95">
        <v>0.60611501154939373</v>
      </c>
      <c r="CF97" s="95">
        <v>0.24590273744267083</v>
      </c>
      <c r="CG97" s="95"/>
      <c r="CH97" s="95" t="s">
        <v>26</v>
      </c>
      <c r="CI97" s="95" t="s">
        <v>26</v>
      </c>
      <c r="CJ97" s="95" t="s">
        <v>26</v>
      </c>
      <c r="CK97" s="95" t="s">
        <v>26</v>
      </c>
      <c r="CL97" s="95" t="s">
        <v>26</v>
      </c>
      <c r="CM97" s="95" t="s">
        <v>26</v>
      </c>
      <c r="CN97" s="95" t="s">
        <v>26</v>
      </c>
      <c r="CO97" s="95" t="s">
        <v>26</v>
      </c>
      <c r="CP97" s="95"/>
      <c r="CQ97" s="95" t="s">
        <v>42</v>
      </c>
      <c r="CR97" s="81"/>
      <c r="CS97" s="81"/>
      <c r="CT97" s="81"/>
      <c r="CU97" s="81"/>
      <c r="CV97" s="81"/>
      <c r="CW97" s="81"/>
      <c r="CX97" s="81"/>
      <c r="CY97" s="81"/>
      <c r="CZ97" s="81"/>
      <c r="DA97" s="81"/>
      <c r="DB97" s="81"/>
      <c r="DC97" s="81"/>
      <c r="DD97" s="81"/>
      <c r="DE97" s="81"/>
      <c r="DF97" s="81"/>
      <c r="DG97" s="81"/>
      <c r="DH97" s="95" t="s">
        <v>15</v>
      </c>
      <c r="DI97" s="95">
        <v>15</v>
      </c>
      <c r="DJ97" s="95">
        <v>4.8694002420586789E-3</v>
      </c>
      <c r="DK97" s="95">
        <v>3.9998622105243711E-4</v>
      </c>
      <c r="DL97" s="95">
        <v>7.1552605427131514E-3</v>
      </c>
      <c r="DM97" s="95">
        <v>7.73287100056927E-3</v>
      </c>
      <c r="DN97" s="95">
        <v>8.9237796984952128E-2</v>
      </c>
      <c r="DO97" s="95">
        <v>5.1681321064159878E-3</v>
      </c>
      <c r="DP97" s="95">
        <v>2.4129279679865889E-2</v>
      </c>
      <c r="DQ97" s="95">
        <v>1.1965035218061722E-2</v>
      </c>
      <c r="DR97" s="95"/>
      <c r="DS97" s="95" t="s">
        <v>45</v>
      </c>
      <c r="DT97" s="95" t="s">
        <v>48</v>
      </c>
      <c r="DU97" s="95" t="s">
        <v>45</v>
      </c>
      <c r="DV97" s="95" t="s">
        <v>45</v>
      </c>
      <c r="DW97" s="95" t="s">
        <v>44</v>
      </c>
      <c r="DX97" s="95" t="s">
        <v>45</v>
      </c>
      <c r="DY97" s="95" t="s">
        <v>43</v>
      </c>
      <c r="DZ97" s="95" t="s">
        <v>43</v>
      </c>
      <c r="EA97" s="95"/>
      <c r="EB97" s="95" t="s">
        <v>26</v>
      </c>
      <c r="EC97" s="81"/>
      <c r="ED97" s="81"/>
      <c r="EE97" s="81"/>
      <c r="EF97" s="81"/>
      <c r="EG97" s="81"/>
      <c r="EH97" s="81"/>
      <c r="EI97" s="81"/>
      <c r="EJ97" s="81"/>
      <c r="EK97" s="81"/>
      <c r="EL97" s="81"/>
      <c r="EM97" s="81"/>
      <c r="EN97" s="81"/>
      <c r="EO97" s="81"/>
      <c r="EP97" s="81"/>
      <c r="EQ97" s="81"/>
      <c r="ER97" s="81"/>
      <c r="ES97" s="95" t="s">
        <v>261</v>
      </c>
      <c r="ET97" s="95">
        <v>15</v>
      </c>
      <c r="EU97" s="95">
        <v>0.14766027876853158</v>
      </c>
      <c r="EV97" s="95">
        <v>0.2838861307598271</v>
      </c>
      <c r="EW97" s="95">
        <v>0.23596120994784928</v>
      </c>
      <c r="EX97" s="95">
        <v>9.8283649836178641E-2</v>
      </c>
      <c r="EY97" s="95">
        <v>0.30749123506018172</v>
      </c>
      <c r="EZ97" s="95">
        <v>4.6731720252481811E-2</v>
      </c>
      <c r="FA97" s="95">
        <v>0.19353558170783014</v>
      </c>
      <c r="FB97" s="95">
        <v>0.1286395346759775</v>
      </c>
      <c r="FC97" s="95"/>
      <c r="FD97" s="95" t="s">
        <v>26</v>
      </c>
      <c r="FE97" s="95" t="s">
        <v>26</v>
      </c>
      <c r="FF97" s="95" t="s">
        <v>26</v>
      </c>
      <c r="FG97" s="95" t="s">
        <v>44</v>
      </c>
      <c r="FH97" s="95" t="s">
        <v>26</v>
      </c>
      <c r="FI97" s="95" t="s">
        <v>43</v>
      </c>
      <c r="FJ97" s="95" t="s">
        <v>26</v>
      </c>
      <c r="FK97" s="95" t="s">
        <v>26</v>
      </c>
      <c r="FL97" s="95"/>
      <c r="FM97" s="95" t="s">
        <v>42</v>
      </c>
    </row>
    <row r="98" spans="1:169" x14ac:dyDescent="0.3">
      <c r="A98" s="95" t="s">
        <v>16</v>
      </c>
      <c r="B98" s="95">
        <v>15</v>
      </c>
      <c r="C98" s="95">
        <v>6.8173272122856218E-2</v>
      </c>
      <c r="D98" s="95">
        <v>0.10227502654693751</v>
      </c>
      <c r="E98" s="95">
        <v>7.289286773893261E-2</v>
      </c>
      <c r="F98" s="95">
        <v>8.5968244974360841E-2</v>
      </c>
      <c r="G98" s="95">
        <v>0.26668347939843606</v>
      </c>
      <c r="H98" s="95">
        <v>7.8804444653699374E-2</v>
      </c>
      <c r="I98" s="95">
        <v>0.33243819452318546</v>
      </c>
      <c r="J98" s="95">
        <v>0.11227370016524146</v>
      </c>
      <c r="K98" s="95"/>
      <c r="L98" s="95" t="s">
        <v>44</v>
      </c>
      <c r="M98" s="95" t="s">
        <v>26</v>
      </c>
      <c r="N98" s="95" t="s">
        <v>44</v>
      </c>
      <c r="O98" s="95" t="s">
        <v>44</v>
      </c>
      <c r="P98" s="95" t="s">
        <v>26</v>
      </c>
      <c r="Q98" s="95" t="s">
        <v>44</v>
      </c>
      <c r="R98" s="95" t="s">
        <v>26</v>
      </c>
      <c r="S98" s="95" t="s">
        <v>26</v>
      </c>
      <c r="T98" s="95"/>
      <c r="U98" s="95" t="s">
        <v>42</v>
      </c>
      <c r="V98" s="81"/>
      <c r="W98" s="81"/>
      <c r="X98" s="81"/>
      <c r="Y98" s="81"/>
      <c r="Z98" s="81"/>
      <c r="AA98" s="81"/>
      <c r="AB98" s="81"/>
      <c r="AC98" s="81"/>
      <c r="AD98" s="81"/>
      <c r="AE98" s="81"/>
      <c r="AF98" s="81"/>
      <c r="AG98" s="81"/>
      <c r="AH98" s="81"/>
      <c r="AI98" s="81"/>
      <c r="AJ98" s="81"/>
      <c r="AK98" s="81"/>
      <c r="AL98" s="95" t="s">
        <v>16</v>
      </c>
      <c r="AM98" s="95">
        <v>15</v>
      </c>
      <c r="AN98" s="95">
        <v>8.0064032610622504E-3</v>
      </c>
      <c r="AO98" s="95">
        <v>2.6451799892456E-3</v>
      </c>
      <c r="AP98" s="95">
        <v>8.6616050200106112E-2</v>
      </c>
      <c r="AQ98" s="95">
        <v>4.7806595274650972E-3</v>
      </c>
      <c r="AR98" s="95">
        <v>9.7880482826173867E-3</v>
      </c>
      <c r="AS98" s="95">
        <v>1.3466608734817668E-2</v>
      </c>
      <c r="AT98" s="95">
        <v>0.32327295365722963</v>
      </c>
      <c r="AU98" s="95">
        <v>4.8506832333508653E-3</v>
      </c>
      <c r="AV98" s="95"/>
      <c r="AW98" s="95" t="s">
        <v>45</v>
      </c>
      <c r="AX98" s="95" t="s">
        <v>45</v>
      </c>
      <c r="AY98" s="95" t="s">
        <v>44</v>
      </c>
      <c r="AZ98" s="95" t="s">
        <v>45</v>
      </c>
      <c r="BA98" s="95" t="s">
        <v>45</v>
      </c>
      <c r="BB98" s="95" t="s">
        <v>43</v>
      </c>
      <c r="BC98" s="95" t="s">
        <v>26</v>
      </c>
      <c r="BD98" s="95" t="s">
        <v>45</v>
      </c>
      <c r="BE98" s="95"/>
      <c r="BF98" s="95" t="s">
        <v>26</v>
      </c>
      <c r="BG98" s="81"/>
      <c r="BH98" s="81"/>
      <c r="BI98" s="81"/>
      <c r="BJ98" s="81"/>
      <c r="BK98" s="81"/>
      <c r="BL98" s="81"/>
      <c r="BM98" s="81"/>
      <c r="BN98" s="81"/>
      <c r="BO98" s="81"/>
      <c r="BP98" s="81"/>
      <c r="BQ98" s="81"/>
      <c r="BR98" s="81"/>
      <c r="BS98" s="81"/>
      <c r="BT98" s="81"/>
      <c r="BU98" s="81"/>
      <c r="BV98" s="81"/>
      <c r="BW98" s="95" t="s">
        <v>16</v>
      </c>
      <c r="BX98" s="95">
        <v>15</v>
      </c>
      <c r="BY98" s="95">
        <v>0.30243063891258504</v>
      </c>
      <c r="BZ98" s="95">
        <v>0.28388613075982716</v>
      </c>
      <c r="CA98" s="95">
        <v>0.30325439840899371</v>
      </c>
      <c r="CB98" s="95">
        <v>0.26365228449293016</v>
      </c>
      <c r="CC98" s="95">
        <v>0.62387937215987188</v>
      </c>
      <c r="CD98" s="95">
        <v>0.34461258506917841</v>
      </c>
      <c r="CE98" s="95">
        <v>0.6227016295211143</v>
      </c>
      <c r="CF98" s="95">
        <v>0.27814596389314905</v>
      </c>
      <c r="CG98" s="95"/>
      <c r="CH98" s="95" t="s">
        <v>26</v>
      </c>
      <c r="CI98" s="95" t="s">
        <v>26</v>
      </c>
      <c r="CJ98" s="95" t="s">
        <v>26</v>
      </c>
      <c r="CK98" s="95" t="s">
        <v>26</v>
      </c>
      <c r="CL98" s="95" t="s">
        <v>26</v>
      </c>
      <c r="CM98" s="95" t="s">
        <v>26</v>
      </c>
      <c r="CN98" s="95" t="s">
        <v>26</v>
      </c>
      <c r="CO98" s="95" t="s">
        <v>26</v>
      </c>
      <c r="CP98" s="95"/>
      <c r="CQ98" s="95" t="s">
        <v>42</v>
      </c>
      <c r="CR98" s="81"/>
      <c r="CS98" s="81"/>
      <c r="CT98" s="81"/>
      <c r="CU98" s="81"/>
      <c r="CV98" s="81"/>
      <c r="CW98" s="81"/>
      <c r="CX98" s="81"/>
      <c r="CY98" s="81"/>
      <c r="CZ98" s="81"/>
      <c r="DA98" s="81"/>
      <c r="DB98" s="81"/>
      <c r="DC98" s="81"/>
      <c r="DD98" s="81"/>
      <c r="DE98" s="81"/>
      <c r="DF98" s="81"/>
      <c r="DG98" s="81"/>
      <c r="DH98" s="95" t="s">
        <v>16</v>
      </c>
      <c r="DI98" s="95">
        <v>15</v>
      </c>
      <c r="DJ98" s="95">
        <v>2.6759896060457537E-2</v>
      </c>
      <c r="DK98" s="95">
        <v>0.28388613075982716</v>
      </c>
      <c r="DL98" s="95">
        <v>5.0955205913804744E-2</v>
      </c>
      <c r="DM98" s="95">
        <v>3.9640449471730829E-2</v>
      </c>
      <c r="DN98" s="95">
        <v>8.0524709704682729E-2</v>
      </c>
      <c r="DO98" s="95">
        <v>3.5897818631825271E-2</v>
      </c>
      <c r="DP98" s="95">
        <v>0.26610650651503753</v>
      </c>
      <c r="DQ98" s="95">
        <v>5.5521703706110336E-2</v>
      </c>
      <c r="DR98" s="95"/>
      <c r="DS98" s="95" t="s">
        <v>43</v>
      </c>
      <c r="DT98" s="95" t="s">
        <v>26</v>
      </c>
      <c r="DU98" s="95" t="s">
        <v>44</v>
      </c>
      <c r="DV98" s="95" t="s">
        <v>43</v>
      </c>
      <c r="DW98" s="95" t="s">
        <v>44</v>
      </c>
      <c r="DX98" s="95" t="s">
        <v>43</v>
      </c>
      <c r="DY98" s="95" t="s">
        <v>26</v>
      </c>
      <c r="DZ98" s="95" t="s">
        <v>44</v>
      </c>
      <c r="EA98" s="95"/>
      <c r="EB98" s="95" t="s">
        <v>26</v>
      </c>
      <c r="EC98" s="81"/>
      <c r="ED98" s="81"/>
      <c r="EE98" s="81"/>
      <c r="EF98" s="81"/>
      <c r="EG98" s="81"/>
      <c r="EH98" s="81"/>
      <c r="EI98" s="81"/>
      <c r="EJ98" s="81"/>
      <c r="EK98" s="81"/>
      <c r="EL98" s="81"/>
      <c r="EM98" s="81"/>
      <c r="EN98" s="81"/>
      <c r="EO98" s="81"/>
      <c r="EP98" s="81"/>
      <c r="EQ98" s="81"/>
      <c r="ER98" s="81"/>
      <c r="ES98" s="93"/>
      <c r="ET98" s="93"/>
      <c r="EU98" s="93"/>
      <c r="EV98" s="93"/>
      <c r="EW98" s="93"/>
      <c r="EX98" s="93"/>
      <c r="EY98" s="93"/>
      <c r="EZ98" s="93"/>
      <c r="FA98" s="93"/>
      <c r="FB98" s="93"/>
      <c r="FC98" s="93"/>
      <c r="FD98" s="93"/>
      <c r="FE98" s="93"/>
      <c r="FF98" s="93"/>
      <c r="FG98" s="93"/>
      <c r="FH98" s="93"/>
      <c r="FI98" s="93"/>
      <c r="FJ98" s="93"/>
      <c r="FK98" s="93"/>
      <c r="FL98" s="93"/>
      <c r="FM98" s="93"/>
    </row>
    <row r="99" spans="1:169" x14ac:dyDescent="0.3">
      <c r="A99" s="95" t="s">
        <v>17</v>
      </c>
      <c r="B99" s="95">
        <v>15</v>
      </c>
      <c r="C99" s="95">
        <v>0.12800017262200156</v>
      </c>
      <c r="D99" s="95">
        <v>0.53194837121048721</v>
      </c>
      <c r="E99" s="95">
        <v>0.26783868104890446</v>
      </c>
      <c r="F99" s="95">
        <v>0.16993995603511666</v>
      </c>
      <c r="G99" s="95">
        <v>0.48116298362912158</v>
      </c>
      <c r="H99" s="95">
        <v>0.20105176759367055</v>
      </c>
      <c r="I99" s="95">
        <v>0.51000890379689401</v>
      </c>
      <c r="J99" s="95">
        <v>0.24659372503138294</v>
      </c>
      <c r="K99" s="95"/>
      <c r="L99" s="95" t="s">
        <v>26</v>
      </c>
      <c r="M99" s="95" t="s">
        <v>26</v>
      </c>
      <c r="N99" s="95" t="s">
        <v>26</v>
      </c>
      <c r="O99" s="95" t="s">
        <v>26</v>
      </c>
      <c r="P99" s="95" t="s">
        <v>26</v>
      </c>
      <c r="Q99" s="95" t="s">
        <v>26</v>
      </c>
      <c r="R99" s="95" t="s">
        <v>26</v>
      </c>
      <c r="S99" s="95" t="s">
        <v>26</v>
      </c>
      <c r="T99" s="95"/>
      <c r="U99" s="95" t="s">
        <v>42</v>
      </c>
      <c r="V99" s="81"/>
      <c r="W99" s="81"/>
      <c r="X99" s="81"/>
      <c r="Y99" s="81"/>
      <c r="Z99" s="81"/>
      <c r="AA99" s="81"/>
      <c r="AB99" s="81"/>
      <c r="AC99" s="81"/>
      <c r="AD99" s="81"/>
      <c r="AE99" s="81"/>
      <c r="AF99" s="81"/>
      <c r="AG99" s="81"/>
      <c r="AH99" s="81"/>
      <c r="AI99" s="81"/>
      <c r="AJ99" s="81"/>
      <c r="AK99" s="81"/>
      <c r="AL99" s="95" t="s">
        <v>17</v>
      </c>
      <c r="AM99" s="95">
        <v>15</v>
      </c>
      <c r="AN99" s="95">
        <v>6.1825132865501332E-3</v>
      </c>
      <c r="AO99" s="95">
        <v>2.7339888749080101E-4</v>
      </c>
      <c r="AP99" s="95">
        <v>9.531440144716484E-2</v>
      </c>
      <c r="AQ99" s="95">
        <v>2.7236966111865864E-3</v>
      </c>
      <c r="AR99" s="95">
        <v>1.4306190975532757E-3</v>
      </c>
      <c r="AS99" s="95">
        <v>1.1092536346296113E-2</v>
      </c>
      <c r="AT99" s="95">
        <v>0.31683432826371993</v>
      </c>
      <c r="AU99" s="95">
        <v>2.3569188796642888E-3</v>
      </c>
      <c r="AV99" s="95"/>
      <c r="AW99" s="95" t="s">
        <v>45</v>
      </c>
      <c r="AX99" s="95" t="s">
        <v>48</v>
      </c>
      <c r="AY99" s="95" t="s">
        <v>44</v>
      </c>
      <c r="AZ99" s="95" t="s">
        <v>45</v>
      </c>
      <c r="BA99" s="95" t="s">
        <v>45</v>
      </c>
      <c r="BB99" s="95" t="s">
        <v>43</v>
      </c>
      <c r="BC99" s="95" t="s">
        <v>26</v>
      </c>
      <c r="BD99" s="95" t="s">
        <v>45</v>
      </c>
      <c r="BE99" s="95"/>
      <c r="BF99" s="95" t="s">
        <v>26</v>
      </c>
      <c r="BG99" s="81"/>
      <c r="BH99" s="81"/>
      <c r="BI99" s="81"/>
      <c r="BJ99" s="81"/>
      <c r="BK99" s="81"/>
      <c r="BL99" s="81"/>
      <c r="BM99" s="81"/>
      <c r="BN99" s="81"/>
      <c r="BO99" s="81"/>
      <c r="BP99" s="81"/>
      <c r="BQ99" s="81"/>
      <c r="BR99" s="81"/>
      <c r="BS99" s="81"/>
      <c r="BT99" s="81"/>
      <c r="BU99" s="81"/>
      <c r="BV99" s="81"/>
      <c r="BW99" s="95" t="s">
        <v>17</v>
      </c>
      <c r="BX99" s="95">
        <v>15</v>
      </c>
      <c r="BY99" s="95">
        <v>0.94527936662015311</v>
      </c>
      <c r="BZ99" s="95">
        <v>0.8964323733419115</v>
      </c>
      <c r="CA99" s="95">
        <v>0.59265666694019536</v>
      </c>
      <c r="CB99" s="95">
        <v>0.91320511405763083</v>
      </c>
      <c r="CC99" s="95">
        <v>0.76490615732172884</v>
      </c>
      <c r="CD99" s="95">
        <v>0.90674864365182473</v>
      </c>
      <c r="CE99" s="95">
        <v>0.87489812070223849</v>
      </c>
      <c r="CF99" s="95">
        <v>0.93012702991904417</v>
      </c>
      <c r="CG99" s="95"/>
      <c r="CH99" s="95" t="s">
        <v>26</v>
      </c>
      <c r="CI99" s="95" t="s">
        <v>26</v>
      </c>
      <c r="CJ99" s="95" t="s">
        <v>26</v>
      </c>
      <c r="CK99" s="95" t="s">
        <v>26</v>
      </c>
      <c r="CL99" s="95" t="s">
        <v>26</v>
      </c>
      <c r="CM99" s="95" t="s">
        <v>26</v>
      </c>
      <c r="CN99" s="95" t="s">
        <v>26</v>
      </c>
      <c r="CO99" s="95" t="s">
        <v>26</v>
      </c>
      <c r="CP99" s="95"/>
      <c r="CQ99" s="95" t="s">
        <v>42</v>
      </c>
      <c r="CR99" s="81"/>
      <c r="CS99" s="81"/>
      <c r="CT99" s="81"/>
      <c r="CU99" s="81"/>
      <c r="CV99" s="81"/>
      <c r="CW99" s="81"/>
      <c r="CX99" s="81"/>
      <c r="CY99" s="81"/>
      <c r="CZ99" s="81"/>
      <c r="DA99" s="81"/>
      <c r="DB99" s="81"/>
      <c r="DC99" s="81"/>
      <c r="DD99" s="81"/>
      <c r="DE99" s="81"/>
      <c r="DF99" s="81"/>
      <c r="DG99" s="81"/>
      <c r="DH99" s="95" t="s">
        <v>17</v>
      </c>
      <c r="DI99" s="95">
        <v>15</v>
      </c>
      <c r="DJ99" s="95">
        <v>6.3947849588110187E-2</v>
      </c>
      <c r="DK99" s="95">
        <v>0.2838861307598271</v>
      </c>
      <c r="DL99" s="95">
        <v>0.16753357034869934</v>
      </c>
      <c r="DM99" s="95">
        <v>0.11440091332496793</v>
      </c>
      <c r="DN99" s="95">
        <v>0.34269574321895391</v>
      </c>
      <c r="DO99" s="95">
        <v>0.10512756523492006</v>
      </c>
      <c r="DP99" s="95">
        <v>0.45865439768889638</v>
      </c>
      <c r="DQ99" s="95">
        <v>0.17189425399186395</v>
      </c>
      <c r="DR99" s="95"/>
      <c r="DS99" s="95" t="s">
        <v>44</v>
      </c>
      <c r="DT99" s="95" t="s">
        <v>26</v>
      </c>
      <c r="DU99" s="95" t="s">
        <v>26</v>
      </c>
      <c r="DV99" s="95" t="s">
        <v>26</v>
      </c>
      <c r="DW99" s="95" t="s">
        <v>26</v>
      </c>
      <c r="DX99" s="95" t="s">
        <v>26</v>
      </c>
      <c r="DY99" s="95" t="s">
        <v>26</v>
      </c>
      <c r="DZ99" s="95" t="s">
        <v>26</v>
      </c>
      <c r="EA99" s="95"/>
      <c r="EB99" s="95" t="s">
        <v>42</v>
      </c>
      <c r="EC99" s="81"/>
      <c r="ED99" s="81"/>
      <c r="EE99" s="81"/>
      <c r="EF99" s="81"/>
      <c r="EG99" s="81"/>
      <c r="EH99" s="81"/>
      <c r="EI99" s="81"/>
      <c r="EJ99" s="81"/>
      <c r="EK99" s="81"/>
      <c r="EL99" s="81"/>
      <c r="EM99" s="81"/>
      <c r="EN99" s="81"/>
      <c r="EO99" s="81"/>
      <c r="EP99" s="81"/>
      <c r="EQ99" s="81"/>
      <c r="ER99" s="81"/>
      <c r="ES99" s="94" t="s">
        <v>302</v>
      </c>
      <c r="ET99" s="95" t="s">
        <v>46</v>
      </c>
      <c r="EU99" s="93"/>
      <c r="EV99" s="93"/>
      <c r="EW99" s="93"/>
      <c r="EX99" s="93"/>
      <c r="EY99" s="93"/>
      <c r="EZ99" s="93"/>
      <c r="FA99" s="93"/>
      <c r="FB99" s="93"/>
      <c r="FC99" s="93"/>
      <c r="FD99" s="93"/>
      <c r="FE99" s="93"/>
      <c r="FF99" s="93"/>
      <c r="FG99" s="93"/>
      <c r="FH99" s="93"/>
      <c r="FI99" s="93"/>
      <c r="FJ99" s="93"/>
      <c r="FK99" s="93"/>
      <c r="FL99" s="93"/>
      <c r="FM99" s="93"/>
    </row>
    <row r="100" spans="1:169" x14ac:dyDescent="0.3">
      <c r="A100" s="95" t="s">
        <v>18</v>
      </c>
      <c r="B100" s="95">
        <v>15</v>
      </c>
      <c r="C100" s="95">
        <v>1.3512829591542557E-2</v>
      </c>
      <c r="D100" s="95">
        <v>3.5110115675980984E-2</v>
      </c>
      <c r="E100" s="95">
        <v>5.4117552249546473E-2</v>
      </c>
      <c r="F100" s="95">
        <v>8.9609961266190006E-3</v>
      </c>
      <c r="G100" s="95">
        <v>7.6051792700306139E-2</v>
      </c>
      <c r="H100" s="95">
        <v>1.8629589956228619E-2</v>
      </c>
      <c r="I100" s="95">
        <v>0.26922592919339638</v>
      </c>
      <c r="J100" s="95">
        <v>1.2491967444291624E-2</v>
      </c>
      <c r="K100" s="95"/>
      <c r="L100" s="95" t="s">
        <v>43</v>
      </c>
      <c r="M100" s="95" t="s">
        <v>43</v>
      </c>
      <c r="N100" s="95" t="s">
        <v>44</v>
      </c>
      <c r="O100" s="95" t="s">
        <v>45</v>
      </c>
      <c r="P100" s="95" t="s">
        <v>44</v>
      </c>
      <c r="Q100" s="95" t="s">
        <v>43</v>
      </c>
      <c r="R100" s="95" t="s">
        <v>26</v>
      </c>
      <c r="S100" s="95" t="s">
        <v>43</v>
      </c>
      <c r="T100" s="95"/>
      <c r="U100" s="95" t="s">
        <v>26</v>
      </c>
      <c r="V100" s="81"/>
      <c r="W100" s="81"/>
      <c r="X100" s="81"/>
      <c r="Y100" s="81"/>
      <c r="Z100" s="81"/>
      <c r="AA100" s="81"/>
      <c r="AB100" s="81"/>
      <c r="AC100" s="81"/>
      <c r="AD100" s="81"/>
      <c r="AE100" s="81"/>
      <c r="AF100" s="81"/>
      <c r="AG100" s="81"/>
      <c r="AH100" s="81"/>
      <c r="AI100" s="81"/>
      <c r="AJ100" s="81"/>
      <c r="AK100" s="81"/>
      <c r="AL100" s="95" t="s">
        <v>18</v>
      </c>
      <c r="AM100" s="95">
        <v>15</v>
      </c>
      <c r="AN100" s="95">
        <v>1.028924715896128E-2</v>
      </c>
      <c r="AO100" s="95">
        <v>2.7339888749080101E-4</v>
      </c>
      <c r="AP100" s="95">
        <v>1.5755529037488936E-2</v>
      </c>
      <c r="AQ100" s="95">
        <v>1.9459608937195075E-2</v>
      </c>
      <c r="AR100" s="95">
        <v>5.3807775860899028E-2</v>
      </c>
      <c r="AS100" s="95">
        <v>1.1143890491276665E-2</v>
      </c>
      <c r="AT100" s="95">
        <v>7.6878860381022096E-2</v>
      </c>
      <c r="AU100" s="95">
        <v>3.059817902406425E-2</v>
      </c>
      <c r="AV100" s="95"/>
      <c r="AW100" s="95" t="s">
        <v>43</v>
      </c>
      <c r="AX100" s="95" t="s">
        <v>48</v>
      </c>
      <c r="AY100" s="95" t="s">
        <v>43</v>
      </c>
      <c r="AZ100" s="95" t="s">
        <v>43</v>
      </c>
      <c r="BA100" s="95" t="s">
        <v>44</v>
      </c>
      <c r="BB100" s="95" t="s">
        <v>43</v>
      </c>
      <c r="BC100" s="95" t="s">
        <v>44</v>
      </c>
      <c r="BD100" s="95" t="s">
        <v>43</v>
      </c>
      <c r="BE100" s="95"/>
      <c r="BF100" s="95" t="s">
        <v>26</v>
      </c>
      <c r="BG100" s="81"/>
      <c r="BH100" s="81"/>
      <c r="BI100" s="81"/>
      <c r="BJ100" s="81"/>
      <c r="BK100" s="81"/>
      <c r="BL100" s="81"/>
      <c r="BM100" s="81"/>
      <c r="BN100" s="81"/>
      <c r="BO100" s="81"/>
      <c r="BP100" s="81"/>
      <c r="BQ100" s="81"/>
      <c r="BR100" s="81"/>
      <c r="BS100" s="81"/>
      <c r="BT100" s="81"/>
      <c r="BU100" s="81"/>
      <c r="BV100" s="81"/>
      <c r="BW100" s="95" t="s">
        <v>18</v>
      </c>
      <c r="BX100" s="95">
        <v>15</v>
      </c>
      <c r="BY100" s="95">
        <v>0.62466932581605805</v>
      </c>
      <c r="BZ100" s="95">
        <v>0.1447435794148558</v>
      </c>
      <c r="CA100" s="95">
        <v>0.35666910866162049</v>
      </c>
      <c r="CB100" s="95">
        <v>0.63518964514095533</v>
      </c>
      <c r="CC100" s="95">
        <v>0.62052707262317908</v>
      </c>
      <c r="CD100" s="95">
        <v>0.64623139398910412</v>
      </c>
      <c r="CE100" s="95">
        <v>0.69657545803677001</v>
      </c>
      <c r="CF100" s="95">
        <v>0.70982742941939403</v>
      </c>
      <c r="CG100" s="95"/>
      <c r="CH100" s="95" t="s">
        <v>26</v>
      </c>
      <c r="CI100" s="95" t="s">
        <v>26</v>
      </c>
      <c r="CJ100" s="95" t="s">
        <v>26</v>
      </c>
      <c r="CK100" s="95" t="s">
        <v>26</v>
      </c>
      <c r="CL100" s="95" t="s">
        <v>26</v>
      </c>
      <c r="CM100" s="95" t="s">
        <v>26</v>
      </c>
      <c r="CN100" s="95" t="s">
        <v>26</v>
      </c>
      <c r="CO100" s="95" t="s">
        <v>26</v>
      </c>
      <c r="CP100" s="95"/>
      <c r="CQ100" s="95" t="s">
        <v>42</v>
      </c>
      <c r="CR100" s="81"/>
      <c r="CS100" s="81"/>
      <c r="CT100" s="81"/>
      <c r="CU100" s="81"/>
      <c r="CV100" s="81"/>
      <c r="CW100" s="81"/>
      <c r="CX100" s="81"/>
      <c r="CY100" s="81"/>
      <c r="CZ100" s="81"/>
      <c r="DA100" s="81"/>
      <c r="DB100" s="81"/>
      <c r="DC100" s="81"/>
      <c r="DD100" s="81"/>
      <c r="DE100" s="81"/>
      <c r="DF100" s="81"/>
      <c r="DG100" s="81"/>
      <c r="DH100" s="95" t="s">
        <v>18</v>
      </c>
      <c r="DI100" s="95">
        <v>15</v>
      </c>
      <c r="DJ100" s="95">
        <v>7.0570358939603728E-2</v>
      </c>
      <c r="DK100" s="95">
        <v>0.39162517627108906</v>
      </c>
      <c r="DL100" s="95">
        <v>0.69084426044451008</v>
      </c>
      <c r="DM100" s="95">
        <v>0.10524561277025282</v>
      </c>
      <c r="DN100" s="95">
        <v>0.2626598674300844</v>
      </c>
      <c r="DO100" s="95">
        <v>0.1505067708998479</v>
      </c>
      <c r="DP100" s="95">
        <v>0.45899344841907619</v>
      </c>
      <c r="DQ100" s="95">
        <v>0.14555528087941805</v>
      </c>
      <c r="DR100" s="95"/>
      <c r="DS100" s="95" t="s">
        <v>44</v>
      </c>
      <c r="DT100" s="95" t="s">
        <v>26</v>
      </c>
      <c r="DU100" s="95" t="s">
        <v>26</v>
      </c>
      <c r="DV100" s="95" t="s">
        <v>26</v>
      </c>
      <c r="DW100" s="95" t="s">
        <v>26</v>
      </c>
      <c r="DX100" s="95" t="s">
        <v>26</v>
      </c>
      <c r="DY100" s="95" t="s">
        <v>26</v>
      </c>
      <c r="DZ100" s="95" t="s">
        <v>26</v>
      </c>
      <c r="EA100" s="95"/>
      <c r="EB100" s="95" t="s">
        <v>42</v>
      </c>
      <c r="EC100" s="81"/>
      <c r="ED100" s="81"/>
      <c r="EE100" s="81"/>
      <c r="EF100" s="81"/>
      <c r="EG100" s="81"/>
      <c r="EH100" s="81"/>
      <c r="EI100" s="81"/>
      <c r="EJ100" s="81"/>
      <c r="EK100" s="81"/>
      <c r="EL100" s="81"/>
      <c r="EM100" s="81"/>
      <c r="EN100" s="81"/>
      <c r="EO100" s="81"/>
      <c r="EP100" s="81"/>
      <c r="EQ100" s="81"/>
      <c r="ER100" s="81"/>
      <c r="ES100" s="93"/>
      <c r="ET100" s="95" t="s">
        <v>0</v>
      </c>
      <c r="EU100" s="95" t="s">
        <v>34</v>
      </c>
      <c r="EV100" s="95" t="s">
        <v>35</v>
      </c>
      <c r="EW100" s="95" t="s">
        <v>36</v>
      </c>
      <c r="EX100" s="95" t="s">
        <v>37</v>
      </c>
      <c r="EY100" s="95" t="s">
        <v>38</v>
      </c>
      <c r="EZ100" s="95" t="s">
        <v>39</v>
      </c>
      <c r="FA100" s="95" t="s">
        <v>40</v>
      </c>
      <c r="FB100" s="95" t="s">
        <v>41</v>
      </c>
      <c r="FC100" s="93"/>
      <c r="FD100" s="95" t="s">
        <v>34</v>
      </c>
      <c r="FE100" s="95" t="s">
        <v>35</v>
      </c>
      <c r="FF100" s="95" t="s">
        <v>36</v>
      </c>
      <c r="FG100" s="95" t="s">
        <v>37</v>
      </c>
      <c r="FH100" s="95" t="s">
        <v>38</v>
      </c>
      <c r="FI100" s="95" t="s">
        <v>39</v>
      </c>
      <c r="FJ100" s="95" t="s">
        <v>40</v>
      </c>
      <c r="FK100" s="95" t="s">
        <v>41</v>
      </c>
      <c r="FL100" s="93"/>
      <c r="FM100" s="95" t="s">
        <v>301</v>
      </c>
    </row>
    <row r="101" spans="1:169" x14ac:dyDescent="0.3">
      <c r="A101" s="95" t="s">
        <v>19</v>
      </c>
      <c r="B101" s="95">
        <v>15</v>
      </c>
      <c r="C101" s="95">
        <v>0.12273642923888714</v>
      </c>
      <c r="D101" s="95">
        <v>0.70553473120409116</v>
      </c>
      <c r="E101" s="95">
        <v>4.1350233165574922E-2</v>
      </c>
      <c r="F101" s="95">
        <v>0.19745547619654272</v>
      </c>
      <c r="G101" s="95">
        <v>0.46244294432855071</v>
      </c>
      <c r="H101" s="95">
        <v>9.295615358435308E-2</v>
      </c>
      <c r="I101" s="95">
        <v>0.19319420244218455</v>
      </c>
      <c r="J101" s="95">
        <v>0.26396761878391467</v>
      </c>
      <c r="K101" s="95"/>
      <c r="L101" s="95" t="s">
        <v>26</v>
      </c>
      <c r="M101" s="95" t="s">
        <v>26</v>
      </c>
      <c r="N101" s="95" t="s">
        <v>43</v>
      </c>
      <c r="O101" s="95" t="s">
        <v>26</v>
      </c>
      <c r="P101" s="95" t="s">
        <v>26</v>
      </c>
      <c r="Q101" s="95" t="s">
        <v>44</v>
      </c>
      <c r="R101" s="95" t="s">
        <v>26</v>
      </c>
      <c r="S101" s="95" t="s">
        <v>26</v>
      </c>
      <c r="T101" s="95"/>
      <c r="U101" s="95" t="s">
        <v>42</v>
      </c>
      <c r="V101" s="81"/>
      <c r="W101" s="81"/>
      <c r="X101" s="81"/>
      <c r="Y101" s="81"/>
      <c r="Z101" s="81"/>
      <c r="AA101" s="81"/>
      <c r="AB101" s="81"/>
      <c r="AC101" s="81"/>
      <c r="AD101" s="81"/>
      <c r="AE101" s="81"/>
      <c r="AF101" s="81"/>
      <c r="AG101" s="81"/>
      <c r="AH101" s="81"/>
      <c r="AI101" s="81"/>
      <c r="AJ101" s="81"/>
      <c r="AK101" s="81"/>
      <c r="AL101" s="95" t="s">
        <v>19</v>
      </c>
      <c r="AM101" s="95">
        <v>15</v>
      </c>
      <c r="AN101" s="95">
        <v>0.28018009954307843</v>
      </c>
      <c r="AO101" s="95">
        <v>0.39162517627108906</v>
      </c>
      <c r="AP101" s="95">
        <v>0.65905888525175227</v>
      </c>
      <c r="AQ101" s="95">
        <v>0.4016880528807692</v>
      </c>
      <c r="AR101" s="95">
        <v>0.81567073647147037</v>
      </c>
      <c r="AS101" s="95">
        <v>0.43028043206391819</v>
      </c>
      <c r="AT101" s="95">
        <v>0.60361205124042527</v>
      </c>
      <c r="AU101" s="95">
        <v>0.46512833573961859</v>
      </c>
      <c r="AV101" s="95"/>
      <c r="AW101" s="95" t="s">
        <v>26</v>
      </c>
      <c r="AX101" s="95" t="s">
        <v>26</v>
      </c>
      <c r="AY101" s="95" t="s">
        <v>26</v>
      </c>
      <c r="AZ101" s="95" t="s">
        <v>26</v>
      </c>
      <c r="BA101" s="95" t="s">
        <v>26</v>
      </c>
      <c r="BB101" s="95" t="s">
        <v>26</v>
      </c>
      <c r="BC101" s="95" t="s">
        <v>26</v>
      </c>
      <c r="BD101" s="95" t="s">
        <v>26</v>
      </c>
      <c r="BE101" s="95"/>
      <c r="BF101" s="95" t="s">
        <v>42</v>
      </c>
      <c r="BG101" s="81"/>
      <c r="BH101" s="81"/>
      <c r="BI101" s="81"/>
      <c r="BJ101" s="81"/>
      <c r="BK101" s="81"/>
      <c r="BL101" s="81"/>
      <c r="BM101" s="81"/>
      <c r="BN101" s="81"/>
      <c r="BO101" s="81"/>
      <c r="BP101" s="81"/>
      <c r="BQ101" s="81"/>
      <c r="BR101" s="81"/>
      <c r="BS101" s="81"/>
      <c r="BT101" s="81"/>
      <c r="BU101" s="81"/>
      <c r="BV101" s="81"/>
      <c r="BW101" s="95" t="s">
        <v>19</v>
      </c>
      <c r="BX101" s="95">
        <v>15</v>
      </c>
      <c r="BY101" s="95">
        <v>0.72685298364928019</v>
      </c>
      <c r="BZ101" s="95">
        <v>0.8964323733419115</v>
      </c>
      <c r="CA101" s="95">
        <v>0.46207043390325125</v>
      </c>
      <c r="CB101" s="95">
        <v>0.87980739805120778</v>
      </c>
      <c r="CC101" s="95">
        <v>0.97362082360391655</v>
      </c>
      <c r="CD101" s="95">
        <v>0.76505790538551555</v>
      </c>
      <c r="CE101" s="95">
        <v>0.7735724134217431</v>
      </c>
      <c r="CF101" s="95">
        <v>0.93592284830038963</v>
      </c>
      <c r="CG101" s="95"/>
      <c r="CH101" s="95" t="s">
        <v>26</v>
      </c>
      <c r="CI101" s="95" t="s">
        <v>26</v>
      </c>
      <c r="CJ101" s="95" t="s">
        <v>26</v>
      </c>
      <c r="CK101" s="95" t="s">
        <v>26</v>
      </c>
      <c r="CL101" s="95" t="s">
        <v>26</v>
      </c>
      <c r="CM101" s="95" t="s">
        <v>26</v>
      </c>
      <c r="CN101" s="95" t="s">
        <v>26</v>
      </c>
      <c r="CO101" s="95" t="s">
        <v>26</v>
      </c>
      <c r="CP101" s="95"/>
      <c r="CQ101" s="95" t="s">
        <v>42</v>
      </c>
      <c r="CR101" s="81"/>
      <c r="CS101" s="81"/>
      <c r="CT101" s="81"/>
      <c r="CU101" s="81"/>
      <c r="CV101" s="81"/>
      <c r="CW101" s="81"/>
      <c r="CX101" s="81"/>
      <c r="CY101" s="81"/>
      <c r="CZ101" s="81"/>
      <c r="DA101" s="81"/>
      <c r="DB101" s="81"/>
      <c r="DC101" s="81"/>
      <c r="DD101" s="81"/>
      <c r="DE101" s="81"/>
      <c r="DF101" s="81"/>
      <c r="DG101" s="81"/>
      <c r="DH101" s="95" t="s">
        <v>19</v>
      </c>
      <c r="DI101" s="95">
        <v>15</v>
      </c>
      <c r="DJ101" s="95">
        <v>0.10074402359149576</v>
      </c>
      <c r="DK101" s="95">
        <v>0.8964323733419115</v>
      </c>
      <c r="DL101" s="95">
        <v>2.5127715480926953E-2</v>
      </c>
      <c r="DM101" s="95">
        <v>0.16616883609653449</v>
      </c>
      <c r="DN101" s="95">
        <v>4.5743797143815712E-2</v>
      </c>
      <c r="DO101" s="95">
        <v>6.2849168960915844E-2</v>
      </c>
      <c r="DP101" s="95">
        <v>8.4993616564506436E-2</v>
      </c>
      <c r="DQ101" s="95">
        <v>0.19077455208403538</v>
      </c>
      <c r="DR101" s="95"/>
      <c r="DS101" s="95" t="s">
        <v>26</v>
      </c>
      <c r="DT101" s="95" t="s">
        <v>26</v>
      </c>
      <c r="DU101" s="95" t="s">
        <v>43</v>
      </c>
      <c r="DV101" s="95" t="s">
        <v>26</v>
      </c>
      <c r="DW101" s="95" t="s">
        <v>43</v>
      </c>
      <c r="DX101" s="95" t="s">
        <v>44</v>
      </c>
      <c r="DY101" s="95" t="s">
        <v>44</v>
      </c>
      <c r="DZ101" s="95" t="s">
        <v>26</v>
      </c>
      <c r="EA101" s="95"/>
      <c r="EB101" s="95" t="s">
        <v>42</v>
      </c>
      <c r="EC101" s="81"/>
      <c r="ED101" s="81"/>
      <c r="EE101" s="81"/>
      <c r="EF101" s="81"/>
      <c r="EG101" s="81"/>
      <c r="EH101" s="81"/>
      <c r="EI101" s="81"/>
      <c r="EJ101" s="81"/>
      <c r="EK101" s="81"/>
      <c r="EL101" s="81"/>
      <c r="EM101" s="81"/>
      <c r="EN101" s="81"/>
      <c r="EO101" s="81"/>
      <c r="EP101" s="81"/>
      <c r="EQ101" s="81"/>
      <c r="ER101" s="81"/>
      <c r="ES101" s="95" t="s">
        <v>14</v>
      </c>
      <c r="ET101" s="95">
        <v>15</v>
      </c>
      <c r="EU101" s="95">
        <v>1.6592505112093463E-2</v>
      </c>
      <c r="EV101" s="95">
        <v>1.1725875578421389E-2</v>
      </c>
      <c r="EW101" s="95">
        <v>1.0862916621843022E-2</v>
      </c>
      <c r="EX101" s="95">
        <v>1.5041100028820415E-2</v>
      </c>
      <c r="EY101" s="95">
        <v>2.3749962318514117E-2</v>
      </c>
      <c r="EZ101" s="95">
        <v>1.2823689870919489E-2</v>
      </c>
      <c r="FA101" s="95">
        <v>4.1783122638484826E-2</v>
      </c>
      <c r="FB101" s="95">
        <v>1.570511835392141E-2</v>
      </c>
      <c r="FC101" s="95"/>
      <c r="FD101" s="95" t="s">
        <v>43</v>
      </c>
      <c r="FE101" s="95" t="s">
        <v>43</v>
      </c>
      <c r="FF101" s="95" t="s">
        <v>43</v>
      </c>
      <c r="FG101" s="95" t="s">
        <v>43</v>
      </c>
      <c r="FH101" s="95" t="s">
        <v>43</v>
      </c>
      <c r="FI101" s="95" t="s">
        <v>43</v>
      </c>
      <c r="FJ101" s="95" t="s">
        <v>43</v>
      </c>
      <c r="FK101" s="95" t="s">
        <v>43</v>
      </c>
      <c r="FL101" s="95"/>
      <c r="FM101" s="95" t="s">
        <v>26</v>
      </c>
    </row>
    <row r="102" spans="1:169" x14ac:dyDescent="0.3">
      <c r="A102" s="95" t="s">
        <v>20</v>
      </c>
      <c r="B102" s="95">
        <v>15</v>
      </c>
      <c r="C102" s="95">
        <v>0.73613260280739468</v>
      </c>
      <c r="D102" s="95">
        <v>0.53194837121048721</v>
      </c>
      <c r="E102" s="95">
        <v>0.70742849563699328</v>
      </c>
      <c r="F102" s="95">
        <v>0.54065347802548336</v>
      </c>
      <c r="G102" s="95">
        <v>0.62501303484607762</v>
      </c>
      <c r="H102" s="95">
        <v>0.75048757113972719</v>
      </c>
      <c r="I102" s="95">
        <v>0.71277154227119477</v>
      </c>
      <c r="J102" s="95">
        <v>0.44044117300670621</v>
      </c>
      <c r="K102" s="95"/>
      <c r="L102" s="95" t="s">
        <v>26</v>
      </c>
      <c r="M102" s="95" t="s">
        <v>26</v>
      </c>
      <c r="N102" s="95" t="s">
        <v>26</v>
      </c>
      <c r="O102" s="95" t="s">
        <v>26</v>
      </c>
      <c r="P102" s="95" t="s">
        <v>26</v>
      </c>
      <c r="Q102" s="95" t="s">
        <v>26</v>
      </c>
      <c r="R102" s="95" t="s">
        <v>26</v>
      </c>
      <c r="S102" s="95" t="s">
        <v>26</v>
      </c>
      <c r="T102" s="95"/>
      <c r="U102" s="95" t="s">
        <v>42</v>
      </c>
      <c r="V102" s="81"/>
      <c r="W102" s="81"/>
      <c r="X102" s="81"/>
      <c r="Y102" s="81"/>
      <c r="Z102" s="81"/>
      <c r="AA102" s="81"/>
      <c r="AB102" s="81"/>
      <c r="AC102" s="81"/>
      <c r="AD102" s="81"/>
      <c r="AE102" s="81"/>
      <c r="AF102" s="81"/>
      <c r="AG102" s="81"/>
      <c r="AH102" s="81"/>
      <c r="AI102" s="81"/>
      <c r="AJ102" s="81"/>
      <c r="AK102" s="81"/>
      <c r="AL102" s="95" t="s">
        <v>20</v>
      </c>
      <c r="AM102" s="95">
        <v>15</v>
      </c>
      <c r="AN102" s="95">
        <v>0.70396179490370225</v>
      </c>
      <c r="AO102" s="95">
        <v>0.53194837121048721</v>
      </c>
      <c r="AP102" s="95">
        <v>0.5178868889975079</v>
      </c>
      <c r="AQ102" s="95">
        <v>0.53343794797359767</v>
      </c>
      <c r="AR102" s="95">
        <v>0.61719873530773706</v>
      </c>
      <c r="AS102" s="95">
        <v>0.6109390433083699</v>
      </c>
      <c r="AT102" s="95">
        <v>0.79257483390952022</v>
      </c>
      <c r="AU102" s="95">
        <v>0.49501509963060697</v>
      </c>
      <c r="AV102" s="95"/>
      <c r="AW102" s="95" t="s">
        <v>26</v>
      </c>
      <c r="AX102" s="95" t="s">
        <v>26</v>
      </c>
      <c r="AY102" s="95" t="s">
        <v>26</v>
      </c>
      <c r="AZ102" s="95" t="s">
        <v>26</v>
      </c>
      <c r="BA102" s="95" t="s">
        <v>26</v>
      </c>
      <c r="BB102" s="95" t="s">
        <v>26</v>
      </c>
      <c r="BC102" s="95" t="s">
        <v>26</v>
      </c>
      <c r="BD102" s="95" t="s">
        <v>26</v>
      </c>
      <c r="BE102" s="95"/>
      <c r="BF102" s="95" t="s">
        <v>42</v>
      </c>
      <c r="BG102" s="81"/>
      <c r="BH102" s="81"/>
      <c r="BI102" s="81"/>
      <c r="BJ102" s="81"/>
      <c r="BK102" s="81"/>
      <c r="BL102" s="81"/>
      <c r="BM102" s="81"/>
      <c r="BN102" s="81"/>
      <c r="BO102" s="81"/>
      <c r="BP102" s="81"/>
      <c r="BQ102" s="81"/>
      <c r="BR102" s="81"/>
      <c r="BS102" s="81"/>
      <c r="BT102" s="81"/>
      <c r="BU102" s="81"/>
      <c r="BV102" s="81"/>
      <c r="BW102" s="95" t="s">
        <v>20</v>
      </c>
      <c r="BX102" s="95">
        <v>15</v>
      </c>
      <c r="BY102" s="95">
        <v>0.58496440921348902</v>
      </c>
      <c r="BZ102" s="95">
        <v>0.8964323733419115</v>
      </c>
      <c r="CA102" s="95">
        <v>0.28224484322927451</v>
      </c>
      <c r="CB102" s="95">
        <v>0.58716689198538718</v>
      </c>
      <c r="CC102" s="95">
        <v>0.63527089749068555</v>
      </c>
      <c r="CD102" s="95">
        <v>0.48649098681237318</v>
      </c>
      <c r="CE102" s="95">
        <v>0.68260902403193024</v>
      </c>
      <c r="CF102" s="95">
        <v>0.66593352869134637</v>
      </c>
      <c r="CG102" s="95"/>
      <c r="CH102" s="95" t="s">
        <v>26</v>
      </c>
      <c r="CI102" s="95" t="s">
        <v>26</v>
      </c>
      <c r="CJ102" s="95" t="s">
        <v>26</v>
      </c>
      <c r="CK102" s="95" t="s">
        <v>26</v>
      </c>
      <c r="CL102" s="95" t="s">
        <v>26</v>
      </c>
      <c r="CM102" s="95" t="s">
        <v>26</v>
      </c>
      <c r="CN102" s="95" t="s">
        <v>26</v>
      </c>
      <c r="CO102" s="95" t="s">
        <v>26</v>
      </c>
      <c r="CP102" s="95"/>
      <c r="CQ102" s="95" t="s">
        <v>42</v>
      </c>
      <c r="CR102" s="81"/>
      <c r="CS102" s="81"/>
      <c r="CT102" s="81"/>
      <c r="CU102" s="81"/>
      <c r="CV102" s="81"/>
      <c r="CW102" s="81"/>
      <c r="CX102" s="81"/>
      <c r="CY102" s="81"/>
      <c r="CZ102" s="81"/>
      <c r="DA102" s="81"/>
      <c r="DB102" s="81"/>
      <c r="DC102" s="81"/>
      <c r="DD102" s="81"/>
      <c r="DE102" s="81"/>
      <c r="DF102" s="81"/>
      <c r="DG102" s="81"/>
      <c r="DH102" s="95" t="s">
        <v>20</v>
      </c>
      <c r="DI102" s="95">
        <v>15</v>
      </c>
      <c r="DJ102" s="95">
        <v>0.9706740491184116</v>
      </c>
      <c r="DK102" s="95">
        <v>0.53194837121048721</v>
      </c>
      <c r="DL102" s="95">
        <v>0.43684939885177354</v>
      </c>
      <c r="DM102" s="95">
        <v>0.93598671874056549</v>
      </c>
      <c r="DN102" s="95">
        <v>0.97893668577952964</v>
      </c>
      <c r="DO102" s="95">
        <v>0.89957837850927869</v>
      </c>
      <c r="DP102" s="95">
        <v>0.807417729727684</v>
      </c>
      <c r="DQ102" s="95">
        <v>0.95108942673199015</v>
      </c>
      <c r="DR102" s="95"/>
      <c r="DS102" s="95" t="s">
        <v>26</v>
      </c>
      <c r="DT102" s="95" t="s">
        <v>26</v>
      </c>
      <c r="DU102" s="95" t="s">
        <v>26</v>
      </c>
      <c r="DV102" s="95" t="s">
        <v>26</v>
      </c>
      <c r="DW102" s="95" t="s">
        <v>26</v>
      </c>
      <c r="DX102" s="95" t="s">
        <v>26</v>
      </c>
      <c r="DY102" s="95" t="s">
        <v>26</v>
      </c>
      <c r="DZ102" s="95" t="s">
        <v>26</v>
      </c>
      <c r="EA102" s="95"/>
      <c r="EB102" s="95" t="s">
        <v>42</v>
      </c>
      <c r="EC102" s="81"/>
      <c r="ED102" s="81"/>
      <c r="EE102" s="81"/>
      <c r="EF102" s="81"/>
      <c r="EG102" s="81"/>
      <c r="EH102" s="81"/>
      <c r="EI102" s="81"/>
      <c r="EJ102" s="81"/>
      <c r="EK102" s="81"/>
      <c r="EL102" s="81"/>
      <c r="EM102" s="81"/>
      <c r="EN102" s="81"/>
      <c r="EO102" s="81"/>
      <c r="EP102" s="81"/>
      <c r="EQ102" s="81"/>
      <c r="ER102" s="81"/>
      <c r="ES102" s="95" t="s">
        <v>15</v>
      </c>
      <c r="ET102" s="95">
        <v>15</v>
      </c>
      <c r="EU102" s="95">
        <v>0.63081755945273743</v>
      </c>
      <c r="EV102" s="95">
        <v>0.28388613075982716</v>
      </c>
      <c r="EW102" s="95">
        <v>0.78692085569831249</v>
      </c>
      <c r="EX102" s="95">
        <v>0.64773103897223017</v>
      </c>
      <c r="EY102" s="95">
        <v>0.77676597126186042</v>
      </c>
      <c r="EZ102" s="95">
        <v>0.71120867472329752</v>
      </c>
      <c r="FA102" s="95">
        <v>0.86140663863446099</v>
      </c>
      <c r="FB102" s="95">
        <v>0.66363660084843135</v>
      </c>
      <c r="FC102" s="95"/>
      <c r="FD102" s="95" t="s">
        <v>26</v>
      </c>
      <c r="FE102" s="95" t="s">
        <v>26</v>
      </c>
      <c r="FF102" s="95" t="s">
        <v>26</v>
      </c>
      <c r="FG102" s="95" t="s">
        <v>26</v>
      </c>
      <c r="FH102" s="95" t="s">
        <v>26</v>
      </c>
      <c r="FI102" s="95" t="s">
        <v>26</v>
      </c>
      <c r="FJ102" s="95" t="s">
        <v>26</v>
      </c>
      <c r="FK102" s="95" t="s">
        <v>26</v>
      </c>
      <c r="FL102" s="95"/>
      <c r="FM102" s="95" t="s">
        <v>42</v>
      </c>
    </row>
    <row r="103" spans="1:169" x14ac:dyDescent="0.3">
      <c r="A103" s="95" t="s">
        <v>76</v>
      </c>
      <c r="B103" s="95">
        <v>15</v>
      </c>
      <c r="C103" s="95">
        <v>1.7912937210006707E-2</v>
      </c>
      <c r="D103" s="95">
        <v>3.5110115675980984E-2</v>
      </c>
      <c r="E103" s="95">
        <v>0.38103818060897221</v>
      </c>
      <c r="F103" s="95">
        <v>2.3394591811084286E-2</v>
      </c>
      <c r="G103" s="95">
        <v>1.9874821198417617E-2</v>
      </c>
      <c r="H103" s="95">
        <v>3.7128053121446146E-2</v>
      </c>
      <c r="I103" s="95">
        <v>0.53587939028513165</v>
      </c>
      <c r="J103" s="95">
        <v>5.2813061426991839E-2</v>
      </c>
      <c r="K103" s="95"/>
      <c r="L103" s="95" t="s">
        <v>43</v>
      </c>
      <c r="M103" s="95" t="s">
        <v>43</v>
      </c>
      <c r="N103" s="95" t="s">
        <v>26</v>
      </c>
      <c r="O103" s="95" t="s">
        <v>43</v>
      </c>
      <c r="P103" s="95" t="s">
        <v>43</v>
      </c>
      <c r="Q103" s="95" t="s">
        <v>43</v>
      </c>
      <c r="R103" s="95" t="s">
        <v>26</v>
      </c>
      <c r="S103" s="95" t="s">
        <v>44</v>
      </c>
      <c r="T103" s="95"/>
      <c r="U103" s="95" t="s">
        <v>26</v>
      </c>
      <c r="V103" s="81"/>
      <c r="W103" s="81"/>
      <c r="X103" s="81"/>
      <c r="Y103" s="81"/>
      <c r="Z103" s="81"/>
      <c r="AA103" s="81"/>
      <c r="AB103" s="81"/>
      <c r="AC103" s="81"/>
      <c r="AD103" s="81"/>
      <c r="AE103" s="81"/>
      <c r="AF103" s="81"/>
      <c r="AG103" s="81"/>
      <c r="AH103" s="81"/>
      <c r="AI103" s="81"/>
      <c r="AJ103" s="81"/>
      <c r="AK103" s="81"/>
      <c r="AL103" s="95" t="s">
        <v>76</v>
      </c>
      <c r="AM103" s="95">
        <v>15</v>
      </c>
      <c r="AN103" s="95">
        <v>1.7912937210006707E-2</v>
      </c>
      <c r="AO103" s="95">
        <v>3.5110115675980984E-2</v>
      </c>
      <c r="AP103" s="95">
        <v>0.38103818060897221</v>
      </c>
      <c r="AQ103" s="95">
        <v>2.3394591811084286E-2</v>
      </c>
      <c r="AR103" s="95">
        <v>1.9874821198417617E-2</v>
      </c>
      <c r="AS103" s="95">
        <v>3.7128053121446146E-2</v>
      </c>
      <c r="AT103" s="95">
        <v>0.53587939028513165</v>
      </c>
      <c r="AU103" s="95">
        <v>5.2813061426991839E-2</v>
      </c>
      <c r="AV103" s="95"/>
      <c r="AW103" s="95" t="s">
        <v>43</v>
      </c>
      <c r="AX103" s="95" t="s">
        <v>43</v>
      </c>
      <c r="AY103" s="95" t="s">
        <v>26</v>
      </c>
      <c r="AZ103" s="95" t="s">
        <v>43</v>
      </c>
      <c r="BA103" s="95" t="s">
        <v>43</v>
      </c>
      <c r="BB103" s="95" t="s">
        <v>43</v>
      </c>
      <c r="BC103" s="95" t="s">
        <v>26</v>
      </c>
      <c r="BD103" s="95" t="s">
        <v>44</v>
      </c>
      <c r="BE103" s="95"/>
      <c r="BF103" s="95" t="s">
        <v>26</v>
      </c>
      <c r="BG103" s="81"/>
      <c r="BH103" s="81"/>
      <c r="BI103" s="81"/>
      <c r="BJ103" s="81"/>
      <c r="BK103" s="81"/>
      <c r="BL103" s="81"/>
      <c r="BM103" s="81"/>
      <c r="BN103" s="81"/>
      <c r="BO103" s="81"/>
      <c r="BP103" s="81"/>
      <c r="BQ103" s="81"/>
      <c r="BR103" s="81"/>
      <c r="BS103" s="81"/>
      <c r="BT103" s="81"/>
      <c r="BU103" s="81"/>
      <c r="BV103" s="81"/>
      <c r="BW103" s="95" t="s">
        <v>76</v>
      </c>
      <c r="BX103" s="95">
        <v>15</v>
      </c>
      <c r="BY103" s="95">
        <v>1.7912937210006707E-2</v>
      </c>
      <c r="BZ103" s="95">
        <v>3.5110115675980984E-2</v>
      </c>
      <c r="CA103" s="95">
        <v>0.38103818060897221</v>
      </c>
      <c r="CB103" s="95">
        <v>2.3394591811084286E-2</v>
      </c>
      <c r="CC103" s="95">
        <v>1.9874821198417617E-2</v>
      </c>
      <c r="CD103" s="95">
        <v>3.7128053121446146E-2</v>
      </c>
      <c r="CE103" s="95">
        <v>0.53587939028513165</v>
      </c>
      <c r="CF103" s="95">
        <v>5.2813061426991839E-2</v>
      </c>
      <c r="CG103" s="95"/>
      <c r="CH103" s="95" t="s">
        <v>43</v>
      </c>
      <c r="CI103" s="95" t="s">
        <v>43</v>
      </c>
      <c r="CJ103" s="95" t="s">
        <v>26</v>
      </c>
      <c r="CK103" s="95" t="s">
        <v>43</v>
      </c>
      <c r="CL103" s="95" t="s">
        <v>43</v>
      </c>
      <c r="CM103" s="95" t="s">
        <v>43</v>
      </c>
      <c r="CN103" s="95" t="s">
        <v>26</v>
      </c>
      <c r="CO103" s="95" t="s">
        <v>44</v>
      </c>
      <c r="CP103" s="95"/>
      <c r="CQ103" s="95" t="s">
        <v>26</v>
      </c>
      <c r="CR103" s="81"/>
      <c r="CS103" s="81"/>
      <c r="CT103" s="81"/>
      <c r="CU103" s="81"/>
      <c r="CV103" s="81"/>
      <c r="CW103" s="81"/>
      <c r="CX103" s="81"/>
      <c r="CY103" s="81"/>
      <c r="CZ103" s="81"/>
      <c r="DA103" s="81"/>
      <c r="DB103" s="81"/>
      <c r="DC103" s="81"/>
      <c r="DD103" s="81"/>
      <c r="DE103" s="81"/>
      <c r="DF103" s="81"/>
      <c r="DG103" s="81"/>
      <c r="DH103" s="95" t="s">
        <v>76</v>
      </c>
      <c r="DI103" s="95">
        <v>15</v>
      </c>
      <c r="DJ103" s="95">
        <v>1.7912937210006707E-2</v>
      </c>
      <c r="DK103" s="95">
        <v>3.5110115675980984E-2</v>
      </c>
      <c r="DL103" s="95">
        <v>0.38103818060897221</v>
      </c>
      <c r="DM103" s="95">
        <v>2.3394591811084286E-2</v>
      </c>
      <c r="DN103" s="95">
        <v>1.9874821198417617E-2</v>
      </c>
      <c r="DO103" s="95">
        <v>3.7128053121446146E-2</v>
      </c>
      <c r="DP103" s="95">
        <v>0.53587939028513165</v>
      </c>
      <c r="DQ103" s="95">
        <v>5.2813061426991839E-2</v>
      </c>
      <c r="DR103" s="95"/>
      <c r="DS103" s="95" t="s">
        <v>43</v>
      </c>
      <c r="DT103" s="95" t="s">
        <v>43</v>
      </c>
      <c r="DU103" s="95" t="s">
        <v>26</v>
      </c>
      <c r="DV103" s="95" t="s">
        <v>43</v>
      </c>
      <c r="DW103" s="95" t="s">
        <v>43</v>
      </c>
      <c r="DX103" s="95" t="s">
        <v>43</v>
      </c>
      <c r="DY103" s="95" t="s">
        <v>26</v>
      </c>
      <c r="DZ103" s="95" t="s">
        <v>44</v>
      </c>
      <c r="EA103" s="95"/>
      <c r="EB103" s="95" t="s">
        <v>26</v>
      </c>
      <c r="EC103" s="81"/>
      <c r="ED103" s="81"/>
      <c r="EE103" s="81"/>
      <c r="EF103" s="81"/>
      <c r="EG103" s="81"/>
      <c r="EH103" s="81"/>
      <c r="EI103" s="81"/>
      <c r="EJ103" s="81"/>
      <c r="EK103" s="81"/>
      <c r="EL103" s="81"/>
      <c r="EM103" s="81"/>
      <c r="EN103" s="81"/>
      <c r="EO103" s="81"/>
      <c r="EP103" s="81"/>
      <c r="EQ103" s="81"/>
      <c r="ER103" s="81"/>
      <c r="ES103" s="95" t="s">
        <v>16</v>
      </c>
      <c r="ET103" s="95">
        <v>15</v>
      </c>
      <c r="EU103" s="95">
        <v>0.63081755945274409</v>
      </c>
      <c r="EV103" s="95">
        <v>0.28388613075982716</v>
      </c>
      <c r="EW103" s="95">
        <v>0.78692085569831383</v>
      </c>
      <c r="EX103" s="95">
        <v>0.64773103897222428</v>
      </c>
      <c r="EY103" s="95">
        <v>0.77676597126186042</v>
      </c>
      <c r="EZ103" s="95">
        <v>0.71120867472329752</v>
      </c>
      <c r="FA103" s="95">
        <v>0.86140663863446099</v>
      </c>
      <c r="FB103" s="95">
        <v>0.66363660084843112</v>
      </c>
      <c r="FC103" s="95"/>
      <c r="FD103" s="95" t="s">
        <v>26</v>
      </c>
      <c r="FE103" s="95" t="s">
        <v>26</v>
      </c>
      <c r="FF103" s="95" t="s">
        <v>26</v>
      </c>
      <c r="FG103" s="95" t="s">
        <v>26</v>
      </c>
      <c r="FH103" s="95" t="s">
        <v>26</v>
      </c>
      <c r="FI103" s="95" t="s">
        <v>26</v>
      </c>
      <c r="FJ103" s="95" t="s">
        <v>26</v>
      </c>
      <c r="FK103" s="95" t="s">
        <v>26</v>
      </c>
      <c r="FL103" s="95"/>
      <c r="FM103" s="95" t="s">
        <v>42</v>
      </c>
    </row>
    <row r="104" spans="1:169" x14ac:dyDescent="0.3">
      <c r="A104" s="95" t="s">
        <v>261</v>
      </c>
      <c r="B104" s="95">
        <v>15</v>
      </c>
      <c r="C104" s="95">
        <v>0.14766027876853158</v>
      </c>
      <c r="D104" s="95">
        <v>0.2838861307598271</v>
      </c>
      <c r="E104" s="95">
        <v>0.23596120994784928</v>
      </c>
      <c r="F104" s="95">
        <v>9.8283649836178641E-2</v>
      </c>
      <c r="G104" s="95">
        <v>0.30749123506018172</v>
      </c>
      <c r="H104" s="95">
        <v>4.6731720252481811E-2</v>
      </c>
      <c r="I104" s="95">
        <v>0.19353558170783014</v>
      </c>
      <c r="J104" s="95">
        <v>0.1286395346759775</v>
      </c>
      <c r="K104" s="95"/>
      <c r="L104" s="95" t="s">
        <v>26</v>
      </c>
      <c r="M104" s="95" t="s">
        <v>26</v>
      </c>
      <c r="N104" s="95" t="s">
        <v>26</v>
      </c>
      <c r="O104" s="95" t="s">
        <v>44</v>
      </c>
      <c r="P104" s="95" t="s">
        <v>26</v>
      </c>
      <c r="Q104" s="95" t="s">
        <v>43</v>
      </c>
      <c r="R104" s="95" t="s">
        <v>26</v>
      </c>
      <c r="S104" s="95" t="s">
        <v>26</v>
      </c>
      <c r="T104" s="95"/>
      <c r="U104" s="95" t="s">
        <v>42</v>
      </c>
      <c r="V104" s="81"/>
      <c r="W104" s="81"/>
      <c r="X104" s="81"/>
      <c r="Y104" s="81"/>
      <c r="Z104" s="81"/>
      <c r="AA104" s="81"/>
      <c r="AB104" s="81"/>
      <c r="AC104" s="81"/>
      <c r="AD104" s="81"/>
      <c r="AE104" s="81"/>
      <c r="AF104" s="81"/>
      <c r="AG104" s="81"/>
      <c r="AH104" s="81"/>
      <c r="AI104" s="81"/>
      <c r="AJ104" s="81"/>
      <c r="AK104" s="81"/>
      <c r="AL104" s="95" t="s">
        <v>261</v>
      </c>
      <c r="AM104" s="95">
        <v>15</v>
      </c>
      <c r="AN104" s="95">
        <v>0.14766027876853158</v>
      </c>
      <c r="AO104" s="95">
        <v>0.2838861307598271</v>
      </c>
      <c r="AP104" s="95">
        <v>0.23596120994784928</v>
      </c>
      <c r="AQ104" s="95">
        <v>9.8283649836178641E-2</v>
      </c>
      <c r="AR104" s="95">
        <v>0.30749123506018172</v>
      </c>
      <c r="AS104" s="95">
        <v>4.6731720252481811E-2</v>
      </c>
      <c r="AT104" s="95">
        <v>0.19353558170783014</v>
      </c>
      <c r="AU104" s="95">
        <v>0.1286395346759775</v>
      </c>
      <c r="AV104" s="95"/>
      <c r="AW104" s="95" t="s">
        <v>26</v>
      </c>
      <c r="AX104" s="95" t="s">
        <v>26</v>
      </c>
      <c r="AY104" s="95" t="s">
        <v>26</v>
      </c>
      <c r="AZ104" s="95" t="s">
        <v>44</v>
      </c>
      <c r="BA104" s="95" t="s">
        <v>26</v>
      </c>
      <c r="BB104" s="95" t="s">
        <v>43</v>
      </c>
      <c r="BC104" s="95" t="s">
        <v>26</v>
      </c>
      <c r="BD104" s="95" t="s">
        <v>26</v>
      </c>
      <c r="BE104" s="95"/>
      <c r="BF104" s="95" t="s">
        <v>42</v>
      </c>
      <c r="BG104" s="81"/>
      <c r="BH104" s="81"/>
      <c r="BI104" s="81"/>
      <c r="BJ104" s="81"/>
      <c r="BK104" s="81"/>
      <c r="BL104" s="81"/>
      <c r="BM104" s="81"/>
      <c r="BN104" s="81"/>
      <c r="BO104" s="81"/>
      <c r="BP104" s="81"/>
      <c r="BQ104" s="81"/>
      <c r="BR104" s="81"/>
      <c r="BS104" s="81"/>
      <c r="BT104" s="81"/>
      <c r="BU104" s="81"/>
      <c r="BV104" s="81"/>
      <c r="BW104" s="95" t="s">
        <v>261</v>
      </c>
      <c r="BX104" s="95">
        <v>15</v>
      </c>
      <c r="BY104" s="95">
        <v>0.14766027876853158</v>
      </c>
      <c r="BZ104" s="95">
        <v>0.2838861307598271</v>
      </c>
      <c r="CA104" s="95">
        <v>0.23596120994784928</v>
      </c>
      <c r="CB104" s="95">
        <v>9.8283649836178641E-2</v>
      </c>
      <c r="CC104" s="95">
        <v>0.30749123506018172</v>
      </c>
      <c r="CD104" s="95">
        <v>4.6731720252481811E-2</v>
      </c>
      <c r="CE104" s="95">
        <v>0.19353558170783014</v>
      </c>
      <c r="CF104" s="95">
        <v>0.1286395346759775</v>
      </c>
      <c r="CG104" s="95"/>
      <c r="CH104" s="95" t="s">
        <v>26</v>
      </c>
      <c r="CI104" s="95" t="s">
        <v>26</v>
      </c>
      <c r="CJ104" s="95" t="s">
        <v>26</v>
      </c>
      <c r="CK104" s="95" t="s">
        <v>44</v>
      </c>
      <c r="CL104" s="95" t="s">
        <v>26</v>
      </c>
      <c r="CM104" s="95" t="s">
        <v>43</v>
      </c>
      <c r="CN104" s="95" t="s">
        <v>26</v>
      </c>
      <c r="CO104" s="95" t="s">
        <v>26</v>
      </c>
      <c r="CP104" s="95"/>
      <c r="CQ104" s="95" t="s">
        <v>42</v>
      </c>
      <c r="CR104" s="81"/>
      <c r="CS104" s="81"/>
      <c r="CT104" s="81"/>
      <c r="CU104" s="81"/>
      <c r="CV104" s="81"/>
      <c r="CW104" s="81"/>
      <c r="CX104" s="81"/>
      <c r="CY104" s="81"/>
      <c r="CZ104" s="81"/>
      <c r="DA104" s="81"/>
      <c r="DB104" s="81"/>
      <c r="DC104" s="81"/>
      <c r="DD104" s="81"/>
      <c r="DE104" s="81"/>
      <c r="DF104" s="81"/>
      <c r="DG104" s="81"/>
      <c r="DH104" s="95" t="s">
        <v>261</v>
      </c>
      <c r="DI104" s="95">
        <v>15</v>
      </c>
      <c r="DJ104" s="95">
        <v>0.14766027876853158</v>
      </c>
      <c r="DK104" s="95">
        <v>0.2838861307598271</v>
      </c>
      <c r="DL104" s="95">
        <v>0.23596120994784928</v>
      </c>
      <c r="DM104" s="95">
        <v>9.8283649836178641E-2</v>
      </c>
      <c r="DN104" s="95">
        <v>0.30749123506018172</v>
      </c>
      <c r="DO104" s="95">
        <v>4.6731720252481811E-2</v>
      </c>
      <c r="DP104" s="95">
        <v>0.19353558170783014</v>
      </c>
      <c r="DQ104" s="95">
        <v>0.1286395346759775</v>
      </c>
      <c r="DR104" s="95"/>
      <c r="DS104" s="95" t="s">
        <v>26</v>
      </c>
      <c r="DT104" s="95" t="s">
        <v>26</v>
      </c>
      <c r="DU104" s="95" t="s">
        <v>26</v>
      </c>
      <c r="DV104" s="95" t="s">
        <v>44</v>
      </c>
      <c r="DW104" s="95" t="s">
        <v>26</v>
      </c>
      <c r="DX104" s="95" t="s">
        <v>43</v>
      </c>
      <c r="DY104" s="95" t="s">
        <v>26</v>
      </c>
      <c r="DZ104" s="95" t="s">
        <v>26</v>
      </c>
      <c r="EA104" s="95"/>
      <c r="EB104" s="95" t="s">
        <v>42</v>
      </c>
      <c r="EC104" s="81"/>
      <c r="ED104" s="81"/>
      <c r="EE104" s="81"/>
      <c r="EF104" s="81"/>
      <c r="EG104" s="81"/>
      <c r="EH104" s="81"/>
      <c r="EI104" s="81"/>
      <c r="EJ104" s="81"/>
      <c r="EK104" s="81"/>
      <c r="EL104" s="81"/>
      <c r="EM104" s="81"/>
      <c r="EN104" s="81"/>
      <c r="EO104" s="81"/>
      <c r="EP104" s="81"/>
      <c r="EQ104" s="81"/>
      <c r="ER104" s="81"/>
      <c r="ES104" s="95" t="s">
        <v>17</v>
      </c>
      <c r="ET104" s="95">
        <v>15</v>
      </c>
      <c r="EU104" s="95">
        <v>0.2721212096192549</v>
      </c>
      <c r="EV104" s="95">
        <v>0.1447435794148558</v>
      </c>
      <c r="EW104" s="95">
        <v>0.4244235362370633</v>
      </c>
      <c r="EX104" s="95">
        <v>0.21988853986678994</v>
      </c>
      <c r="EY104" s="95">
        <v>0.29363139612389766</v>
      </c>
      <c r="EZ104" s="95">
        <v>0.30438966394196387</v>
      </c>
      <c r="FA104" s="95">
        <v>0.74187903112422782</v>
      </c>
      <c r="FB104" s="95">
        <v>0.22503610399067786</v>
      </c>
      <c r="FC104" s="95"/>
      <c r="FD104" s="95" t="s">
        <v>26</v>
      </c>
      <c r="FE104" s="95" t="s">
        <v>26</v>
      </c>
      <c r="FF104" s="95" t="s">
        <v>26</v>
      </c>
      <c r="FG104" s="95" t="s">
        <v>26</v>
      </c>
      <c r="FH104" s="95" t="s">
        <v>26</v>
      </c>
      <c r="FI104" s="95" t="s">
        <v>26</v>
      </c>
      <c r="FJ104" s="95" t="s">
        <v>26</v>
      </c>
      <c r="FK104" s="95" t="s">
        <v>26</v>
      </c>
      <c r="FL104" s="95"/>
      <c r="FM104" s="95" t="s">
        <v>42</v>
      </c>
    </row>
    <row r="105" spans="1:169" x14ac:dyDescent="0.3">
      <c r="A105" s="93"/>
      <c r="B105" s="93"/>
      <c r="C105" s="93"/>
      <c r="D105" s="93"/>
      <c r="E105" s="93"/>
      <c r="F105" s="93"/>
      <c r="G105" s="93"/>
      <c r="H105" s="93"/>
      <c r="I105" s="93"/>
      <c r="J105" s="93"/>
      <c r="K105" s="93"/>
      <c r="L105" s="93"/>
      <c r="M105" s="93"/>
      <c r="N105" s="93"/>
      <c r="O105" s="93"/>
      <c r="P105" s="93"/>
      <c r="Q105" s="93"/>
      <c r="R105" s="93"/>
      <c r="S105" s="93"/>
      <c r="T105" s="93"/>
      <c r="U105" s="93"/>
      <c r="V105" s="81"/>
      <c r="W105" s="81"/>
      <c r="X105" s="81"/>
      <c r="Y105" s="81"/>
      <c r="Z105" s="81"/>
      <c r="AA105" s="81"/>
      <c r="AB105" s="81"/>
      <c r="AC105" s="81"/>
      <c r="AD105" s="81"/>
      <c r="AE105" s="81"/>
      <c r="AF105" s="81"/>
      <c r="AG105" s="81"/>
      <c r="AH105" s="81"/>
      <c r="AI105" s="81"/>
      <c r="AJ105" s="81"/>
      <c r="AK105" s="81"/>
      <c r="AL105" s="93"/>
      <c r="AM105" s="93"/>
      <c r="AN105" s="93"/>
      <c r="AO105" s="93"/>
      <c r="AP105" s="93"/>
      <c r="AQ105" s="93"/>
      <c r="AR105" s="93"/>
      <c r="AS105" s="93"/>
      <c r="AT105" s="93"/>
      <c r="AU105" s="93"/>
      <c r="AV105" s="93"/>
      <c r="AW105" s="93"/>
      <c r="AX105" s="93"/>
      <c r="AY105" s="93"/>
      <c r="AZ105" s="93"/>
      <c r="BA105" s="93"/>
      <c r="BB105" s="93"/>
      <c r="BC105" s="93"/>
      <c r="BD105" s="93"/>
      <c r="BE105" s="93"/>
      <c r="BF105" s="93"/>
      <c r="BG105" s="81"/>
      <c r="BH105" s="81"/>
      <c r="BI105" s="81"/>
      <c r="BJ105" s="81"/>
      <c r="BK105" s="81"/>
      <c r="BL105" s="81"/>
      <c r="BM105" s="81"/>
      <c r="BN105" s="81"/>
      <c r="BO105" s="81"/>
      <c r="BP105" s="81"/>
      <c r="BQ105" s="81"/>
      <c r="BR105" s="81"/>
      <c r="BS105" s="81"/>
      <c r="BT105" s="81"/>
      <c r="BU105" s="81"/>
      <c r="BV105" s="81"/>
      <c r="BW105" s="93"/>
      <c r="BX105" s="93"/>
      <c r="BY105" s="93"/>
      <c r="BZ105" s="93"/>
      <c r="CA105" s="93"/>
      <c r="CB105" s="93"/>
      <c r="CC105" s="93"/>
      <c r="CD105" s="93"/>
      <c r="CE105" s="93"/>
      <c r="CF105" s="93"/>
      <c r="CG105" s="93"/>
      <c r="CH105" s="93"/>
      <c r="CI105" s="93"/>
      <c r="CJ105" s="93"/>
      <c r="CK105" s="93"/>
      <c r="CL105" s="93"/>
      <c r="CM105" s="93"/>
      <c r="CN105" s="93"/>
      <c r="CO105" s="93"/>
      <c r="CP105" s="93"/>
      <c r="CQ105" s="93"/>
      <c r="CR105" s="81"/>
      <c r="CS105" s="81"/>
      <c r="CT105" s="81"/>
      <c r="CU105" s="81"/>
      <c r="CV105" s="81"/>
      <c r="CW105" s="81"/>
      <c r="CX105" s="81"/>
      <c r="CY105" s="81"/>
      <c r="CZ105" s="81"/>
      <c r="DA105" s="81"/>
      <c r="DB105" s="81"/>
      <c r="DC105" s="81"/>
      <c r="DD105" s="81"/>
      <c r="DE105" s="81"/>
      <c r="DF105" s="81"/>
      <c r="DG105" s="81"/>
      <c r="DH105" s="93"/>
      <c r="DI105" s="93"/>
      <c r="DJ105" s="93"/>
      <c r="DK105" s="93"/>
      <c r="DL105" s="93"/>
      <c r="DM105" s="93"/>
      <c r="DN105" s="93"/>
      <c r="DO105" s="93"/>
      <c r="DP105" s="93"/>
      <c r="DQ105" s="93"/>
      <c r="DR105" s="93"/>
      <c r="DS105" s="93"/>
      <c r="DT105" s="93"/>
      <c r="DU105" s="93"/>
      <c r="DV105" s="93"/>
      <c r="DW105" s="93"/>
      <c r="DX105" s="93"/>
      <c r="DY105" s="93"/>
      <c r="DZ105" s="93"/>
      <c r="EA105" s="93"/>
      <c r="EB105" s="93"/>
      <c r="EC105" s="81"/>
      <c r="ED105" s="81"/>
      <c r="EE105" s="81"/>
      <c r="EF105" s="81"/>
      <c r="EG105" s="81"/>
      <c r="EH105" s="81"/>
      <c r="EI105" s="81"/>
      <c r="EJ105" s="81"/>
      <c r="EK105" s="81"/>
      <c r="EL105" s="81"/>
      <c r="EM105" s="81"/>
      <c r="EN105" s="81"/>
      <c r="EO105" s="81"/>
      <c r="EP105" s="81"/>
      <c r="EQ105" s="81"/>
      <c r="ER105" s="81"/>
      <c r="ES105" s="95" t="s">
        <v>18</v>
      </c>
      <c r="ET105" s="95">
        <v>15</v>
      </c>
      <c r="EU105" s="95">
        <v>0.80650831654397637</v>
      </c>
      <c r="EV105" s="95">
        <v>0.53194837121048721</v>
      </c>
      <c r="EW105" s="95">
        <v>0.95238345776328548</v>
      </c>
      <c r="EX105" s="95">
        <v>0.7863450495687464</v>
      </c>
      <c r="EY105" s="95">
        <v>0.55970292086435469</v>
      </c>
      <c r="EZ105" s="95">
        <v>0.89674600954480443</v>
      </c>
      <c r="FA105" s="95">
        <v>0.73995151534656856</v>
      </c>
      <c r="FB105" s="95">
        <v>0.71925002644931813</v>
      </c>
      <c r="FC105" s="95"/>
      <c r="FD105" s="95" t="s">
        <v>26</v>
      </c>
      <c r="FE105" s="95" t="s">
        <v>26</v>
      </c>
      <c r="FF105" s="95" t="s">
        <v>26</v>
      </c>
      <c r="FG105" s="95" t="s">
        <v>26</v>
      </c>
      <c r="FH105" s="95" t="s">
        <v>26</v>
      </c>
      <c r="FI105" s="95" t="s">
        <v>26</v>
      </c>
      <c r="FJ105" s="95" t="s">
        <v>26</v>
      </c>
      <c r="FK105" s="95" t="s">
        <v>26</v>
      </c>
      <c r="FL105" s="95"/>
      <c r="FM105" s="95" t="s">
        <v>42</v>
      </c>
    </row>
    <row r="106" spans="1:169" x14ac:dyDescent="0.3">
      <c r="A106" s="94" t="s">
        <v>302</v>
      </c>
      <c r="B106" s="95" t="s">
        <v>46</v>
      </c>
      <c r="C106" s="93"/>
      <c r="D106" s="93"/>
      <c r="E106" s="93"/>
      <c r="F106" s="93"/>
      <c r="G106" s="93"/>
      <c r="H106" s="93"/>
      <c r="I106" s="93"/>
      <c r="J106" s="93"/>
      <c r="K106" s="93"/>
      <c r="L106" s="93"/>
      <c r="M106" s="93"/>
      <c r="N106" s="93"/>
      <c r="O106" s="93"/>
      <c r="P106" s="93"/>
      <c r="Q106" s="93"/>
      <c r="R106" s="93"/>
      <c r="S106" s="93"/>
      <c r="T106" s="93"/>
      <c r="U106" s="93"/>
      <c r="V106" s="81"/>
      <c r="W106" s="81"/>
      <c r="X106" s="81"/>
      <c r="Y106" s="81"/>
      <c r="Z106" s="81"/>
      <c r="AA106" s="81"/>
      <c r="AB106" s="81"/>
      <c r="AC106" s="81"/>
      <c r="AD106" s="81"/>
      <c r="AE106" s="81"/>
      <c r="AF106" s="81"/>
      <c r="AG106" s="81"/>
      <c r="AH106" s="81"/>
      <c r="AI106" s="81"/>
      <c r="AJ106" s="81"/>
      <c r="AK106" s="81"/>
      <c r="AL106" s="94" t="s">
        <v>302</v>
      </c>
      <c r="AM106" s="95" t="s">
        <v>46</v>
      </c>
      <c r="AN106" s="93"/>
      <c r="AO106" s="93"/>
      <c r="AP106" s="93"/>
      <c r="AQ106" s="93"/>
      <c r="AR106" s="93"/>
      <c r="AS106" s="93"/>
      <c r="AT106" s="93"/>
      <c r="AU106" s="93"/>
      <c r="AV106" s="93"/>
      <c r="AW106" s="93"/>
      <c r="AX106" s="93"/>
      <c r="AY106" s="93"/>
      <c r="AZ106" s="93"/>
      <c r="BA106" s="93"/>
      <c r="BB106" s="93"/>
      <c r="BC106" s="93"/>
      <c r="BD106" s="93"/>
      <c r="BE106" s="93"/>
      <c r="BF106" s="93"/>
      <c r="BG106" s="81"/>
      <c r="BH106" s="81"/>
      <c r="BI106" s="81"/>
      <c r="BJ106" s="81"/>
      <c r="BK106" s="81"/>
      <c r="BL106" s="81"/>
      <c r="BM106" s="81"/>
      <c r="BN106" s="81"/>
      <c r="BO106" s="81"/>
      <c r="BP106" s="81"/>
      <c r="BQ106" s="81"/>
      <c r="BR106" s="81"/>
      <c r="BS106" s="81"/>
      <c r="BT106" s="81"/>
      <c r="BU106" s="81"/>
      <c r="BV106" s="81"/>
      <c r="BW106" s="94" t="s">
        <v>302</v>
      </c>
      <c r="BX106" s="95" t="s">
        <v>46</v>
      </c>
      <c r="BY106" s="93"/>
      <c r="BZ106" s="93"/>
      <c r="CA106" s="93"/>
      <c r="CB106" s="93"/>
      <c r="CC106" s="93"/>
      <c r="CD106" s="93"/>
      <c r="CE106" s="93"/>
      <c r="CF106" s="93"/>
      <c r="CG106" s="93"/>
      <c r="CH106" s="93"/>
      <c r="CI106" s="93"/>
      <c r="CJ106" s="93"/>
      <c r="CK106" s="93"/>
      <c r="CL106" s="93"/>
      <c r="CM106" s="93"/>
      <c r="CN106" s="93"/>
      <c r="CO106" s="93"/>
      <c r="CP106" s="93"/>
      <c r="CQ106" s="93"/>
      <c r="CR106" s="81"/>
      <c r="CS106" s="81"/>
      <c r="CT106" s="81"/>
      <c r="CU106" s="81"/>
      <c r="CV106" s="81"/>
      <c r="CW106" s="81"/>
      <c r="CX106" s="81"/>
      <c r="CY106" s="81"/>
      <c r="CZ106" s="81"/>
      <c r="DA106" s="81"/>
      <c r="DB106" s="81"/>
      <c r="DC106" s="81"/>
      <c r="DD106" s="81"/>
      <c r="DE106" s="81"/>
      <c r="DF106" s="81"/>
      <c r="DG106" s="81"/>
      <c r="DH106" s="94" t="s">
        <v>302</v>
      </c>
      <c r="DI106" s="95" t="s">
        <v>46</v>
      </c>
      <c r="DJ106" s="93"/>
      <c r="DK106" s="93"/>
      <c r="DL106" s="93"/>
      <c r="DM106" s="93"/>
      <c r="DN106" s="93"/>
      <c r="DO106" s="93"/>
      <c r="DP106" s="93"/>
      <c r="DQ106" s="93"/>
      <c r="DR106" s="93"/>
      <c r="DS106" s="93"/>
      <c r="DT106" s="93"/>
      <c r="DU106" s="93"/>
      <c r="DV106" s="93"/>
      <c r="DW106" s="93"/>
      <c r="DX106" s="93"/>
      <c r="DY106" s="93"/>
      <c r="DZ106" s="93"/>
      <c r="EA106" s="93"/>
      <c r="EB106" s="93"/>
      <c r="EC106" s="81"/>
      <c r="ED106" s="81"/>
      <c r="EE106" s="81"/>
      <c r="EF106" s="81"/>
      <c r="EG106" s="81"/>
      <c r="EH106" s="81"/>
      <c r="EI106" s="81"/>
      <c r="EJ106" s="81"/>
      <c r="EK106" s="81"/>
      <c r="EL106" s="81"/>
      <c r="EM106" s="81"/>
      <c r="EN106" s="81"/>
      <c r="EO106" s="81"/>
      <c r="EP106" s="81"/>
      <c r="EQ106" s="81"/>
      <c r="ER106" s="81"/>
      <c r="ES106" s="95" t="s">
        <v>19</v>
      </c>
      <c r="ET106" s="95">
        <v>15</v>
      </c>
      <c r="EU106" s="95">
        <v>0.14934524989895798</v>
      </c>
      <c r="EV106" s="95">
        <v>0.28388613075982716</v>
      </c>
      <c r="EW106" s="95">
        <v>0.49987952670654368</v>
      </c>
      <c r="EX106" s="95">
        <v>0.17164497195972434</v>
      </c>
      <c r="EY106" s="95">
        <v>0.31202157805488628</v>
      </c>
      <c r="EZ106" s="95">
        <v>0.25749915677775642</v>
      </c>
      <c r="FA106" s="95">
        <v>0.50994219270921448</v>
      </c>
      <c r="FB106" s="95">
        <v>0.17493952277677263</v>
      </c>
      <c r="FC106" s="95"/>
      <c r="FD106" s="95" t="s">
        <v>26</v>
      </c>
      <c r="FE106" s="95" t="s">
        <v>26</v>
      </c>
      <c r="FF106" s="95" t="s">
        <v>26</v>
      </c>
      <c r="FG106" s="95" t="s">
        <v>26</v>
      </c>
      <c r="FH106" s="95" t="s">
        <v>26</v>
      </c>
      <c r="FI106" s="95" t="s">
        <v>26</v>
      </c>
      <c r="FJ106" s="95" t="s">
        <v>26</v>
      </c>
      <c r="FK106" s="95" t="s">
        <v>26</v>
      </c>
      <c r="FL106" s="95"/>
      <c r="FM106" s="95" t="s">
        <v>42</v>
      </c>
    </row>
    <row r="107" spans="1:169" x14ac:dyDescent="0.3">
      <c r="A107" s="93"/>
      <c r="B107" s="95" t="s">
        <v>0</v>
      </c>
      <c r="C107" s="95" t="s">
        <v>34</v>
      </c>
      <c r="D107" s="95" t="s">
        <v>35</v>
      </c>
      <c r="E107" s="95" t="s">
        <v>36</v>
      </c>
      <c r="F107" s="95" t="s">
        <v>37</v>
      </c>
      <c r="G107" s="95" t="s">
        <v>38</v>
      </c>
      <c r="H107" s="95" t="s">
        <v>39</v>
      </c>
      <c r="I107" s="95" t="s">
        <v>40</v>
      </c>
      <c r="J107" s="95" t="s">
        <v>41</v>
      </c>
      <c r="K107" s="93"/>
      <c r="L107" s="95" t="s">
        <v>34</v>
      </c>
      <c r="M107" s="95" t="s">
        <v>35</v>
      </c>
      <c r="N107" s="95" t="s">
        <v>36</v>
      </c>
      <c r="O107" s="95" t="s">
        <v>37</v>
      </c>
      <c r="P107" s="95" t="s">
        <v>38</v>
      </c>
      <c r="Q107" s="95" t="s">
        <v>39</v>
      </c>
      <c r="R107" s="95" t="s">
        <v>40</v>
      </c>
      <c r="S107" s="95" t="s">
        <v>41</v>
      </c>
      <c r="T107" s="93"/>
      <c r="U107" s="95" t="s">
        <v>301</v>
      </c>
      <c r="V107" s="81"/>
      <c r="W107" s="81"/>
      <c r="X107" s="81"/>
      <c r="Y107" s="81"/>
      <c r="Z107" s="81"/>
      <c r="AA107" s="81"/>
      <c r="AB107" s="81"/>
      <c r="AC107" s="81"/>
      <c r="AD107" s="81"/>
      <c r="AE107" s="81"/>
      <c r="AF107" s="81"/>
      <c r="AG107" s="81"/>
      <c r="AH107" s="81"/>
      <c r="AI107" s="81"/>
      <c r="AJ107" s="81"/>
      <c r="AK107" s="81"/>
      <c r="AL107" s="93"/>
      <c r="AM107" s="95" t="s">
        <v>0</v>
      </c>
      <c r="AN107" s="95" t="s">
        <v>34</v>
      </c>
      <c r="AO107" s="95" t="s">
        <v>35</v>
      </c>
      <c r="AP107" s="95" t="s">
        <v>36</v>
      </c>
      <c r="AQ107" s="95" t="s">
        <v>37</v>
      </c>
      <c r="AR107" s="95" t="s">
        <v>38</v>
      </c>
      <c r="AS107" s="95" t="s">
        <v>39</v>
      </c>
      <c r="AT107" s="95" t="s">
        <v>40</v>
      </c>
      <c r="AU107" s="95" t="s">
        <v>41</v>
      </c>
      <c r="AV107" s="93"/>
      <c r="AW107" s="95" t="s">
        <v>34</v>
      </c>
      <c r="AX107" s="95" t="s">
        <v>35</v>
      </c>
      <c r="AY107" s="95" t="s">
        <v>36</v>
      </c>
      <c r="AZ107" s="95" t="s">
        <v>37</v>
      </c>
      <c r="BA107" s="95" t="s">
        <v>38</v>
      </c>
      <c r="BB107" s="95" t="s">
        <v>39</v>
      </c>
      <c r="BC107" s="95" t="s">
        <v>40</v>
      </c>
      <c r="BD107" s="95" t="s">
        <v>41</v>
      </c>
      <c r="BE107" s="93"/>
      <c r="BF107" s="95" t="s">
        <v>301</v>
      </c>
      <c r="BG107" s="81"/>
      <c r="BH107" s="81"/>
      <c r="BI107" s="81"/>
      <c r="BJ107" s="81"/>
      <c r="BK107" s="81"/>
      <c r="BL107" s="81"/>
      <c r="BM107" s="81"/>
      <c r="BN107" s="81"/>
      <c r="BO107" s="81"/>
      <c r="BP107" s="81"/>
      <c r="BQ107" s="81"/>
      <c r="BR107" s="81"/>
      <c r="BS107" s="81"/>
      <c r="BT107" s="81"/>
      <c r="BU107" s="81"/>
      <c r="BV107" s="81"/>
      <c r="BW107" s="93"/>
      <c r="BX107" s="95" t="s">
        <v>0</v>
      </c>
      <c r="BY107" s="95" t="s">
        <v>34</v>
      </c>
      <c r="BZ107" s="95" t="s">
        <v>35</v>
      </c>
      <c r="CA107" s="95" t="s">
        <v>36</v>
      </c>
      <c r="CB107" s="95" t="s">
        <v>37</v>
      </c>
      <c r="CC107" s="95" t="s">
        <v>38</v>
      </c>
      <c r="CD107" s="95" t="s">
        <v>39</v>
      </c>
      <c r="CE107" s="95" t="s">
        <v>40</v>
      </c>
      <c r="CF107" s="95" t="s">
        <v>41</v>
      </c>
      <c r="CG107" s="93"/>
      <c r="CH107" s="95" t="s">
        <v>34</v>
      </c>
      <c r="CI107" s="95" t="s">
        <v>35</v>
      </c>
      <c r="CJ107" s="95" t="s">
        <v>36</v>
      </c>
      <c r="CK107" s="95" t="s">
        <v>37</v>
      </c>
      <c r="CL107" s="95" t="s">
        <v>38</v>
      </c>
      <c r="CM107" s="95" t="s">
        <v>39</v>
      </c>
      <c r="CN107" s="95" t="s">
        <v>40</v>
      </c>
      <c r="CO107" s="95" t="s">
        <v>41</v>
      </c>
      <c r="CP107" s="93"/>
      <c r="CQ107" s="95" t="s">
        <v>301</v>
      </c>
      <c r="CR107" s="81"/>
      <c r="CS107" s="81"/>
      <c r="CT107" s="81"/>
      <c r="CU107" s="81"/>
      <c r="CV107" s="81"/>
      <c r="CW107" s="81"/>
      <c r="CX107" s="81"/>
      <c r="CY107" s="81"/>
      <c r="CZ107" s="81"/>
      <c r="DA107" s="81"/>
      <c r="DB107" s="81"/>
      <c r="DC107" s="81"/>
      <c r="DD107" s="81"/>
      <c r="DE107" s="81"/>
      <c r="DF107" s="81"/>
      <c r="DG107" s="81"/>
      <c r="DH107" s="93"/>
      <c r="DI107" s="95" t="s">
        <v>0</v>
      </c>
      <c r="DJ107" s="95" t="s">
        <v>34</v>
      </c>
      <c r="DK107" s="95" t="s">
        <v>35</v>
      </c>
      <c r="DL107" s="95" t="s">
        <v>36</v>
      </c>
      <c r="DM107" s="95" t="s">
        <v>37</v>
      </c>
      <c r="DN107" s="95" t="s">
        <v>38</v>
      </c>
      <c r="DO107" s="95" t="s">
        <v>39</v>
      </c>
      <c r="DP107" s="95" t="s">
        <v>40</v>
      </c>
      <c r="DQ107" s="95" t="s">
        <v>41</v>
      </c>
      <c r="DR107" s="93"/>
      <c r="DS107" s="95" t="s">
        <v>34</v>
      </c>
      <c r="DT107" s="95" t="s">
        <v>35</v>
      </c>
      <c r="DU107" s="95" t="s">
        <v>36</v>
      </c>
      <c r="DV107" s="95" t="s">
        <v>37</v>
      </c>
      <c r="DW107" s="95" t="s">
        <v>38</v>
      </c>
      <c r="DX107" s="95" t="s">
        <v>39</v>
      </c>
      <c r="DY107" s="95" t="s">
        <v>40</v>
      </c>
      <c r="DZ107" s="95" t="s">
        <v>41</v>
      </c>
      <c r="EA107" s="93"/>
      <c r="EB107" s="95" t="s">
        <v>301</v>
      </c>
      <c r="EC107" s="81"/>
      <c r="ED107" s="81"/>
      <c r="EE107" s="81"/>
      <c r="EF107" s="81"/>
      <c r="EG107" s="81"/>
      <c r="EH107" s="81"/>
      <c r="EI107" s="81"/>
      <c r="EJ107" s="81"/>
      <c r="EK107" s="81"/>
      <c r="EL107" s="81"/>
      <c r="EM107" s="81"/>
      <c r="EN107" s="81"/>
      <c r="EO107" s="81"/>
      <c r="EP107" s="81"/>
      <c r="EQ107" s="81"/>
      <c r="ER107" s="81"/>
      <c r="ES107" s="95" t="s">
        <v>20</v>
      </c>
      <c r="ET107" s="95">
        <v>15</v>
      </c>
      <c r="EU107" s="95">
        <v>0.85657632780189763</v>
      </c>
      <c r="EV107" s="95">
        <v>0.53194837121048721</v>
      </c>
      <c r="EW107" s="95">
        <v>0.35263425779312452</v>
      </c>
      <c r="EX107" s="95">
        <v>0.80180826349120404</v>
      </c>
      <c r="EY107" s="95">
        <v>0.87811026739771636</v>
      </c>
      <c r="EZ107" s="95">
        <v>0.74770552222903275</v>
      </c>
      <c r="FA107" s="95">
        <v>0.74038449691288777</v>
      </c>
      <c r="FB107" s="95">
        <v>0.77596777810108941</v>
      </c>
      <c r="FC107" s="95"/>
      <c r="FD107" s="95" t="s">
        <v>26</v>
      </c>
      <c r="FE107" s="95" t="s">
        <v>26</v>
      </c>
      <c r="FF107" s="95" t="s">
        <v>26</v>
      </c>
      <c r="FG107" s="95" t="s">
        <v>26</v>
      </c>
      <c r="FH107" s="95" t="s">
        <v>26</v>
      </c>
      <c r="FI107" s="95" t="s">
        <v>26</v>
      </c>
      <c r="FJ107" s="95" t="s">
        <v>26</v>
      </c>
      <c r="FK107" s="95" t="s">
        <v>26</v>
      </c>
      <c r="FL107" s="95"/>
      <c r="FM107" s="95" t="s">
        <v>42</v>
      </c>
    </row>
    <row r="108" spans="1:169" x14ac:dyDescent="0.3">
      <c r="A108" s="95" t="s">
        <v>13</v>
      </c>
      <c r="B108" s="95">
        <v>15</v>
      </c>
      <c r="C108" s="95">
        <v>1.4236357202828242E-2</v>
      </c>
      <c r="D108" s="95">
        <v>1.6940373522533875E-2</v>
      </c>
      <c r="E108" s="95">
        <v>1.4490052763997952E-2</v>
      </c>
      <c r="F108" s="95">
        <v>1.114009421348194E-2</v>
      </c>
      <c r="G108" s="95">
        <v>7.1561005278306861E-2</v>
      </c>
      <c r="H108" s="95">
        <v>6.1605557887313188E-3</v>
      </c>
      <c r="I108" s="95">
        <v>4.6892768073851787E-3</v>
      </c>
      <c r="J108" s="95">
        <v>1.3193025929397846E-2</v>
      </c>
      <c r="K108" s="95"/>
      <c r="L108" s="95" t="s">
        <v>43</v>
      </c>
      <c r="M108" s="95" t="s">
        <v>43</v>
      </c>
      <c r="N108" s="95" t="s">
        <v>43</v>
      </c>
      <c r="O108" s="95" t="s">
        <v>43</v>
      </c>
      <c r="P108" s="95" t="s">
        <v>44</v>
      </c>
      <c r="Q108" s="95" t="s">
        <v>45</v>
      </c>
      <c r="R108" s="95" t="s">
        <v>45</v>
      </c>
      <c r="S108" s="95" t="s">
        <v>43</v>
      </c>
      <c r="T108" s="95"/>
      <c r="U108" s="95" t="s">
        <v>26</v>
      </c>
      <c r="V108" s="81"/>
      <c r="W108" s="81"/>
      <c r="X108" s="81"/>
      <c r="Y108" s="81"/>
      <c r="Z108" s="81"/>
      <c r="AA108" s="81"/>
      <c r="AB108" s="81"/>
      <c r="AC108" s="81"/>
      <c r="AD108" s="81"/>
      <c r="AE108" s="81"/>
      <c r="AF108" s="81"/>
      <c r="AG108" s="81"/>
      <c r="AH108" s="81"/>
      <c r="AI108" s="81"/>
      <c r="AJ108" s="81"/>
      <c r="AK108" s="81"/>
      <c r="AL108" s="95" t="s">
        <v>13</v>
      </c>
      <c r="AM108" s="95">
        <v>15</v>
      </c>
      <c r="AN108" s="95">
        <v>7.4428191243203507E-3</v>
      </c>
      <c r="AO108" s="95">
        <v>0.1447435794148558</v>
      </c>
      <c r="AP108" s="95">
        <v>1.2492769066467428E-2</v>
      </c>
      <c r="AQ108" s="95">
        <v>5.7140282048254182E-3</v>
      </c>
      <c r="AR108" s="95">
        <v>2.5865799957666042E-2</v>
      </c>
      <c r="AS108" s="95">
        <v>3.7598804374493477E-3</v>
      </c>
      <c r="AT108" s="95">
        <v>3.0738356143968915E-3</v>
      </c>
      <c r="AU108" s="95">
        <v>6.2817746273986976E-3</v>
      </c>
      <c r="AV108" s="95"/>
      <c r="AW108" s="95" t="s">
        <v>45</v>
      </c>
      <c r="AX108" s="95" t="s">
        <v>26</v>
      </c>
      <c r="AY108" s="95" t="s">
        <v>43</v>
      </c>
      <c r="AZ108" s="95" t="s">
        <v>45</v>
      </c>
      <c r="BA108" s="95" t="s">
        <v>43</v>
      </c>
      <c r="BB108" s="95" t="s">
        <v>45</v>
      </c>
      <c r="BC108" s="95" t="s">
        <v>45</v>
      </c>
      <c r="BD108" s="95" t="s">
        <v>45</v>
      </c>
      <c r="BE108" s="95"/>
      <c r="BF108" s="95" t="s">
        <v>26</v>
      </c>
      <c r="BG108" s="81"/>
      <c r="BH108" s="81"/>
      <c r="BI108" s="81"/>
      <c r="BJ108" s="81"/>
      <c r="BK108" s="81"/>
      <c r="BL108" s="81"/>
      <c r="BM108" s="81"/>
      <c r="BN108" s="81"/>
      <c r="BO108" s="81"/>
      <c r="BP108" s="81"/>
      <c r="BQ108" s="81"/>
      <c r="BR108" s="81"/>
      <c r="BS108" s="81"/>
      <c r="BT108" s="81"/>
      <c r="BU108" s="81"/>
      <c r="BV108" s="81"/>
      <c r="BW108" s="95" t="s">
        <v>13</v>
      </c>
      <c r="BX108" s="95">
        <v>15</v>
      </c>
      <c r="BY108" s="95">
        <v>0.2122732286562958</v>
      </c>
      <c r="BZ108" s="95">
        <v>0.10227502654693751</v>
      </c>
      <c r="CA108" s="95">
        <v>0.32070701668732293</v>
      </c>
      <c r="CB108" s="95">
        <v>0.17422933493001294</v>
      </c>
      <c r="CC108" s="95">
        <v>8.4411660366458932E-2</v>
      </c>
      <c r="CD108" s="95">
        <v>0.24172720577414791</v>
      </c>
      <c r="CE108" s="95">
        <v>0.6688622980502168</v>
      </c>
      <c r="CF108" s="95">
        <v>0.17802277447910847</v>
      </c>
      <c r="CG108" s="95"/>
      <c r="CH108" s="95" t="s">
        <v>26</v>
      </c>
      <c r="CI108" s="95" t="s">
        <v>26</v>
      </c>
      <c r="CJ108" s="95" t="s">
        <v>26</v>
      </c>
      <c r="CK108" s="95" t="s">
        <v>26</v>
      </c>
      <c r="CL108" s="95" t="s">
        <v>44</v>
      </c>
      <c r="CM108" s="95" t="s">
        <v>26</v>
      </c>
      <c r="CN108" s="95" t="s">
        <v>26</v>
      </c>
      <c r="CO108" s="95" t="s">
        <v>26</v>
      </c>
      <c r="CP108" s="95"/>
      <c r="CQ108" s="95" t="s">
        <v>42</v>
      </c>
      <c r="CR108" s="81"/>
      <c r="CS108" s="81"/>
      <c r="CT108" s="81"/>
      <c r="CU108" s="81"/>
      <c r="CV108" s="81"/>
      <c r="CW108" s="81"/>
      <c r="CX108" s="81"/>
      <c r="CY108" s="81"/>
      <c r="CZ108" s="81"/>
      <c r="DA108" s="81"/>
      <c r="DB108" s="81"/>
      <c r="DC108" s="81"/>
      <c r="DD108" s="81"/>
      <c r="DE108" s="81"/>
      <c r="DF108" s="81"/>
      <c r="DG108" s="81"/>
      <c r="DH108" s="95" t="s">
        <v>13</v>
      </c>
      <c r="DI108" s="95">
        <v>15</v>
      </c>
      <c r="DJ108" s="95">
        <v>0.31629968294928151</v>
      </c>
      <c r="DK108" s="95">
        <v>0.8964323733419115</v>
      </c>
      <c r="DL108" s="95">
        <v>0.84626459879300497</v>
      </c>
      <c r="DM108" s="95">
        <v>0.44528225247354303</v>
      </c>
      <c r="DN108" s="95">
        <v>0.51086528371864226</v>
      </c>
      <c r="DO108" s="95">
        <v>0.52028342876802147</v>
      </c>
      <c r="DP108" s="95">
        <v>0.58785746897388536</v>
      </c>
      <c r="DQ108" s="95">
        <v>0.46967902451658639</v>
      </c>
      <c r="DR108" s="95"/>
      <c r="DS108" s="95" t="s">
        <v>26</v>
      </c>
      <c r="DT108" s="95" t="s">
        <v>26</v>
      </c>
      <c r="DU108" s="95" t="s">
        <v>26</v>
      </c>
      <c r="DV108" s="95" t="s">
        <v>26</v>
      </c>
      <c r="DW108" s="95" t="s">
        <v>26</v>
      </c>
      <c r="DX108" s="95" t="s">
        <v>26</v>
      </c>
      <c r="DY108" s="95" t="s">
        <v>26</v>
      </c>
      <c r="DZ108" s="95" t="s">
        <v>26</v>
      </c>
      <c r="EA108" s="95"/>
      <c r="EB108" s="95" t="s">
        <v>42</v>
      </c>
      <c r="EC108" s="81"/>
      <c r="ED108" s="81"/>
      <c r="EE108" s="81"/>
      <c r="EF108" s="81"/>
      <c r="EG108" s="81"/>
      <c r="EH108" s="81"/>
      <c r="EI108" s="81"/>
      <c r="EJ108" s="81"/>
      <c r="EK108" s="81"/>
      <c r="EL108" s="81"/>
      <c r="EM108" s="81"/>
      <c r="EN108" s="81"/>
      <c r="EO108" s="81"/>
      <c r="EP108" s="81"/>
      <c r="EQ108" s="81"/>
      <c r="ER108" s="81"/>
      <c r="ES108" s="95" t="s">
        <v>76</v>
      </c>
      <c r="ET108" s="95">
        <v>15</v>
      </c>
      <c r="EU108" s="95">
        <v>1.6744213004507204E-2</v>
      </c>
      <c r="EV108" s="95">
        <v>3.5110115675980984E-2</v>
      </c>
      <c r="EW108" s="95">
        <v>0.29797798378354656</v>
      </c>
      <c r="EX108" s="95">
        <v>2.2782719111523672E-2</v>
      </c>
      <c r="EY108" s="95">
        <v>2.5013086685100515E-2</v>
      </c>
      <c r="EZ108" s="95">
        <v>3.3610155885541643E-2</v>
      </c>
      <c r="FA108" s="95">
        <v>0.52526056120524833</v>
      </c>
      <c r="FB108" s="95">
        <v>5.1460921222199127E-2</v>
      </c>
      <c r="FC108" s="95"/>
      <c r="FD108" s="95" t="s">
        <v>43</v>
      </c>
      <c r="FE108" s="95" t="s">
        <v>43</v>
      </c>
      <c r="FF108" s="95" t="s">
        <v>26</v>
      </c>
      <c r="FG108" s="95" t="s">
        <v>43</v>
      </c>
      <c r="FH108" s="95" t="s">
        <v>43</v>
      </c>
      <c r="FI108" s="95" t="s">
        <v>43</v>
      </c>
      <c r="FJ108" s="95" t="s">
        <v>26</v>
      </c>
      <c r="FK108" s="95" t="s">
        <v>44</v>
      </c>
      <c r="FL108" s="95"/>
      <c r="FM108" s="95" t="s">
        <v>26</v>
      </c>
    </row>
    <row r="109" spans="1:169" x14ac:dyDescent="0.3">
      <c r="A109" s="95" t="s">
        <v>14</v>
      </c>
      <c r="B109" s="95">
        <v>15</v>
      </c>
      <c r="C109" s="95">
        <v>0.18633734941243732</v>
      </c>
      <c r="D109" s="95">
        <v>0.53194837121048721</v>
      </c>
      <c r="E109" s="95">
        <v>0.52790446312246408</v>
      </c>
      <c r="F109" s="95">
        <v>0.20503767513188731</v>
      </c>
      <c r="G109" s="95">
        <v>0.26930562302568983</v>
      </c>
      <c r="H109" s="95">
        <v>0.28905520775822702</v>
      </c>
      <c r="I109" s="95">
        <v>0.5670987345382017</v>
      </c>
      <c r="J109" s="95">
        <v>0.22557598627477318</v>
      </c>
      <c r="K109" s="95"/>
      <c r="L109" s="95" t="s">
        <v>26</v>
      </c>
      <c r="M109" s="95" t="s">
        <v>26</v>
      </c>
      <c r="N109" s="95" t="s">
        <v>26</v>
      </c>
      <c r="O109" s="95" t="s">
        <v>26</v>
      </c>
      <c r="P109" s="95" t="s">
        <v>26</v>
      </c>
      <c r="Q109" s="95" t="s">
        <v>26</v>
      </c>
      <c r="R109" s="95" t="s">
        <v>26</v>
      </c>
      <c r="S109" s="95" t="s">
        <v>26</v>
      </c>
      <c r="T109" s="95"/>
      <c r="U109" s="95" t="s">
        <v>42</v>
      </c>
      <c r="V109" s="81"/>
      <c r="W109" s="81"/>
      <c r="X109" s="81"/>
      <c r="Y109" s="81"/>
      <c r="Z109" s="81"/>
      <c r="AA109" s="81"/>
      <c r="AB109" s="81"/>
      <c r="AC109" s="81"/>
      <c r="AD109" s="81"/>
      <c r="AE109" s="81"/>
      <c r="AF109" s="81"/>
      <c r="AG109" s="81"/>
      <c r="AH109" s="81"/>
      <c r="AI109" s="81"/>
      <c r="AJ109" s="81"/>
      <c r="AK109" s="81"/>
      <c r="AL109" s="95" t="s">
        <v>14</v>
      </c>
      <c r="AM109" s="95">
        <v>15</v>
      </c>
      <c r="AN109" s="95">
        <v>1.5505031759817459E-4</v>
      </c>
      <c r="AO109" s="95">
        <v>1.2526304369972049E-6</v>
      </c>
      <c r="AP109" s="95">
        <v>3.2006113913228211E-2</v>
      </c>
      <c r="AQ109" s="95">
        <v>4.1433317984924109E-6</v>
      </c>
      <c r="AR109" s="95">
        <v>3.3732416283576155E-7</v>
      </c>
      <c r="AS109" s="95">
        <v>3.6699632829208934E-4</v>
      </c>
      <c r="AT109" s="95">
        <v>0.1906397573375862</v>
      </c>
      <c r="AU109" s="95">
        <v>8.4854046037386042E-6</v>
      </c>
      <c r="AV109" s="95"/>
      <c r="AW109" s="95" t="s">
        <v>48</v>
      </c>
      <c r="AX109" s="95" t="s">
        <v>48</v>
      </c>
      <c r="AY109" s="95" t="s">
        <v>43</v>
      </c>
      <c r="AZ109" s="95" t="s">
        <v>48</v>
      </c>
      <c r="BA109" s="95" t="s">
        <v>48</v>
      </c>
      <c r="BB109" s="95" t="s">
        <v>48</v>
      </c>
      <c r="BC109" s="95" t="s">
        <v>26</v>
      </c>
      <c r="BD109" s="95" t="s">
        <v>48</v>
      </c>
      <c r="BE109" s="95"/>
      <c r="BF109" s="95" t="s">
        <v>26</v>
      </c>
      <c r="BG109" s="81"/>
      <c r="BH109" s="81"/>
      <c r="BI109" s="81"/>
      <c r="BJ109" s="81"/>
      <c r="BK109" s="81"/>
      <c r="BL109" s="81"/>
      <c r="BM109" s="81"/>
      <c r="BN109" s="81"/>
      <c r="BO109" s="81"/>
      <c r="BP109" s="81"/>
      <c r="BQ109" s="81"/>
      <c r="BR109" s="81"/>
      <c r="BS109" s="81"/>
      <c r="BT109" s="81"/>
      <c r="BU109" s="81"/>
      <c r="BV109" s="81"/>
      <c r="BW109" s="95" t="s">
        <v>14</v>
      </c>
      <c r="BX109" s="95">
        <v>15</v>
      </c>
      <c r="BY109" s="95">
        <v>0.69766320295071949</v>
      </c>
      <c r="BZ109" s="95">
        <v>0.1447435794148558</v>
      </c>
      <c r="CA109" s="95">
        <v>0.53521143637721824</v>
      </c>
      <c r="CB109" s="95">
        <v>0.51076049153852154</v>
      </c>
      <c r="CC109" s="95">
        <v>0.29386614308653858</v>
      </c>
      <c r="CD109" s="95">
        <v>0.64910241935296764</v>
      </c>
      <c r="CE109" s="95">
        <v>0.79700471787010474</v>
      </c>
      <c r="CF109" s="95">
        <v>0.41919315023936632</v>
      </c>
      <c r="CG109" s="95"/>
      <c r="CH109" s="95" t="s">
        <v>26</v>
      </c>
      <c r="CI109" s="95" t="s">
        <v>26</v>
      </c>
      <c r="CJ109" s="95" t="s">
        <v>26</v>
      </c>
      <c r="CK109" s="95" t="s">
        <v>26</v>
      </c>
      <c r="CL109" s="95" t="s">
        <v>26</v>
      </c>
      <c r="CM109" s="95" t="s">
        <v>26</v>
      </c>
      <c r="CN109" s="95" t="s">
        <v>26</v>
      </c>
      <c r="CO109" s="95" t="s">
        <v>26</v>
      </c>
      <c r="CP109" s="95"/>
      <c r="CQ109" s="95" t="s">
        <v>42</v>
      </c>
      <c r="CR109" s="81"/>
      <c r="CS109" s="81"/>
      <c r="CT109" s="81"/>
      <c r="CU109" s="81"/>
      <c r="CV109" s="81"/>
      <c r="CW109" s="81"/>
      <c r="CX109" s="81"/>
      <c r="CY109" s="81"/>
      <c r="CZ109" s="81"/>
      <c r="DA109" s="81"/>
      <c r="DB109" s="81"/>
      <c r="DC109" s="81"/>
      <c r="DD109" s="81"/>
      <c r="DE109" s="81"/>
      <c r="DF109" s="81"/>
      <c r="DG109" s="81"/>
      <c r="DH109" s="95" t="s">
        <v>14</v>
      </c>
      <c r="DI109" s="95">
        <v>15</v>
      </c>
      <c r="DJ109" s="95">
        <v>0.39229028061672933</v>
      </c>
      <c r="DK109" s="95">
        <v>0.53194837121048721</v>
      </c>
      <c r="DL109" s="95">
        <v>0.39214287515859891</v>
      </c>
      <c r="DM109" s="95">
        <v>0.40171420088595677</v>
      </c>
      <c r="DN109" s="95">
        <v>0.35266566836340552</v>
      </c>
      <c r="DO109" s="95">
        <v>0.45049809958815373</v>
      </c>
      <c r="DP109" s="95">
        <v>0.61930482756789229</v>
      </c>
      <c r="DQ109" s="95">
        <v>0.43975361502760346</v>
      </c>
      <c r="DR109" s="95"/>
      <c r="DS109" s="95" t="s">
        <v>26</v>
      </c>
      <c r="DT109" s="95" t="s">
        <v>26</v>
      </c>
      <c r="DU109" s="95" t="s">
        <v>26</v>
      </c>
      <c r="DV109" s="95" t="s">
        <v>26</v>
      </c>
      <c r="DW109" s="95" t="s">
        <v>26</v>
      </c>
      <c r="DX109" s="95" t="s">
        <v>26</v>
      </c>
      <c r="DY109" s="95" t="s">
        <v>26</v>
      </c>
      <c r="DZ109" s="95" t="s">
        <v>26</v>
      </c>
      <c r="EA109" s="95"/>
      <c r="EB109" s="95" t="s">
        <v>42</v>
      </c>
      <c r="EC109" s="81"/>
      <c r="ED109" s="81"/>
      <c r="EE109" s="81"/>
      <c r="EF109" s="81"/>
      <c r="EG109" s="81"/>
      <c r="EH109" s="81"/>
      <c r="EI109" s="81"/>
      <c r="EJ109" s="81"/>
      <c r="EK109" s="81"/>
      <c r="EL109" s="81"/>
      <c r="EM109" s="81"/>
      <c r="EN109" s="81"/>
      <c r="EO109" s="81"/>
      <c r="EP109" s="81"/>
      <c r="EQ109" s="81"/>
      <c r="ER109" s="81"/>
      <c r="ES109" s="95" t="s">
        <v>261</v>
      </c>
      <c r="ET109" s="95">
        <v>15</v>
      </c>
      <c r="EU109" s="95">
        <v>0.17599616087223863</v>
      </c>
      <c r="EV109" s="95">
        <v>0.39162517627108906</v>
      </c>
      <c r="EW109" s="95">
        <v>0.47527560289292126</v>
      </c>
      <c r="EX109" s="95">
        <v>0.10890550143370184</v>
      </c>
      <c r="EY109" s="95">
        <v>0.30633619902143661</v>
      </c>
      <c r="EZ109" s="95">
        <v>5.3687779579477311E-2</v>
      </c>
      <c r="FA109" s="95">
        <v>0.28871310137889206</v>
      </c>
      <c r="FB109" s="95">
        <v>0.14468175629917421</v>
      </c>
      <c r="FC109" s="95"/>
      <c r="FD109" s="95" t="s">
        <v>26</v>
      </c>
      <c r="FE109" s="95" t="s">
        <v>26</v>
      </c>
      <c r="FF109" s="95" t="s">
        <v>26</v>
      </c>
      <c r="FG109" s="95" t="s">
        <v>26</v>
      </c>
      <c r="FH109" s="95" t="s">
        <v>26</v>
      </c>
      <c r="FI109" s="95" t="s">
        <v>44</v>
      </c>
      <c r="FJ109" s="95" t="s">
        <v>26</v>
      </c>
      <c r="FK109" s="95" t="s">
        <v>26</v>
      </c>
      <c r="FL109" s="95"/>
      <c r="FM109" s="95" t="s">
        <v>42</v>
      </c>
    </row>
    <row r="110" spans="1:169" x14ac:dyDescent="0.3">
      <c r="A110" s="95" t="s">
        <v>15</v>
      </c>
      <c r="B110" s="95">
        <v>15</v>
      </c>
      <c r="C110" s="95">
        <v>0.80179459381052998</v>
      </c>
      <c r="D110" s="95">
        <v>0.53194837121048721</v>
      </c>
      <c r="E110" s="95">
        <v>0.50465337848136294</v>
      </c>
      <c r="F110" s="95">
        <v>0.66374997575423222</v>
      </c>
      <c r="G110" s="95">
        <v>0.75079871992858127</v>
      </c>
      <c r="H110" s="95">
        <v>0.75535466165113097</v>
      </c>
      <c r="I110" s="95">
        <v>0.78430534665096185</v>
      </c>
      <c r="J110" s="95">
        <v>0.58869215407092124</v>
      </c>
      <c r="K110" s="95"/>
      <c r="L110" s="95" t="s">
        <v>26</v>
      </c>
      <c r="M110" s="95" t="s">
        <v>26</v>
      </c>
      <c r="N110" s="95" t="s">
        <v>26</v>
      </c>
      <c r="O110" s="95" t="s">
        <v>26</v>
      </c>
      <c r="P110" s="95" t="s">
        <v>26</v>
      </c>
      <c r="Q110" s="95" t="s">
        <v>26</v>
      </c>
      <c r="R110" s="95" t="s">
        <v>26</v>
      </c>
      <c r="S110" s="95" t="s">
        <v>26</v>
      </c>
      <c r="T110" s="95"/>
      <c r="U110" s="95" t="s">
        <v>42</v>
      </c>
      <c r="V110" s="81"/>
      <c r="W110" s="81"/>
      <c r="X110" s="81"/>
      <c r="Y110" s="81"/>
      <c r="Z110" s="81"/>
      <c r="AA110" s="81"/>
      <c r="AB110" s="81"/>
      <c r="AC110" s="81"/>
      <c r="AD110" s="81"/>
      <c r="AE110" s="81"/>
      <c r="AF110" s="81"/>
      <c r="AG110" s="81"/>
      <c r="AH110" s="81"/>
      <c r="AI110" s="81"/>
      <c r="AJ110" s="81"/>
      <c r="AK110" s="81"/>
      <c r="AL110" s="95" t="s">
        <v>15</v>
      </c>
      <c r="AM110" s="95">
        <v>15</v>
      </c>
      <c r="AN110" s="95">
        <v>5.6623571531713324E-2</v>
      </c>
      <c r="AO110" s="95">
        <v>0.28388613075982716</v>
      </c>
      <c r="AP110" s="95">
        <v>0.23748490724507795</v>
      </c>
      <c r="AQ110" s="95">
        <v>8.8700374081482972E-2</v>
      </c>
      <c r="AR110" s="95">
        <v>0.37107503219918936</v>
      </c>
      <c r="AS110" s="95">
        <v>0.1048813938467496</v>
      </c>
      <c r="AT110" s="95">
        <v>0.4590598129922856</v>
      </c>
      <c r="AU110" s="95">
        <v>0.14013636924631018</v>
      </c>
      <c r="AV110" s="95"/>
      <c r="AW110" s="95" t="s">
        <v>44</v>
      </c>
      <c r="AX110" s="95" t="s">
        <v>26</v>
      </c>
      <c r="AY110" s="95" t="s">
        <v>26</v>
      </c>
      <c r="AZ110" s="95" t="s">
        <v>44</v>
      </c>
      <c r="BA110" s="95" t="s">
        <v>26</v>
      </c>
      <c r="BB110" s="95" t="s">
        <v>26</v>
      </c>
      <c r="BC110" s="95" t="s">
        <v>26</v>
      </c>
      <c r="BD110" s="95" t="s">
        <v>26</v>
      </c>
      <c r="BE110" s="95"/>
      <c r="BF110" s="95" t="s">
        <v>42</v>
      </c>
      <c r="BG110" s="81"/>
      <c r="BH110" s="81"/>
      <c r="BI110" s="81"/>
      <c r="BJ110" s="81"/>
      <c r="BK110" s="81"/>
      <c r="BL110" s="81"/>
      <c r="BM110" s="81"/>
      <c r="BN110" s="81"/>
      <c r="BO110" s="81"/>
      <c r="BP110" s="81"/>
      <c r="BQ110" s="81"/>
      <c r="BR110" s="81"/>
      <c r="BS110" s="81"/>
      <c r="BT110" s="81"/>
      <c r="BU110" s="81"/>
      <c r="BV110" s="81"/>
      <c r="BW110" s="95" t="s">
        <v>15</v>
      </c>
      <c r="BX110" s="95">
        <v>15</v>
      </c>
      <c r="BY110" s="95">
        <v>0.39503845382578839</v>
      </c>
      <c r="BZ110" s="95">
        <v>0.8964323733419115</v>
      </c>
      <c r="CA110" s="95">
        <v>0.1573579033410839</v>
      </c>
      <c r="CB110" s="95">
        <v>0.45516768108128736</v>
      </c>
      <c r="CC110" s="95">
        <v>0.37784026163491014</v>
      </c>
      <c r="CD110" s="95">
        <v>0.30590291721957419</v>
      </c>
      <c r="CE110" s="95">
        <v>0.51470020580733822</v>
      </c>
      <c r="CF110" s="95">
        <v>0.52902388862896554</v>
      </c>
      <c r="CG110" s="95"/>
      <c r="CH110" s="95" t="s">
        <v>26</v>
      </c>
      <c r="CI110" s="95" t="s">
        <v>26</v>
      </c>
      <c r="CJ110" s="95" t="s">
        <v>26</v>
      </c>
      <c r="CK110" s="95" t="s">
        <v>26</v>
      </c>
      <c r="CL110" s="95" t="s">
        <v>26</v>
      </c>
      <c r="CM110" s="95" t="s">
        <v>26</v>
      </c>
      <c r="CN110" s="95" t="s">
        <v>26</v>
      </c>
      <c r="CO110" s="95" t="s">
        <v>26</v>
      </c>
      <c r="CP110" s="95"/>
      <c r="CQ110" s="95" t="s">
        <v>42</v>
      </c>
      <c r="CR110" s="81"/>
      <c r="CS110" s="81"/>
      <c r="CT110" s="81"/>
      <c r="CU110" s="81"/>
      <c r="CV110" s="81"/>
      <c r="CW110" s="81"/>
      <c r="CX110" s="81"/>
      <c r="CY110" s="81"/>
      <c r="CZ110" s="81"/>
      <c r="DA110" s="81"/>
      <c r="DB110" s="81"/>
      <c r="DC110" s="81"/>
      <c r="DD110" s="81"/>
      <c r="DE110" s="81"/>
      <c r="DF110" s="81"/>
      <c r="DG110" s="81"/>
      <c r="DH110" s="95" t="s">
        <v>15</v>
      </c>
      <c r="DI110" s="95">
        <v>15</v>
      </c>
      <c r="DJ110" s="95">
        <v>0.68222532394014912</v>
      </c>
      <c r="DK110" s="95">
        <v>0.20354208167936533</v>
      </c>
      <c r="DL110" s="95">
        <v>0.59760386614379069</v>
      </c>
      <c r="DM110" s="95">
        <v>0.50539052401834406</v>
      </c>
      <c r="DN110" s="95">
        <v>0.2923649570113529</v>
      </c>
      <c r="DO110" s="95">
        <v>0.70892780772975472</v>
      </c>
      <c r="DP110" s="95">
        <v>0.68084899645367514</v>
      </c>
      <c r="DQ110" s="95">
        <v>0.38555140887025857</v>
      </c>
      <c r="DR110" s="95"/>
      <c r="DS110" s="95" t="s">
        <v>26</v>
      </c>
      <c r="DT110" s="95" t="s">
        <v>26</v>
      </c>
      <c r="DU110" s="95" t="s">
        <v>26</v>
      </c>
      <c r="DV110" s="95" t="s">
        <v>26</v>
      </c>
      <c r="DW110" s="95" t="s">
        <v>26</v>
      </c>
      <c r="DX110" s="95" t="s">
        <v>26</v>
      </c>
      <c r="DY110" s="95" t="s">
        <v>26</v>
      </c>
      <c r="DZ110" s="95" t="s">
        <v>26</v>
      </c>
      <c r="EA110" s="95"/>
      <c r="EB110" s="95" t="s">
        <v>42</v>
      </c>
      <c r="EC110" s="81"/>
      <c r="ED110" s="81"/>
      <c r="EE110" s="81"/>
      <c r="EF110" s="81"/>
      <c r="EG110" s="81"/>
      <c r="EH110" s="81"/>
      <c r="EI110" s="81"/>
      <c r="EJ110" s="81"/>
      <c r="EK110" s="81"/>
      <c r="EL110" s="81"/>
      <c r="EM110" s="81"/>
      <c r="EN110" s="81"/>
      <c r="EO110" s="81"/>
      <c r="EP110" s="81"/>
      <c r="EQ110" s="81"/>
      <c r="ER110" s="81"/>
      <c r="ES110" s="93"/>
      <c r="ET110" s="93"/>
      <c r="EU110" s="93"/>
      <c r="EV110" s="93"/>
      <c r="EW110" s="93"/>
      <c r="EX110" s="93"/>
      <c r="EY110" s="93"/>
      <c r="EZ110" s="93"/>
      <c r="FA110" s="93"/>
      <c r="FB110" s="93"/>
      <c r="FC110" s="93"/>
      <c r="FD110" s="93"/>
      <c r="FE110" s="93"/>
      <c r="FF110" s="93"/>
      <c r="FG110" s="93"/>
      <c r="FH110" s="93"/>
      <c r="FI110" s="93"/>
      <c r="FJ110" s="93"/>
      <c r="FK110" s="93"/>
      <c r="FL110" s="93"/>
      <c r="FM110" s="93"/>
    </row>
    <row r="111" spans="1:169" x14ac:dyDescent="0.3">
      <c r="A111" s="95" t="s">
        <v>16</v>
      </c>
      <c r="B111" s="95">
        <v>15</v>
      </c>
      <c r="C111" s="95">
        <v>0.88115801884518496</v>
      </c>
      <c r="D111" s="95">
        <v>0.70553473120409116</v>
      </c>
      <c r="E111" s="95">
        <v>0.69862242005549358</v>
      </c>
      <c r="F111" s="95">
        <v>0.85727222358414856</v>
      </c>
      <c r="G111" s="95">
        <v>0.7617179281805746</v>
      </c>
      <c r="H111" s="95">
        <v>0.90823831975839731</v>
      </c>
      <c r="I111" s="95">
        <v>0.79605484739717469</v>
      </c>
      <c r="J111" s="95">
        <v>0.81540792293845721</v>
      </c>
      <c r="K111" s="95"/>
      <c r="L111" s="95" t="s">
        <v>26</v>
      </c>
      <c r="M111" s="95" t="s">
        <v>26</v>
      </c>
      <c r="N111" s="95" t="s">
        <v>26</v>
      </c>
      <c r="O111" s="95" t="s">
        <v>26</v>
      </c>
      <c r="P111" s="95" t="s">
        <v>26</v>
      </c>
      <c r="Q111" s="95" t="s">
        <v>26</v>
      </c>
      <c r="R111" s="95" t="s">
        <v>26</v>
      </c>
      <c r="S111" s="95" t="s">
        <v>26</v>
      </c>
      <c r="T111" s="95"/>
      <c r="U111" s="95" t="s">
        <v>42</v>
      </c>
      <c r="V111" s="81"/>
      <c r="W111" s="81"/>
      <c r="X111" s="81"/>
      <c r="Y111" s="81"/>
      <c r="Z111" s="81"/>
      <c r="AA111" s="81"/>
      <c r="AB111" s="81"/>
      <c r="AC111" s="81"/>
      <c r="AD111" s="81"/>
      <c r="AE111" s="81"/>
      <c r="AF111" s="81"/>
      <c r="AG111" s="81"/>
      <c r="AH111" s="81"/>
      <c r="AI111" s="81"/>
      <c r="AJ111" s="81"/>
      <c r="AK111" s="81"/>
      <c r="AL111" s="95" t="s">
        <v>16</v>
      </c>
      <c r="AM111" s="95">
        <v>15</v>
      </c>
      <c r="AN111" s="95">
        <v>7.3074136585665278E-2</v>
      </c>
      <c r="AO111" s="95">
        <v>0.2838861307598271</v>
      </c>
      <c r="AP111" s="95">
        <v>0.40127973010307227</v>
      </c>
      <c r="AQ111" s="95">
        <v>7.4311094828028029E-2</v>
      </c>
      <c r="AR111" s="95">
        <v>0.13836419328635507</v>
      </c>
      <c r="AS111" s="95">
        <v>0.13103496879622667</v>
      </c>
      <c r="AT111" s="95">
        <v>0.45677014332314103</v>
      </c>
      <c r="AU111" s="95">
        <v>8.3591843653579856E-2</v>
      </c>
      <c r="AV111" s="95"/>
      <c r="AW111" s="95" t="s">
        <v>44</v>
      </c>
      <c r="AX111" s="95" t="s">
        <v>26</v>
      </c>
      <c r="AY111" s="95" t="s">
        <v>26</v>
      </c>
      <c r="AZ111" s="95" t="s">
        <v>44</v>
      </c>
      <c r="BA111" s="95" t="s">
        <v>26</v>
      </c>
      <c r="BB111" s="95" t="s">
        <v>26</v>
      </c>
      <c r="BC111" s="95" t="s">
        <v>26</v>
      </c>
      <c r="BD111" s="95" t="s">
        <v>44</v>
      </c>
      <c r="BE111" s="95"/>
      <c r="BF111" s="95" t="s">
        <v>42</v>
      </c>
      <c r="BG111" s="81"/>
      <c r="BH111" s="81"/>
      <c r="BI111" s="81"/>
      <c r="BJ111" s="81"/>
      <c r="BK111" s="81"/>
      <c r="BL111" s="81"/>
      <c r="BM111" s="81"/>
      <c r="BN111" s="81"/>
      <c r="BO111" s="81"/>
      <c r="BP111" s="81"/>
      <c r="BQ111" s="81"/>
      <c r="BR111" s="81"/>
      <c r="BS111" s="81"/>
      <c r="BT111" s="81"/>
      <c r="BU111" s="81"/>
      <c r="BV111" s="81"/>
      <c r="BW111" s="95" t="s">
        <v>16</v>
      </c>
      <c r="BX111" s="95">
        <v>15</v>
      </c>
      <c r="BY111" s="95">
        <v>0.13907008614115962</v>
      </c>
      <c r="BZ111" s="95">
        <v>0.8964323733419115</v>
      </c>
      <c r="CA111" s="95">
        <v>5.5187806010802865E-2</v>
      </c>
      <c r="CB111" s="95">
        <v>0.22438805624837377</v>
      </c>
      <c r="CC111" s="95">
        <v>0.26322019736917746</v>
      </c>
      <c r="CD111" s="95">
        <v>0.10028150047919586</v>
      </c>
      <c r="CE111" s="95">
        <v>0.22003591597491934</v>
      </c>
      <c r="CF111" s="95">
        <v>0.29116693226128199</v>
      </c>
      <c r="CG111" s="95"/>
      <c r="CH111" s="95" t="s">
        <v>26</v>
      </c>
      <c r="CI111" s="95" t="s">
        <v>26</v>
      </c>
      <c r="CJ111" s="95" t="s">
        <v>44</v>
      </c>
      <c r="CK111" s="95" t="s">
        <v>26</v>
      </c>
      <c r="CL111" s="95" t="s">
        <v>26</v>
      </c>
      <c r="CM111" s="95" t="s">
        <v>26</v>
      </c>
      <c r="CN111" s="95" t="s">
        <v>26</v>
      </c>
      <c r="CO111" s="95" t="s">
        <v>26</v>
      </c>
      <c r="CP111" s="95"/>
      <c r="CQ111" s="95" t="s">
        <v>42</v>
      </c>
      <c r="CR111" s="81"/>
      <c r="CS111" s="81"/>
      <c r="CT111" s="81"/>
      <c r="CU111" s="81"/>
      <c r="CV111" s="81"/>
      <c r="CW111" s="81"/>
      <c r="CX111" s="81"/>
      <c r="CY111" s="81"/>
      <c r="CZ111" s="81"/>
      <c r="DA111" s="81"/>
      <c r="DB111" s="81"/>
      <c r="DC111" s="81"/>
      <c r="DD111" s="81"/>
      <c r="DE111" s="81"/>
      <c r="DF111" s="81"/>
      <c r="DG111" s="81"/>
      <c r="DH111" s="95" t="s">
        <v>16</v>
      </c>
      <c r="DI111" s="95">
        <v>15</v>
      </c>
      <c r="DJ111" s="95">
        <v>0.51930423329458475</v>
      </c>
      <c r="DK111" s="95">
        <v>0.53194837121048721</v>
      </c>
      <c r="DL111" s="95">
        <v>0.75691063229139655</v>
      </c>
      <c r="DM111" s="95">
        <v>0.64882169964233927</v>
      </c>
      <c r="DN111" s="95">
        <v>0.63258738806224812</v>
      </c>
      <c r="DO111" s="95">
        <v>0.72662428113653221</v>
      </c>
      <c r="DP111" s="95">
        <v>0.67201140502695678</v>
      </c>
      <c r="DQ111" s="95">
        <v>0.676531075778675</v>
      </c>
      <c r="DR111" s="95"/>
      <c r="DS111" s="95" t="s">
        <v>26</v>
      </c>
      <c r="DT111" s="95" t="s">
        <v>26</v>
      </c>
      <c r="DU111" s="95" t="s">
        <v>26</v>
      </c>
      <c r="DV111" s="95" t="s">
        <v>26</v>
      </c>
      <c r="DW111" s="95" t="s">
        <v>26</v>
      </c>
      <c r="DX111" s="95" t="s">
        <v>26</v>
      </c>
      <c r="DY111" s="95" t="s">
        <v>26</v>
      </c>
      <c r="DZ111" s="95" t="s">
        <v>26</v>
      </c>
      <c r="EA111" s="95"/>
      <c r="EB111" s="95" t="s">
        <v>42</v>
      </c>
      <c r="EC111" s="81"/>
      <c r="ED111" s="81"/>
      <c r="EE111" s="81"/>
      <c r="EF111" s="81"/>
      <c r="EG111" s="81"/>
      <c r="EH111" s="81"/>
      <c r="EI111" s="81"/>
      <c r="EJ111" s="81"/>
      <c r="EK111" s="81"/>
      <c r="EL111" s="81"/>
      <c r="EM111" s="81"/>
      <c r="EN111" s="81"/>
      <c r="EO111" s="81"/>
      <c r="EP111" s="81"/>
      <c r="EQ111" s="81"/>
      <c r="ER111" s="81"/>
      <c r="ES111" s="94" t="s">
        <v>302</v>
      </c>
      <c r="ET111" s="95" t="s">
        <v>47</v>
      </c>
      <c r="EU111" s="93"/>
      <c r="EV111" s="93"/>
      <c r="EW111" s="93"/>
      <c r="EX111" s="93"/>
      <c r="EY111" s="93"/>
      <c r="EZ111" s="93"/>
      <c r="FA111" s="93"/>
      <c r="FB111" s="93"/>
      <c r="FC111" s="93"/>
      <c r="FD111" s="93"/>
      <c r="FE111" s="93"/>
      <c r="FF111" s="93"/>
      <c r="FG111" s="93"/>
      <c r="FH111" s="93"/>
      <c r="FI111" s="93"/>
      <c r="FJ111" s="93"/>
      <c r="FK111" s="93"/>
      <c r="FL111" s="93"/>
      <c r="FM111" s="93"/>
    </row>
    <row r="112" spans="1:169" x14ac:dyDescent="0.3">
      <c r="A112" s="95" t="s">
        <v>17</v>
      </c>
      <c r="B112" s="95">
        <v>15</v>
      </c>
      <c r="C112" s="95">
        <v>0.62235260532561487</v>
      </c>
      <c r="D112" s="95">
        <v>0.8964323733419115</v>
      </c>
      <c r="E112" s="95">
        <v>0.43490921683800821</v>
      </c>
      <c r="F112" s="95">
        <v>0.78893956393747355</v>
      </c>
      <c r="G112" s="95">
        <v>0.95562593649340277</v>
      </c>
      <c r="H112" s="95">
        <v>0.67844052338605487</v>
      </c>
      <c r="I112" s="95">
        <v>0.73538353030104342</v>
      </c>
      <c r="J112" s="95">
        <v>0.87060570886320254</v>
      </c>
      <c r="K112" s="95"/>
      <c r="L112" s="95" t="s">
        <v>26</v>
      </c>
      <c r="M112" s="95" t="s">
        <v>26</v>
      </c>
      <c r="N112" s="95" t="s">
        <v>26</v>
      </c>
      <c r="O112" s="95" t="s">
        <v>26</v>
      </c>
      <c r="P112" s="95" t="s">
        <v>26</v>
      </c>
      <c r="Q112" s="95" t="s">
        <v>26</v>
      </c>
      <c r="R112" s="95" t="s">
        <v>26</v>
      </c>
      <c r="S112" s="95" t="s">
        <v>26</v>
      </c>
      <c r="T112" s="95"/>
      <c r="U112" s="95" t="s">
        <v>42</v>
      </c>
      <c r="V112" s="81"/>
      <c r="W112" s="81"/>
      <c r="X112" s="81"/>
      <c r="Y112" s="81"/>
      <c r="Z112" s="81"/>
      <c r="AA112" s="81"/>
      <c r="AB112" s="81"/>
      <c r="AC112" s="81"/>
      <c r="AD112" s="81"/>
      <c r="AE112" s="81"/>
      <c r="AF112" s="81"/>
      <c r="AG112" s="81"/>
      <c r="AH112" s="81"/>
      <c r="AI112" s="81"/>
      <c r="AJ112" s="81"/>
      <c r="AK112" s="81"/>
      <c r="AL112" s="95" t="s">
        <v>17</v>
      </c>
      <c r="AM112" s="95">
        <v>15</v>
      </c>
      <c r="AN112" s="95">
        <v>9.2888369749753077E-2</v>
      </c>
      <c r="AO112" s="95">
        <v>0.10227502654693751</v>
      </c>
      <c r="AP112" s="95">
        <v>0.39510332685239347</v>
      </c>
      <c r="AQ112" s="95">
        <v>9.3535358089165854E-2</v>
      </c>
      <c r="AR112" s="95">
        <v>0.17071702485498363</v>
      </c>
      <c r="AS112" s="95">
        <v>0.15772027374134748</v>
      </c>
      <c r="AT112" s="95">
        <v>0.48149341809681745</v>
      </c>
      <c r="AU112" s="95">
        <v>0.10491401298931084</v>
      </c>
      <c r="AV112" s="95"/>
      <c r="AW112" s="95" t="s">
        <v>44</v>
      </c>
      <c r="AX112" s="95" t="s">
        <v>26</v>
      </c>
      <c r="AY112" s="95" t="s">
        <v>26</v>
      </c>
      <c r="AZ112" s="95" t="s">
        <v>44</v>
      </c>
      <c r="BA112" s="95" t="s">
        <v>26</v>
      </c>
      <c r="BB112" s="95" t="s">
        <v>26</v>
      </c>
      <c r="BC112" s="95" t="s">
        <v>26</v>
      </c>
      <c r="BD112" s="95" t="s">
        <v>26</v>
      </c>
      <c r="BE112" s="95"/>
      <c r="BF112" s="95" t="s">
        <v>42</v>
      </c>
      <c r="BG112" s="81"/>
      <c r="BH112" s="81"/>
      <c r="BI112" s="81"/>
      <c r="BJ112" s="81"/>
      <c r="BK112" s="81"/>
      <c r="BL112" s="81"/>
      <c r="BM112" s="81"/>
      <c r="BN112" s="81"/>
      <c r="BO112" s="81"/>
      <c r="BP112" s="81"/>
      <c r="BQ112" s="81"/>
      <c r="BR112" s="81"/>
      <c r="BS112" s="81"/>
      <c r="BT112" s="81"/>
      <c r="BU112" s="81"/>
      <c r="BV112" s="81"/>
      <c r="BW112" s="95" t="s">
        <v>17</v>
      </c>
      <c r="BX112" s="95">
        <v>15</v>
      </c>
      <c r="BY112" s="95">
        <v>4.445992203322674E-3</v>
      </c>
      <c r="BZ112" s="95">
        <v>0.10227502654693751</v>
      </c>
      <c r="CA112" s="95">
        <v>2.6787440690894115E-3</v>
      </c>
      <c r="CB112" s="95">
        <v>7.4165669754976812E-3</v>
      </c>
      <c r="CC112" s="95">
        <v>1.0222254737670911E-2</v>
      </c>
      <c r="CD112" s="95">
        <v>3.8576473950042759E-3</v>
      </c>
      <c r="CE112" s="95">
        <v>2.6490835205309482E-3</v>
      </c>
      <c r="CF112" s="95">
        <v>1.0265419764679432E-2</v>
      </c>
      <c r="CG112" s="95"/>
      <c r="CH112" s="95" t="s">
        <v>45</v>
      </c>
      <c r="CI112" s="95" t="s">
        <v>26</v>
      </c>
      <c r="CJ112" s="95" t="s">
        <v>45</v>
      </c>
      <c r="CK112" s="95" t="s">
        <v>45</v>
      </c>
      <c r="CL112" s="95" t="s">
        <v>43</v>
      </c>
      <c r="CM112" s="95" t="s">
        <v>45</v>
      </c>
      <c r="CN112" s="95" t="s">
        <v>45</v>
      </c>
      <c r="CO112" s="95" t="s">
        <v>43</v>
      </c>
      <c r="CP112" s="95"/>
      <c r="CQ112" s="95" t="s">
        <v>26</v>
      </c>
      <c r="CR112" s="81"/>
      <c r="CS112" s="81"/>
      <c r="CT112" s="81"/>
      <c r="CU112" s="81"/>
      <c r="CV112" s="81"/>
      <c r="CW112" s="81"/>
      <c r="CX112" s="81"/>
      <c r="CY112" s="81"/>
      <c r="CZ112" s="81"/>
      <c r="DA112" s="81"/>
      <c r="DB112" s="81"/>
      <c r="DC112" s="81"/>
      <c r="DD112" s="81"/>
      <c r="DE112" s="81"/>
      <c r="DF112" s="81"/>
      <c r="DG112" s="81"/>
      <c r="DH112" s="95" t="s">
        <v>17</v>
      </c>
      <c r="DI112" s="95">
        <v>15</v>
      </c>
      <c r="DJ112" s="95">
        <v>0.18181886882395787</v>
      </c>
      <c r="DK112" s="95">
        <v>0.39162517627108906</v>
      </c>
      <c r="DL112" s="95">
        <v>0.57845226850629805</v>
      </c>
      <c r="DM112" s="95">
        <v>0.2619876304812086</v>
      </c>
      <c r="DN112" s="95">
        <v>0.37470584518642003</v>
      </c>
      <c r="DO112" s="95">
        <v>0.32513367525582848</v>
      </c>
      <c r="DP112" s="95">
        <v>0.55453518848860428</v>
      </c>
      <c r="DQ112" s="95">
        <v>0.30290548406604345</v>
      </c>
      <c r="DR112" s="95"/>
      <c r="DS112" s="95" t="s">
        <v>26</v>
      </c>
      <c r="DT112" s="95" t="s">
        <v>26</v>
      </c>
      <c r="DU112" s="95" t="s">
        <v>26</v>
      </c>
      <c r="DV112" s="95" t="s">
        <v>26</v>
      </c>
      <c r="DW112" s="95" t="s">
        <v>26</v>
      </c>
      <c r="DX112" s="95" t="s">
        <v>26</v>
      </c>
      <c r="DY112" s="95" t="s">
        <v>26</v>
      </c>
      <c r="DZ112" s="95" t="s">
        <v>26</v>
      </c>
      <c r="EA112" s="95"/>
      <c r="EB112" s="95" t="s">
        <v>42</v>
      </c>
      <c r="EC112" s="81"/>
      <c r="ED112" s="81"/>
      <c r="EE112" s="81"/>
      <c r="EF112" s="81"/>
      <c r="EG112" s="81"/>
      <c r="EH112" s="81"/>
      <c r="EI112" s="81"/>
      <c r="EJ112" s="81"/>
      <c r="EK112" s="81"/>
      <c r="EL112" s="81"/>
      <c r="EM112" s="81"/>
      <c r="EN112" s="81"/>
      <c r="EO112" s="81"/>
      <c r="EP112" s="81"/>
      <c r="EQ112" s="81"/>
      <c r="ER112" s="81"/>
      <c r="ES112" s="93"/>
      <c r="ET112" s="95" t="s">
        <v>0</v>
      </c>
      <c r="EU112" s="95" t="s">
        <v>34</v>
      </c>
      <c r="EV112" s="95" t="s">
        <v>35</v>
      </c>
      <c r="EW112" s="95" t="s">
        <v>36</v>
      </c>
      <c r="EX112" s="95" t="s">
        <v>37</v>
      </c>
      <c r="EY112" s="95" t="s">
        <v>38</v>
      </c>
      <c r="EZ112" s="95" t="s">
        <v>39</v>
      </c>
      <c r="FA112" s="95" t="s">
        <v>40</v>
      </c>
      <c r="FB112" s="95" t="s">
        <v>41</v>
      </c>
      <c r="FC112" s="93"/>
      <c r="FD112" s="95" t="s">
        <v>34</v>
      </c>
      <c r="FE112" s="95" t="s">
        <v>35</v>
      </c>
      <c r="FF112" s="95" t="s">
        <v>36</v>
      </c>
      <c r="FG112" s="95" t="s">
        <v>37</v>
      </c>
      <c r="FH112" s="95" t="s">
        <v>38</v>
      </c>
      <c r="FI112" s="95" t="s">
        <v>39</v>
      </c>
      <c r="FJ112" s="95" t="s">
        <v>40</v>
      </c>
      <c r="FK112" s="95" t="s">
        <v>41</v>
      </c>
      <c r="FL112" s="93"/>
      <c r="FM112" s="95" t="s">
        <v>301</v>
      </c>
    </row>
    <row r="113" spans="1:189" x14ac:dyDescent="0.3">
      <c r="A113" s="95" t="s">
        <v>18</v>
      </c>
      <c r="B113" s="95">
        <v>15</v>
      </c>
      <c r="C113" s="95">
        <v>0.68310242845408964</v>
      </c>
      <c r="D113" s="95">
        <v>0.39162517627108906</v>
      </c>
      <c r="E113" s="95">
        <v>0.84140474292543743</v>
      </c>
      <c r="F113" s="95">
        <v>0.61316216917061461</v>
      </c>
      <c r="G113" s="95">
        <v>0.7961443588313859</v>
      </c>
      <c r="H113" s="95">
        <v>0.68655835664546716</v>
      </c>
      <c r="I113" s="95">
        <v>0.84580142263442604</v>
      </c>
      <c r="J113" s="95">
        <v>0.71952356569184217</v>
      </c>
      <c r="K113" s="95"/>
      <c r="L113" s="95" t="s">
        <v>26</v>
      </c>
      <c r="M113" s="95" t="s">
        <v>26</v>
      </c>
      <c r="N113" s="95" t="s">
        <v>26</v>
      </c>
      <c r="O113" s="95" t="s">
        <v>26</v>
      </c>
      <c r="P113" s="95" t="s">
        <v>26</v>
      </c>
      <c r="Q113" s="95" t="s">
        <v>26</v>
      </c>
      <c r="R113" s="95" t="s">
        <v>26</v>
      </c>
      <c r="S113" s="95" t="s">
        <v>26</v>
      </c>
      <c r="T113" s="95"/>
      <c r="U113" s="95" t="s">
        <v>42</v>
      </c>
      <c r="V113" s="81"/>
      <c r="W113" s="81"/>
      <c r="X113" s="81"/>
      <c r="Y113" s="81"/>
      <c r="Z113" s="81"/>
      <c r="AA113" s="81"/>
      <c r="AB113" s="81"/>
      <c r="AC113" s="81"/>
      <c r="AD113" s="81"/>
      <c r="AE113" s="81"/>
      <c r="AF113" s="81"/>
      <c r="AG113" s="81"/>
      <c r="AH113" s="81"/>
      <c r="AI113" s="81"/>
      <c r="AJ113" s="81"/>
      <c r="AK113" s="81"/>
      <c r="AL113" s="95" t="s">
        <v>18</v>
      </c>
      <c r="AM113" s="95">
        <v>15</v>
      </c>
      <c r="AN113" s="95">
        <v>0.26171702319547191</v>
      </c>
      <c r="AO113" s="95">
        <v>0.70553473120409116</v>
      </c>
      <c r="AP113" s="95">
        <v>0.45431702523057621</v>
      </c>
      <c r="AQ113" s="95">
        <v>0.2744259705180534</v>
      </c>
      <c r="AR113" s="95">
        <v>0.42290919593559106</v>
      </c>
      <c r="AS113" s="95">
        <v>0.35533554562136704</v>
      </c>
      <c r="AT113" s="95">
        <v>0.57851370057662987</v>
      </c>
      <c r="AU113" s="95">
        <v>0.24458026835579086</v>
      </c>
      <c r="AV113" s="95"/>
      <c r="AW113" s="95" t="s">
        <v>26</v>
      </c>
      <c r="AX113" s="95" t="s">
        <v>26</v>
      </c>
      <c r="AY113" s="95" t="s">
        <v>26</v>
      </c>
      <c r="AZ113" s="95" t="s">
        <v>26</v>
      </c>
      <c r="BA113" s="95" t="s">
        <v>26</v>
      </c>
      <c r="BB113" s="95" t="s">
        <v>26</v>
      </c>
      <c r="BC113" s="95" t="s">
        <v>26</v>
      </c>
      <c r="BD113" s="95" t="s">
        <v>26</v>
      </c>
      <c r="BE113" s="95"/>
      <c r="BF113" s="95" t="s">
        <v>42</v>
      </c>
      <c r="BG113" s="81"/>
      <c r="BH113" s="81"/>
      <c r="BI113" s="81"/>
      <c r="BJ113" s="81"/>
      <c r="BK113" s="81"/>
      <c r="BL113" s="81"/>
      <c r="BM113" s="81"/>
      <c r="BN113" s="81"/>
      <c r="BO113" s="81"/>
      <c r="BP113" s="81"/>
      <c r="BQ113" s="81"/>
      <c r="BR113" s="81"/>
      <c r="BS113" s="81"/>
      <c r="BT113" s="81"/>
      <c r="BU113" s="81"/>
      <c r="BV113" s="81"/>
      <c r="BW113" s="95" t="s">
        <v>18</v>
      </c>
      <c r="BX113" s="95">
        <v>15</v>
      </c>
      <c r="BY113" s="95">
        <v>0.41681284491070897</v>
      </c>
      <c r="BZ113" s="95">
        <v>0.20354208167936533</v>
      </c>
      <c r="CA113" s="95">
        <v>0.16473241395841409</v>
      </c>
      <c r="CB113" s="95">
        <v>0.3938703794332627</v>
      </c>
      <c r="CC113" s="95">
        <v>0.3016459271355707</v>
      </c>
      <c r="CD113" s="95">
        <v>0.34648109734147986</v>
      </c>
      <c r="CE113" s="95">
        <v>0.53315945871725157</v>
      </c>
      <c r="CF113" s="95">
        <v>0.33168652087842815</v>
      </c>
      <c r="CG113" s="95"/>
      <c r="CH113" s="95" t="s">
        <v>26</v>
      </c>
      <c r="CI113" s="95" t="s">
        <v>26</v>
      </c>
      <c r="CJ113" s="95" t="s">
        <v>26</v>
      </c>
      <c r="CK113" s="95" t="s">
        <v>26</v>
      </c>
      <c r="CL113" s="95" t="s">
        <v>26</v>
      </c>
      <c r="CM113" s="95" t="s">
        <v>26</v>
      </c>
      <c r="CN113" s="95" t="s">
        <v>26</v>
      </c>
      <c r="CO113" s="95" t="s">
        <v>26</v>
      </c>
      <c r="CP113" s="95"/>
      <c r="CQ113" s="95" t="s">
        <v>42</v>
      </c>
      <c r="CR113" s="81"/>
      <c r="CS113" s="81"/>
      <c r="CT113" s="81"/>
      <c r="CU113" s="81"/>
      <c r="CV113" s="81"/>
      <c r="CW113" s="81"/>
      <c r="CX113" s="81"/>
      <c r="CY113" s="81"/>
      <c r="CZ113" s="81"/>
      <c r="DA113" s="81"/>
      <c r="DB113" s="81"/>
      <c r="DC113" s="81"/>
      <c r="DD113" s="81"/>
      <c r="DE113" s="81"/>
      <c r="DF113" s="81"/>
      <c r="DG113" s="81"/>
      <c r="DH113" s="95" t="s">
        <v>18</v>
      </c>
      <c r="DI113" s="95">
        <v>15</v>
      </c>
      <c r="DJ113" s="95">
        <v>0.10308353531740677</v>
      </c>
      <c r="DK113" s="95">
        <v>0.2838861307598271</v>
      </c>
      <c r="DL113" s="95">
        <v>0.51240058895307117</v>
      </c>
      <c r="DM113" s="95">
        <v>0.1306607163631972</v>
      </c>
      <c r="DN113" s="95">
        <v>0.26649580485461577</v>
      </c>
      <c r="DO113" s="95">
        <v>0.18636926116719307</v>
      </c>
      <c r="DP113" s="95">
        <v>0.4863052904016637</v>
      </c>
      <c r="DQ113" s="95">
        <v>0.15933809217002728</v>
      </c>
      <c r="DR113" s="95"/>
      <c r="DS113" s="95" t="s">
        <v>26</v>
      </c>
      <c r="DT113" s="95" t="s">
        <v>26</v>
      </c>
      <c r="DU113" s="95" t="s">
        <v>26</v>
      </c>
      <c r="DV113" s="95" t="s">
        <v>26</v>
      </c>
      <c r="DW113" s="95" t="s">
        <v>26</v>
      </c>
      <c r="DX113" s="95" t="s">
        <v>26</v>
      </c>
      <c r="DY113" s="95" t="s">
        <v>26</v>
      </c>
      <c r="DZ113" s="95" t="s">
        <v>26</v>
      </c>
      <c r="EA113" s="95"/>
      <c r="EB113" s="95" t="s">
        <v>42</v>
      </c>
      <c r="EC113" s="81"/>
      <c r="ED113" s="81"/>
      <c r="EE113" s="81"/>
      <c r="EF113" s="81"/>
      <c r="EG113" s="81"/>
      <c r="EH113" s="81"/>
      <c r="EI113" s="81"/>
      <c r="EJ113" s="81"/>
      <c r="EK113" s="81"/>
      <c r="EL113" s="81"/>
      <c r="EM113" s="81"/>
      <c r="EN113" s="81"/>
      <c r="EO113" s="81"/>
      <c r="EP113" s="81"/>
      <c r="EQ113" s="81"/>
      <c r="ER113" s="81"/>
      <c r="ES113" s="95" t="s">
        <v>14</v>
      </c>
      <c r="ET113" s="95">
        <v>15</v>
      </c>
      <c r="EU113" s="95">
        <v>0.16766913099816627</v>
      </c>
      <c r="EV113" s="95">
        <v>0.70553473120409116</v>
      </c>
      <c r="EW113" s="95">
        <v>7.2876323580620239E-2</v>
      </c>
      <c r="EX113" s="95">
        <v>0.12162042610453609</v>
      </c>
      <c r="EY113" s="95">
        <v>0.12212027311199591</v>
      </c>
      <c r="EZ113" s="95">
        <v>0.11159648969040131</v>
      </c>
      <c r="FA113" s="95">
        <v>0.30671902926946937</v>
      </c>
      <c r="FB113" s="95">
        <v>0.11415330920434337</v>
      </c>
      <c r="FC113" s="95"/>
      <c r="FD113" s="95" t="s">
        <v>26</v>
      </c>
      <c r="FE113" s="95" t="s">
        <v>26</v>
      </c>
      <c r="FF113" s="95" t="s">
        <v>44</v>
      </c>
      <c r="FG113" s="95" t="s">
        <v>26</v>
      </c>
      <c r="FH113" s="95" t="s">
        <v>26</v>
      </c>
      <c r="FI113" s="95" t="s">
        <v>26</v>
      </c>
      <c r="FJ113" s="95" t="s">
        <v>26</v>
      </c>
      <c r="FK113" s="95" t="s">
        <v>26</v>
      </c>
      <c r="FL113" s="95"/>
      <c r="FM113" s="95" t="s">
        <v>42</v>
      </c>
    </row>
    <row r="114" spans="1:189" x14ac:dyDescent="0.3">
      <c r="A114" s="95" t="s">
        <v>19</v>
      </c>
      <c r="B114" s="95">
        <v>15</v>
      </c>
      <c r="C114" s="95">
        <v>0.98955531043457012</v>
      </c>
      <c r="D114" s="95">
        <v>0.70553473120409116</v>
      </c>
      <c r="E114" s="95">
        <v>0.93620465622987847</v>
      </c>
      <c r="F114" s="95">
        <v>0.93625539749692988</v>
      </c>
      <c r="G114" s="95">
        <v>0.90045400907808792</v>
      </c>
      <c r="H114" s="95">
        <v>0.98201830927731781</v>
      </c>
      <c r="I114" s="95">
        <v>0.89162044398180751</v>
      </c>
      <c r="J114" s="95">
        <v>0.88724882016705231</v>
      </c>
      <c r="K114" s="95"/>
      <c r="L114" s="95" t="s">
        <v>26</v>
      </c>
      <c r="M114" s="95" t="s">
        <v>26</v>
      </c>
      <c r="N114" s="95" t="s">
        <v>26</v>
      </c>
      <c r="O114" s="95" t="s">
        <v>26</v>
      </c>
      <c r="P114" s="95" t="s">
        <v>26</v>
      </c>
      <c r="Q114" s="95" t="s">
        <v>26</v>
      </c>
      <c r="R114" s="95" t="s">
        <v>26</v>
      </c>
      <c r="S114" s="95" t="s">
        <v>26</v>
      </c>
      <c r="T114" s="95"/>
      <c r="U114" s="95" t="s">
        <v>42</v>
      </c>
      <c r="V114" s="81"/>
      <c r="W114" s="81"/>
      <c r="X114" s="81"/>
      <c r="Y114" s="81"/>
      <c r="Z114" s="81"/>
      <c r="AA114" s="81"/>
      <c r="AB114" s="81"/>
      <c r="AC114" s="81"/>
      <c r="AD114" s="81"/>
      <c r="AE114" s="81"/>
      <c r="AF114" s="81"/>
      <c r="AG114" s="81"/>
      <c r="AH114" s="81"/>
      <c r="AI114" s="81"/>
      <c r="AJ114" s="81"/>
      <c r="AK114" s="81"/>
      <c r="AL114" s="95" t="s">
        <v>19</v>
      </c>
      <c r="AM114" s="95">
        <v>15</v>
      </c>
      <c r="AN114" s="95">
        <v>0.11706478331929643</v>
      </c>
      <c r="AO114" s="95">
        <v>0.39162517627108906</v>
      </c>
      <c r="AP114" s="95">
        <v>0.51367547921617795</v>
      </c>
      <c r="AQ114" s="95">
        <v>0.18026325331904275</v>
      </c>
      <c r="AR114" s="95">
        <v>0.45636487044024765</v>
      </c>
      <c r="AS114" s="95">
        <v>0.22009413150085919</v>
      </c>
      <c r="AT114" s="95">
        <v>0.51989485794633294</v>
      </c>
      <c r="AU114" s="95">
        <v>0.28513169045038356</v>
      </c>
      <c r="AV114" s="95"/>
      <c r="AW114" s="95" t="s">
        <v>26</v>
      </c>
      <c r="AX114" s="95" t="s">
        <v>26</v>
      </c>
      <c r="AY114" s="95" t="s">
        <v>26</v>
      </c>
      <c r="AZ114" s="95" t="s">
        <v>26</v>
      </c>
      <c r="BA114" s="95" t="s">
        <v>26</v>
      </c>
      <c r="BB114" s="95" t="s">
        <v>26</v>
      </c>
      <c r="BC114" s="95" t="s">
        <v>26</v>
      </c>
      <c r="BD114" s="95" t="s">
        <v>26</v>
      </c>
      <c r="BE114" s="95"/>
      <c r="BF114" s="95" t="s">
        <v>42</v>
      </c>
      <c r="BG114" s="81"/>
      <c r="BH114" s="81"/>
      <c r="BI114" s="81"/>
      <c r="BJ114" s="81"/>
      <c r="BK114" s="81"/>
      <c r="BL114" s="81"/>
      <c r="BM114" s="81"/>
      <c r="BN114" s="81"/>
      <c r="BO114" s="81"/>
      <c r="BP114" s="81"/>
      <c r="BQ114" s="81"/>
      <c r="BR114" s="81"/>
      <c r="BS114" s="81"/>
      <c r="BT114" s="81"/>
      <c r="BU114" s="81"/>
      <c r="BV114" s="81"/>
      <c r="BW114" s="95" t="s">
        <v>19</v>
      </c>
      <c r="BX114" s="95">
        <v>15</v>
      </c>
      <c r="BY114" s="95">
        <v>0.32929542960571112</v>
      </c>
      <c r="BZ114" s="95">
        <v>0.53194837121048721</v>
      </c>
      <c r="CA114" s="95">
        <v>0.32727790599877737</v>
      </c>
      <c r="CB114" s="95">
        <v>0.34839049481774287</v>
      </c>
      <c r="CC114" s="95">
        <v>0.60800602302046114</v>
      </c>
      <c r="CD114" s="95">
        <v>0.41677508212154002</v>
      </c>
      <c r="CE114" s="95">
        <v>0.60035431486684543</v>
      </c>
      <c r="CF114" s="95">
        <v>0.35642722307516711</v>
      </c>
      <c r="CG114" s="95"/>
      <c r="CH114" s="95" t="s">
        <v>26</v>
      </c>
      <c r="CI114" s="95" t="s">
        <v>26</v>
      </c>
      <c r="CJ114" s="95" t="s">
        <v>26</v>
      </c>
      <c r="CK114" s="95" t="s">
        <v>26</v>
      </c>
      <c r="CL114" s="95" t="s">
        <v>26</v>
      </c>
      <c r="CM114" s="95" t="s">
        <v>26</v>
      </c>
      <c r="CN114" s="95" t="s">
        <v>26</v>
      </c>
      <c r="CO114" s="95" t="s">
        <v>26</v>
      </c>
      <c r="CP114" s="95"/>
      <c r="CQ114" s="95" t="s">
        <v>42</v>
      </c>
      <c r="CR114" s="81"/>
      <c r="CS114" s="81"/>
      <c r="CT114" s="81"/>
      <c r="CU114" s="81"/>
      <c r="CV114" s="81"/>
      <c r="CW114" s="81"/>
      <c r="CX114" s="81"/>
      <c r="CY114" s="81"/>
      <c r="CZ114" s="81"/>
      <c r="DA114" s="81"/>
      <c r="DB114" s="81"/>
      <c r="DC114" s="81"/>
      <c r="DD114" s="81"/>
      <c r="DE114" s="81"/>
      <c r="DF114" s="81"/>
      <c r="DG114" s="81"/>
      <c r="DH114" s="95" t="s">
        <v>19</v>
      </c>
      <c r="DI114" s="95">
        <v>15</v>
      </c>
      <c r="DJ114" s="95">
        <v>0.96945663021100403</v>
      </c>
      <c r="DK114" s="95">
        <v>0.39162517627108906</v>
      </c>
      <c r="DL114" s="95">
        <v>0.71023633688799848</v>
      </c>
      <c r="DM114" s="95">
        <v>0.8053454718259081</v>
      </c>
      <c r="DN114" s="95">
        <v>0.51458887437773715</v>
      </c>
      <c r="DO114" s="95">
        <v>0.86683167806910644</v>
      </c>
      <c r="DP114" s="95">
        <v>0.94501486721546113</v>
      </c>
      <c r="DQ114" s="95">
        <v>0.67436264201984319</v>
      </c>
      <c r="DR114" s="95"/>
      <c r="DS114" s="95" t="s">
        <v>26</v>
      </c>
      <c r="DT114" s="95" t="s">
        <v>26</v>
      </c>
      <c r="DU114" s="95" t="s">
        <v>26</v>
      </c>
      <c r="DV114" s="95" t="s">
        <v>26</v>
      </c>
      <c r="DW114" s="95" t="s">
        <v>26</v>
      </c>
      <c r="DX114" s="95" t="s">
        <v>26</v>
      </c>
      <c r="DY114" s="95" t="s">
        <v>26</v>
      </c>
      <c r="DZ114" s="95" t="s">
        <v>26</v>
      </c>
      <c r="EA114" s="95"/>
      <c r="EB114" s="95" t="s">
        <v>42</v>
      </c>
      <c r="EC114" s="81"/>
      <c r="ED114" s="81"/>
      <c r="EE114" s="81"/>
      <c r="EF114" s="81"/>
      <c r="EG114" s="81"/>
      <c r="EH114" s="81"/>
      <c r="EI114" s="81"/>
      <c r="EJ114" s="81"/>
      <c r="EK114" s="81"/>
      <c r="EL114" s="81"/>
      <c r="EM114" s="81"/>
      <c r="EN114" s="81"/>
      <c r="EO114" s="81"/>
      <c r="EP114" s="81"/>
      <c r="EQ114" s="81"/>
      <c r="ER114" s="81"/>
      <c r="ES114" s="95" t="s">
        <v>15</v>
      </c>
      <c r="ET114" s="95">
        <v>15</v>
      </c>
      <c r="EU114" s="95">
        <v>0.17452904479838302</v>
      </c>
      <c r="EV114" s="95">
        <v>0.20354208167936533</v>
      </c>
      <c r="EW114" s="95">
        <v>0.1876273991376918</v>
      </c>
      <c r="EX114" s="95">
        <v>0.16619302237700478</v>
      </c>
      <c r="EY114" s="95">
        <v>0.14445334508682173</v>
      </c>
      <c r="EZ114" s="95">
        <v>0.20871522730245276</v>
      </c>
      <c r="FA114" s="95">
        <v>0.52735234702274303</v>
      </c>
      <c r="FB114" s="95">
        <v>0.15781395571699239</v>
      </c>
      <c r="FC114" s="95"/>
      <c r="FD114" s="95" t="s">
        <v>26</v>
      </c>
      <c r="FE114" s="95" t="s">
        <v>26</v>
      </c>
      <c r="FF114" s="95" t="s">
        <v>26</v>
      </c>
      <c r="FG114" s="95" t="s">
        <v>26</v>
      </c>
      <c r="FH114" s="95" t="s">
        <v>26</v>
      </c>
      <c r="FI114" s="95" t="s">
        <v>26</v>
      </c>
      <c r="FJ114" s="95" t="s">
        <v>26</v>
      </c>
      <c r="FK114" s="95" t="s">
        <v>26</v>
      </c>
      <c r="FL114" s="95"/>
      <c r="FM114" s="95" t="s">
        <v>42</v>
      </c>
    </row>
    <row r="115" spans="1:189" x14ac:dyDescent="0.3">
      <c r="A115" s="95" t="s">
        <v>20</v>
      </c>
      <c r="B115" s="95">
        <v>15</v>
      </c>
      <c r="C115" s="95">
        <v>0.62654671254337657</v>
      </c>
      <c r="D115" s="95">
        <v>0.1447435794148558</v>
      </c>
      <c r="E115" s="95">
        <v>0.38700741663232696</v>
      </c>
      <c r="F115" s="95">
        <v>0.52395070880421857</v>
      </c>
      <c r="G115" s="95">
        <v>0.38964903364711478</v>
      </c>
      <c r="H115" s="95">
        <v>0.57548322463364787</v>
      </c>
      <c r="I115" s="95">
        <v>0.70563671406529016</v>
      </c>
      <c r="J115" s="95">
        <v>0.50853833361355083</v>
      </c>
      <c r="K115" s="95"/>
      <c r="L115" s="95" t="s">
        <v>26</v>
      </c>
      <c r="M115" s="95" t="s">
        <v>26</v>
      </c>
      <c r="N115" s="95" t="s">
        <v>26</v>
      </c>
      <c r="O115" s="95" t="s">
        <v>26</v>
      </c>
      <c r="P115" s="95" t="s">
        <v>26</v>
      </c>
      <c r="Q115" s="95" t="s">
        <v>26</v>
      </c>
      <c r="R115" s="95" t="s">
        <v>26</v>
      </c>
      <c r="S115" s="95" t="s">
        <v>26</v>
      </c>
      <c r="T115" s="95"/>
      <c r="U115" s="95" t="s">
        <v>42</v>
      </c>
      <c r="V115" s="81"/>
      <c r="W115" s="81"/>
      <c r="X115" s="81"/>
      <c r="Y115" s="81"/>
      <c r="Z115" s="81"/>
      <c r="AA115" s="81"/>
      <c r="AB115" s="81"/>
      <c r="AC115" s="81"/>
      <c r="AD115" s="81"/>
      <c r="AE115" s="81"/>
      <c r="AF115" s="81"/>
      <c r="AG115" s="81"/>
      <c r="AH115" s="81"/>
      <c r="AI115" s="81"/>
      <c r="AJ115" s="81"/>
      <c r="AK115" s="81"/>
      <c r="AL115" s="95" t="s">
        <v>20</v>
      </c>
      <c r="AM115" s="95">
        <v>15</v>
      </c>
      <c r="AN115" s="95">
        <v>0.71632046871337163</v>
      </c>
      <c r="AO115" s="95">
        <v>0.53194837121048721</v>
      </c>
      <c r="AP115" s="95">
        <v>0.43465386107143122</v>
      </c>
      <c r="AQ115" s="95">
        <v>0.52262970110649776</v>
      </c>
      <c r="AR115" s="95">
        <v>0.37871994351254301</v>
      </c>
      <c r="AS115" s="95">
        <v>0.61077314811187267</v>
      </c>
      <c r="AT115" s="95">
        <v>0.75303037551795304</v>
      </c>
      <c r="AU115" s="95">
        <v>0.48073325318211357</v>
      </c>
      <c r="AV115" s="95"/>
      <c r="AW115" s="95" t="s">
        <v>26</v>
      </c>
      <c r="AX115" s="95" t="s">
        <v>26</v>
      </c>
      <c r="AY115" s="95" t="s">
        <v>26</v>
      </c>
      <c r="AZ115" s="95" t="s">
        <v>26</v>
      </c>
      <c r="BA115" s="95" t="s">
        <v>26</v>
      </c>
      <c r="BB115" s="95" t="s">
        <v>26</v>
      </c>
      <c r="BC115" s="95" t="s">
        <v>26</v>
      </c>
      <c r="BD115" s="95" t="s">
        <v>26</v>
      </c>
      <c r="BE115" s="95"/>
      <c r="BF115" s="95" t="s">
        <v>42</v>
      </c>
      <c r="BG115" s="81"/>
      <c r="BH115" s="81"/>
      <c r="BI115" s="81"/>
      <c r="BJ115" s="81"/>
      <c r="BK115" s="81"/>
      <c r="BL115" s="81"/>
      <c r="BM115" s="81"/>
      <c r="BN115" s="81"/>
      <c r="BO115" s="81"/>
      <c r="BP115" s="81"/>
      <c r="BQ115" s="81"/>
      <c r="BR115" s="81"/>
      <c r="BS115" s="81"/>
      <c r="BT115" s="81"/>
      <c r="BU115" s="81"/>
      <c r="BV115" s="81"/>
      <c r="BW115" s="95" t="s">
        <v>20</v>
      </c>
      <c r="BX115" s="95">
        <v>15</v>
      </c>
      <c r="BY115" s="95">
        <v>0.89254698179771808</v>
      </c>
      <c r="BZ115" s="95">
        <v>0.1447435794148558</v>
      </c>
      <c r="CA115" s="95">
        <v>0.67638516968388296</v>
      </c>
      <c r="CB115" s="95">
        <v>0.71664609821023939</v>
      </c>
      <c r="CC115" s="95">
        <v>0.65683639508403679</v>
      </c>
      <c r="CD115" s="95">
        <v>0.85326912332052307</v>
      </c>
      <c r="CE115" s="95">
        <v>0.79345328323122744</v>
      </c>
      <c r="CF115" s="95">
        <v>0.61685546399231606</v>
      </c>
      <c r="CG115" s="95"/>
      <c r="CH115" s="95" t="s">
        <v>26</v>
      </c>
      <c r="CI115" s="95" t="s">
        <v>26</v>
      </c>
      <c r="CJ115" s="95" t="s">
        <v>26</v>
      </c>
      <c r="CK115" s="95" t="s">
        <v>26</v>
      </c>
      <c r="CL115" s="95" t="s">
        <v>26</v>
      </c>
      <c r="CM115" s="95" t="s">
        <v>26</v>
      </c>
      <c r="CN115" s="95" t="s">
        <v>26</v>
      </c>
      <c r="CO115" s="95" t="s">
        <v>26</v>
      </c>
      <c r="CP115" s="95"/>
      <c r="CQ115" s="95" t="s">
        <v>42</v>
      </c>
      <c r="CR115" s="81"/>
      <c r="CS115" s="81"/>
      <c r="CT115" s="81"/>
      <c r="CU115" s="81"/>
      <c r="CV115" s="81"/>
      <c r="CW115" s="81"/>
      <c r="CX115" s="81"/>
      <c r="CY115" s="81"/>
      <c r="CZ115" s="81"/>
      <c r="DA115" s="81"/>
      <c r="DB115" s="81"/>
      <c r="DC115" s="81"/>
      <c r="DD115" s="81"/>
      <c r="DE115" s="81"/>
      <c r="DF115" s="81"/>
      <c r="DG115" s="81"/>
      <c r="DH115" s="95" t="s">
        <v>20</v>
      </c>
      <c r="DI115" s="95">
        <v>15</v>
      </c>
      <c r="DJ115" s="95">
        <v>0.88719539409769987</v>
      </c>
      <c r="DK115" s="95">
        <v>0.53194837121048721</v>
      </c>
      <c r="DL115" s="95">
        <v>0.31520633372601137</v>
      </c>
      <c r="DM115" s="95">
        <v>0.82539072304517003</v>
      </c>
      <c r="DN115" s="95">
        <v>0.60495250053588778</v>
      </c>
      <c r="DO115" s="95">
        <v>0.73122333314212717</v>
      </c>
      <c r="DP115" s="95">
        <v>0.72449295431811822</v>
      </c>
      <c r="DQ115" s="95">
        <v>0.81668265028601517</v>
      </c>
      <c r="DR115" s="95"/>
      <c r="DS115" s="95" t="s">
        <v>26</v>
      </c>
      <c r="DT115" s="95" t="s">
        <v>26</v>
      </c>
      <c r="DU115" s="95" t="s">
        <v>26</v>
      </c>
      <c r="DV115" s="95" t="s">
        <v>26</v>
      </c>
      <c r="DW115" s="95" t="s">
        <v>26</v>
      </c>
      <c r="DX115" s="95" t="s">
        <v>26</v>
      </c>
      <c r="DY115" s="95" t="s">
        <v>26</v>
      </c>
      <c r="DZ115" s="95" t="s">
        <v>26</v>
      </c>
      <c r="EA115" s="95"/>
      <c r="EB115" s="95" t="s">
        <v>42</v>
      </c>
      <c r="EC115" s="81"/>
      <c r="ED115" s="81"/>
      <c r="EE115" s="81"/>
      <c r="EF115" s="81"/>
      <c r="EG115" s="81"/>
      <c r="EH115" s="81"/>
      <c r="EI115" s="81"/>
      <c r="EJ115" s="81"/>
      <c r="EK115" s="81"/>
      <c r="EL115" s="81"/>
      <c r="EM115" s="81"/>
      <c r="EN115" s="81"/>
      <c r="EO115" s="81"/>
      <c r="EP115" s="81"/>
      <c r="EQ115" s="81"/>
      <c r="ER115" s="81"/>
      <c r="ES115" s="95" t="s">
        <v>16</v>
      </c>
      <c r="ET115" s="95">
        <v>15</v>
      </c>
      <c r="EU115" s="95">
        <v>0.17452904479838324</v>
      </c>
      <c r="EV115" s="95">
        <v>0.20354208167936533</v>
      </c>
      <c r="EW115" s="95">
        <v>0.18762739913769164</v>
      </c>
      <c r="EX115" s="95">
        <v>0.16619302237700478</v>
      </c>
      <c r="EY115" s="95">
        <v>0.14445334508682173</v>
      </c>
      <c r="EZ115" s="95">
        <v>0.20871522730245409</v>
      </c>
      <c r="FA115" s="95">
        <v>0.52735234702274281</v>
      </c>
      <c r="FB115" s="95">
        <v>0.15781395571699228</v>
      </c>
      <c r="FC115" s="95"/>
      <c r="FD115" s="95" t="s">
        <v>26</v>
      </c>
      <c r="FE115" s="95" t="s">
        <v>26</v>
      </c>
      <c r="FF115" s="95" t="s">
        <v>26</v>
      </c>
      <c r="FG115" s="95" t="s">
        <v>26</v>
      </c>
      <c r="FH115" s="95" t="s">
        <v>26</v>
      </c>
      <c r="FI115" s="95" t="s">
        <v>26</v>
      </c>
      <c r="FJ115" s="95" t="s">
        <v>26</v>
      </c>
      <c r="FK115" s="95" t="s">
        <v>26</v>
      </c>
      <c r="FL115" s="95"/>
      <c r="FM115" s="95" t="s">
        <v>42</v>
      </c>
    </row>
    <row r="116" spans="1:189" x14ac:dyDescent="0.3">
      <c r="A116" s="95" t="s">
        <v>76</v>
      </c>
      <c r="B116" s="95">
        <v>15</v>
      </c>
      <c r="C116" s="95">
        <v>1.6744213004507204E-2</v>
      </c>
      <c r="D116" s="95">
        <v>3.5110115675980984E-2</v>
      </c>
      <c r="E116" s="95">
        <v>0.29797798378354656</v>
      </c>
      <c r="F116" s="95">
        <v>2.2782719111523672E-2</v>
      </c>
      <c r="G116" s="95">
        <v>2.5013086685100515E-2</v>
      </c>
      <c r="H116" s="95">
        <v>3.3610155885541643E-2</v>
      </c>
      <c r="I116" s="95">
        <v>0.52526056120524833</v>
      </c>
      <c r="J116" s="95">
        <v>5.1460921222199127E-2</v>
      </c>
      <c r="K116" s="95"/>
      <c r="L116" s="95" t="s">
        <v>43</v>
      </c>
      <c r="M116" s="95" t="s">
        <v>43</v>
      </c>
      <c r="N116" s="95" t="s">
        <v>26</v>
      </c>
      <c r="O116" s="95" t="s">
        <v>43</v>
      </c>
      <c r="P116" s="95" t="s">
        <v>43</v>
      </c>
      <c r="Q116" s="95" t="s">
        <v>43</v>
      </c>
      <c r="R116" s="95" t="s">
        <v>26</v>
      </c>
      <c r="S116" s="95" t="s">
        <v>44</v>
      </c>
      <c r="T116" s="95"/>
      <c r="U116" s="95" t="s">
        <v>26</v>
      </c>
      <c r="V116" s="81"/>
      <c r="W116" s="81"/>
      <c r="X116" s="81"/>
      <c r="Y116" s="81"/>
      <c r="Z116" s="81"/>
      <c r="AA116" s="81"/>
      <c r="AB116" s="81"/>
      <c r="AC116" s="81"/>
      <c r="AD116" s="81"/>
      <c r="AE116" s="81"/>
      <c r="AF116" s="81"/>
      <c r="AG116" s="81"/>
      <c r="AH116" s="81"/>
      <c r="AI116" s="81"/>
      <c r="AJ116" s="81"/>
      <c r="AK116" s="81"/>
      <c r="AL116" s="95" t="s">
        <v>76</v>
      </c>
      <c r="AM116" s="95">
        <v>15</v>
      </c>
      <c r="AN116" s="95">
        <v>1.6744213004507204E-2</v>
      </c>
      <c r="AO116" s="95">
        <v>3.5110115675980984E-2</v>
      </c>
      <c r="AP116" s="95">
        <v>0.29797798378354656</v>
      </c>
      <c r="AQ116" s="95">
        <v>2.2782719111523672E-2</v>
      </c>
      <c r="AR116" s="95">
        <v>2.5013086685100515E-2</v>
      </c>
      <c r="AS116" s="95">
        <v>3.3610155885541643E-2</v>
      </c>
      <c r="AT116" s="95">
        <v>0.52526056120524833</v>
      </c>
      <c r="AU116" s="95">
        <v>5.1460921222199127E-2</v>
      </c>
      <c r="AV116" s="95"/>
      <c r="AW116" s="95" t="s">
        <v>43</v>
      </c>
      <c r="AX116" s="95" t="s">
        <v>43</v>
      </c>
      <c r="AY116" s="95" t="s">
        <v>26</v>
      </c>
      <c r="AZ116" s="95" t="s">
        <v>43</v>
      </c>
      <c r="BA116" s="95" t="s">
        <v>43</v>
      </c>
      <c r="BB116" s="95" t="s">
        <v>43</v>
      </c>
      <c r="BC116" s="95" t="s">
        <v>26</v>
      </c>
      <c r="BD116" s="95" t="s">
        <v>44</v>
      </c>
      <c r="BE116" s="95"/>
      <c r="BF116" s="95" t="s">
        <v>26</v>
      </c>
      <c r="BG116" s="81"/>
      <c r="BH116" s="81"/>
      <c r="BI116" s="81"/>
      <c r="BJ116" s="81"/>
      <c r="BK116" s="81"/>
      <c r="BL116" s="81"/>
      <c r="BM116" s="81"/>
      <c r="BN116" s="81"/>
      <c r="BO116" s="81"/>
      <c r="BP116" s="81"/>
      <c r="BQ116" s="81"/>
      <c r="BR116" s="81"/>
      <c r="BS116" s="81"/>
      <c r="BT116" s="81"/>
      <c r="BU116" s="81"/>
      <c r="BV116" s="81"/>
      <c r="BW116" s="95" t="s">
        <v>76</v>
      </c>
      <c r="BX116" s="95">
        <v>15</v>
      </c>
      <c r="BY116" s="95">
        <v>1.6744213004507204E-2</v>
      </c>
      <c r="BZ116" s="95">
        <v>3.5110115675980984E-2</v>
      </c>
      <c r="CA116" s="95">
        <v>0.29797798378354656</v>
      </c>
      <c r="CB116" s="95">
        <v>2.2782719111523672E-2</v>
      </c>
      <c r="CC116" s="95">
        <v>2.5013086685100515E-2</v>
      </c>
      <c r="CD116" s="95">
        <v>3.3610155885541643E-2</v>
      </c>
      <c r="CE116" s="95">
        <v>0.52526056120524833</v>
      </c>
      <c r="CF116" s="95">
        <v>5.1460921222199127E-2</v>
      </c>
      <c r="CG116" s="95"/>
      <c r="CH116" s="95" t="s">
        <v>43</v>
      </c>
      <c r="CI116" s="95" t="s">
        <v>43</v>
      </c>
      <c r="CJ116" s="95" t="s">
        <v>26</v>
      </c>
      <c r="CK116" s="95" t="s">
        <v>43</v>
      </c>
      <c r="CL116" s="95" t="s">
        <v>43</v>
      </c>
      <c r="CM116" s="95" t="s">
        <v>43</v>
      </c>
      <c r="CN116" s="95" t="s">
        <v>26</v>
      </c>
      <c r="CO116" s="95" t="s">
        <v>44</v>
      </c>
      <c r="CP116" s="95"/>
      <c r="CQ116" s="95" t="s">
        <v>26</v>
      </c>
      <c r="CR116" s="81"/>
      <c r="CS116" s="81"/>
      <c r="CT116" s="81"/>
      <c r="CU116" s="81"/>
      <c r="CV116" s="81"/>
      <c r="CW116" s="81"/>
      <c r="CX116" s="81"/>
      <c r="CY116" s="81"/>
      <c r="CZ116" s="81"/>
      <c r="DA116" s="81"/>
      <c r="DB116" s="81"/>
      <c r="DC116" s="81"/>
      <c r="DD116" s="81"/>
      <c r="DE116" s="81"/>
      <c r="DF116" s="81"/>
      <c r="DG116" s="81"/>
      <c r="DH116" s="95" t="s">
        <v>76</v>
      </c>
      <c r="DI116" s="95">
        <v>15</v>
      </c>
      <c r="DJ116" s="95">
        <v>1.6744213004507204E-2</v>
      </c>
      <c r="DK116" s="95">
        <v>3.5110115675980984E-2</v>
      </c>
      <c r="DL116" s="95">
        <v>0.29797798378354656</v>
      </c>
      <c r="DM116" s="95">
        <v>2.2782719111523672E-2</v>
      </c>
      <c r="DN116" s="95">
        <v>2.5013086685100515E-2</v>
      </c>
      <c r="DO116" s="95">
        <v>3.3610155885541643E-2</v>
      </c>
      <c r="DP116" s="95">
        <v>0.52526056120524833</v>
      </c>
      <c r="DQ116" s="95">
        <v>5.1460921222199127E-2</v>
      </c>
      <c r="DR116" s="95"/>
      <c r="DS116" s="95" t="s">
        <v>43</v>
      </c>
      <c r="DT116" s="95" t="s">
        <v>43</v>
      </c>
      <c r="DU116" s="95" t="s">
        <v>26</v>
      </c>
      <c r="DV116" s="95" t="s">
        <v>43</v>
      </c>
      <c r="DW116" s="95" t="s">
        <v>43</v>
      </c>
      <c r="DX116" s="95" t="s">
        <v>43</v>
      </c>
      <c r="DY116" s="95" t="s">
        <v>26</v>
      </c>
      <c r="DZ116" s="95" t="s">
        <v>44</v>
      </c>
      <c r="EA116" s="95"/>
      <c r="EB116" s="95" t="s">
        <v>26</v>
      </c>
      <c r="EC116" s="81"/>
      <c r="ED116" s="81"/>
      <c r="EE116" s="81"/>
      <c r="EF116" s="81"/>
      <c r="EG116" s="81"/>
      <c r="EH116" s="81"/>
      <c r="EI116" s="81"/>
      <c r="EJ116" s="81"/>
      <c r="EK116" s="81"/>
      <c r="EL116" s="81"/>
      <c r="EM116" s="81"/>
      <c r="EN116" s="81"/>
      <c r="EO116" s="81"/>
      <c r="EP116" s="81"/>
      <c r="EQ116" s="81"/>
      <c r="ER116" s="81"/>
      <c r="ES116" s="95" t="s">
        <v>17</v>
      </c>
      <c r="ET116" s="95">
        <v>15</v>
      </c>
      <c r="EU116" s="95">
        <v>8.2650412500601331E-3</v>
      </c>
      <c r="EV116" s="95">
        <v>0.1447435794148558</v>
      </c>
      <c r="EW116" s="95">
        <v>3.9542530055216803E-2</v>
      </c>
      <c r="EX116" s="95">
        <v>3.7811253736644824E-3</v>
      </c>
      <c r="EY116" s="95">
        <v>6.6743588283592562E-3</v>
      </c>
      <c r="EZ116" s="95">
        <v>1.144439909636996E-2</v>
      </c>
      <c r="FA116" s="95">
        <v>0.22370016719421615</v>
      </c>
      <c r="FB116" s="95">
        <v>3.7487515860692242E-3</v>
      </c>
      <c r="FC116" s="95"/>
      <c r="FD116" s="95" t="s">
        <v>45</v>
      </c>
      <c r="FE116" s="95" t="s">
        <v>26</v>
      </c>
      <c r="FF116" s="95" t="s">
        <v>43</v>
      </c>
      <c r="FG116" s="95" t="s">
        <v>45</v>
      </c>
      <c r="FH116" s="95" t="s">
        <v>45</v>
      </c>
      <c r="FI116" s="95" t="s">
        <v>43</v>
      </c>
      <c r="FJ116" s="95" t="s">
        <v>26</v>
      </c>
      <c r="FK116" s="95" t="s">
        <v>45</v>
      </c>
      <c r="FL116" s="95"/>
      <c r="FM116" s="95" t="s">
        <v>26</v>
      </c>
    </row>
    <row r="117" spans="1:189" x14ac:dyDescent="0.3">
      <c r="A117" s="95" t="s">
        <v>261</v>
      </c>
      <c r="B117" s="95">
        <v>15</v>
      </c>
      <c r="C117" s="95">
        <v>0.17599616087223863</v>
      </c>
      <c r="D117" s="95">
        <v>0.39162517627108906</v>
      </c>
      <c r="E117" s="95">
        <v>0.47527560289292126</v>
      </c>
      <c r="F117" s="95">
        <v>0.10890550143370184</v>
      </c>
      <c r="G117" s="95">
        <v>0.30633619902143661</v>
      </c>
      <c r="H117" s="95">
        <v>5.3687779579477311E-2</v>
      </c>
      <c r="I117" s="95">
        <v>0.28871310137889206</v>
      </c>
      <c r="J117" s="95">
        <v>0.14468175629917421</v>
      </c>
      <c r="K117" s="95"/>
      <c r="L117" s="95" t="s">
        <v>26</v>
      </c>
      <c r="M117" s="95" t="s">
        <v>26</v>
      </c>
      <c r="N117" s="95" t="s">
        <v>26</v>
      </c>
      <c r="O117" s="95" t="s">
        <v>26</v>
      </c>
      <c r="P117" s="95" t="s">
        <v>26</v>
      </c>
      <c r="Q117" s="95" t="s">
        <v>44</v>
      </c>
      <c r="R117" s="95" t="s">
        <v>26</v>
      </c>
      <c r="S117" s="95" t="s">
        <v>26</v>
      </c>
      <c r="T117" s="95"/>
      <c r="U117" s="95" t="s">
        <v>42</v>
      </c>
      <c r="V117" s="81"/>
      <c r="W117" s="81"/>
      <c r="X117" s="81"/>
      <c r="Y117" s="81"/>
      <c r="Z117" s="81"/>
      <c r="AA117" s="81"/>
      <c r="AB117" s="81"/>
      <c r="AC117" s="81"/>
      <c r="AD117" s="81"/>
      <c r="AE117" s="81"/>
      <c r="AF117" s="81"/>
      <c r="AG117" s="81"/>
      <c r="AH117" s="81"/>
      <c r="AI117" s="81"/>
      <c r="AJ117" s="81"/>
      <c r="AK117" s="81"/>
      <c r="AL117" s="95" t="s">
        <v>261</v>
      </c>
      <c r="AM117" s="95">
        <v>15</v>
      </c>
      <c r="AN117" s="95">
        <v>0.17599616087223863</v>
      </c>
      <c r="AO117" s="95">
        <v>0.39162517627108906</v>
      </c>
      <c r="AP117" s="95">
        <v>0.47527560289292126</v>
      </c>
      <c r="AQ117" s="95">
        <v>0.10890550143370184</v>
      </c>
      <c r="AR117" s="95">
        <v>0.30633619902143661</v>
      </c>
      <c r="AS117" s="95">
        <v>5.3687779579477311E-2</v>
      </c>
      <c r="AT117" s="95">
        <v>0.28871310137889206</v>
      </c>
      <c r="AU117" s="95">
        <v>0.14468175629917421</v>
      </c>
      <c r="AV117" s="95"/>
      <c r="AW117" s="95" t="s">
        <v>26</v>
      </c>
      <c r="AX117" s="95" t="s">
        <v>26</v>
      </c>
      <c r="AY117" s="95" t="s">
        <v>26</v>
      </c>
      <c r="AZ117" s="95" t="s">
        <v>26</v>
      </c>
      <c r="BA117" s="95" t="s">
        <v>26</v>
      </c>
      <c r="BB117" s="95" t="s">
        <v>44</v>
      </c>
      <c r="BC117" s="95" t="s">
        <v>26</v>
      </c>
      <c r="BD117" s="95" t="s">
        <v>26</v>
      </c>
      <c r="BE117" s="95"/>
      <c r="BF117" s="95" t="s">
        <v>42</v>
      </c>
      <c r="BG117" s="81"/>
      <c r="BH117" s="81"/>
      <c r="BI117" s="81"/>
      <c r="BJ117" s="81"/>
      <c r="BK117" s="81"/>
      <c r="BL117" s="81"/>
      <c r="BM117" s="81"/>
      <c r="BN117" s="81"/>
      <c r="BO117" s="81"/>
      <c r="BP117" s="81"/>
      <c r="BQ117" s="81"/>
      <c r="BR117" s="81"/>
      <c r="BS117" s="81"/>
      <c r="BT117" s="81"/>
      <c r="BU117" s="81"/>
      <c r="BV117" s="81"/>
      <c r="BW117" s="95" t="s">
        <v>261</v>
      </c>
      <c r="BX117" s="95">
        <v>15</v>
      </c>
      <c r="BY117" s="95">
        <v>0.17599616087223863</v>
      </c>
      <c r="BZ117" s="95">
        <v>0.39162517627108906</v>
      </c>
      <c r="CA117" s="95">
        <v>0.47527560289292126</v>
      </c>
      <c r="CB117" s="95">
        <v>0.10890550143370184</v>
      </c>
      <c r="CC117" s="95">
        <v>0.30633619902143661</v>
      </c>
      <c r="CD117" s="95">
        <v>5.3687779579477311E-2</v>
      </c>
      <c r="CE117" s="95">
        <v>0.28871310137889206</v>
      </c>
      <c r="CF117" s="95">
        <v>0.14468175629917421</v>
      </c>
      <c r="CG117" s="95"/>
      <c r="CH117" s="95" t="s">
        <v>26</v>
      </c>
      <c r="CI117" s="95" t="s">
        <v>26</v>
      </c>
      <c r="CJ117" s="95" t="s">
        <v>26</v>
      </c>
      <c r="CK117" s="95" t="s">
        <v>26</v>
      </c>
      <c r="CL117" s="95" t="s">
        <v>26</v>
      </c>
      <c r="CM117" s="95" t="s">
        <v>44</v>
      </c>
      <c r="CN117" s="95" t="s">
        <v>26</v>
      </c>
      <c r="CO117" s="95" t="s">
        <v>26</v>
      </c>
      <c r="CP117" s="95"/>
      <c r="CQ117" s="95" t="s">
        <v>42</v>
      </c>
      <c r="CR117" s="81"/>
      <c r="CS117" s="81"/>
      <c r="CT117" s="81"/>
      <c r="CU117" s="81"/>
      <c r="CV117" s="81"/>
      <c r="CW117" s="81"/>
      <c r="CX117" s="81"/>
      <c r="CY117" s="81"/>
      <c r="CZ117" s="81"/>
      <c r="DA117" s="81"/>
      <c r="DB117" s="81"/>
      <c r="DC117" s="81"/>
      <c r="DD117" s="81"/>
      <c r="DE117" s="81"/>
      <c r="DF117" s="81"/>
      <c r="DG117" s="81"/>
      <c r="DH117" s="95" t="s">
        <v>261</v>
      </c>
      <c r="DI117" s="95">
        <v>15</v>
      </c>
      <c r="DJ117" s="95">
        <v>0.17599616087223863</v>
      </c>
      <c r="DK117" s="95">
        <v>0.39162517627108906</v>
      </c>
      <c r="DL117" s="95">
        <v>0.47527560289292126</v>
      </c>
      <c r="DM117" s="95">
        <v>0.10890550143370184</v>
      </c>
      <c r="DN117" s="95">
        <v>0.30633619902143661</v>
      </c>
      <c r="DO117" s="95">
        <v>5.3687779579477311E-2</v>
      </c>
      <c r="DP117" s="95">
        <v>0.28871310137889206</v>
      </c>
      <c r="DQ117" s="95">
        <v>0.14468175629917421</v>
      </c>
      <c r="DR117" s="95"/>
      <c r="DS117" s="95" t="s">
        <v>26</v>
      </c>
      <c r="DT117" s="95" t="s">
        <v>26</v>
      </c>
      <c r="DU117" s="95" t="s">
        <v>26</v>
      </c>
      <c r="DV117" s="95" t="s">
        <v>26</v>
      </c>
      <c r="DW117" s="95" t="s">
        <v>26</v>
      </c>
      <c r="DX117" s="95" t="s">
        <v>44</v>
      </c>
      <c r="DY117" s="95" t="s">
        <v>26</v>
      </c>
      <c r="DZ117" s="95" t="s">
        <v>26</v>
      </c>
      <c r="EA117" s="95"/>
      <c r="EB117" s="95" t="s">
        <v>42</v>
      </c>
      <c r="EC117" s="81"/>
      <c r="ED117" s="81"/>
      <c r="EE117" s="81"/>
      <c r="EF117" s="81"/>
      <c r="EG117" s="81"/>
      <c r="EH117" s="81"/>
      <c r="EI117" s="81"/>
      <c r="EJ117" s="81"/>
      <c r="EK117" s="81"/>
      <c r="EL117" s="81"/>
      <c r="EM117" s="81"/>
      <c r="EN117" s="81"/>
      <c r="EO117" s="81"/>
      <c r="EP117" s="81"/>
      <c r="EQ117" s="81"/>
      <c r="ER117" s="81"/>
      <c r="ES117" s="95" t="s">
        <v>18</v>
      </c>
      <c r="ET117" s="95">
        <v>15</v>
      </c>
      <c r="EU117" s="95">
        <v>0.18811223371935784</v>
      </c>
      <c r="EV117" s="95">
        <v>0.10227502654693751</v>
      </c>
      <c r="EW117" s="95">
        <v>0.18119617049604139</v>
      </c>
      <c r="EX117" s="95">
        <v>0.17980138002186835</v>
      </c>
      <c r="EY117" s="95">
        <v>8.5782420184564834E-2</v>
      </c>
      <c r="EZ117" s="95">
        <v>0.22403322995942804</v>
      </c>
      <c r="FA117" s="95">
        <v>0.48819194366869656</v>
      </c>
      <c r="FB117" s="95">
        <v>0.16118511949185327</v>
      </c>
      <c r="FC117" s="95"/>
      <c r="FD117" s="95" t="s">
        <v>26</v>
      </c>
      <c r="FE117" s="95" t="s">
        <v>26</v>
      </c>
      <c r="FF117" s="95" t="s">
        <v>26</v>
      </c>
      <c r="FG117" s="95" t="s">
        <v>26</v>
      </c>
      <c r="FH117" s="95" t="s">
        <v>44</v>
      </c>
      <c r="FI117" s="95" t="s">
        <v>26</v>
      </c>
      <c r="FJ117" s="95" t="s">
        <v>26</v>
      </c>
      <c r="FK117" s="95" t="s">
        <v>26</v>
      </c>
      <c r="FL117" s="95"/>
      <c r="FM117" s="95" t="s">
        <v>42</v>
      </c>
    </row>
    <row r="118" spans="1:189" x14ac:dyDescent="0.3">
      <c r="A118" s="93"/>
      <c r="B118" s="93"/>
      <c r="C118" s="93"/>
      <c r="D118" s="93"/>
      <c r="E118" s="93"/>
      <c r="F118" s="93"/>
      <c r="G118" s="93"/>
      <c r="H118" s="93"/>
      <c r="I118" s="93"/>
      <c r="J118" s="93"/>
      <c r="K118" s="93"/>
      <c r="L118" s="93"/>
      <c r="M118" s="93"/>
      <c r="N118" s="93"/>
      <c r="O118" s="93"/>
      <c r="P118" s="93"/>
      <c r="Q118" s="93"/>
      <c r="R118" s="93"/>
      <c r="S118" s="93"/>
      <c r="T118" s="93"/>
      <c r="U118" s="93"/>
      <c r="V118" s="81"/>
      <c r="W118" s="81"/>
      <c r="X118" s="81"/>
      <c r="Y118" s="81"/>
      <c r="Z118" s="81"/>
      <c r="AA118" s="81"/>
      <c r="AB118" s="81"/>
      <c r="AC118" s="81"/>
      <c r="AD118" s="81"/>
      <c r="AE118" s="81"/>
      <c r="AF118" s="81"/>
      <c r="AG118" s="81"/>
      <c r="AH118" s="81"/>
      <c r="AI118" s="81"/>
      <c r="AJ118" s="81"/>
      <c r="AK118" s="81"/>
      <c r="AL118" s="93"/>
      <c r="AM118" s="93"/>
      <c r="AN118" s="93"/>
      <c r="AO118" s="93"/>
      <c r="AP118" s="93"/>
      <c r="AQ118" s="93"/>
      <c r="AR118" s="93"/>
      <c r="AS118" s="93"/>
      <c r="AT118" s="93"/>
      <c r="AU118" s="93"/>
      <c r="AV118" s="93"/>
      <c r="AW118" s="93"/>
      <c r="AX118" s="93"/>
      <c r="AY118" s="93"/>
      <c r="AZ118" s="93"/>
      <c r="BA118" s="93"/>
      <c r="BB118" s="93"/>
      <c r="BC118" s="93"/>
      <c r="BD118" s="93"/>
      <c r="BE118" s="93"/>
      <c r="BF118" s="93"/>
      <c r="BG118" s="81"/>
      <c r="BH118" s="81"/>
      <c r="BI118" s="81"/>
      <c r="BJ118" s="81"/>
      <c r="BK118" s="81"/>
      <c r="BL118" s="81"/>
      <c r="BM118" s="81"/>
      <c r="BN118" s="81"/>
      <c r="BO118" s="81"/>
      <c r="BP118" s="81"/>
      <c r="BQ118" s="81"/>
      <c r="BR118" s="81"/>
      <c r="BS118" s="81"/>
      <c r="BT118" s="81"/>
      <c r="BU118" s="81"/>
      <c r="BV118" s="81"/>
      <c r="BW118" s="93"/>
      <c r="BX118" s="93"/>
      <c r="BY118" s="93"/>
      <c r="BZ118" s="93"/>
      <c r="CA118" s="93"/>
      <c r="CB118" s="93"/>
      <c r="CC118" s="93"/>
      <c r="CD118" s="93"/>
      <c r="CE118" s="93"/>
      <c r="CF118" s="93"/>
      <c r="CG118" s="93"/>
      <c r="CH118" s="93"/>
      <c r="CI118" s="93"/>
      <c r="CJ118" s="93"/>
      <c r="CK118" s="93"/>
      <c r="CL118" s="93"/>
      <c r="CM118" s="93"/>
      <c r="CN118" s="93"/>
      <c r="CO118" s="93"/>
      <c r="CP118" s="93"/>
      <c r="CQ118" s="93"/>
      <c r="CR118" s="81"/>
      <c r="CS118" s="81"/>
      <c r="CT118" s="81"/>
      <c r="CU118" s="81"/>
      <c r="CV118" s="81"/>
      <c r="CW118" s="81"/>
      <c r="CX118" s="81"/>
      <c r="CY118" s="81"/>
      <c r="CZ118" s="81"/>
      <c r="DA118" s="81"/>
      <c r="DB118" s="81"/>
      <c r="DC118" s="81"/>
      <c r="DD118" s="81"/>
      <c r="DE118" s="81"/>
      <c r="DF118" s="81"/>
      <c r="DG118" s="81"/>
      <c r="DH118" s="93"/>
      <c r="DI118" s="93"/>
      <c r="DJ118" s="93"/>
      <c r="DK118" s="93"/>
      <c r="DL118" s="93"/>
      <c r="DM118" s="93"/>
      <c r="DN118" s="93"/>
      <c r="DO118" s="93"/>
      <c r="DP118" s="93"/>
      <c r="DQ118" s="93"/>
      <c r="DR118" s="93"/>
      <c r="DS118" s="93"/>
      <c r="DT118" s="93"/>
      <c r="DU118" s="93"/>
      <c r="DV118" s="93"/>
      <c r="DW118" s="93"/>
      <c r="DX118" s="93"/>
      <c r="DY118" s="93"/>
      <c r="DZ118" s="93"/>
      <c r="EA118" s="93"/>
      <c r="EB118" s="93"/>
      <c r="EC118" s="81"/>
      <c r="ED118" s="81"/>
      <c r="EE118" s="81"/>
      <c r="EF118" s="81"/>
      <c r="EG118" s="81"/>
      <c r="EH118" s="81"/>
      <c r="EI118" s="81"/>
      <c r="EJ118" s="81"/>
      <c r="EK118" s="81"/>
      <c r="EL118" s="81"/>
      <c r="EM118" s="81"/>
      <c r="EN118" s="81"/>
      <c r="EO118" s="81"/>
      <c r="EP118" s="81"/>
      <c r="EQ118" s="81"/>
      <c r="ER118" s="81"/>
      <c r="ES118" s="95" t="s">
        <v>19</v>
      </c>
      <c r="ET118" s="95">
        <v>15</v>
      </c>
      <c r="EU118" s="95">
        <v>0.35107194610831804</v>
      </c>
      <c r="EV118" s="95">
        <v>0.53194837121048721</v>
      </c>
      <c r="EW118" s="95">
        <v>0.80234650323476697</v>
      </c>
      <c r="EX118" s="95">
        <v>0.44950405315262898</v>
      </c>
      <c r="EY118" s="95">
        <v>0.48942341645621035</v>
      </c>
      <c r="EZ118" s="95">
        <v>0.51449799789170036</v>
      </c>
      <c r="FA118" s="95">
        <v>0.63101387910616058</v>
      </c>
      <c r="FB118" s="95">
        <v>0.49915689400349172</v>
      </c>
      <c r="FC118" s="95"/>
      <c r="FD118" s="95" t="s">
        <v>26</v>
      </c>
      <c r="FE118" s="95" t="s">
        <v>26</v>
      </c>
      <c r="FF118" s="95" t="s">
        <v>26</v>
      </c>
      <c r="FG118" s="95" t="s">
        <v>26</v>
      </c>
      <c r="FH118" s="95" t="s">
        <v>26</v>
      </c>
      <c r="FI118" s="95" t="s">
        <v>26</v>
      </c>
      <c r="FJ118" s="95" t="s">
        <v>26</v>
      </c>
      <c r="FK118" s="95" t="s">
        <v>26</v>
      </c>
      <c r="FL118" s="95"/>
      <c r="FM118" s="95" t="s">
        <v>42</v>
      </c>
    </row>
    <row r="119" spans="1:189" s="92" customFormat="1" x14ac:dyDescent="0.3">
      <c r="A119" s="94" t="s">
        <v>302</v>
      </c>
      <c r="B119" s="95" t="s">
        <v>47</v>
      </c>
      <c r="C119" s="93"/>
      <c r="D119" s="93"/>
      <c r="E119" s="93"/>
      <c r="F119" s="93"/>
      <c r="G119" s="93"/>
      <c r="H119" s="93"/>
      <c r="I119" s="93"/>
      <c r="J119" s="93"/>
      <c r="K119" s="93"/>
      <c r="L119" s="93"/>
      <c r="M119" s="93"/>
      <c r="N119" s="93"/>
      <c r="O119" s="93"/>
      <c r="P119" s="93"/>
      <c r="Q119" s="93"/>
      <c r="R119" s="93"/>
      <c r="S119" s="93"/>
      <c r="T119" s="93"/>
      <c r="U119" s="93"/>
      <c r="V119" s="81"/>
      <c r="W119" s="81"/>
      <c r="X119" s="81"/>
      <c r="Y119" s="81"/>
      <c r="Z119" s="81"/>
      <c r="AA119" s="81"/>
      <c r="AB119" s="81"/>
      <c r="AC119" s="81"/>
      <c r="AD119" s="81"/>
      <c r="AE119" s="81"/>
      <c r="AF119" s="81"/>
      <c r="AG119" s="81"/>
      <c r="AH119" s="81"/>
      <c r="AI119" s="81"/>
      <c r="AJ119" s="81"/>
      <c r="AK119" s="81"/>
      <c r="AL119" s="94" t="s">
        <v>302</v>
      </c>
      <c r="AM119" s="95" t="s">
        <v>47</v>
      </c>
      <c r="AN119" s="93"/>
      <c r="AO119" s="93"/>
      <c r="AP119" s="93"/>
      <c r="AQ119" s="93"/>
      <c r="AR119" s="93"/>
      <c r="AS119" s="93"/>
      <c r="AT119" s="93"/>
      <c r="AU119" s="93"/>
      <c r="AV119" s="93"/>
      <c r="AW119" s="93"/>
      <c r="AX119" s="93"/>
      <c r="AY119" s="93"/>
      <c r="AZ119" s="93"/>
      <c r="BA119" s="93"/>
      <c r="BB119" s="93"/>
      <c r="BC119" s="93"/>
      <c r="BD119" s="93"/>
      <c r="BE119" s="93"/>
      <c r="BF119" s="93"/>
      <c r="BG119" s="81"/>
      <c r="BH119" s="81"/>
      <c r="BI119" s="81"/>
      <c r="BJ119" s="81"/>
      <c r="BK119" s="81"/>
      <c r="BL119" s="81"/>
      <c r="BM119" s="81"/>
      <c r="BN119" s="81"/>
      <c r="BO119" s="81"/>
      <c r="BP119" s="81"/>
      <c r="BQ119" s="81"/>
      <c r="BR119" s="81"/>
      <c r="BS119" s="81"/>
      <c r="BT119" s="81"/>
      <c r="BU119" s="81"/>
      <c r="BV119" s="81"/>
      <c r="BW119" s="94" t="s">
        <v>302</v>
      </c>
      <c r="BX119" s="95" t="s">
        <v>47</v>
      </c>
      <c r="BY119" s="93"/>
      <c r="BZ119" s="93"/>
      <c r="CA119" s="93"/>
      <c r="CB119" s="93"/>
      <c r="CC119" s="93"/>
      <c r="CD119" s="93"/>
      <c r="CE119" s="93"/>
      <c r="CF119" s="93"/>
      <c r="CG119" s="93"/>
      <c r="CH119" s="93"/>
      <c r="CI119" s="93"/>
      <c r="CJ119" s="93"/>
      <c r="CK119" s="93"/>
      <c r="CL119" s="93"/>
      <c r="CM119" s="93"/>
      <c r="CN119" s="93"/>
      <c r="CO119" s="93"/>
      <c r="CP119" s="93"/>
      <c r="CQ119" s="93"/>
      <c r="CR119" s="81"/>
      <c r="CS119" s="81"/>
      <c r="CT119" s="81"/>
      <c r="CU119" s="81"/>
      <c r="CV119" s="81"/>
      <c r="CW119" s="81"/>
      <c r="CX119" s="81"/>
      <c r="CY119" s="81"/>
      <c r="CZ119" s="81"/>
      <c r="DA119" s="81"/>
      <c r="DB119" s="81"/>
      <c r="DC119" s="81"/>
      <c r="DD119" s="81"/>
      <c r="DE119" s="81"/>
      <c r="DF119" s="81"/>
      <c r="DG119" s="81"/>
      <c r="DH119" s="94" t="s">
        <v>302</v>
      </c>
      <c r="DI119" s="95" t="s">
        <v>47</v>
      </c>
      <c r="DJ119" s="93"/>
      <c r="DK119" s="93"/>
      <c r="DL119" s="93"/>
      <c r="DM119" s="93"/>
      <c r="DN119" s="93"/>
      <c r="DO119" s="93"/>
      <c r="DP119" s="93"/>
      <c r="DQ119" s="93"/>
      <c r="DR119" s="93"/>
      <c r="DS119" s="93"/>
      <c r="DT119" s="93"/>
      <c r="DU119" s="93"/>
      <c r="DV119" s="93"/>
      <c r="DW119" s="93"/>
      <c r="DX119" s="93"/>
      <c r="DY119" s="93"/>
      <c r="DZ119" s="93"/>
      <c r="EA119" s="93"/>
      <c r="EB119" s="93"/>
      <c r="EC119" s="81"/>
      <c r="ED119" s="81"/>
      <c r="EE119" s="81"/>
      <c r="EF119" s="81"/>
      <c r="EG119" s="81"/>
      <c r="EH119" s="81"/>
      <c r="EI119" s="81"/>
      <c r="EJ119" s="81"/>
      <c r="EK119" s="81"/>
      <c r="EL119" s="81"/>
      <c r="EM119" s="81"/>
      <c r="EN119" s="81"/>
      <c r="EO119" s="81"/>
      <c r="EP119" s="81"/>
      <c r="EQ119" s="81"/>
      <c r="ER119" s="81"/>
      <c r="ES119" s="95" t="s">
        <v>20</v>
      </c>
      <c r="ET119" s="95">
        <v>15</v>
      </c>
      <c r="EU119" s="95">
        <v>0.99479089381834962</v>
      </c>
      <c r="EV119" s="95">
        <v>0.8964323733419115</v>
      </c>
      <c r="EW119" s="95">
        <v>0.96126975997478215</v>
      </c>
      <c r="EX119" s="95">
        <v>0.95513089233389648</v>
      </c>
      <c r="EY119" s="95">
        <v>0.72187146254690759</v>
      </c>
      <c r="EZ119" s="95">
        <v>0.98777416642825855</v>
      </c>
      <c r="FA119" s="95">
        <v>0.87617564588452757</v>
      </c>
      <c r="FB119" s="95">
        <v>0.94592715802917149</v>
      </c>
      <c r="FC119" s="95"/>
      <c r="FD119" s="95" t="s">
        <v>26</v>
      </c>
      <c r="FE119" s="95" t="s">
        <v>26</v>
      </c>
      <c r="FF119" s="95" t="s">
        <v>26</v>
      </c>
      <c r="FG119" s="95" t="s">
        <v>26</v>
      </c>
      <c r="FH119" s="95" t="s">
        <v>26</v>
      </c>
      <c r="FI119" s="95" t="s">
        <v>26</v>
      </c>
      <c r="FJ119" s="95" t="s">
        <v>26</v>
      </c>
      <c r="FK119" s="95" t="s">
        <v>26</v>
      </c>
      <c r="FL119" s="95"/>
      <c r="FM119" s="95" t="s">
        <v>42</v>
      </c>
      <c r="FN119" s="4"/>
      <c r="FO119" s="4"/>
      <c r="FP119" s="4"/>
      <c r="FQ119" s="4"/>
      <c r="FR119" s="4"/>
      <c r="FS119" s="4"/>
      <c r="FT119" s="4"/>
      <c r="FU119" s="4"/>
      <c r="FV119" s="4"/>
      <c r="FW119" s="4"/>
      <c r="FX119" s="4"/>
      <c r="FY119" s="4"/>
      <c r="FZ119" s="4"/>
      <c r="GA119" s="4"/>
      <c r="GB119" s="4"/>
      <c r="GC119" s="4"/>
      <c r="GD119" s="4"/>
      <c r="GE119" s="4"/>
      <c r="GF119" s="4"/>
      <c r="GG119" s="4"/>
    </row>
    <row r="120" spans="1:189" x14ac:dyDescent="0.3">
      <c r="A120" s="93"/>
      <c r="B120" s="95" t="s">
        <v>0</v>
      </c>
      <c r="C120" s="95" t="s">
        <v>34</v>
      </c>
      <c r="D120" s="95" t="s">
        <v>35</v>
      </c>
      <c r="E120" s="95" t="s">
        <v>36</v>
      </c>
      <c r="F120" s="95" t="s">
        <v>37</v>
      </c>
      <c r="G120" s="95" t="s">
        <v>38</v>
      </c>
      <c r="H120" s="95" t="s">
        <v>39</v>
      </c>
      <c r="I120" s="95" t="s">
        <v>40</v>
      </c>
      <c r="J120" s="95" t="s">
        <v>41</v>
      </c>
      <c r="K120" s="93"/>
      <c r="L120" s="95" t="s">
        <v>34</v>
      </c>
      <c r="M120" s="95" t="s">
        <v>35</v>
      </c>
      <c r="N120" s="95" t="s">
        <v>36</v>
      </c>
      <c r="O120" s="95" t="s">
        <v>37</v>
      </c>
      <c r="P120" s="95" t="s">
        <v>38</v>
      </c>
      <c r="Q120" s="95" t="s">
        <v>39</v>
      </c>
      <c r="R120" s="95" t="s">
        <v>40</v>
      </c>
      <c r="S120" s="95" t="s">
        <v>41</v>
      </c>
      <c r="T120" s="93"/>
      <c r="U120" s="95" t="s">
        <v>301</v>
      </c>
      <c r="V120" s="81"/>
      <c r="W120" s="81"/>
      <c r="X120" s="81"/>
      <c r="Y120" s="81"/>
      <c r="Z120" s="81"/>
      <c r="AA120" s="81"/>
      <c r="AB120" s="81"/>
      <c r="AC120" s="81"/>
      <c r="AD120" s="81"/>
      <c r="AE120" s="81"/>
      <c r="AF120" s="81"/>
      <c r="AG120" s="81"/>
      <c r="AH120" s="81"/>
      <c r="AI120" s="81"/>
      <c r="AJ120" s="81"/>
      <c r="AK120" s="81"/>
      <c r="AL120" s="93"/>
      <c r="AM120" s="95" t="s">
        <v>0</v>
      </c>
      <c r="AN120" s="95" t="s">
        <v>34</v>
      </c>
      <c r="AO120" s="95" t="s">
        <v>35</v>
      </c>
      <c r="AP120" s="95" t="s">
        <v>36</v>
      </c>
      <c r="AQ120" s="95" t="s">
        <v>37</v>
      </c>
      <c r="AR120" s="95" t="s">
        <v>38</v>
      </c>
      <c r="AS120" s="95" t="s">
        <v>39</v>
      </c>
      <c r="AT120" s="95" t="s">
        <v>40</v>
      </c>
      <c r="AU120" s="95" t="s">
        <v>41</v>
      </c>
      <c r="AV120" s="93"/>
      <c r="AW120" s="95" t="s">
        <v>34</v>
      </c>
      <c r="AX120" s="95" t="s">
        <v>35</v>
      </c>
      <c r="AY120" s="95" t="s">
        <v>36</v>
      </c>
      <c r="AZ120" s="95" t="s">
        <v>37</v>
      </c>
      <c r="BA120" s="95" t="s">
        <v>38</v>
      </c>
      <c r="BB120" s="95" t="s">
        <v>39</v>
      </c>
      <c r="BC120" s="95" t="s">
        <v>40</v>
      </c>
      <c r="BD120" s="95" t="s">
        <v>41</v>
      </c>
      <c r="BE120" s="93"/>
      <c r="BF120" s="95" t="s">
        <v>301</v>
      </c>
      <c r="BG120" s="81"/>
      <c r="BH120" s="81"/>
      <c r="BI120" s="81"/>
      <c r="BJ120" s="81"/>
      <c r="BK120" s="81"/>
      <c r="BL120" s="81"/>
      <c r="BM120" s="81"/>
      <c r="BN120" s="81"/>
      <c r="BO120" s="81"/>
      <c r="BP120" s="81"/>
      <c r="BQ120" s="81"/>
      <c r="BR120" s="81"/>
      <c r="BS120" s="81"/>
      <c r="BT120" s="81"/>
      <c r="BU120" s="81"/>
      <c r="BV120" s="81"/>
      <c r="BW120" s="93"/>
      <c r="BX120" s="95" t="s">
        <v>0</v>
      </c>
      <c r="BY120" s="95" t="s">
        <v>34</v>
      </c>
      <c r="BZ120" s="95" t="s">
        <v>35</v>
      </c>
      <c r="CA120" s="95" t="s">
        <v>36</v>
      </c>
      <c r="CB120" s="95" t="s">
        <v>37</v>
      </c>
      <c r="CC120" s="95" t="s">
        <v>38</v>
      </c>
      <c r="CD120" s="95" t="s">
        <v>39</v>
      </c>
      <c r="CE120" s="95" t="s">
        <v>40</v>
      </c>
      <c r="CF120" s="95" t="s">
        <v>41</v>
      </c>
      <c r="CG120" s="93"/>
      <c r="CH120" s="95" t="s">
        <v>34</v>
      </c>
      <c r="CI120" s="95" t="s">
        <v>35</v>
      </c>
      <c r="CJ120" s="95" t="s">
        <v>36</v>
      </c>
      <c r="CK120" s="95" t="s">
        <v>37</v>
      </c>
      <c r="CL120" s="95" t="s">
        <v>38</v>
      </c>
      <c r="CM120" s="95" t="s">
        <v>39</v>
      </c>
      <c r="CN120" s="95" t="s">
        <v>40</v>
      </c>
      <c r="CO120" s="95" t="s">
        <v>41</v>
      </c>
      <c r="CP120" s="93"/>
      <c r="CQ120" s="95" t="s">
        <v>301</v>
      </c>
      <c r="CR120" s="81"/>
      <c r="CS120" s="81"/>
      <c r="CT120" s="81"/>
      <c r="CU120" s="81"/>
      <c r="CV120" s="81"/>
      <c r="CW120" s="81"/>
      <c r="CX120" s="81"/>
      <c r="CY120" s="81"/>
      <c r="CZ120" s="81"/>
      <c r="DA120" s="81"/>
      <c r="DB120" s="81"/>
      <c r="DC120" s="81"/>
      <c r="DD120" s="81"/>
      <c r="DE120" s="81"/>
      <c r="DF120" s="81"/>
      <c r="DG120" s="81"/>
      <c r="DH120" s="93"/>
      <c r="DI120" s="95" t="s">
        <v>0</v>
      </c>
      <c r="DJ120" s="95" t="s">
        <v>34</v>
      </c>
      <c r="DK120" s="95" t="s">
        <v>35</v>
      </c>
      <c r="DL120" s="95" t="s">
        <v>36</v>
      </c>
      <c r="DM120" s="95" t="s">
        <v>37</v>
      </c>
      <c r="DN120" s="95" t="s">
        <v>38</v>
      </c>
      <c r="DO120" s="95" t="s">
        <v>39</v>
      </c>
      <c r="DP120" s="95" t="s">
        <v>40</v>
      </c>
      <c r="DQ120" s="95" t="s">
        <v>41</v>
      </c>
      <c r="DR120" s="93"/>
      <c r="DS120" s="95" t="s">
        <v>34</v>
      </c>
      <c r="DT120" s="95" t="s">
        <v>35</v>
      </c>
      <c r="DU120" s="95" t="s">
        <v>36</v>
      </c>
      <c r="DV120" s="95" t="s">
        <v>37</v>
      </c>
      <c r="DW120" s="95" t="s">
        <v>38</v>
      </c>
      <c r="DX120" s="95" t="s">
        <v>39</v>
      </c>
      <c r="DY120" s="95" t="s">
        <v>40</v>
      </c>
      <c r="DZ120" s="95" t="s">
        <v>41</v>
      </c>
      <c r="EA120" s="93"/>
      <c r="EB120" s="95" t="s">
        <v>301</v>
      </c>
      <c r="EC120" s="81"/>
      <c r="ED120" s="81"/>
      <c r="EE120" s="81"/>
      <c r="EF120" s="81"/>
      <c r="EG120" s="81"/>
      <c r="EH120" s="81"/>
      <c r="EI120" s="81"/>
      <c r="EJ120" s="81"/>
      <c r="EK120" s="81"/>
      <c r="EL120" s="81"/>
      <c r="EM120" s="81"/>
      <c r="EN120" s="81"/>
      <c r="EO120" s="81"/>
      <c r="EP120" s="81"/>
      <c r="EQ120" s="81"/>
      <c r="ER120" s="81"/>
      <c r="ES120" s="95" t="s">
        <v>76</v>
      </c>
      <c r="ET120" s="95">
        <v>15</v>
      </c>
      <c r="EU120" s="95">
        <v>1.7312860081880356E-2</v>
      </c>
      <c r="EV120" s="95">
        <v>3.5110115675980984E-2</v>
      </c>
      <c r="EW120" s="95">
        <v>0.328801045462223</v>
      </c>
      <c r="EX120" s="95">
        <v>2.3212365177415113E-2</v>
      </c>
      <c r="EY120" s="95">
        <v>2.2849994913828303E-2</v>
      </c>
      <c r="EZ120" s="95">
        <v>3.5172961468799578E-2</v>
      </c>
      <c r="FA120" s="95">
        <v>0.53084254532883857</v>
      </c>
      <c r="FB120" s="95">
        <v>5.2376250484117398E-2</v>
      </c>
      <c r="FC120" s="95"/>
      <c r="FD120" s="95" t="s">
        <v>43</v>
      </c>
      <c r="FE120" s="95" t="s">
        <v>43</v>
      </c>
      <c r="FF120" s="95" t="s">
        <v>26</v>
      </c>
      <c r="FG120" s="95" t="s">
        <v>43</v>
      </c>
      <c r="FH120" s="95" t="s">
        <v>43</v>
      </c>
      <c r="FI120" s="95" t="s">
        <v>43</v>
      </c>
      <c r="FJ120" s="95" t="s">
        <v>26</v>
      </c>
      <c r="FK120" s="95" t="s">
        <v>44</v>
      </c>
      <c r="FL120" s="95"/>
      <c r="FM120" s="95" t="s">
        <v>26</v>
      </c>
    </row>
    <row r="121" spans="1:189" x14ac:dyDescent="0.3">
      <c r="A121" s="95" t="s">
        <v>13</v>
      </c>
      <c r="B121" s="95">
        <v>15</v>
      </c>
      <c r="C121" s="95">
        <v>3.2742428099899752E-2</v>
      </c>
      <c r="D121" s="95">
        <v>1.6940373522533875E-2</v>
      </c>
      <c r="E121" s="95">
        <v>4.9582998781813492E-2</v>
      </c>
      <c r="F121" s="95">
        <v>2.1015237047815757E-2</v>
      </c>
      <c r="G121" s="95">
        <v>0.12022309613207938</v>
      </c>
      <c r="H121" s="95">
        <v>1.2230610857235036E-2</v>
      </c>
      <c r="I121" s="95">
        <v>2.9466896581869295E-2</v>
      </c>
      <c r="J121" s="95">
        <v>2.3227941844364254E-2</v>
      </c>
      <c r="K121" s="95"/>
      <c r="L121" s="95" t="s">
        <v>43</v>
      </c>
      <c r="M121" s="95" t="s">
        <v>43</v>
      </c>
      <c r="N121" s="95" t="s">
        <v>43</v>
      </c>
      <c r="O121" s="95" t="s">
        <v>43</v>
      </c>
      <c r="P121" s="95" t="s">
        <v>26</v>
      </c>
      <c r="Q121" s="95" t="s">
        <v>43</v>
      </c>
      <c r="R121" s="95" t="s">
        <v>43</v>
      </c>
      <c r="S121" s="95" t="s">
        <v>43</v>
      </c>
      <c r="T121" s="95"/>
      <c r="U121" s="95" t="s">
        <v>26</v>
      </c>
      <c r="V121" s="81"/>
      <c r="W121" s="81"/>
      <c r="X121" s="81"/>
      <c r="Y121" s="81"/>
      <c r="Z121" s="81"/>
      <c r="AA121" s="81"/>
      <c r="AB121" s="81"/>
      <c r="AC121" s="81"/>
      <c r="AD121" s="81"/>
      <c r="AE121" s="81"/>
      <c r="AF121" s="81"/>
      <c r="AG121" s="81"/>
      <c r="AH121" s="81"/>
      <c r="AI121" s="81"/>
      <c r="AJ121" s="81"/>
      <c r="AK121" s="81"/>
      <c r="AL121" s="95" t="s">
        <v>13</v>
      </c>
      <c r="AM121" s="95">
        <v>15</v>
      </c>
      <c r="AN121" s="95">
        <v>1.3397121390781479E-3</v>
      </c>
      <c r="AO121" s="95">
        <v>0.1447435794148558</v>
      </c>
      <c r="AP121" s="95">
        <v>1.3513959993794137E-3</v>
      </c>
      <c r="AQ121" s="95">
        <v>1.2371503776425572E-3</v>
      </c>
      <c r="AR121" s="95">
        <v>7.4065098402083486E-3</v>
      </c>
      <c r="AS121" s="95">
        <v>9.2362658104998534E-4</v>
      </c>
      <c r="AT121" s="95">
        <v>1.7312098960498012E-5</v>
      </c>
      <c r="AU121" s="95">
        <v>1.7387987405074177E-3</v>
      </c>
      <c r="AV121" s="95"/>
      <c r="AW121" s="95" t="s">
        <v>45</v>
      </c>
      <c r="AX121" s="95" t="s">
        <v>26</v>
      </c>
      <c r="AY121" s="95" t="s">
        <v>45</v>
      </c>
      <c r="AZ121" s="95" t="s">
        <v>45</v>
      </c>
      <c r="BA121" s="95" t="s">
        <v>45</v>
      </c>
      <c r="BB121" s="95" t="s">
        <v>48</v>
      </c>
      <c r="BC121" s="95" t="s">
        <v>48</v>
      </c>
      <c r="BD121" s="95" t="s">
        <v>45</v>
      </c>
      <c r="BE121" s="95"/>
      <c r="BF121" s="95" t="s">
        <v>26</v>
      </c>
      <c r="BG121" s="81"/>
      <c r="BH121" s="81"/>
      <c r="BI121" s="81"/>
      <c r="BJ121" s="81"/>
      <c r="BK121" s="81"/>
      <c r="BL121" s="81"/>
      <c r="BM121" s="81"/>
      <c r="BN121" s="81"/>
      <c r="BO121" s="81"/>
      <c r="BP121" s="81"/>
      <c r="BQ121" s="81"/>
      <c r="BR121" s="81"/>
      <c r="BS121" s="81"/>
      <c r="BT121" s="81"/>
      <c r="BU121" s="81"/>
      <c r="BV121" s="81"/>
      <c r="BW121" s="95" t="s">
        <v>13</v>
      </c>
      <c r="BX121" s="95">
        <v>15</v>
      </c>
      <c r="BY121" s="95">
        <v>0.34130572163257678</v>
      </c>
      <c r="BZ121" s="95">
        <v>0.1447435794148558</v>
      </c>
      <c r="CA121" s="95">
        <v>0.5198551805018905</v>
      </c>
      <c r="CB121" s="95">
        <v>0.29148411544972086</v>
      </c>
      <c r="CC121" s="95">
        <v>0.16384672128107347</v>
      </c>
      <c r="CD121" s="95">
        <v>0.38322805898039974</v>
      </c>
      <c r="CE121" s="95">
        <v>0.78446362053046315</v>
      </c>
      <c r="CF121" s="95">
        <v>0.29165837086627738</v>
      </c>
      <c r="CG121" s="95"/>
      <c r="CH121" s="95" t="s">
        <v>26</v>
      </c>
      <c r="CI121" s="95" t="s">
        <v>26</v>
      </c>
      <c r="CJ121" s="95" t="s">
        <v>26</v>
      </c>
      <c r="CK121" s="95" t="s">
        <v>26</v>
      </c>
      <c r="CL121" s="95" t="s">
        <v>26</v>
      </c>
      <c r="CM121" s="95" t="s">
        <v>26</v>
      </c>
      <c r="CN121" s="95" t="s">
        <v>26</v>
      </c>
      <c r="CO121" s="95" t="s">
        <v>26</v>
      </c>
      <c r="CP121" s="95"/>
      <c r="CQ121" s="95" t="s">
        <v>42</v>
      </c>
      <c r="CR121" s="81"/>
      <c r="CS121" s="81"/>
      <c r="CT121" s="81"/>
      <c r="CU121" s="81"/>
      <c r="CV121" s="81"/>
      <c r="CW121" s="81"/>
      <c r="CX121" s="81"/>
      <c r="CY121" s="81"/>
      <c r="CZ121" s="81"/>
      <c r="DA121" s="81"/>
      <c r="DB121" s="81"/>
      <c r="DC121" s="81"/>
      <c r="DD121" s="81"/>
      <c r="DE121" s="81"/>
      <c r="DF121" s="81"/>
      <c r="DG121" s="81"/>
      <c r="DH121" s="95" t="s">
        <v>13</v>
      </c>
      <c r="DI121" s="95">
        <v>15</v>
      </c>
      <c r="DJ121" s="95">
        <v>0.13675499497687399</v>
      </c>
      <c r="DK121" s="95">
        <v>0.1447435794148558</v>
      </c>
      <c r="DL121" s="95">
        <v>0.32199999998069856</v>
      </c>
      <c r="DM121" s="95">
        <v>0.1620824151475673</v>
      </c>
      <c r="DN121" s="95">
        <v>9.7246804141564516E-2</v>
      </c>
      <c r="DO121" s="95">
        <v>0.21458950499541313</v>
      </c>
      <c r="DP121" s="95">
        <v>0.50544365616296494</v>
      </c>
      <c r="DQ121" s="95">
        <v>0.16274373353281071</v>
      </c>
      <c r="DR121" s="95"/>
      <c r="DS121" s="95" t="s">
        <v>26</v>
      </c>
      <c r="DT121" s="95" t="s">
        <v>26</v>
      </c>
      <c r="DU121" s="95" t="s">
        <v>26</v>
      </c>
      <c r="DV121" s="95" t="s">
        <v>26</v>
      </c>
      <c r="DW121" s="95" t="s">
        <v>44</v>
      </c>
      <c r="DX121" s="95" t="s">
        <v>26</v>
      </c>
      <c r="DY121" s="95" t="s">
        <v>26</v>
      </c>
      <c r="DZ121" s="95" t="s">
        <v>26</v>
      </c>
      <c r="EA121" s="95"/>
      <c r="EB121" s="95" t="s">
        <v>42</v>
      </c>
      <c r="EC121" s="81"/>
      <c r="ED121" s="81"/>
      <c r="EE121" s="81"/>
      <c r="EF121" s="81"/>
      <c r="EG121" s="81"/>
      <c r="EH121" s="81"/>
      <c r="EI121" s="81"/>
      <c r="EJ121" s="81"/>
      <c r="EK121" s="81"/>
      <c r="EL121" s="81"/>
      <c r="EM121" s="81"/>
      <c r="EN121" s="81"/>
      <c r="EO121" s="81"/>
      <c r="EP121" s="81"/>
      <c r="EQ121" s="81"/>
      <c r="ER121" s="81"/>
      <c r="ES121" s="95" t="s">
        <v>261</v>
      </c>
      <c r="ET121" s="95">
        <v>15</v>
      </c>
      <c r="EU121" s="95">
        <v>0.21058639462240811</v>
      </c>
      <c r="EV121" s="95">
        <v>0.20354208167936533</v>
      </c>
      <c r="EW121" s="95">
        <v>0.79429400277923556</v>
      </c>
      <c r="EX121" s="95">
        <v>0.11951853952882434</v>
      </c>
      <c r="EY121" s="95">
        <v>0.41369473960677983</v>
      </c>
      <c r="EZ121" s="95">
        <v>6.3559220529808447E-2</v>
      </c>
      <c r="FA121" s="95">
        <v>0.37713133099000828</v>
      </c>
      <c r="FB121" s="95">
        <v>0.15743111410510346</v>
      </c>
      <c r="FC121" s="95"/>
      <c r="FD121" s="95" t="s">
        <v>26</v>
      </c>
      <c r="FE121" s="95" t="s">
        <v>26</v>
      </c>
      <c r="FF121" s="95" t="s">
        <v>26</v>
      </c>
      <c r="FG121" s="95" t="s">
        <v>26</v>
      </c>
      <c r="FH121" s="95" t="s">
        <v>26</v>
      </c>
      <c r="FI121" s="95" t="s">
        <v>44</v>
      </c>
      <c r="FJ121" s="95" t="s">
        <v>26</v>
      </c>
      <c r="FK121" s="95" t="s">
        <v>26</v>
      </c>
      <c r="FL121" s="95"/>
      <c r="FM121" s="95" t="s">
        <v>42</v>
      </c>
    </row>
    <row r="122" spans="1:189" x14ac:dyDescent="0.3">
      <c r="A122" s="95" t="s">
        <v>14</v>
      </c>
      <c r="B122" s="95">
        <v>15</v>
      </c>
      <c r="C122" s="95">
        <v>0.24771594400645397</v>
      </c>
      <c r="D122" s="95">
        <v>0.53194837121048721</v>
      </c>
      <c r="E122" s="95">
        <v>0.71737093052326983</v>
      </c>
      <c r="F122" s="95">
        <v>0.27074218948433698</v>
      </c>
      <c r="G122" s="95">
        <v>0.3808399950430017</v>
      </c>
      <c r="H122" s="95">
        <v>0.37828289063493031</v>
      </c>
      <c r="I122" s="95">
        <v>0.5894374271401116</v>
      </c>
      <c r="J122" s="95">
        <v>0.29745366678530216</v>
      </c>
      <c r="K122" s="95"/>
      <c r="L122" s="95" t="s">
        <v>26</v>
      </c>
      <c r="M122" s="95" t="s">
        <v>26</v>
      </c>
      <c r="N122" s="95" t="s">
        <v>26</v>
      </c>
      <c r="O122" s="95" t="s">
        <v>26</v>
      </c>
      <c r="P122" s="95" t="s">
        <v>26</v>
      </c>
      <c r="Q122" s="95" t="s">
        <v>26</v>
      </c>
      <c r="R122" s="95" t="s">
        <v>26</v>
      </c>
      <c r="S122" s="95" t="s">
        <v>26</v>
      </c>
      <c r="T122" s="95"/>
      <c r="U122" s="95" t="s">
        <v>42</v>
      </c>
      <c r="V122" s="81"/>
      <c r="W122" s="81"/>
      <c r="X122" s="81"/>
      <c r="Y122" s="81"/>
      <c r="Z122" s="81"/>
      <c r="AA122" s="81"/>
      <c r="AB122" s="81"/>
      <c r="AC122" s="81"/>
      <c r="AD122" s="81"/>
      <c r="AE122" s="81"/>
      <c r="AF122" s="81"/>
      <c r="AG122" s="81"/>
      <c r="AH122" s="81"/>
      <c r="AI122" s="81"/>
      <c r="AJ122" s="81"/>
      <c r="AK122" s="81"/>
      <c r="AL122" s="95" t="s">
        <v>14</v>
      </c>
      <c r="AM122" s="95">
        <v>15</v>
      </c>
      <c r="AN122" s="95">
        <v>1.4771957107842247E-4</v>
      </c>
      <c r="AO122" s="95">
        <v>1.2526304369972049E-6</v>
      </c>
      <c r="AP122" s="95">
        <v>2.2361647468048619E-2</v>
      </c>
      <c r="AQ122" s="95">
        <v>4.3727323993838584E-6</v>
      </c>
      <c r="AR122" s="95">
        <v>4.5816838803145976E-7</v>
      </c>
      <c r="AS122" s="95">
        <v>3.3507346855861337E-4</v>
      </c>
      <c r="AT122" s="95">
        <v>0.14842666110562319</v>
      </c>
      <c r="AU122" s="95">
        <v>8.8613269935344686E-6</v>
      </c>
      <c r="AV122" s="95"/>
      <c r="AW122" s="95" t="s">
        <v>48</v>
      </c>
      <c r="AX122" s="95" t="s">
        <v>48</v>
      </c>
      <c r="AY122" s="95" t="s">
        <v>43</v>
      </c>
      <c r="AZ122" s="95" t="s">
        <v>48</v>
      </c>
      <c r="BA122" s="95" t="s">
        <v>48</v>
      </c>
      <c r="BB122" s="95" t="s">
        <v>48</v>
      </c>
      <c r="BC122" s="95" t="s">
        <v>26</v>
      </c>
      <c r="BD122" s="95" t="s">
        <v>48</v>
      </c>
      <c r="BE122" s="95"/>
      <c r="BF122" s="95" t="s">
        <v>26</v>
      </c>
      <c r="BG122" s="81"/>
      <c r="BH122" s="81"/>
      <c r="BI122" s="81"/>
      <c r="BJ122" s="81"/>
      <c r="BK122" s="81"/>
      <c r="BL122" s="81"/>
      <c r="BM122" s="81"/>
      <c r="BN122" s="81"/>
      <c r="BO122" s="81"/>
      <c r="BP122" s="81"/>
      <c r="BQ122" s="81"/>
      <c r="BR122" s="81"/>
      <c r="BS122" s="81"/>
      <c r="BT122" s="81"/>
      <c r="BU122" s="81"/>
      <c r="BV122" s="81"/>
      <c r="BW122" s="95" t="s">
        <v>14</v>
      </c>
      <c r="BX122" s="95">
        <v>15</v>
      </c>
      <c r="BY122" s="95">
        <v>0.51838809778350525</v>
      </c>
      <c r="BZ122" s="95">
        <v>0.1447435794148558</v>
      </c>
      <c r="CA122" s="95">
        <v>0.32918806306883031</v>
      </c>
      <c r="CB122" s="95">
        <v>0.38070150738885256</v>
      </c>
      <c r="CC122" s="95">
        <v>0.16594419520379766</v>
      </c>
      <c r="CD122" s="95">
        <v>0.47045259680793883</v>
      </c>
      <c r="CE122" s="95">
        <v>0.69002067057696603</v>
      </c>
      <c r="CF122" s="95">
        <v>0.31122106717570236</v>
      </c>
      <c r="CG122" s="95"/>
      <c r="CH122" s="95" t="s">
        <v>26</v>
      </c>
      <c r="CI122" s="95" t="s">
        <v>26</v>
      </c>
      <c r="CJ122" s="95" t="s">
        <v>26</v>
      </c>
      <c r="CK122" s="95" t="s">
        <v>26</v>
      </c>
      <c r="CL122" s="95" t="s">
        <v>26</v>
      </c>
      <c r="CM122" s="95" t="s">
        <v>26</v>
      </c>
      <c r="CN122" s="95" t="s">
        <v>26</v>
      </c>
      <c r="CO122" s="95" t="s">
        <v>26</v>
      </c>
      <c r="CP122" s="95"/>
      <c r="CQ122" s="95" t="s">
        <v>42</v>
      </c>
      <c r="CR122" s="81"/>
      <c r="CS122" s="81"/>
      <c r="CT122" s="81"/>
      <c r="CU122" s="81"/>
      <c r="CV122" s="81"/>
      <c r="CW122" s="81"/>
      <c r="CX122" s="81"/>
      <c r="CY122" s="81"/>
      <c r="CZ122" s="81"/>
      <c r="DA122" s="81"/>
      <c r="DB122" s="81"/>
      <c r="DC122" s="81"/>
      <c r="DD122" s="81"/>
      <c r="DE122" s="81"/>
      <c r="DF122" s="81"/>
      <c r="DG122" s="81"/>
      <c r="DH122" s="95" t="s">
        <v>14</v>
      </c>
      <c r="DI122" s="95">
        <v>15</v>
      </c>
      <c r="DJ122" s="95">
        <v>0.57658496091618638</v>
      </c>
      <c r="DK122" s="95">
        <v>0.39162517627108906</v>
      </c>
      <c r="DL122" s="95">
        <v>0.95010730565617318</v>
      </c>
      <c r="DM122" s="95">
        <v>0.55208149985233557</v>
      </c>
      <c r="DN122" s="95">
        <v>0.52242833956899215</v>
      </c>
      <c r="DO122" s="95">
        <v>0.72731235010546946</v>
      </c>
      <c r="DP122" s="95">
        <v>0.62019540326590494</v>
      </c>
      <c r="DQ122" s="95">
        <v>0.56211590718837701</v>
      </c>
      <c r="DR122" s="95"/>
      <c r="DS122" s="95" t="s">
        <v>26</v>
      </c>
      <c r="DT122" s="95" t="s">
        <v>26</v>
      </c>
      <c r="DU122" s="95" t="s">
        <v>26</v>
      </c>
      <c r="DV122" s="95" t="s">
        <v>26</v>
      </c>
      <c r="DW122" s="95" t="s">
        <v>26</v>
      </c>
      <c r="DX122" s="95" t="s">
        <v>26</v>
      </c>
      <c r="DY122" s="95" t="s">
        <v>26</v>
      </c>
      <c r="DZ122" s="95" t="s">
        <v>26</v>
      </c>
      <c r="EA122" s="95"/>
      <c r="EB122" s="95" t="s">
        <v>42</v>
      </c>
      <c r="EC122" s="81"/>
      <c r="ED122" s="81"/>
      <c r="EE122" s="81"/>
      <c r="EF122" s="81"/>
      <c r="EG122" s="81"/>
      <c r="EH122" s="81"/>
      <c r="EI122" s="81"/>
      <c r="EJ122" s="81"/>
      <c r="EK122" s="81"/>
      <c r="EL122" s="81"/>
      <c r="EM122" s="81"/>
      <c r="EN122" s="81"/>
      <c r="EO122" s="81"/>
      <c r="EP122" s="81"/>
      <c r="EQ122" s="81"/>
      <c r="ER122" s="81"/>
      <c r="ES122" s="81"/>
      <c r="ET122" s="81"/>
      <c r="EU122" s="81"/>
      <c r="EV122" s="81"/>
      <c r="EW122" s="81"/>
      <c r="EX122" s="81"/>
      <c r="EY122" s="81"/>
      <c r="EZ122" s="81"/>
      <c r="FA122" s="81"/>
      <c r="FB122" s="81"/>
      <c r="FC122" s="81"/>
      <c r="FD122" s="81"/>
      <c r="FE122" s="81"/>
      <c r="FF122" s="81"/>
      <c r="FG122" s="81"/>
      <c r="FH122" s="81"/>
      <c r="FI122" s="81"/>
      <c r="FJ122" s="81"/>
      <c r="FK122" s="81"/>
      <c r="FL122" s="81"/>
      <c r="FM122" s="81"/>
    </row>
    <row r="123" spans="1:189" x14ac:dyDescent="0.3">
      <c r="A123" s="95" t="s">
        <v>15</v>
      </c>
      <c r="B123" s="95">
        <v>15</v>
      </c>
      <c r="C123" s="95">
        <v>0.75831178688959322</v>
      </c>
      <c r="D123" s="95">
        <v>0.53194837121048721</v>
      </c>
      <c r="E123" s="95">
        <v>0.51645139295584708</v>
      </c>
      <c r="F123" s="95">
        <v>0.67936702663937287</v>
      </c>
      <c r="G123" s="95">
        <v>0.59317886181535862</v>
      </c>
      <c r="H123" s="95">
        <v>0.75369872758113921</v>
      </c>
      <c r="I123" s="95">
        <v>0.76870676598310739</v>
      </c>
      <c r="J123" s="95">
        <v>0.70973004474502599</v>
      </c>
      <c r="K123" s="95"/>
      <c r="L123" s="95" t="s">
        <v>26</v>
      </c>
      <c r="M123" s="95" t="s">
        <v>26</v>
      </c>
      <c r="N123" s="95" t="s">
        <v>26</v>
      </c>
      <c r="O123" s="95" t="s">
        <v>26</v>
      </c>
      <c r="P123" s="95" t="s">
        <v>26</v>
      </c>
      <c r="Q123" s="95" t="s">
        <v>26</v>
      </c>
      <c r="R123" s="95" t="s">
        <v>26</v>
      </c>
      <c r="S123" s="95" t="s">
        <v>26</v>
      </c>
      <c r="T123" s="95"/>
      <c r="U123" s="95" t="s">
        <v>42</v>
      </c>
      <c r="V123" s="81"/>
      <c r="W123" s="81"/>
      <c r="X123" s="81"/>
      <c r="Y123" s="81"/>
      <c r="Z123" s="81"/>
      <c r="AA123" s="81"/>
      <c r="AB123" s="81"/>
      <c r="AC123" s="81"/>
      <c r="AD123" s="81"/>
      <c r="AE123" s="81"/>
      <c r="AF123" s="81"/>
      <c r="AG123" s="81"/>
      <c r="AH123" s="81"/>
      <c r="AI123" s="81"/>
      <c r="AJ123" s="81"/>
      <c r="AK123" s="81"/>
      <c r="AL123" s="95" t="s">
        <v>15</v>
      </c>
      <c r="AM123" s="95">
        <v>15</v>
      </c>
      <c r="AN123" s="95">
        <v>1.1128445973269147E-2</v>
      </c>
      <c r="AO123" s="95">
        <v>8.1006418749624085E-3</v>
      </c>
      <c r="AP123" s="95">
        <v>8.9835202289130806E-2</v>
      </c>
      <c r="AQ123" s="95">
        <v>1.1722588674766974E-2</v>
      </c>
      <c r="AR123" s="95">
        <v>0.13227796197156216</v>
      </c>
      <c r="AS123" s="95">
        <v>2.0570506162213831E-2</v>
      </c>
      <c r="AT123" s="95">
        <v>0.32974346656766751</v>
      </c>
      <c r="AU123" s="95">
        <v>2.0040267444857911E-2</v>
      </c>
      <c r="AV123" s="95"/>
      <c r="AW123" s="95" t="s">
        <v>43</v>
      </c>
      <c r="AX123" s="95" t="s">
        <v>45</v>
      </c>
      <c r="AY123" s="95" t="s">
        <v>44</v>
      </c>
      <c r="AZ123" s="95" t="s">
        <v>43</v>
      </c>
      <c r="BA123" s="95" t="s">
        <v>26</v>
      </c>
      <c r="BB123" s="95" t="s">
        <v>43</v>
      </c>
      <c r="BC123" s="95" t="s">
        <v>26</v>
      </c>
      <c r="BD123" s="95" t="s">
        <v>43</v>
      </c>
      <c r="BE123" s="95"/>
      <c r="BF123" s="95" t="s">
        <v>26</v>
      </c>
      <c r="BG123" s="81"/>
      <c r="BH123" s="81"/>
      <c r="BI123" s="81"/>
      <c r="BJ123" s="81"/>
      <c r="BK123" s="81"/>
      <c r="BL123" s="81"/>
      <c r="BM123" s="81"/>
      <c r="BN123" s="81"/>
      <c r="BO123" s="81"/>
      <c r="BP123" s="81"/>
      <c r="BQ123" s="81"/>
      <c r="BR123" s="81"/>
      <c r="BS123" s="81"/>
      <c r="BT123" s="81"/>
      <c r="BU123" s="81"/>
      <c r="BV123" s="81"/>
      <c r="BW123" s="95" t="s">
        <v>15</v>
      </c>
      <c r="BX123" s="95">
        <v>15</v>
      </c>
      <c r="BY123" s="95">
        <v>0.88326639649007987</v>
      </c>
      <c r="BZ123" s="95">
        <v>0.53194837121048721</v>
      </c>
      <c r="CA123" s="95">
        <v>0.99639129795026593</v>
      </c>
      <c r="CB123" s="95">
        <v>0.78544452553279531</v>
      </c>
      <c r="CC123" s="95">
        <v>0.81195983308932718</v>
      </c>
      <c r="CD123" s="95">
        <v>0.86536474761896143</v>
      </c>
      <c r="CE123" s="95">
        <v>0.8959157579759307</v>
      </c>
      <c r="CF123" s="95">
        <v>0.74530017606062837</v>
      </c>
      <c r="CG123" s="95"/>
      <c r="CH123" s="95" t="s">
        <v>26</v>
      </c>
      <c r="CI123" s="95" t="s">
        <v>26</v>
      </c>
      <c r="CJ123" s="95" t="s">
        <v>26</v>
      </c>
      <c r="CK123" s="95" t="s">
        <v>26</v>
      </c>
      <c r="CL123" s="95" t="s">
        <v>26</v>
      </c>
      <c r="CM123" s="95" t="s">
        <v>26</v>
      </c>
      <c r="CN123" s="95" t="s">
        <v>26</v>
      </c>
      <c r="CO123" s="95" t="s">
        <v>26</v>
      </c>
      <c r="CP123" s="95"/>
      <c r="CQ123" s="95" t="s">
        <v>42</v>
      </c>
      <c r="CR123" s="81"/>
      <c r="CS123" s="81"/>
      <c r="CT123" s="81"/>
      <c r="CU123" s="81"/>
      <c r="CV123" s="81"/>
      <c r="CW123" s="81"/>
      <c r="CX123" s="81"/>
      <c r="CY123" s="81"/>
      <c r="CZ123" s="81"/>
      <c r="DA123" s="81"/>
      <c r="DB123" s="81"/>
      <c r="DC123" s="81"/>
      <c r="DD123" s="81"/>
      <c r="DE123" s="81"/>
      <c r="DF123" s="81"/>
      <c r="DG123" s="81"/>
      <c r="DH123" s="95" t="s">
        <v>15</v>
      </c>
      <c r="DI123" s="95">
        <v>15</v>
      </c>
      <c r="DJ123" s="95">
        <v>0.11886821455135495</v>
      </c>
      <c r="DK123" s="95">
        <v>5.033109785985334E-2</v>
      </c>
      <c r="DL123" s="95">
        <v>9.4439828570945183E-2</v>
      </c>
      <c r="DM123" s="95">
        <v>0.12286247214002252</v>
      </c>
      <c r="DN123" s="95">
        <v>0.13420695761924684</v>
      </c>
      <c r="DO123" s="95">
        <v>0.11260436939518892</v>
      </c>
      <c r="DP123" s="95">
        <v>0.39022940741443501</v>
      </c>
      <c r="DQ123" s="95">
        <v>0.1372178883340687</v>
      </c>
      <c r="DR123" s="95"/>
      <c r="DS123" s="95" t="s">
        <v>26</v>
      </c>
      <c r="DT123" s="95" t="s">
        <v>44</v>
      </c>
      <c r="DU123" s="95" t="s">
        <v>44</v>
      </c>
      <c r="DV123" s="95" t="s">
        <v>26</v>
      </c>
      <c r="DW123" s="95" t="s">
        <v>26</v>
      </c>
      <c r="DX123" s="95" t="s">
        <v>26</v>
      </c>
      <c r="DY123" s="95" t="s">
        <v>26</v>
      </c>
      <c r="DZ123" s="95" t="s">
        <v>26</v>
      </c>
      <c r="EA123" s="95"/>
      <c r="EB123" s="95" t="s">
        <v>42</v>
      </c>
      <c r="EC123" s="81"/>
      <c r="ED123" s="81"/>
      <c r="EE123" s="81"/>
      <c r="EF123" s="81"/>
      <c r="EG123" s="81"/>
      <c r="EH123" s="81"/>
      <c r="EI123" s="81"/>
      <c r="EJ123" s="81"/>
      <c r="EK123" s="81"/>
      <c r="EL123" s="81"/>
      <c r="EM123" s="81"/>
      <c r="EN123" s="81"/>
      <c r="EO123" s="81"/>
      <c r="EP123" s="81"/>
      <c r="EQ123" s="81"/>
      <c r="ER123" s="81"/>
      <c r="ES123" s="81"/>
      <c r="ET123" s="81"/>
      <c r="EU123" s="81"/>
      <c r="EV123" s="81"/>
      <c r="EW123" s="81"/>
      <c r="EX123" s="81"/>
      <c r="EY123" s="81"/>
      <c r="EZ123" s="81"/>
      <c r="FA123" s="81"/>
      <c r="FB123" s="81"/>
      <c r="FC123" s="81"/>
      <c r="FD123" s="81"/>
      <c r="FE123" s="81"/>
      <c r="FF123" s="81"/>
      <c r="FG123" s="81"/>
      <c r="FH123" s="81"/>
      <c r="FI123" s="81"/>
      <c r="FJ123" s="81"/>
      <c r="FK123" s="81"/>
      <c r="FL123" s="81"/>
      <c r="FM123" s="81"/>
    </row>
    <row r="124" spans="1:189" x14ac:dyDescent="0.3">
      <c r="A124" s="95" t="s">
        <v>16</v>
      </c>
      <c r="B124" s="95">
        <v>15</v>
      </c>
      <c r="C124" s="95">
        <v>0.60770453616199094</v>
      </c>
      <c r="D124" s="95">
        <v>0.53194837121048721</v>
      </c>
      <c r="E124" s="95">
        <v>0.3959709996277091</v>
      </c>
      <c r="F124" s="95">
        <v>0.61593299154810188</v>
      </c>
      <c r="G124" s="95">
        <v>0.64932688951116457</v>
      </c>
      <c r="H124" s="95">
        <v>0.66826263052547807</v>
      </c>
      <c r="I124" s="95">
        <v>0.67717531031095612</v>
      </c>
      <c r="J124" s="95">
        <v>0.69576197076689184</v>
      </c>
      <c r="K124" s="95"/>
      <c r="L124" s="95" t="s">
        <v>26</v>
      </c>
      <c r="M124" s="95" t="s">
        <v>26</v>
      </c>
      <c r="N124" s="95" t="s">
        <v>26</v>
      </c>
      <c r="O124" s="95" t="s">
        <v>26</v>
      </c>
      <c r="P124" s="95" t="s">
        <v>26</v>
      </c>
      <c r="Q124" s="95" t="s">
        <v>26</v>
      </c>
      <c r="R124" s="95" t="s">
        <v>26</v>
      </c>
      <c r="S124" s="95" t="s">
        <v>26</v>
      </c>
      <c r="T124" s="95"/>
      <c r="U124" s="95" t="s">
        <v>42</v>
      </c>
      <c r="V124" s="81"/>
      <c r="W124" s="81"/>
      <c r="X124" s="81"/>
      <c r="Y124" s="81"/>
      <c r="Z124" s="81"/>
      <c r="AA124" s="81"/>
      <c r="AB124" s="81"/>
      <c r="AC124" s="81"/>
      <c r="AD124" s="81"/>
      <c r="AE124" s="81"/>
      <c r="AF124" s="81"/>
      <c r="AG124" s="81"/>
      <c r="AH124" s="81"/>
      <c r="AI124" s="81"/>
      <c r="AJ124" s="81"/>
      <c r="AK124" s="81"/>
      <c r="AL124" s="95" t="s">
        <v>16</v>
      </c>
      <c r="AM124" s="95">
        <v>15</v>
      </c>
      <c r="AN124" s="95">
        <v>2.6628011446206554E-2</v>
      </c>
      <c r="AO124" s="95">
        <v>3.5110115675980984E-2</v>
      </c>
      <c r="AP124" s="95">
        <v>0.19547525489532999</v>
      </c>
      <c r="AQ124" s="95">
        <v>2.2121851744151665E-2</v>
      </c>
      <c r="AR124" s="95">
        <v>6.0190396366018292E-2</v>
      </c>
      <c r="AS124" s="95">
        <v>4.6114186299731276E-2</v>
      </c>
      <c r="AT124" s="95">
        <v>0.40526196741162446</v>
      </c>
      <c r="AU124" s="95">
        <v>2.3847920849800551E-2</v>
      </c>
      <c r="AV124" s="95"/>
      <c r="AW124" s="95" t="s">
        <v>43</v>
      </c>
      <c r="AX124" s="95" t="s">
        <v>43</v>
      </c>
      <c r="AY124" s="95" t="s">
        <v>26</v>
      </c>
      <c r="AZ124" s="95" t="s">
        <v>43</v>
      </c>
      <c r="BA124" s="95" t="s">
        <v>44</v>
      </c>
      <c r="BB124" s="95" t="s">
        <v>43</v>
      </c>
      <c r="BC124" s="95" t="s">
        <v>26</v>
      </c>
      <c r="BD124" s="95" t="s">
        <v>43</v>
      </c>
      <c r="BE124" s="95"/>
      <c r="BF124" s="95" t="s">
        <v>26</v>
      </c>
      <c r="BG124" s="81"/>
      <c r="BH124" s="81"/>
      <c r="BI124" s="81"/>
      <c r="BJ124" s="81"/>
      <c r="BK124" s="81"/>
      <c r="BL124" s="81"/>
      <c r="BM124" s="81"/>
      <c r="BN124" s="81"/>
      <c r="BO124" s="81"/>
      <c r="BP124" s="81"/>
      <c r="BQ124" s="81"/>
      <c r="BR124" s="81"/>
      <c r="BS124" s="81"/>
      <c r="BT124" s="81"/>
      <c r="BU124" s="81"/>
      <c r="BV124" s="81"/>
      <c r="BW124" s="95" t="s">
        <v>16</v>
      </c>
      <c r="BX124" s="95">
        <v>15</v>
      </c>
      <c r="BY124" s="95">
        <v>0.75654886655401432</v>
      </c>
      <c r="BZ124" s="95">
        <v>0.70553473120409116</v>
      </c>
      <c r="CA124" s="95">
        <v>0.81426715799966987</v>
      </c>
      <c r="CB124" s="95">
        <v>0.71666594926457738</v>
      </c>
      <c r="CC124" s="95">
        <v>0.84066760810014873</v>
      </c>
      <c r="CD124" s="95">
        <v>0.73370063772557592</v>
      </c>
      <c r="CE124" s="95">
        <v>0.91975838677587629</v>
      </c>
      <c r="CF124" s="95">
        <v>0.76928339734561602</v>
      </c>
      <c r="CG124" s="95"/>
      <c r="CH124" s="95" t="s">
        <v>26</v>
      </c>
      <c r="CI124" s="95" t="s">
        <v>26</v>
      </c>
      <c r="CJ124" s="95" t="s">
        <v>26</v>
      </c>
      <c r="CK124" s="95" t="s">
        <v>26</v>
      </c>
      <c r="CL124" s="95" t="s">
        <v>26</v>
      </c>
      <c r="CM124" s="95" t="s">
        <v>26</v>
      </c>
      <c r="CN124" s="95" t="s">
        <v>26</v>
      </c>
      <c r="CO124" s="95" t="s">
        <v>26</v>
      </c>
      <c r="CP124" s="95"/>
      <c r="CQ124" s="95" t="s">
        <v>42</v>
      </c>
      <c r="CR124" s="81"/>
      <c r="CS124" s="81"/>
      <c r="CT124" s="81"/>
      <c r="CU124" s="81"/>
      <c r="CV124" s="81"/>
      <c r="CW124" s="81"/>
      <c r="CX124" s="81"/>
      <c r="CY124" s="81"/>
      <c r="CZ124" s="81"/>
      <c r="DA124" s="81"/>
      <c r="DB124" s="81"/>
      <c r="DC124" s="81"/>
      <c r="DD124" s="81"/>
      <c r="DE124" s="81"/>
      <c r="DF124" s="81"/>
      <c r="DG124" s="81"/>
      <c r="DH124" s="95" t="s">
        <v>16</v>
      </c>
      <c r="DI124" s="95">
        <v>15</v>
      </c>
      <c r="DJ124" s="95">
        <v>0.33969863077944917</v>
      </c>
      <c r="DK124" s="95">
        <v>0.53194837121048721</v>
      </c>
      <c r="DL124" s="95">
        <v>0.34675964861088077</v>
      </c>
      <c r="DM124" s="95">
        <v>0.50580485329522573</v>
      </c>
      <c r="DN124" s="95">
        <v>0.59182607490452499</v>
      </c>
      <c r="DO124" s="95">
        <v>0.46234105439850987</v>
      </c>
      <c r="DP124" s="95">
        <v>0.62313141238806447</v>
      </c>
      <c r="DQ124" s="95">
        <v>0.59616624492843728</v>
      </c>
      <c r="DR124" s="95"/>
      <c r="DS124" s="95" t="s">
        <v>26</v>
      </c>
      <c r="DT124" s="95" t="s">
        <v>26</v>
      </c>
      <c r="DU124" s="95" t="s">
        <v>26</v>
      </c>
      <c r="DV124" s="95" t="s">
        <v>26</v>
      </c>
      <c r="DW124" s="95" t="s">
        <v>26</v>
      </c>
      <c r="DX124" s="95" t="s">
        <v>26</v>
      </c>
      <c r="DY124" s="95" t="s">
        <v>26</v>
      </c>
      <c r="DZ124" s="95" t="s">
        <v>26</v>
      </c>
      <c r="EA124" s="95"/>
      <c r="EB124" s="95" t="s">
        <v>42</v>
      </c>
      <c r="EC124" s="81"/>
      <c r="ED124" s="81"/>
      <c r="EE124" s="81"/>
      <c r="EF124" s="81"/>
      <c r="EG124" s="81"/>
      <c r="EH124" s="81"/>
      <c r="EI124" s="81"/>
      <c r="EJ124" s="81"/>
      <c r="EK124" s="81"/>
      <c r="EL124" s="81"/>
      <c r="EM124" s="81"/>
      <c r="EN124" s="81"/>
      <c r="EO124" s="81"/>
      <c r="EP124" s="81"/>
      <c r="EQ124" s="81"/>
      <c r="ER124" s="81"/>
      <c r="ES124" s="81"/>
      <c r="ET124" s="81"/>
      <c r="EU124" s="81"/>
      <c r="EV124" s="81"/>
      <c r="EW124" s="81"/>
      <c r="EX124" s="81"/>
      <c r="EY124" s="81"/>
      <c r="EZ124" s="81"/>
      <c r="FA124" s="81"/>
      <c r="FB124" s="81"/>
      <c r="FC124" s="81"/>
      <c r="FD124" s="81"/>
      <c r="FE124" s="81"/>
      <c r="FF124" s="81"/>
      <c r="FG124" s="81"/>
      <c r="FH124" s="81"/>
      <c r="FI124" s="81"/>
      <c r="FJ124" s="81"/>
      <c r="FK124" s="81"/>
      <c r="FL124" s="81"/>
      <c r="FM124" s="81"/>
    </row>
    <row r="125" spans="1:189" x14ac:dyDescent="0.3">
      <c r="A125" s="95" t="s">
        <v>17</v>
      </c>
      <c r="B125" s="95">
        <v>15</v>
      </c>
      <c r="C125" s="95">
        <v>0.55917912270785486</v>
      </c>
      <c r="D125" s="95">
        <v>0.8964323733419115</v>
      </c>
      <c r="E125" s="95">
        <v>0.7507502934085829</v>
      </c>
      <c r="F125" s="95">
        <v>0.66549769033441009</v>
      </c>
      <c r="G125" s="95">
        <v>0.77798487148061835</v>
      </c>
      <c r="H125" s="95">
        <v>0.72652153328799507</v>
      </c>
      <c r="I125" s="95">
        <v>0.69159389571876306</v>
      </c>
      <c r="J125" s="95">
        <v>0.79294009912287455</v>
      </c>
      <c r="K125" s="95"/>
      <c r="L125" s="95" t="s">
        <v>26</v>
      </c>
      <c r="M125" s="95" t="s">
        <v>26</v>
      </c>
      <c r="N125" s="95" t="s">
        <v>26</v>
      </c>
      <c r="O125" s="95" t="s">
        <v>26</v>
      </c>
      <c r="P125" s="95" t="s">
        <v>26</v>
      </c>
      <c r="Q125" s="95" t="s">
        <v>26</v>
      </c>
      <c r="R125" s="95" t="s">
        <v>26</v>
      </c>
      <c r="S125" s="95" t="s">
        <v>26</v>
      </c>
      <c r="T125" s="95"/>
      <c r="U125" s="95" t="s">
        <v>42</v>
      </c>
      <c r="V125" s="81"/>
      <c r="W125" s="81"/>
      <c r="X125" s="81"/>
      <c r="Y125" s="81"/>
      <c r="Z125" s="81"/>
      <c r="AA125" s="81"/>
      <c r="AB125" s="81"/>
      <c r="AC125" s="81"/>
      <c r="AD125" s="81"/>
      <c r="AE125" s="81"/>
      <c r="AF125" s="81"/>
      <c r="AG125" s="81"/>
      <c r="AH125" s="81"/>
      <c r="AI125" s="81"/>
      <c r="AJ125" s="81"/>
      <c r="AK125" s="81"/>
      <c r="AL125" s="95" t="s">
        <v>17</v>
      </c>
      <c r="AM125" s="95">
        <v>15</v>
      </c>
      <c r="AN125" s="95">
        <v>2.4455986852005313E-2</v>
      </c>
      <c r="AO125" s="95">
        <v>3.5110115675980984E-2</v>
      </c>
      <c r="AP125" s="95">
        <v>0.19063527518124157</v>
      </c>
      <c r="AQ125" s="95">
        <v>1.7830315460830259E-2</v>
      </c>
      <c r="AR125" s="95">
        <v>1.7031093789925338E-2</v>
      </c>
      <c r="AS125" s="95">
        <v>4.2691651206493285E-2</v>
      </c>
      <c r="AT125" s="95">
        <v>0.39367408168058815</v>
      </c>
      <c r="AU125" s="95">
        <v>1.6821543940414341E-2</v>
      </c>
      <c r="AV125" s="95"/>
      <c r="AW125" s="95" t="s">
        <v>43</v>
      </c>
      <c r="AX125" s="95" t="s">
        <v>43</v>
      </c>
      <c r="AY125" s="95" t="s">
        <v>26</v>
      </c>
      <c r="AZ125" s="95" t="s">
        <v>43</v>
      </c>
      <c r="BA125" s="95" t="s">
        <v>43</v>
      </c>
      <c r="BB125" s="95" t="s">
        <v>43</v>
      </c>
      <c r="BC125" s="95" t="s">
        <v>26</v>
      </c>
      <c r="BD125" s="95" t="s">
        <v>43</v>
      </c>
      <c r="BE125" s="95"/>
      <c r="BF125" s="95" t="s">
        <v>26</v>
      </c>
      <c r="BG125" s="81"/>
      <c r="BH125" s="81"/>
      <c r="BI125" s="81"/>
      <c r="BJ125" s="81"/>
      <c r="BK125" s="81"/>
      <c r="BL125" s="81"/>
      <c r="BM125" s="81"/>
      <c r="BN125" s="81"/>
      <c r="BO125" s="81"/>
      <c r="BP125" s="81"/>
      <c r="BQ125" s="81"/>
      <c r="BR125" s="81"/>
      <c r="BS125" s="81"/>
      <c r="BT125" s="81"/>
      <c r="BU125" s="81"/>
      <c r="BV125" s="81"/>
      <c r="BW125" s="95" t="s">
        <v>17</v>
      </c>
      <c r="BX125" s="95">
        <v>15</v>
      </c>
      <c r="BY125" s="95">
        <v>0.22312289084770479</v>
      </c>
      <c r="BZ125" s="95">
        <v>0.53194837121048721</v>
      </c>
      <c r="CA125" s="95">
        <v>6.7668935953874021E-2</v>
      </c>
      <c r="CB125" s="95">
        <v>0.27776716690365921</v>
      </c>
      <c r="CC125" s="95">
        <v>0.22978042634687057</v>
      </c>
      <c r="CD125" s="95">
        <v>0.15573170195914932</v>
      </c>
      <c r="CE125" s="95">
        <v>0.28411891909959608</v>
      </c>
      <c r="CF125" s="95">
        <v>0.33406628424289486</v>
      </c>
      <c r="CG125" s="95"/>
      <c r="CH125" s="95" t="s">
        <v>26</v>
      </c>
      <c r="CI125" s="95" t="s">
        <v>26</v>
      </c>
      <c r="CJ125" s="95" t="s">
        <v>44</v>
      </c>
      <c r="CK125" s="95" t="s">
        <v>26</v>
      </c>
      <c r="CL125" s="95" t="s">
        <v>26</v>
      </c>
      <c r="CM125" s="95" t="s">
        <v>26</v>
      </c>
      <c r="CN125" s="95" t="s">
        <v>26</v>
      </c>
      <c r="CO125" s="95" t="s">
        <v>26</v>
      </c>
      <c r="CP125" s="95"/>
      <c r="CQ125" s="95" t="s">
        <v>42</v>
      </c>
      <c r="CR125" s="81"/>
      <c r="CS125" s="81"/>
      <c r="CT125" s="81"/>
      <c r="CU125" s="81"/>
      <c r="CV125" s="81"/>
      <c r="CW125" s="81"/>
      <c r="CX125" s="81"/>
      <c r="CY125" s="81"/>
      <c r="CZ125" s="81"/>
      <c r="DA125" s="81"/>
      <c r="DB125" s="81"/>
      <c r="DC125" s="81"/>
      <c r="DD125" s="81"/>
      <c r="DE125" s="81"/>
      <c r="DF125" s="81"/>
      <c r="DG125" s="81"/>
      <c r="DH125" s="95" t="s">
        <v>17</v>
      </c>
      <c r="DI125" s="95">
        <v>15</v>
      </c>
      <c r="DJ125" s="95">
        <v>0.26850845376319699</v>
      </c>
      <c r="DK125" s="95">
        <v>0.53194837121048721</v>
      </c>
      <c r="DL125" s="95">
        <v>0.65193979987312689</v>
      </c>
      <c r="DM125" s="95">
        <v>0.46970261260646107</v>
      </c>
      <c r="DN125" s="95">
        <v>0.67104750148308945</v>
      </c>
      <c r="DO125" s="95">
        <v>0.45631431466692146</v>
      </c>
      <c r="DP125" s="95">
        <v>0.62181773080572067</v>
      </c>
      <c r="DQ125" s="95">
        <v>0.63956569812828645</v>
      </c>
      <c r="DR125" s="95"/>
      <c r="DS125" s="95" t="s">
        <v>26</v>
      </c>
      <c r="DT125" s="95" t="s">
        <v>26</v>
      </c>
      <c r="DU125" s="95" t="s">
        <v>26</v>
      </c>
      <c r="DV125" s="95" t="s">
        <v>26</v>
      </c>
      <c r="DW125" s="95" t="s">
        <v>26</v>
      </c>
      <c r="DX125" s="95" t="s">
        <v>26</v>
      </c>
      <c r="DY125" s="95" t="s">
        <v>26</v>
      </c>
      <c r="DZ125" s="95" t="s">
        <v>26</v>
      </c>
      <c r="EA125" s="95"/>
      <c r="EB125" s="95" t="s">
        <v>42</v>
      </c>
      <c r="EC125" s="81"/>
      <c r="ED125" s="81"/>
      <c r="EE125" s="81"/>
      <c r="EF125" s="81"/>
      <c r="EG125" s="81"/>
      <c r="EH125" s="81"/>
      <c r="EI125" s="81"/>
      <c r="EJ125" s="81"/>
      <c r="EK125" s="81"/>
      <c r="EL125" s="81"/>
      <c r="EM125" s="81"/>
      <c r="EN125" s="81"/>
      <c r="EO125" s="81"/>
      <c r="EP125" s="81"/>
      <c r="EQ125" s="81"/>
      <c r="ER125" s="81"/>
      <c r="ES125" s="81"/>
      <c r="ET125" s="81"/>
      <c r="EU125" s="81"/>
      <c r="EV125" s="81"/>
      <c r="EW125" s="81"/>
      <c r="EX125" s="81"/>
      <c r="EY125" s="81"/>
      <c r="EZ125" s="81"/>
      <c r="FA125" s="81"/>
      <c r="FB125" s="81"/>
      <c r="FC125" s="81"/>
      <c r="FD125" s="81"/>
      <c r="FE125" s="81"/>
      <c r="FF125" s="81"/>
      <c r="FG125" s="81"/>
      <c r="FH125" s="81"/>
      <c r="FI125" s="81"/>
      <c r="FJ125" s="81"/>
      <c r="FK125" s="81"/>
      <c r="FL125" s="81"/>
      <c r="FM125" s="81"/>
    </row>
    <row r="126" spans="1:189" x14ac:dyDescent="0.3">
      <c r="A126" s="95" t="s">
        <v>18</v>
      </c>
      <c r="B126" s="95">
        <v>15</v>
      </c>
      <c r="C126" s="95">
        <v>0.1599410012994566</v>
      </c>
      <c r="D126" s="95">
        <v>0.10227502654693751</v>
      </c>
      <c r="E126" s="95">
        <v>0.20851241498259523</v>
      </c>
      <c r="F126" s="95">
        <v>0.1307053866573836</v>
      </c>
      <c r="G126" s="95">
        <v>0.50323098792484622</v>
      </c>
      <c r="H126" s="95">
        <v>0.18321362124937357</v>
      </c>
      <c r="I126" s="95">
        <v>0.52160430461080254</v>
      </c>
      <c r="J126" s="95">
        <v>0.16823143952640973</v>
      </c>
      <c r="K126" s="95"/>
      <c r="L126" s="95" t="s">
        <v>26</v>
      </c>
      <c r="M126" s="95" t="s">
        <v>26</v>
      </c>
      <c r="N126" s="95" t="s">
        <v>26</v>
      </c>
      <c r="O126" s="95" t="s">
        <v>26</v>
      </c>
      <c r="P126" s="95" t="s">
        <v>26</v>
      </c>
      <c r="Q126" s="95" t="s">
        <v>26</v>
      </c>
      <c r="R126" s="95" t="s">
        <v>26</v>
      </c>
      <c r="S126" s="95" t="s">
        <v>26</v>
      </c>
      <c r="T126" s="95"/>
      <c r="U126" s="95" t="s">
        <v>42</v>
      </c>
      <c r="V126" s="81"/>
      <c r="W126" s="81"/>
      <c r="X126" s="81"/>
      <c r="Y126" s="81"/>
      <c r="Z126" s="81"/>
      <c r="AA126" s="81"/>
      <c r="AB126" s="81"/>
      <c r="AC126" s="81"/>
      <c r="AD126" s="81"/>
      <c r="AE126" s="81"/>
      <c r="AF126" s="81"/>
      <c r="AG126" s="81"/>
      <c r="AH126" s="81"/>
      <c r="AI126" s="81"/>
      <c r="AJ126" s="81"/>
      <c r="AK126" s="81"/>
      <c r="AL126" s="95" t="s">
        <v>18</v>
      </c>
      <c r="AM126" s="95">
        <v>15</v>
      </c>
      <c r="AN126" s="95">
        <v>8.7022930817771724E-2</v>
      </c>
      <c r="AO126" s="95">
        <v>0.28388613075982716</v>
      </c>
      <c r="AP126" s="95">
        <v>0.11833194544812153</v>
      </c>
      <c r="AQ126" s="95">
        <v>0.11727402606929241</v>
      </c>
      <c r="AR126" s="95">
        <v>0.12864658506705062</v>
      </c>
      <c r="AS126" s="95">
        <v>9.9188112872504203E-2</v>
      </c>
      <c r="AT126" s="95">
        <v>0.43519318926640049</v>
      </c>
      <c r="AU126" s="95">
        <v>0.14144986149866945</v>
      </c>
      <c r="AV126" s="95"/>
      <c r="AW126" s="95" t="s">
        <v>44</v>
      </c>
      <c r="AX126" s="95" t="s">
        <v>26</v>
      </c>
      <c r="AY126" s="95" t="s">
        <v>26</v>
      </c>
      <c r="AZ126" s="95" t="s">
        <v>26</v>
      </c>
      <c r="BA126" s="95" t="s">
        <v>26</v>
      </c>
      <c r="BB126" s="95" t="s">
        <v>44</v>
      </c>
      <c r="BC126" s="95" t="s">
        <v>26</v>
      </c>
      <c r="BD126" s="95" t="s">
        <v>26</v>
      </c>
      <c r="BE126" s="95"/>
      <c r="BF126" s="95" t="s">
        <v>42</v>
      </c>
      <c r="BG126" s="81"/>
      <c r="BH126" s="81"/>
      <c r="BI126" s="81"/>
      <c r="BJ126" s="81"/>
      <c r="BK126" s="81"/>
      <c r="BL126" s="81"/>
      <c r="BM126" s="81"/>
      <c r="BN126" s="81"/>
      <c r="BO126" s="81"/>
      <c r="BP126" s="81"/>
      <c r="BQ126" s="81"/>
      <c r="BR126" s="81"/>
      <c r="BS126" s="81"/>
      <c r="BT126" s="81"/>
      <c r="BU126" s="81"/>
      <c r="BV126" s="81"/>
      <c r="BW126" s="95" t="s">
        <v>18</v>
      </c>
      <c r="BX126" s="95">
        <v>15</v>
      </c>
      <c r="BY126" s="95">
        <v>0.92984182295176054</v>
      </c>
      <c r="BZ126" s="95">
        <v>0.28388613075982716</v>
      </c>
      <c r="CA126" s="95">
        <v>0.86702509007214568</v>
      </c>
      <c r="CB126" s="95">
        <v>0.87986072321199227</v>
      </c>
      <c r="CC126" s="95">
        <v>0.885562736636754</v>
      </c>
      <c r="CD126" s="95">
        <v>0.93695810050558703</v>
      </c>
      <c r="CE126" s="95">
        <v>0.856756611025284</v>
      </c>
      <c r="CF126" s="95">
        <v>0.845835942903571</v>
      </c>
      <c r="CG126" s="95"/>
      <c r="CH126" s="95" t="s">
        <v>26</v>
      </c>
      <c r="CI126" s="95" t="s">
        <v>26</v>
      </c>
      <c r="CJ126" s="95" t="s">
        <v>26</v>
      </c>
      <c r="CK126" s="95" t="s">
        <v>26</v>
      </c>
      <c r="CL126" s="95" t="s">
        <v>26</v>
      </c>
      <c r="CM126" s="95" t="s">
        <v>26</v>
      </c>
      <c r="CN126" s="95" t="s">
        <v>26</v>
      </c>
      <c r="CO126" s="95" t="s">
        <v>26</v>
      </c>
      <c r="CP126" s="95"/>
      <c r="CQ126" s="95" t="s">
        <v>42</v>
      </c>
      <c r="CR126" s="81"/>
      <c r="CS126" s="81"/>
      <c r="CT126" s="81"/>
      <c r="CU126" s="81"/>
      <c r="CV126" s="81"/>
      <c r="CW126" s="81"/>
      <c r="CX126" s="81"/>
      <c r="CY126" s="81"/>
      <c r="CZ126" s="81"/>
      <c r="DA126" s="81"/>
      <c r="DB126" s="81"/>
      <c r="DC126" s="81"/>
      <c r="DD126" s="81"/>
      <c r="DE126" s="81"/>
      <c r="DF126" s="81"/>
      <c r="DG126" s="81"/>
      <c r="DH126" s="95" t="s">
        <v>18</v>
      </c>
      <c r="DI126" s="95">
        <v>15</v>
      </c>
      <c r="DJ126" s="95">
        <v>0.11120674045716021</v>
      </c>
      <c r="DK126" s="95">
        <v>0.39162517627108906</v>
      </c>
      <c r="DL126" s="95">
        <v>0.93100190179261544</v>
      </c>
      <c r="DM126" s="95">
        <v>0.15942922621025715</v>
      </c>
      <c r="DN126" s="95">
        <v>0.55140724993952528</v>
      </c>
      <c r="DO126" s="95">
        <v>0.22522807988479254</v>
      </c>
      <c r="DP126" s="95">
        <v>0.4729874007757372</v>
      </c>
      <c r="DQ126" s="95">
        <v>0.20381246321972815</v>
      </c>
      <c r="DR126" s="95"/>
      <c r="DS126" s="95" t="s">
        <v>26</v>
      </c>
      <c r="DT126" s="95" t="s">
        <v>26</v>
      </c>
      <c r="DU126" s="95" t="s">
        <v>26</v>
      </c>
      <c r="DV126" s="95" t="s">
        <v>26</v>
      </c>
      <c r="DW126" s="95" t="s">
        <v>26</v>
      </c>
      <c r="DX126" s="95" t="s">
        <v>26</v>
      </c>
      <c r="DY126" s="95" t="s">
        <v>26</v>
      </c>
      <c r="DZ126" s="95" t="s">
        <v>26</v>
      </c>
      <c r="EA126" s="95"/>
      <c r="EB126" s="95" t="s">
        <v>42</v>
      </c>
      <c r="EC126" s="81"/>
      <c r="ED126" s="81"/>
      <c r="EE126" s="81"/>
      <c r="EF126" s="81"/>
      <c r="EG126" s="81"/>
      <c r="EH126" s="81"/>
      <c r="EI126" s="81"/>
      <c r="EJ126" s="81"/>
      <c r="EK126" s="81"/>
      <c r="EL126" s="81"/>
      <c r="EM126" s="81"/>
      <c r="EN126" s="81"/>
      <c r="EO126" s="81"/>
      <c r="EP126" s="81"/>
      <c r="EQ126" s="81"/>
      <c r="ER126" s="81"/>
      <c r="ES126" s="81"/>
      <c r="ET126" s="81"/>
      <c r="EU126" s="81"/>
      <c r="EV126" s="81"/>
      <c r="EW126" s="81"/>
      <c r="EX126" s="81"/>
      <c r="EY126" s="81"/>
      <c r="EZ126" s="81"/>
      <c r="FA126" s="81"/>
      <c r="FB126" s="81"/>
      <c r="FC126" s="81"/>
      <c r="FD126" s="81"/>
      <c r="FE126" s="81"/>
      <c r="FF126" s="81"/>
      <c r="FG126" s="81"/>
      <c r="FH126" s="81"/>
      <c r="FI126" s="81"/>
      <c r="FJ126" s="81"/>
      <c r="FK126" s="81"/>
      <c r="FL126" s="81"/>
      <c r="FM126" s="81"/>
    </row>
    <row r="127" spans="1:189" x14ac:dyDescent="0.3">
      <c r="A127" s="95" t="s">
        <v>19</v>
      </c>
      <c r="B127" s="95">
        <v>15</v>
      </c>
      <c r="C127" s="95">
        <v>0.7897293162135588</v>
      </c>
      <c r="D127" s="95">
        <v>0.8964323733419115</v>
      </c>
      <c r="E127" s="95">
        <v>0.29693297304253935</v>
      </c>
      <c r="F127" s="95">
        <v>0.79062336837364011</v>
      </c>
      <c r="G127" s="95">
        <v>0.7563329257464777</v>
      </c>
      <c r="H127" s="95">
        <v>0.69305276517971737</v>
      </c>
      <c r="I127" s="95">
        <v>0.70037526207299639</v>
      </c>
      <c r="J127" s="95">
        <v>0.81192346015505912</v>
      </c>
      <c r="K127" s="95"/>
      <c r="L127" s="95" t="s">
        <v>26</v>
      </c>
      <c r="M127" s="95" t="s">
        <v>26</v>
      </c>
      <c r="N127" s="95" t="s">
        <v>26</v>
      </c>
      <c r="O127" s="95" t="s">
        <v>26</v>
      </c>
      <c r="P127" s="95" t="s">
        <v>26</v>
      </c>
      <c r="Q127" s="95" t="s">
        <v>26</v>
      </c>
      <c r="R127" s="95" t="s">
        <v>26</v>
      </c>
      <c r="S127" s="95" t="s">
        <v>26</v>
      </c>
      <c r="T127" s="95"/>
      <c r="U127" s="95" t="s">
        <v>42</v>
      </c>
      <c r="V127" s="81"/>
      <c r="W127" s="81"/>
      <c r="X127" s="81"/>
      <c r="Y127" s="81"/>
      <c r="Z127" s="81"/>
      <c r="AA127" s="81"/>
      <c r="AB127" s="81"/>
      <c r="AC127" s="81"/>
      <c r="AD127" s="81"/>
      <c r="AE127" s="81"/>
      <c r="AF127" s="81"/>
      <c r="AG127" s="81"/>
      <c r="AH127" s="81"/>
      <c r="AI127" s="81"/>
      <c r="AJ127" s="81"/>
      <c r="AK127" s="81"/>
      <c r="AL127" s="95" t="s">
        <v>19</v>
      </c>
      <c r="AM127" s="95">
        <v>15</v>
      </c>
      <c r="AN127" s="95">
        <v>0.2473965826918556</v>
      </c>
      <c r="AO127" s="95">
        <v>0.2838861307598271</v>
      </c>
      <c r="AP127" s="95">
        <v>0.9045552330412121</v>
      </c>
      <c r="AQ127" s="95">
        <v>0.36860885402745203</v>
      </c>
      <c r="AR127" s="95">
        <v>0.63472634831561914</v>
      </c>
      <c r="AS127" s="95">
        <v>0.42111764966767018</v>
      </c>
      <c r="AT127" s="95">
        <v>0.57601678223484232</v>
      </c>
      <c r="AU127" s="95">
        <v>0.48370461723949043</v>
      </c>
      <c r="AV127" s="95"/>
      <c r="AW127" s="95" t="s">
        <v>26</v>
      </c>
      <c r="AX127" s="95" t="s">
        <v>26</v>
      </c>
      <c r="AY127" s="95" t="s">
        <v>26</v>
      </c>
      <c r="AZ127" s="95" t="s">
        <v>26</v>
      </c>
      <c r="BA127" s="95" t="s">
        <v>26</v>
      </c>
      <c r="BB127" s="95" t="s">
        <v>26</v>
      </c>
      <c r="BC127" s="95" t="s">
        <v>26</v>
      </c>
      <c r="BD127" s="95" t="s">
        <v>26</v>
      </c>
      <c r="BE127" s="95"/>
      <c r="BF127" s="95" t="s">
        <v>42</v>
      </c>
      <c r="BG127" s="81"/>
      <c r="BH127" s="81"/>
      <c r="BI127" s="81"/>
      <c r="BJ127" s="81"/>
      <c r="BK127" s="81"/>
      <c r="BL127" s="81"/>
      <c r="BM127" s="81"/>
      <c r="BN127" s="81"/>
      <c r="BO127" s="81"/>
      <c r="BP127" s="81"/>
      <c r="BQ127" s="81"/>
      <c r="BR127" s="81"/>
      <c r="BS127" s="81"/>
      <c r="BT127" s="81"/>
      <c r="BU127" s="81"/>
      <c r="BV127" s="81"/>
      <c r="BW127" s="95" t="s">
        <v>19</v>
      </c>
      <c r="BX127" s="95">
        <v>15</v>
      </c>
      <c r="BY127" s="95">
        <v>0.77307478612831249</v>
      </c>
      <c r="BZ127" s="95">
        <v>0.8964323733419115</v>
      </c>
      <c r="CA127" s="95">
        <v>0.86764865895014154</v>
      </c>
      <c r="CB127" s="95">
        <v>0.84241196965456644</v>
      </c>
      <c r="CC127" s="95">
        <v>0.96199357302513278</v>
      </c>
      <c r="CD127" s="95">
        <v>0.86978133171976668</v>
      </c>
      <c r="CE127" s="95">
        <v>0.78963619027475218</v>
      </c>
      <c r="CF127" s="95">
        <v>0.86291601572980225</v>
      </c>
      <c r="CG127" s="95"/>
      <c r="CH127" s="95" t="s">
        <v>26</v>
      </c>
      <c r="CI127" s="95" t="s">
        <v>26</v>
      </c>
      <c r="CJ127" s="95" t="s">
        <v>26</v>
      </c>
      <c r="CK127" s="95" t="s">
        <v>26</v>
      </c>
      <c r="CL127" s="95" t="s">
        <v>26</v>
      </c>
      <c r="CM127" s="95" t="s">
        <v>26</v>
      </c>
      <c r="CN127" s="95" t="s">
        <v>26</v>
      </c>
      <c r="CO127" s="95" t="s">
        <v>26</v>
      </c>
      <c r="CP127" s="95"/>
      <c r="CQ127" s="95" t="s">
        <v>42</v>
      </c>
      <c r="CR127" s="81"/>
      <c r="CS127" s="81"/>
      <c r="CT127" s="81"/>
      <c r="CU127" s="81"/>
      <c r="CV127" s="81"/>
      <c r="CW127" s="81"/>
      <c r="CX127" s="81"/>
      <c r="CY127" s="81"/>
      <c r="CZ127" s="81"/>
      <c r="DA127" s="81"/>
      <c r="DB127" s="81"/>
      <c r="DC127" s="81"/>
      <c r="DD127" s="81"/>
      <c r="DE127" s="81"/>
      <c r="DF127" s="81"/>
      <c r="DG127" s="81"/>
      <c r="DH127" s="95" t="s">
        <v>19</v>
      </c>
      <c r="DI127" s="95">
        <v>15</v>
      </c>
      <c r="DJ127" s="95">
        <v>0.81752419214306582</v>
      </c>
      <c r="DK127" s="95">
        <v>0.8964323733419115</v>
      </c>
      <c r="DL127" s="95">
        <v>0.30356039562213899</v>
      </c>
      <c r="DM127" s="95">
        <v>0.72749984785575772</v>
      </c>
      <c r="DN127" s="95">
        <v>0.26261209419769749</v>
      </c>
      <c r="DO127" s="95">
        <v>0.60555737150544664</v>
      </c>
      <c r="DP127" s="95">
        <v>0.70738468295934165</v>
      </c>
      <c r="DQ127" s="95">
        <v>0.66745174646549166</v>
      </c>
      <c r="DR127" s="95"/>
      <c r="DS127" s="95" t="s">
        <v>26</v>
      </c>
      <c r="DT127" s="95" t="s">
        <v>26</v>
      </c>
      <c r="DU127" s="95" t="s">
        <v>26</v>
      </c>
      <c r="DV127" s="95" t="s">
        <v>26</v>
      </c>
      <c r="DW127" s="95" t="s">
        <v>26</v>
      </c>
      <c r="DX127" s="95" t="s">
        <v>26</v>
      </c>
      <c r="DY127" s="95" t="s">
        <v>26</v>
      </c>
      <c r="DZ127" s="95" t="s">
        <v>26</v>
      </c>
      <c r="EA127" s="95"/>
      <c r="EB127" s="95" t="s">
        <v>42</v>
      </c>
      <c r="EC127" s="81"/>
      <c r="ED127" s="81"/>
      <c r="EE127" s="81"/>
      <c r="EF127" s="81"/>
      <c r="EG127" s="81"/>
      <c r="EH127" s="81"/>
      <c r="EI127" s="81"/>
      <c r="EJ127" s="81"/>
      <c r="EK127" s="81"/>
      <c r="EL127" s="81"/>
      <c r="EM127" s="81"/>
      <c r="EN127" s="81"/>
      <c r="EO127" s="81"/>
      <c r="EP127" s="81"/>
      <c r="EQ127" s="81"/>
      <c r="ER127" s="81"/>
      <c r="ES127" s="81"/>
      <c r="ET127" s="81"/>
      <c r="EU127" s="81"/>
      <c r="EV127" s="81"/>
      <c r="EW127" s="81"/>
      <c r="EX127" s="81"/>
      <c r="EY127" s="81"/>
      <c r="EZ127" s="81"/>
      <c r="FA127" s="81"/>
      <c r="FB127" s="81"/>
      <c r="FC127" s="81"/>
      <c r="FD127" s="81"/>
      <c r="FE127" s="81"/>
      <c r="FF127" s="81"/>
      <c r="FG127" s="81"/>
      <c r="FH127" s="81"/>
      <c r="FI127" s="81"/>
      <c r="FJ127" s="81"/>
      <c r="FK127" s="81"/>
      <c r="FL127" s="81"/>
      <c r="FM127" s="81"/>
    </row>
    <row r="128" spans="1:189" x14ac:dyDescent="0.3">
      <c r="A128" s="95" t="s">
        <v>20</v>
      </c>
      <c r="B128" s="95">
        <v>15</v>
      </c>
      <c r="C128" s="95">
        <v>0.81769643776018808</v>
      </c>
      <c r="D128" s="95">
        <v>0.53194837121048721</v>
      </c>
      <c r="E128" s="95">
        <v>0.83402880718089234</v>
      </c>
      <c r="F128" s="95">
        <v>0.6147462462879395</v>
      </c>
      <c r="G128" s="95">
        <v>0.47077527747575409</v>
      </c>
      <c r="H128" s="95">
        <v>0.81891585562747671</v>
      </c>
      <c r="I128" s="95">
        <v>0.74474206573966151</v>
      </c>
      <c r="J128" s="95">
        <v>0.51898899349117389</v>
      </c>
      <c r="K128" s="95"/>
      <c r="L128" s="95" t="s">
        <v>26</v>
      </c>
      <c r="M128" s="95" t="s">
        <v>26</v>
      </c>
      <c r="N128" s="95" t="s">
        <v>26</v>
      </c>
      <c r="O128" s="95" t="s">
        <v>26</v>
      </c>
      <c r="P128" s="95" t="s">
        <v>26</v>
      </c>
      <c r="Q128" s="95" t="s">
        <v>26</v>
      </c>
      <c r="R128" s="95" t="s">
        <v>26</v>
      </c>
      <c r="S128" s="95" t="s">
        <v>26</v>
      </c>
      <c r="T128" s="95"/>
      <c r="U128" s="95" t="s">
        <v>42</v>
      </c>
      <c r="V128" s="81"/>
      <c r="W128" s="81"/>
      <c r="X128" s="81"/>
      <c r="Y128" s="81"/>
      <c r="Z128" s="81"/>
      <c r="AA128" s="81"/>
      <c r="AB128" s="81"/>
      <c r="AC128" s="81"/>
      <c r="AD128" s="81"/>
      <c r="AE128" s="81"/>
      <c r="AF128" s="81"/>
      <c r="AG128" s="81"/>
      <c r="AH128" s="81"/>
      <c r="AI128" s="81"/>
      <c r="AJ128" s="81"/>
      <c r="AK128" s="81"/>
      <c r="AL128" s="95" t="s">
        <v>20</v>
      </c>
      <c r="AM128" s="95">
        <v>15</v>
      </c>
      <c r="AN128" s="95">
        <v>0.86572959760759671</v>
      </c>
      <c r="AO128" s="95">
        <v>0.53194837121048721</v>
      </c>
      <c r="AP128" s="95">
        <v>0.95640364117862831</v>
      </c>
      <c r="AQ128" s="95">
        <v>0.62098991036912321</v>
      </c>
      <c r="AR128" s="95">
        <v>0.46754892112367141</v>
      </c>
      <c r="AS128" s="95">
        <v>0.79474911342296095</v>
      </c>
      <c r="AT128" s="95">
        <v>0.83693991536039225</v>
      </c>
      <c r="AU128" s="95">
        <v>0.53959429617446986</v>
      </c>
      <c r="AV128" s="95"/>
      <c r="AW128" s="95" t="s">
        <v>26</v>
      </c>
      <c r="AX128" s="95" t="s">
        <v>26</v>
      </c>
      <c r="AY128" s="95" t="s">
        <v>26</v>
      </c>
      <c r="AZ128" s="95" t="s">
        <v>26</v>
      </c>
      <c r="BA128" s="95" t="s">
        <v>26</v>
      </c>
      <c r="BB128" s="95" t="s">
        <v>26</v>
      </c>
      <c r="BC128" s="95" t="s">
        <v>26</v>
      </c>
      <c r="BD128" s="95" t="s">
        <v>26</v>
      </c>
      <c r="BE128" s="95"/>
      <c r="BF128" s="95" t="s">
        <v>42</v>
      </c>
      <c r="BG128" s="81"/>
      <c r="BH128" s="81"/>
      <c r="BI128" s="81"/>
      <c r="BJ128" s="81"/>
      <c r="BK128" s="81"/>
      <c r="BL128" s="81"/>
      <c r="BM128" s="81"/>
      <c r="BN128" s="81"/>
      <c r="BO128" s="81"/>
      <c r="BP128" s="81"/>
      <c r="BQ128" s="81"/>
      <c r="BR128" s="81"/>
      <c r="BS128" s="81"/>
      <c r="BT128" s="81"/>
      <c r="BU128" s="81"/>
      <c r="BV128" s="81"/>
      <c r="BW128" s="95" t="s">
        <v>20</v>
      </c>
      <c r="BX128" s="95">
        <v>15</v>
      </c>
      <c r="BY128" s="95">
        <v>0.90381548079770191</v>
      </c>
      <c r="BZ128" s="95">
        <v>0.53194837121048721</v>
      </c>
      <c r="CA128" s="95">
        <v>0.7473010745537334</v>
      </c>
      <c r="CB128" s="95">
        <v>0.78909721120047061</v>
      </c>
      <c r="CC128" s="95">
        <v>0.73870813920100398</v>
      </c>
      <c r="CD128" s="95">
        <v>0.8579712161053008</v>
      </c>
      <c r="CE128" s="95">
        <v>0.83875376670157842</v>
      </c>
      <c r="CF128" s="95">
        <v>0.74129572499763741</v>
      </c>
      <c r="CG128" s="95"/>
      <c r="CH128" s="95" t="s">
        <v>26</v>
      </c>
      <c r="CI128" s="95" t="s">
        <v>26</v>
      </c>
      <c r="CJ128" s="95" t="s">
        <v>26</v>
      </c>
      <c r="CK128" s="95" t="s">
        <v>26</v>
      </c>
      <c r="CL128" s="95" t="s">
        <v>26</v>
      </c>
      <c r="CM128" s="95" t="s">
        <v>26</v>
      </c>
      <c r="CN128" s="95" t="s">
        <v>26</v>
      </c>
      <c r="CO128" s="95" t="s">
        <v>26</v>
      </c>
      <c r="CP128" s="95"/>
      <c r="CQ128" s="95" t="s">
        <v>42</v>
      </c>
      <c r="CR128" s="81"/>
      <c r="CS128" s="81"/>
      <c r="CT128" s="81"/>
      <c r="CU128" s="81"/>
      <c r="CV128" s="81"/>
      <c r="CW128" s="81"/>
      <c r="CX128" s="81"/>
      <c r="CY128" s="81"/>
      <c r="CZ128" s="81"/>
      <c r="DA128" s="81"/>
      <c r="DB128" s="81"/>
      <c r="DC128" s="81"/>
      <c r="DD128" s="81"/>
      <c r="DE128" s="81"/>
      <c r="DF128" s="81"/>
      <c r="DG128" s="81"/>
      <c r="DH128" s="95" t="s">
        <v>20</v>
      </c>
      <c r="DI128" s="95">
        <v>15</v>
      </c>
      <c r="DJ128" s="95">
        <v>0.99932711122402085</v>
      </c>
      <c r="DK128" s="95">
        <v>0.53194837121048721</v>
      </c>
      <c r="DL128" s="95">
        <v>0.92786912348657102</v>
      </c>
      <c r="DM128" s="95">
        <v>0.9759415335459084</v>
      </c>
      <c r="DN128" s="95">
        <v>0.93838617778353184</v>
      </c>
      <c r="DO128" s="95">
        <v>0.98809782754982589</v>
      </c>
      <c r="DP128" s="95">
        <v>0.93702320017428176</v>
      </c>
      <c r="DQ128" s="95">
        <v>0.97846556350577996</v>
      </c>
      <c r="DR128" s="95"/>
      <c r="DS128" s="95" t="s">
        <v>26</v>
      </c>
      <c r="DT128" s="95" t="s">
        <v>26</v>
      </c>
      <c r="DU128" s="95" t="s">
        <v>26</v>
      </c>
      <c r="DV128" s="95" t="s">
        <v>26</v>
      </c>
      <c r="DW128" s="95" t="s">
        <v>26</v>
      </c>
      <c r="DX128" s="95" t="s">
        <v>26</v>
      </c>
      <c r="DY128" s="95" t="s">
        <v>26</v>
      </c>
      <c r="DZ128" s="95" t="s">
        <v>26</v>
      </c>
      <c r="EA128" s="95"/>
      <c r="EB128" s="95" t="s">
        <v>42</v>
      </c>
      <c r="EC128" s="81"/>
      <c r="ED128" s="81"/>
      <c r="EE128" s="81"/>
      <c r="EF128" s="81"/>
      <c r="EG128" s="81"/>
      <c r="EH128" s="81"/>
      <c r="EI128" s="81"/>
      <c r="EJ128" s="81"/>
      <c r="EK128" s="81"/>
      <c r="EL128" s="81"/>
      <c r="EM128" s="81"/>
      <c r="EN128" s="81"/>
      <c r="EO128" s="81"/>
      <c r="EP128" s="81"/>
      <c r="EQ128" s="81"/>
      <c r="ER128" s="81"/>
      <c r="ES128" s="81"/>
      <c r="ET128" s="81"/>
      <c r="EU128" s="81"/>
      <c r="EV128" s="81"/>
      <c r="EW128" s="81"/>
      <c r="EX128" s="81"/>
      <c r="EY128" s="81"/>
      <c r="EZ128" s="81"/>
      <c r="FA128" s="81"/>
      <c r="FB128" s="81"/>
      <c r="FC128" s="81"/>
      <c r="FD128" s="81"/>
      <c r="FE128" s="81"/>
      <c r="FF128" s="81"/>
      <c r="FG128" s="81"/>
      <c r="FH128" s="81"/>
      <c r="FI128" s="81"/>
      <c r="FJ128" s="81"/>
      <c r="FK128" s="81"/>
      <c r="FL128" s="81"/>
      <c r="FM128" s="81"/>
    </row>
    <row r="129" spans="1:132" x14ac:dyDescent="0.3">
      <c r="A129" s="95" t="s">
        <v>76</v>
      </c>
      <c r="B129" s="95">
        <v>15</v>
      </c>
      <c r="C129" s="95">
        <v>1.7312860081880356E-2</v>
      </c>
      <c r="D129" s="95">
        <v>3.5110115675980984E-2</v>
      </c>
      <c r="E129" s="95">
        <v>0.328801045462223</v>
      </c>
      <c r="F129" s="95">
        <v>2.3212365177415113E-2</v>
      </c>
      <c r="G129" s="95">
        <v>2.2849994913828303E-2</v>
      </c>
      <c r="H129" s="95">
        <v>3.5172961468799578E-2</v>
      </c>
      <c r="I129" s="95">
        <v>0.53084254532883857</v>
      </c>
      <c r="J129" s="95">
        <v>5.2376250484117398E-2</v>
      </c>
      <c r="K129" s="95"/>
      <c r="L129" s="95" t="s">
        <v>43</v>
      </c>
      <c r="M129" s="95" t="s">
        <v>43</v>
      </c>
      <c r="N129" s="95" t="s">
        <v>26</v>
      </c>
      <c r="O129" s="95" t="s">
        <v>43</v>
      </c>
      <c r="P129" s="95" t="s">
        <v>43</v>
      </c>
      <c r="Q129" s="95" t="s">
        <v>43</v>
      </c>
      <c r="R129" s="95" t="s">
        <v>26</v>
      </c>
      <c r="S129" s="95" t="s">
        <v>44</v>
      </c>
      <c r="T129" s="95"/>
      <c r="U129" s="95" t="s">
        <v>26</v>
      </c>
      <c r="V129" s="81"/>
      <c r="W129" s="81"/>
      <c r="X129" s="81"/>
      <c r="Y129" s="81"/>
      <c r="Z129" s="81"/>
      <c r="AA129" s="81"/>
      <c r="AB129" s="81"/>
      <c r="AC129" s="81"/>
      <c r="AD129" s="81"/>
      <c r="AE129" s="81"/>
      <c r="AF129" s="81"/>
      <c r="AG129" s="81"/>
      <c r="AH129" s="81"/>
      <c r="AI129" s="81"/>
      <c r="AJ129" s="81"/>
      <c r="AK129" s="81"/>
      <c r="AL129" s="95" t="s">
        <v>76</v>
      </c>
      <c r="AM129" s="95">
        <v>15</v>
      </c>
      <c r="AN129" s="95">
        <v>1.7312860081880356E-2</v>
      </c>
      <c r="AO129" s="95">
        <v>3.5110115675980984E-2</v>
      </c>
      <c r="AP129" s="95">
        <v>0.328801045462223</v>
      </c>
      <c r="AQ129" s="95">
        <v>2.3212365177415113E-2</v>
      </c>
      <c r="AR129" s="95">
        <v>2.2849994913828303E-2</v>
      </c>
      <c r="AS129" s="95">
        <v>3.5172961468799578E-2</v>
      </c>
      <c r="AT129" s="95">
        <v>0.53084254532883857</v>
      </c>
      <c r="AU129" s="95">
        <v>5.2376250484117398E-2</v>
      </c>
      <c r="AV129" s="95"/>
      <c r="AW129" s="95" t="s">
        <v>43</v>
      </c>
      <c r="AX129" s="95" t="s">
        <v>43</v>
      </c>
      <c r="AY129" s="95" t="s">
        <v>26</v>
      </c>
      <c r="AZ129" s="95" t="s">
        <v>43</v>
      </c>
      <c r="BA129" s="95" t="s">
        <v>43</v>
      </c>
      <c r="BB129" s="95" t="s">
        <v>43</v>
      </c>
      <c r="BC129" s="95" t="s">
        <v>26</v>
      </c>
      <c r="BD129" s="95" t="s">
        <v>44</v>
      </c>
      <c r="BE129" s="95"/>
      <c r="BF129" s="95" t="s">
        <v>26</v>
      </c>
      <c r="BG129" s="81"/>
      <c r="BH129" s="81"/>
      <c r="BI129" s="81"/>
      <c r="BJ129" s="81"/>
      <c r="BK129" s="81"/>
      <c r="BL129" s="81"/>
      <c r="BM129" s="81"/>
      <c r="BN129" s="81"/>
      <c r="BO129" s="81"/>
      <c r="BP129" s="81"/>
      <c r="BQ129" s="81"/>
      <c r="BR129" s="81"/>
      <c r="BS129" s="81"/>
      <c r="BT129" s="81"/>
      <c r="BU129" s="81"/>
      <c r="BV129" s="81"/>
      <c r="BW129" s="95" t="s">
        <v>76</v>
      </c>
      <c r="BX129" s="95">
        <v>15</v>
      </c>
      <c r="BY129" s="95">
        <v>1.7312860081880356E-2</v>
      </c>
      <c r="BZ129" s="95">
        <v>3.5110115675980984E-2</v>
      </c>
      <c r="CA129" s="95">
        <v>0.328801045462223</v>
      </c>
      <c r="CB129" s="95">
        <v>2.3212365177415113E-2</v>
      </c>
      <c r="CC129" s="95">
        <v>2.2849994913828303E-2</v>
      </c>
      <c r="CD129" s="95">
        <v>3.5172961468799578E-2</v>
      </c>
      <c r="CE129" s="95">
        <v>0.53084254532883857</v>
      </c>
      <c r="CF129" s="95">
        <v>5.2376250484117398E-2</v>
      </c>
      <c r="CG129" s="95"/>
      <c r="CH129" s="95" t="s">
        <v>43</v>
      </c>
      <c r="CI129" s="95" t="s">
        <v>43</v>
      </c>
      <c r="CJ129" s="95" t="s">
        <v>26</v>
      </c>
      <c r="CK129" s="95" t="s">
        <v>43</v>
      </c>
      <c r="CL129" s="95" t="s">
        <v>43</v>
      </c>
      <c r="CM129" s="95" t="s">
        <v>43</v>
      </c>
      <c r="CN129" s="95" t="s">
        <v>26</v>
      </c>
      <c r="CO129" s="95" t="s">
        <v>44</v>
      </c>
      <c r="CP129" s="95"/>
      <c r="CQ129" s="95" t="s">
        <v>26</v>
      </c>
      <c r="CR129" s="81"/>
      <c r="CS129" s="81"/>
      <c r="CT129" s="81"/>
      <c r="CU129" s="81"/>
      <c r="CV129" s="81"/>
      <c r="CW129" s="81"/>
      <c r="CX129" s="81"/>
      <c r="CY129" s="81"/>
      <c r="CZ129" s="81"/>
      <c r="DA129" s="81"/>
      <c r="DB129" s="81"/>
      <c r="DC129" s="81"/>
      <c r="DD129" s="81"/>
      <c r="DE129" s="81"/>
      <c r="DF129" s="81"/>
      <c r="DG129" s="81"/>
      <c r="DH129" s="95" t="s">
        <v>76</v>
      </c>
      <c r="DI129" s="95">
        <v>15</v>
      </c>
      <c r="DJ129" s="95">
        <v>1.7312860081880356E-2</v>
      </c>
      <c r="DK129" s="95">
        <v>3.5110115675980984E-2</v>
      </c>
      <c r="DL129" s="95">
        <v>0.328801045462223</v>
      </c>
      <c r="DM129" s="95">
        <v>2.3212365177415113E-2</v>
      </c>
      <c r="DN129" s="95">
        <v>2.2849994913828303E-2</v>
      </c>
      <c r="DO129" s="95">
        <v>3.5172961468799578E-2</v>
      </c>
      <c r="DP129" s="95">
        <v>0.53084254532883857</v>
      </c>
      <c r="DQ129" s="95">
        <v>5.2376250484117398E-2</v>
      </c>
      <c r="DR129" s="95"/>
      <c r="DS129" s="95" t="s">
        <v>43</v>
      </c>
      <c r="DT129" s="95" t="s">
        <v>43</v>
      </c>
      <c r="DU129" s="95" t="s">
        <v>26</v>
      </c>
      <c r="DV129" s="95" t="s">
        <v>43</v>
      </c>
      <c r="DW129" s="95" t="s">
        <v>43</v>
      </c>
      <c r="DX129" s="95" t="s">
        <v>43</v>
      </c>
      <c r="DY129" s="95" t="s">
        <v>26</v>
      </c>
      <c r="DZ129" s="95" t="s">
        <v>44</v>
      </c>
      <c r="EA129" s="95"/>
      <c r="EB129" s="95" t="s">
        <v>26</v>
      </c>
    </row>
    <row r="130" spans="1:132" x14ac:dyDescent="0.3">
      <c r="A130" s="95" t="s">
        <v>261</v>
      </c>
      <c r="B130" s="95">
        <v>15</v>
      </c>
      <c r="C130" s="95">
        <v>0.21058639462240811</v>
      </c>
      <c r="D130" s="95">
        <v>0.20354208167936533</v>
      </c>
      <c r="E130" s="95">
        <v>0.79429400277923556</v>
      </c>
      <c r="F130" s="95">
        <v>0.11951853952882434</v>
      </c>
      <c r="G130" s="95">
        <v>0.41369473960677983</v>
      </c>
      <c r="H130" s="95">
        <v>6.3559220529808447E-2</v>
      </c>
      <c r="I130" s="95">
        <v>0.37713133099000828</v>
      </c>
      <c r="J130" s="95">
        <v>0.15743111410510346</v>
      </c>
      <c r="K130" s="95"/>
      <c r="L130" s="95" t="s">
        <v>26</v>
      </c>
      <c r="M130" s="95" t="s">
        <v>26</v>
      </c>
      <c r="N130" s="95" t="s">
        <v>26</v>
      </c>
      <c r="O130" s="95" t="s">
        <v>26</v>
      </c>
      <c r="P130" s="95" t="s">
        <v>26</v>
      </c>
      <c r="Q130" s="95" t="s">
        <v>44</v>
      </c>
      <c r="R130" s="95" t="s">
        <v>26</v>
      </c>
      <c r="S130" s="95" t="s">
        <v>26</v>
      </c>
      <c r="T130" s="95"/>
      <c r="U130" s="95" t="s">
        <v>42</v>
      </c>
      <c r="V130" s="81"/>
      <c r="W130" s="81"/>
      <c r="X130" s="81"/>
      <c r="Y130" s="81"/>
      <c r="Z130" s="81"/>
      <c r="AA130" s="81"/>
      <c r="AB130" s="81"/>
      <c r="AC130" s="81"/>
      <c r="AD130" s="81"/>
      <c r="AE130" s="81"/>
      <c r="AF130" s="81"/>
      <c r="AG130" s="81"/>
      <c r="AH130" s="81"/>
      <c r="AI130" s="81"/>
      <c r="AJ130" s="81"/>
      <c r="AK130" s="81"/>
      <c r="AL130" s="95" t="s">
        <v>261</v>
      </c>
      <c r="AM130" s="95">
        <v>15</v>
      </c>
      <c r="AN130" s="95">
        <v>0.21058639462240811</v>
      </c>
      <c r="AO130" s="95">
        <v>0.20354208167936533</v>
      </c>
      <c r="AP130" s="95">
        <v>0.79429400277923556</v>
      </c>
      <c r="AQ130" s="95">
        <v>0.11951853952882434</v>
      </c>
      <c r="AR130" s="95">
        <v>0.41369473960677983</v>
      </c>
      <c r="AS130" s="95">
        <v>6.3559220529808447E-2</v>
      </c>
      <c r="AT130" s="95">
        <v>0.37713133099000828</v>
      </c>
      <c r="AU130" s="95">
        <v>0.15743111410510346</v>
      </c>
      <c r="AV130" s="95"/>
      <c r="AW130" s="95" t="s">
        <v>26</v>
      </c>
      <c r="AX130" s="95" t="s">
        <v>26</v>
      </c>
      <c r="AY130" s="95" t="s">
        <v>26</v>
      </c>
      <c r="AZ130" s="95" t="s">
        <v>26</v>
      </c>
      <c r="BA130" s="95" t="s">
        <v>26</v>
      </c>
      <c r="BB130" s="95" t="s">
        <v>44</v>
      </c>
      <c r="BC130" s="95" t="s">
        <v>26</v>
      </c>
      <c r="BD130" s="95" t="s">
        <v>26</v>
      </c>
      <c r="BE130" s="95"/>
      <c r="BF130" s="95" t="s">
        <v>42</v>
      </c>
      <c r="BG130" s="81"/>
      <c r="BH130" s="81"/>
      <c r="BI130" s="81"/>
      <c r="BJ130" s="81"/>
      <c r="BK130" s="81"/>
      <c r="BL130" s="81"/>
      <c r="BM130" s="81"/>
      <c r="BN130" s="81"/>
      <c r="BO130" s="81"/>
      <c r="BP130" s="81"/>
      <c r="BQ130" s="81"/>
      <c r="BR130" s="81"/>
      <c r="BS130" s="81"/>
      <c r="BT130" s="81"/>
      <c r="BU130" s="81"/>
      <c r="BV130" s="81"/>
      <c r="BW130" s="95" t="s">
        <v>261</v>
      </c>
      <c r="BX130" s="95">
        <v>15</v>
      </c>
      <c r="BY130" s="95">
        <v>0.21058639462240811</v>
      </c>
      <c r="BZ130" s="95">
        <v>0.20354208167936533</v>
      </c>
      <c r="CA130" s="95">
        <v>0.79429400277923556</v>
      </c>
      <c r="CB130" s="95">
        <v>0.11951853952882434</v>
      </c>
      <c r="CC130" s="95">
        <v>0.41369473960677983</v>
      </c>
      <c r="CD130" s="95">
        <v>6.3559220529808447E-2</v>
      </c>
      <c r="CE130" s="95">
        <v>0.37713133099000828</v>
      </c>
      <c r="CF130" s="95">
        <v>0.15743111410510346</v>
      </c>
      <c r="CG130" s="95"/>
      <c r="CH130" s="95" t="s">
        <v>26</v>
      </c>
      <c r="CI130" s="95" t="s">
        <v>26</v>
      </c>
      <c r="CJ130" s="95" t="s">
        <v>26</v>
      </c>
      <c r="CK130" s="95" t="s">
        <v>26</v>
      </c>
      <c r="CL130" s="95" t="s">
        <v>26</v>
      </c>
      <c r="CM130" s="95" t="s">
        <v>44</v>
      </c>
      <c r="CN130" s="95" t="s">
        <v>26</v>
      </c>
      <c r="CO130" s="95" t="s">
        <v>26</v>
      </c>
      <c r="CP130" s="95"/>
      <c r="CQ130" s="95" t="s">
        <v>42</v>
      </c>
      <c r="CR130" s="81"/>
      <c r="CS130" s="81"/>
      <c r="CT130" s="81"/>
      <c r="CU130" s="81"/>
      <c r="CV130" s="81"/>
      <c r="CW130" s="81"/>
      <c r="CX130" s="81"/>
      <c r="CY130" s="81"/>
      <c r="CZ130" s="81"/>
      <c r="DA130" s="81"/>
      <c r="DB130" s="81"/>
      <c r="DC130" s="81"/>
      <c r="DD130" s="81"/>
      <c r="DE130" s="81"/>
      <c r="DF130" s="81"/>
      <c r="DG130" s="81"/>
      <c r="DH130" s="95" t="s">
        <v>261</v>
      </c>
      <c r="DI130" s="95">
        <v>15</v>
      </c>
      <c r="DJ130" s="95">
        <v>0.21058639462240811</v>
      </c>
      <c r="DK130" s="95">
        <v>0.20354208167936533</v>
      </c>
      <c r="DL130" s="95">
        <v>0.79429400277923556</v>
      </c>
      <c r="DM130" s="95">
        <v>0.11951853952882434</v>
      </c>
      <c r="DN130" s="95">
        <v>0.41369473960677983</v>
      </c>
      <c r="DO130" s="95">
        <v>6.3559220529808447E-2</v>
      </c>
      <c r="DP130" s="95">
        <v>0.37713133099000828</v>
      </c>
      <c r="DQ130" s="95">
        <v>0.15743111410510346</v>
      </c>
      <c r="DR130" s="95"/>
      <c r="DS130" s="95" t="s">
        <v>26</v>
      </c>
      <c r="DT130" s="95" t="s">
        <v>26</v>
      </c>
      <c r="DU130" s="95" t="s">
        <v>26</v>
      </c>
      <c r="DV130" s="95" t="s">
        <v>26</v>
      </c>
      <c r="DW130" s="95" t="s">
        <v>26</v>
      </c>
      <c r="DX130" s="95" t="s">
        <v>44</v>
      </c>
      <c r="DY130" s="95" t="s">
        <v>26</v>
      </c>
      <c r="DZ130" s="95" t="s">
        <v>26</v>
      </c>
      <c r="EA130" s="95"/>
      <c r="EB130" s="95" t="s">
        <v>4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BCD55-3C23-478F-912D-9B8C0743F06B}">
  <dimension ref="A1:CO70"/>
  <sheetViews>
    <sheetView workbookViewId="0">
      <selection activeCell="F8" sqref="F8:G8"/>
    </sheetView>
  </sheetViews>
  <sheetFormatPr defaultRowHeight="14.4" x14ac:dyDescent="0.3"/>
  <cols>
    <col min="1" max="1" width="18.6640625" customWidth="1"/>
    <col min="12" max="12" width="14.88671875" customWidth="1"/>
  </cols>
  <sheetData>
    <row r="1" spans="1:87" s="81" customFormat="1" ht="18" x14ac:dyDescent="0.35">
      <c r="A1" s="62" t="s">
        <v>269</v>
      </c>
      <c r="K1" s="68"/>
      <c r="AD1" s="68"/>
      <c r="AW1" s="68"/>
      <c r="BP1" s="68"/>
      <c r="CI1" s="68"/>
    </row>
    <row r="4" spans="1:87" s="92" customFormat="1" ht="15.6" x14ac:dyDescent="0.3">
      <c r="A4" s="150"/>
      <c r="K4" s="117"/>
      <c r="AD4" s="117"/>
      <c r="AW4" s="117"/>
      <c r="BP4" s="117"/>
      <c r="CI4" s="117"/>
    </row>
    <row r="5" spans="1:87" s="81" customFormat="1" x14ac:dyDescent="0.3">
      <c r="K5" s="68"/>
      <c r="AD5" s="68"/>
      <c r="AW5" s="68"/>
      <c r="BP5" s="68"/>
      <c r="CI5" s="68"/>
    </row>
    <row r="6" spans="1:87" s="81" customFormat="1" x14ac:dyDescent="0.3">
      <c r="A6" s="64" t="s">
        <v>302</v>
      </c>
      <c r="B6" s="63" t="s">
        <v>33</v>
      </c>
      <c r="K6" s="68"/>
      <c r="AD6" s="68"/>
      <c r="AW6" s="68"/>
      <c r="BP6" s="68"/>
      <c r="CI6" s="68"/>
    </row>
    <row r="7" spans="1:87" s="81" customFormat="1" x14ac:dyDescent="0.3">
      <c r="B7" s="168" t="s">
        <v>304</v>
      </c>
      <c r="C7" s="169"/>
      <c r="D7" s="169"/>
      <c r="E7" s="170"/>
      <c r="F7" s="171" t="s">
        <v>308</v>
      </c>
      <c r="G7" s="172"/>
      <c r="H7" s="172"/>
      <c r="I7" s="173"/>
      <c r="K7" s="68"/>
      <c r="AD7" s="68"/>
      <c r="AW7" s="68"/>
      <c r="BP7" s="68"/>
      <c r="CI7" s="68"/>
    </row>
    <row r="8" spans="1:87" s="81" customFormat="1" x14ac:dyDescent="0.3">
      <c r="B8" s="168" t="s">
        <v>305</v>
      </c>
      <c r="C8" s="169"/>
      <c r="D8" s="172" t="s">
        <v>306</v>
      </c>
      <c r="E8" s="173"/>
      <c r="F8" s="171" t="s">
        <v>307</v>
      </c>
      <c r="G8" s="173"/>
      <c r="H8" s="171" t="s">
        <v>309</v>
      </c>
      <c r="I8" s="173"/>
      <c r="K8" s="68"/>
      <c r="AD8" s="68"/>
      <c r="AW8" s="68"/>
      <c r="BP8" s="68"/>
      <c r="CI8" s="68"/>
    </row>
    <row r="9" spans="1:87" s="81" customFormat="1" ht="28.8" x14ac:dyDescent="0.3">
      <c r="B9" s="15" t="s">
        <v>55</v>
      </c>
      <c r="C9" s="34" t="s">
        <v>56</v>
      </c>
      <c r="D9" s="34" t="s">
        <v>57</v>
      </c>
      <c r="E9" s="60" t="s">
        <v>58</v>
      </c>
      <c r="F9" s="15" t="s">
        <v>51</v>
      </c>
      <c r="G9" s="60" t="s">
        <v>59</v>
      </c>
      <c r="H9" s="15" t="s">
        <v>60</v>
      </c>
      <c r="I9" s="60" t="s">
        <v>61</v>
      </c>
      <c r="K9" s="68" t="s">
        <v>267</v>
      </c>
      <c r="L9" s="81" t="s">
        <v>303</v>
      </c>
      <c r="M9" s="81" t="s">
        <v>30</v>
      </c>
      <c r="O9" s="68" t="s">
        <v>267</v>
      </c>
      <c r="P9" s="81" t="s">
        <v>303</v>
      </c>
      <c r="Q9" s="81" t="s">
        <v>30</v>
      </c>
      <c r="AD9" s="68"/>
      <c r="AW9" s="68"/>
      <c r="BP9" s="68"/>
      <c r="CI9" s="68"/>
    </row>
    <row r="10" spans="1:87" s="81" customFormat="1" x14ac:dyDescent="0.3">
      <c r="A10" s="90" t="s">
        <v>76</v>
      </c>
      <c r="B10" s="55">
        <v>0.30098318475123498</v>
      </c>
      <c r="C10" s="58">
        <v>0.376030263756021</v>
      </c>
      <c r="D10" s="58">
        <v>0.35303403832272012</v>
      </c>
      <c r="E10" s="58">
        <v>0.46001342569852316</v>
      </c>
      <c r="F10" s="55">
        <v>6.6051971818783289E-15</v>
      </c>
      <c r="G10" s="47">
        <v>3.3386378758915578E-11</v>
      </c>
      <c r="H10" s="35">
        <v>5.1382741807587296E-8</v>
      </c>
      <c r="I10" s="47">
        <v>2.0839404694106278E-6</v>
      </c>
      <c r="K10" s="35">
        <v>5.1382741807587296E-8</v>
      </c>
      <c r="L10" s="81" t="s">
        <v>33</v>
      </c>
      <c r="M10" s="81" t="s">
        <v>52</v>
      </c>
      <c r="O10" s="35">
        <v>5.1382741807587296E-8</v>
      </c>
      <c r="P10" s="81" t="s">
        <v>33</v>
      </c>
      <c r="Q10" s="81" t="s">
        <v>52</v>
      </c>
      <c r="AD10" s="68"/>
      <c r="AW10" s="68"/>
      <c r="BP10" s="68"/>
      <c r="CI10" s="68"/>
    </row>
    <row r="11" spans="1:87" s="81" customFormat="1" x14ac:dyDescent="0.3">
      <c r="A11" s="90" t="s">
        <v>261</v>
      </c>
      <c r="B11" s="51">
        <v>0.72185022994777936</v>
      </c>
      <c r="C11" s="46">
        <v>0.81149021609523164</v>
      </c>
      <c r="D11" s="46">
        <v>0.88196568643530204</v>
      </c>
      <c r="E11" s="46">
        <v>0.80205914919465093</v>
      </c>
      <c r="F11" s="40">
        <v>1.0868749747496646E-16</v>
      </c>
      <c r="G11" s="53">
        <v>3.5966624729037801E-12</v>
      </c>
      <c r="H11" s="46">
        <v>3.9303284362051319E-8</v>
      </c>
      <c r="I11" s="53">
        <v>9.0567679467135065E-7</v>
      </c>
      <c r="K11" s="35">
        <v>1.0868749747496646E-16</v>
      </c>
      <c r="L11" s="81" t="s">
        <v>50</v>
      </c>
      <c r="M11" s="81" t="s">
        <v>51</v>
      </c>
      <c r="O11" s="35">
        <v>1.0868749747496646E-16</v>
      </c>
      <c r="P11" s="81" t="s">
        <v>33</v>
      </c>
      <c r="Q11" s="81" t="s">
        <v>51</v>
      </c>
      <c r="AD11" s="68"/>
      <c r="AW11" s="68"/>
      <c r="BP11" s="68"/>
      <c r="CI11" s="68"/>
    </row>
    <row r="12" spans="1:87" s="81" customFormat="1" x14ac:dyDescent="0.3">
      <c r="K12" s="68"/>
      <c r="AD12" s="68"/>
      <c r="AW12" s="68"/>
      <c r="BP12" s="68"/>
      <c r="CI12" s="68"/>
    </row>
    <row r="13" spans="1:87" s="81" customFormat="1" x14ac:dyDescent="0.3">
      <c r="A13" s="64" t="s">
        <v>302</v>
      </c>
      <c r="B13" s="63" t="s">
        <v>49</v>
      </c>
      <c r="K13" s="68"/>
      <c r="AD13" s="68"/>
      <c r="AW13" s="68"/>
      <c r="BP13" s="68"/>
      <c r="CI13" s="68"/>
    </row>
    <row r="14" spans="1:87" s="81" customFormat="1" x14ac:dyDescent="0.3">
      <c r="B14" s="168" t="s">
        <v>304</v>
      </c>
      <c r="C14" s="169"/>
      <c r="D14" s="169"/>
      <c r="E14" s="170"/>
      <c r="F14" s="171" t="s">
        <v>308</v>
      </c>
      <c r="G14" s="172"/>
      <c r="H14" s="172"/>
      <c r="I14" s="173"/>
      <c r="K14" s="68"/>
      <c r="AD14" s="68"/>
      <c r="AW14" s="68"/>
      <c r="BP14" s="68"/>
      <c r="CI14" s="68"/>
    </row>
    <row r="15" spans="1:87" s="81" customFormat="1" x14ac:dyDescent="0.3">
      <c r="B15" s="168" t="s">
        <v>305</v>
      </c>
      <c r="C15" s="169"/>
      <c r="D15" s="172" t="s">
        <v>306</v>
      </c>
      <c r="E15" s="173"/>
      <c r="F15" s="171" t="s">
        <v>307</v>
      </c>
      <c r="G15" s="173"/>
      <c r="H15" s="171" t="s">
        <v>309</v>
      </c>
      <c r="I15" s="173"/>
      <c r="K15" s="68"/>
      <c r="AD15" s="68"/>
      <c r="AW15" s="68"/>
      <c r="BP15" s="68"/>
      <c r="CI15" s="68"/>
    </row>
    <row r="16" spans="1:87" s="81" customFormat="1" ht="28.8" x14ac:dyDescent="0.3">
      <c r="B16" s="15" t="s">
        <v>55</v>
      </c>
      <c r="C16" s="34" t="s">
        <v>56</v>
      </c>
      <c r="D16" s="34" t="s">
        <v>57</v>
      </c>
      <c r="E16" s="60" t="s">
        <v>58</v>
      </c>
      <c r="F16" s="15" t="s">
        <v>51</v>
      </c>
      <c r="G16" s="60" t="s">
        <v>59</v>
      </c>
      <c r="H16" s="15" t="s">
        <v>60</v>
      </c>
      <c r="I16" s="60" t="s">
        <v>61</v>
      </c>
      <c r="K16" s="68" t="s">
        <v>267</v>
      </c>
      <c r="L16" s="81" t="s">
        <v>303</v>
      </c>
      <c r="M16" s="81" t="s">
        <v>30</v>
      </c>
      <c r="AD16" s="68"/>
      <c r="AW16" s="68"/>
      <c r="BP16" s="68"/>
      <c r="CI16" s="68"/>
    </row>
    <row r="17" spans="1:87" s="81" customFormat="1" x14ac:dyDescent="0.3">
      <c r="A17" s="90" t="s">
        <v>76</v>
      </c>
      <c r="B17" s="55">
        <v>9.3537501558538082E-6</v>
      </c>
      <c r="C17" s="58">
        <v>1.1864102853085571E-3</v>
      </c>
      <c r="D17" s="58">
        <v>1.292105616796071E-3</v>
      </c>
      <c r="E17" s="58">
        <v>2.0731380255053175E-3</v>
      </c>
      <c r="F17" s="55">
        <v>1.1967518896868868E-12</v>
      </c>
      <c r="G17" s="47">
        <v>1.0391744419119859E-8</v>
      </c>
      <c r="H17" s="58">
        <v>5.1382741807587296E-8</v>
      </c>
      <c r="I17" s="47">
        <v>2.0839404694106278E-6</v>
      </c>
      <c r="K17" s="68"/>
      <c r="AD17" s="68"/>
      <c r="AW17" s="68"/>
      <c r="BP17" s="68"/>
      <c r="CI17" s="68"/>
    </row>
    <row r="18" spans="1:87" s="81" customFormat="1" x14ac:dyDescent="0.3">
      <c r="A18" s="90" t="s">
        <v>261</v>
      </c>
      <c r="B18" s="51">
        <v>3.0240750580774653E-9</v>
      </c>
      <c r="C18" s="46">
        <v>1.5365715003886937E-6</v>
      </c>
      <c r="D18" s="46">
        <v>1.6174516479342229E-6</v>
      </c>
      <c r="E18" s="46">
        <v>4.61050678814084E-5</v>
      </c>
      <c r="F18" s="51">
        <v>3.2062728182325269E-13</v>
      </c>
      <c r="G18" s="107">
        <v>3.5652365767139226E-8</v>
      </c>
      <c r="H18" s="46">
        <v>3.9303284362051319E-8</v>
      </c>
      <c r="I18" s="53">
        <v>9.0567679467135065E-7</v>
      </c>
      <c r="K18" s="35">
        <v>3.5652365767139226E-8</v>
      </c>
      <c r="L18" s="81" t="s">
        <v>50</v>
      </c>
      <c r="M18" s="81" t="s">
        <v>59</v>
      </c>
      <c r="AD18" s="68"/>
      <c r="AW18" s="68"/>
      <c r="BP18" s="68"/>
      <c r="CI18" s="68"/>
    </row>
    <row r="19" spans="1:87" s="81" customFormat="1" x14ac:dyDescent="0.3">
      <c r="K19" s="68"/>
      <c r="AD19" s="68"/>
      <c r="AW19" s="68"/>
      <c r="BP19" s="68"/>
      <c r="CI19" s="68"/>
    </row>
    <row r="20" spans="1:87" s="81" customFormat="1" x14ac:dyDescent="0.3">
      <c r="A20" s="64" t="s">
        <v>302</v>
      </c>
      <c r="B20" s="63" t="s">
        <v>47</v>
      </c>
      <c r="K20" s="68"/>
      <c r="AD20" s="68"/>
      <c r="AW20" s="68"/>
      <c r="BP20" s="68"/>
      <c r="CI20" s="68"/>
    </row>
    <row r="21" spans="1:87" s="81" customFormat="1" x14ac:dyDescent="0.3">
      <c r="B21" s="168" t="s">
        <v>304</v>
      </c>
      <c r="C21" s="169"/>
      <c r="D21" s="169"/>
      <c r="E21" s="170"/>
      <c r="F21" s="171" t="s">
        <v>308</v>
      </c>
      <c r="G21" s="172"/>
      <c r="H21" s="172"/>
      <c r="I21" s="173"/>
      <c r="K21" s="68"/>
      <c r="AD21" s="68"/>
      <c r="AW21" s="68"/>
      <c r="BP21" s="68"/>
      <c r="CI21" s="68"/>
    </row>
    <row r="22" spans="1:87" s="81" customFormat="1" x14ac:dyDescent="0.3">
      <c r="B22" s="168" t="s">
        <v>305</v>
      </c>
      <c r="C22" s="169"/>
      <c r="D22" s="172" t="s">
        <v>306</v>
      </c>
      <c r="E22" s="173"/>
      <c r="F22" s="171" t="s">
        <v>307</v>
      </c>
      <c r="G22" s="173"/>
      <c r="H22" s="171" t="s">
        <v>309</v>
      </c>
      <c r="I22" s="173"/>
      <c r="K22" s="68"/>
      <c r="AD22" s="68"/>
      <c r="AW22" s="68"/>
      <c r="BP22" s="68"/>
      <c r="CI22" s="68"/>
    </row>
    <row r="23" spans="1:87" s="81" customFormat="1" ht="28.8" x14ac:dyDescent="0.3">
      <c r="B23" s="15" t="s">
        <v>55</v>
      </c>
      <c r="C23" s="34" t="s">
        <v>56</v>
      </c>
      <c r="D23" s="34" t="s">
        <v>57</v>
      </c>
      <c r="E23" s="60" t="s">
        <v>58</v>
      </c>
      <c r="F23" s="15" t="s">
        <v>51</v>
      </c>
      <c r="G23" s="60" t="s">
        <v>59</v>
      </c>
      <c r="H23" s="15" t="s">
        <v>60</v>
      </c>
      <c r="I23" s="60" t="s">
        <v>61</v>
      </c>
      <c r="K23" s="68" t="s">
        <v>267</v>
      </c>
      <c r="L23" s="81" t="s">
        <v>303</v>
      </c>
      <c r="M23" s="81" t="s">
        <v>30</v>
      </c>
      <c r="AD23" s="68"/>
      <c r="AW23" s="68"/>
      <c r="BP23" s="68"/>
      <c r="CI23" s="68"/>
    </row>
    <row r="24" spans="1:87" s="81" customFormat="1" x14ac:dyDescent="0.3">
      <c r="A24" s="90" t="s">
        <v>76</v>
      </c>
      <c r="B24" s="55">
        <v>2.598350672036055E-6</v>
      </c>
      <c r="C24" s="58">
        <v>4.4261261048226443E-3</v>
      </c>
      <c r="D24" s="58">
        <v>8.1835196084728938E-3</v>
      </c>
      <c r="E24" s="58">
        <v>5.056269516336572E-3</v>
      </c>
      <c r="F24" s="55">
        <v>2.2538538927396791E-11</v>
      </c>
      <c r="G24" s="47">
        <v>4.5945631347453092E-8</v>
      </c>
      <c r="H24" s="58">
        <v>5.1382741807587296E-8</v>
      </c>
      <c r="I24" s="47">
        <v>2.0839404694106278E-6</v>
      </c>
      <c r="K24" s="68"/>
      <c r="AD24" s="68"/>
      <c r="AW24" s="68"/>
      <c r="BP24" s="68"/>
      <c r="CI24" s="68"/>
    </row>
    <row r="25" spans="1:87" s="81" customFormat="1" x14ac:dyDescent="0.3">
      <c r="A25" s="90" t="s">
        <v>261</v>
      </c>
      <c r="B25" s="51">
        <v>7.9578223613369792E-3</v>
      </c>
      <c r="C25" s="46">
        <v>2.692271510027325E-3</v>
      </c>
      <c r="D25" s="46">
        <v>3.9908876641060863E-3</v>
      </c>
      <c r="E25" s="46">
        <v>5.526000248357912E-3</v>
      </c>
      <c r="F25" s="51">
        <v>2.4395651661858654E-16</v>
      </c>
      <c r="G25" s="107">
        <v>3.4009873396098691E-10</v>
      </c>
      <c r="H25" s="46">
        <v>3.9303284362051319E-8</v>
      </c>
      <c r="I25" s="53">
        <v>9.0567679467135065E-7</v>
      </c>
      <c r="K25" s="35">
        <v>3.4009873396098691E-10</v>
      </c>
      <c r="L25" s="81" t="s">
        <v>50</v>
      </c>
      <c r="M25" s="81" t="s">
        <v>51</v>
      </c>
      <c r="AD25" s="68"/>
      <c r="AW25" s="68"/>
      <c r="BP25" s="68"/>
      <c r="CI25" s="68"/>
    </row>
    <row r="26" spans="1:87" s="92" customFormat="1" x14ac:dyDescent="0.3">
      <c r="A26" s="115"/>
      <c r="B26" s="116"/>
      <c r="C26" s="116"/>
      <c r="D26" s="116"/>
      <c r="E26" s="116"/>
      <c r="F26" s="116"/>
      <c r="G26" s="116"/>
      <c r="H26" s="116"/>
      <c r="I26" s="116"/>
      <c r="K26" s="117"/>
      <c r="AD26" s="117"/>
      <c r="AW26" s="117"/>
      <c r="BP26" s="117"/>
      <c r="CI26" s="117"/>
    </row>
    <row r="27" spans="1:87" s="92" customFormat="1" x14ac:dyDescent="0.3">
      <c r="A27" s="115"/>
      <c r="B27" s="116"/>
      <c r="C27" s="116"/>
      <c r="D27" s="116"/>
      <c r="E27" s="116"/>
      <c r="F27" s="116"/>
      <c r="G27" s="116"/>
      <c r="H27" s="116"/>
      <c r="I27" s="116"/>
      <c r="K27" s="117"/>
      <c r="AD27" s="117"/>
      <c r="AW27" s="117"/>
      <c r="BP27" s="117"/>
      <c r="CI27" s="117"/>
    </row>
    <row r="28" spans="1:87" s="81" customFormat="1" x14ac:dyDescent="0.3">
      <c r="A28" s="2" t="s">
        <v>21</v>
      </c>
      <c r="K28" s="68"/>
      <c r="T28" s="2" t="s">
        <v>22</v>
      </c>
      <c r="AD28" s="68"/>
      <c r="AM28" s="2" t="s">
        <v>23</v>
      </c>
      <c r="AW28" s="68"/>
      <c r="BF28" s="2" t="s">
        <v>24</v>
      </c>
      <c r="BP28" s="68"/>
      <c r="BY28" s="2" t="s">
        <v>25</v>
      </c>
      <c r="CI28" s="68"/>
    </row>
    <row r="29" spans="1:87" s="81" customFormat="1" x14ac:dyDescent="0.3">
      <c r="K29" s="68"/>
      <c r="AD29" s="68"/>
      <c r="AW29" s="68"/>
      <c r="BP29" s="68"/>
      <c r="CI29" s="68"/>
    </row>
    <row r="30" spans="1:87" s="81" customFormat="1" x14ac:dyDescent="0.3">
      <c r="A30" s="64" t="s">
        <v>302</v>
      </c>
      <c r="B30" s="63" t="s">
        <v>33</v>
      </c>
      <c r="K30" s="68"/>
      <c r="T30" s="64" t="s">
        <v>302</v>
      </c>
      <c r="U30" s="63" t="s">
        <v>33</v>
      </c>
      <c r="AD30" s="68"/>
      <c r="AM30" s="64" t="s">
        <v>302</v>
      </c>
      <c r="AN30" s="63" t="s">
        <v>33</v>
      </c>
      <c r="AW30" s="68"/>
      <c r="BF30" s="64" t="s">
        <v>302</v>
      </c>
      <c r="BG30" s="63" t="s">
        <v>33</v>
      </c>
      <c r="BP30" s="68"/>
      <c r="BY30" s="64" t="s">
        <v>302</v>
      </c>
      <c r="BZ30" s="63" t="s">
        <v>33</v>
      </c>
      <c r="CI30" s="68"/>
    </row>
    <row r="31" spans="1:87" s="81" customFormat="1" x14ac:dyDescent="0.3">
      <c r="B31" s="168" t="s">
        <v>304</v>
      </c>
      <c r="C31" s="169"/>
      <c r="D31" s="169"/>
      <c r="E31" s="170"/>
      <c r="F31" s="171" t="s">
        <v>308</v>
      </c>
      <c r="G31" s="172"/>
      <c r="H31" s="172"/>
      <c r="I31" s="173"/>
      <c r="K31" s="68"/>
      <c r="U31" s="168" t="s">
        <v>304</v>
      </c>
      <c r="V31" s="169"/>
      <c r="W31" s="169"/>
      <c r="X31" s="170"/>
      <c r="Y31" s="171" t="s">
        <v>308</v>
      </c>
      <c r="Z31" s="172"/>
      <c r="AA31" s="172"/>
      <c r="AB31" s="173"/>
      <c r="AD31" s="68"/>
      <c r="AN31" s="168" t="s">
        <v>304</v>
      </c>
      <c r="AO31" s="169"/>
      <c r="AP31" s="169"/>
      <c r="AQ31" s="170"/>
      <c r="AR31" s="171" t="s">
        <v>308</v>
      </c>
      <c r="AS31" s="172"/>
      <c r="AT31" s="172"/>
      <c r="AU31" s="173"/>
      <c r="AW31" s="68"/>
      <c r="BG31" s="168" t="s">
        <v>304</v>
      </c>
      <c r="BH31" s="169"/>
      <c r="BI31" s="169"/>
      <c r="BJ31" s="170"/>
      <c r="BK31" s="171" t="s">
        <v>308</v>
      </c>
      <c r="BL31" s="172"/>
      <c r="BM31" s="172"/>
      <c r="BN31" s="173"/>
      <c r="BP31" s="68"/>
      <c r="BZ31" s="168" t="s">
        <v>304</v>
      </c>
      <c r="CA31" s="169"/>
      <c r="CB31" s="169"/>
      <c r="CC31" s="170"/>
      <c r="CD31" s="171" t="s">
        <v>308</v>
      </c>
      <c r="CE31" s="172"/>
      <c r="CF31" s="172"/>
      <c r="CG31" s="173"/>
      <c r="CI31" s="68"/>
    </row>
    <row r="32" spans="1:87" s="81" customFormat="1" x14ac:dyDescent="0.3">
      <c r="B32" s="168" t="s">
        <v>305</v>
      </c>
      <c r="C32" s="169"/>
      <c r="D32" s="172" t="s">
        <v>306</v>
      </c>
      <c r="E32" s="173"/>
      <c r="F32" s="171" t="s">
        <v>307</v>
      </c>
      <c r="G32" s="173"/>
      <c r="H32" s="171" t="s">
        <v>309</v>
      </c>
      <c r="I32" s="173"/>
      <c r="K32" s="68"/>
      <c r="U32" s="168" t="s">
        <v>305</v>
      </c>
      <c r="V32" s="169"/>
      <c r="W32" s="172" t="s">
        <v>306</v>
      </c>
      <c r="X32" s="173"/>
      <c r="Y32" s="171" t="s">
        <v>307</v>
      </c>
      <c r="Z32" s="173"/>
      <c r="AA32" s="171" t="s">
        <v>309</v>
      </c>
      <c r="AB32" s="173"/>
      <c r="AD32" s="68"/>
      <c r="AN32" s="168" t="s">
        <v>305</v>
      </c>
      <c r="AO32" s="169"/>
      <c r="AP32" s="172" t="s">
        <v>306</v>
      </c>
      <c r="AQ32" s="173"/>
      <c r="AR32" s="171" t="s">
        <v>307</v>
      </c>
      <c r="AS32" s="173"/>
      <c r="AT32" s="171" t="s">
        <v>309</v>
      </c>
      <c r="AU32" s="173"/>
      <c r="AW32" s="68"/>
      <c r="BG32" s="168" t="s">
        <v>305</v>
      </c>
      <c r="BH32" s="169"/>
      <c r="BI32" s="172" t="s">
        <v>306</v>
      </c>
      <c r="BJ32" s="173"/>
      <c r="BK32" s="171" t="s">
        <v>307</v>
      </c>
      <c r="BL32" s="173"/>
      <c r="BM32" s="171" t="s">
        <v>309</v>
      </c>
      <c r="BN32" s="173"/>
      <c r="BP32" s="68"/>
      <c r="BZ32" s="168" t="s">
        <v>305</v>
      </c>
      <c r="CA32" s="169"/>
      <c r="CB32" s="172" t="s">
        <v>306</v>
      </c>
      <c r="CC32" s="173"/>
      <c r="CD32" s="171" t="s">
        <v>307</v>
      </c>
      <c r="CE32" s="173"/>
      <c r="CF32" s="171" t="s">
        <v>309</v>
      </c>
      <c r="CG32" s="173"/>
      <c r="CI32" s="68"/>
    </row>
    <row r="33" spans="1:93" s="81" customFormat="1" ht="28.8" x14ac:dyDescent="0.3">
      <c r="B33" s="65" t="s">
        <v>55</v>
      </c>
      <c r="C33" s="66" t="s">
        <v>56</v>
      </c>
      <c r="D33" s="66" t="s">
        <v>57</v>
      </c>
      <c r="E33" s="67" t="s">
        <v>58</v>
      </c>
      <c r="F33" s="65" t="s">
        <v>51</v>
      </c>
      <c r="G33" s="67" t="s">
        <v>59</v>
      </c>
      <c r="H33" s="65" t="s">
        <v>60</v>
      </c>
      <c r="I33" s="67" t="s">
        <v>61</v>
      </c>
      <c r="K33" s="68" t="s">
        <v>267</v>
      </c>
      <c r="L33" s="81" t="s">
        <v>303</v>
      </c>
      <c r="M33" s="81" t="s">
        <v>30</v>
      </c>
      <c r="O33" s="68" t="s">
        <v>267</v>
      </c>
      <c r="P33" s="81" t="s">
        <v>303</v>
      </c>
      <c r="Q33" s="81" t="s">
        <v>30</v>
      </c>
      <c r="U33" s="65" t="s">
        <v>55</v>
      </c>
      <c r="V33" s="66" t="s">
        <v>56</v>
      </c>
      <c r="W33" s="66" t="s">
        <v>57</v>
      </c>
      <c r="X33" s="67" t="s">
        <v>58</v>
      </c>
      <c r="Y33" s="65" t="s">
        <v>51</v>
      </c>
      <c r="Z33" s="67" t="s">
        <v>59</v>
      </c>
      <c r="AA33" s="65" t="s">
        <v>60</v>
      </c>
      <c r="AB33" s="67" t="s">
        <v>61</v>
      </c>
      <c r="AD33" s="68" t="s">
        <v>267</v>
      </c>
      <c r="AE33" s="81" t="s">
        <v>303</v>
      </c>
      <c r="AF33" s="81" t="s">
        <v>30</v>
      </c>
      <c r="AH33" s="68" t="s">
        <v>267</v>
      </c>
      <c r="AI33" s="81" t="s">
        <v>303</v>
      </c>
      <c r="AJ33" s="81" t="s">
        <v>30</v>
      </c>
      <c r="AN33" s="65" t="s">
        <v>55</v>
      </c>
      <c r="AO33" s="66" t="s">
        <v>56</v>
      </c>
      <c r="AP33" s="66" t="s">
        <v>57</v>
      </c>
      <c r="AQ33" s="67" t="s">
        <v>58</v>
      </c>
      <c r="AR33" s="65" t="s">
        <v>51</v>
      </c>
      <c r="AS33" s="67" t="s">
        <v>59</v>
      </c>
      <c r="AT33" s="65" t="s">
        <v>60</v>
      </c>
      <c r="AU33" s="67" t="s">
        <v>61</v>
      </c>
      <c r="AW33" s="68" t="s">
        <v>267</v>
      </c>
      <c r="AX33" s="81" t="s">
        <v>303</v>
      </c>
      <c r="AY33" s="81" t="s">
        <v>30</v>
      </c>
      <c r="BA33" s="68" t="s">
        <v>267</v>
      </c>
      <c r="BB33" s="81" t="s">
        <v>303</v>
      </c>
      <c r="BC33" s="81" t="s">
        <v>30</v>
      </c>
      <c r="BG33" s="65" t="s">
        <v>55</v>
      </c>
      <c r="BH33" s="66" t="s">
        <v>56</v>
      </c>
      <c r="BI33" s="66" t="s">
        <v>57</v>
      </c>
      <c r="BJ33" s="67" t="s">
        <v>58</v>
      </c>
      <c r="BK33" s="65" t="s">
        <v>51</v>
      </c>
      <c r="BL33" s="67" t="s">
        <v>59</v>
      </c>
      <c r="BM33" s="65" t="s">
        <v>60</v>
      </c>
      <c r="BN33" s="67" t="s">
        <v>61</v>
      </c>
      <c r="BP33" s="68" t="s">
        <v>267</v>
      </c>
      <c r="BQ33" s="81" t="s">
        <v>303</v>
      </c>
      <c r="BR33" s="81" t="s">
        <v>30</v>
      </c>
      <c r="BT33" s="68" t="s">
        <v>267</v>
      </c>
      <c r="BU33" s="81" t="s">
        <v>303</v>
      </c>
      <c r="BV33" s="81" t="s">
        <v>30</v>
      </c>
      <c r="BZ33" s="65" t="s">
        <v>55</v>
      </c>
      <c r="CA33" s="66" t="s">
        <v>56</v>
      </c>
      <c r="CB33" s="66" t="s">
        <v>57</v>
      </c>
      <c r="CC33" s="67" t="s">
        <v>58</v>
      </c>
      <c r="CD33" s="65" t="s">
        <v>51</v>
      </c>
      <c r="CE33" s="67" t="s">
        <v>59</v>
      </c>
      <c r="CF33" s="65" t="s">
        <v>60</v>
      </c>
      <c r="CG33" s="67" t="s">
        <v>61</v>
      </c>
      <c r="CI33" s="68" t="s">
        <v>267</v>
      </c>
      <c r="CJ33" s="81" t="s">
        <v>303</v>
      </c>
      <c r="CK33" s="81" t="s">
        <v>30</v>
      </c>
      <c r="CM33" s="68" t="s">
        <v>267</v>
      </c>
      <c r="CN33" s="81" t="s">
        <v>303</v>
      </c>
      <c r="CO33" s="81" t="s">
        <v>30</v>
      </c>
    </row>
    <row r="34" spans="1:93" s="81" customFormat="1" x14ac:dyDescent="0.3">
      <c r="A34" s="106" t="s">
        <v>13</v>
      </c>
      <c r="B34" s="23">
        <v>2.7561303024363219E-7</v>
      </c>
      <c r="C34" s="24">
        <v>0.18842732732389705</v>
      </c>
      <c r="D34" s="24">
        <v>0.35232951600147533</v>
      </c>
      <c r="E34" s="24">
        <v>0.26530379592437581</v>
      </c>
      <c r="F34" s="23">
        <v>0.6907355228634573</v>
      </c>
      <c r="G34" s="48">
        <v>0.73095642664120442</v>
      </c>
      <c r="H34" s="57">
        <v>0.8911289327510753</v>
      </c>
      <c r="I34" s="48">
        <v>0.93941306281347581</v>
      </c>
      <c r="K34" s="35">
        <v>0.8911289327510753</v>
      </c>
      <c r="L34" s="81" t="s">
        <v>33</v>
      </c>
      <c r="M34" s="81" t="s">
        <v>52</v>
      </c>
      <c r="O34" s="35">
        <v>0.8911289327510753</v>
      </c>
      <c r="P34" s="81" t="s">
        <v>33</v>
      </c>
      <c r="Q34" s="81" t="s">
        <v>52</v>
      </c>
      <c r="T34" s="106" t="s">
        <v>13</v>
      </c>
      <c r="U34" s="23">
        <v>0.56164599603018062</v>
      </c>
      <c r="V34" s="24">
        <v>0.76549751539110233</v>
      </c>
      <c r="W34" s="24">
        <v>0.74287024428875537</v>
      </c>
      <c r="X34" s="24">
        <v>0.53266752216699331</v>
      </c>
      <c r="Y34" s="23">
        <v>0.73044558054100117</v>
      </c>
      <c r="Z34" s="48">
        <v>0.67922670996792833</v>
      </c>
      <c r="AA34" s="57">
        <v>0.20165302109807937</v>
      </c>
      <c r="AB34" s="48">
        <v>8.6653893227524592E-2</v>
      </c>
      <c r="AD34" s="35">
        <v>0.20165302109807937</v>
      </c>
      <c r="AE34" s="81" t="s">
        <v>33</v>
      </c>
      <c r="AF34" s="81" t="s">
        <v>52</v>
      </c>
      <c r="AH34" s="35">
        <v>0.20165302109807937</v>
      </c>
      <c r="AI34" s="81" t="s">
        <v>33</v>
      </c>
      <c r="AJ34" s="81" t="s">
        <v>52</v>
      </c>
      <c r="AM34" s="106" t="s">
        <v>13</v>
      </c>
      <c r="AN34" s="23">
        <v>0.57538091469563235</v>
      </c>
      <c r="AO34" s="24">
        <v>0.70127720399392079</v>
      </c>
      <c r="AP34" s="24">
        <v>0.65620761899191593</v>
      </c>
      <c r="AQ34" s="24">
        <v>0.48576525543351728</v>
      </c>
      <c r="AR34" s="23">
        <v>1.166922011867251E-2</v>
      </c>
      <c r="AS34" s="48">
        <v>5.0703082252228759E-3</v>
      </c>
      <c r="AT34" s="57">
        <v>5.1646036113844954E-3</v>
      </c>
      <c r="AU34" s="48">
        <v>1.4847631713771348E-3</v>
      </c>
      <c r="AW34" s="35">
        <v>5.1646036113844954E-3</v>
      </c>
      <c r="AX34" s="81" t="s">
        <v>33</v>
      </c>
      <c r="AY34" s="81" t="s">
        <v>52</v>
      </c>
      <c r="BA34" s="35">
        <v>5.1646036113844954E-3</v>
      </c>
      <c r="BB34" s="81" t="s">
        <v>33</v>
      </c>
      <c r="BC34" s="81" t="s">
        <v>52</v>
      </c>
      <c r="BF34" s="106" t="s">
        <v>13</v>
      </c>
      <c r="BG34" s="23">
        <v>0.35469136847655541</v>
      </c>
      <c r="BH34" s="24">
        <v>0.18968136968588381</v>
      </c>
      <c r="BI34" s="24">
        <v>0.33183506476664176</v>
      </c>
      <c r="BJ34" s="24">
        <v>0.30597247028452679</v>
      </c>
      <c r="BK34" s="23">
        <v>0.13582885294548364</v>
      </c>
      <c r="BL34" s="48">
        <v>0.10563583529731466</v>
      </c>
      <c r="BM34" s="24">
        <v>0.12036713594046039</v>
      </c>
      <c r="BN34" s="48">
        <v>0.19897355882071655</v>
      </c>
      <c r="BP34" s="68"/>
      <c r="BT34" s="35">
        <v>0.10163530347458473</v>
      </c>
      <c r="BU34" s="81" t="s">
        <v>47</v>
      </c>
      <c r="BV34" s="81" t="s">
        <v>51</v>
      </c>
      <c r="BY34" s="106" t="s">
        <v>14</v>
      </c>
      <c r="BZ34" s="23">
        <v>7.678195644454533E-2</v>
      </c>
      <c r="CA34" s="24">
        <v>0.13459728741294735</v>
      </c>
      <c r="CB34" s="24">
        <v>0.14423163521061225</v>
      </c>
      <c r="CC34" s="24">
        <v>0.15485793529600844</v>
      </c>
      <c r="CD34" s="52">
        <v>1.1077095926018458E-6</v>
      </c>
      <c r="CE34" s="48">
        <v>6.2900514935930267E-6</v>
      </c>
      <c r="CF34" s="24">
        <v>2.8563291487826688E-5</v>
      </c>
      <c r="CG34" s="48">
        <v>3.1595368960357639E-5</v>
      </c>
      <c r="CI34" s="35">
        <v>1.1077095926018458E-6</v>
      </c>
      <c r="CJ34" s="81" t="s">
        <v>53</v>
      </c>
      <c r="CK34" s="81" t="s">
        <v>51</v>
      </c>
      <c r="CM34" s="35">
        <v>1.1077095926018458E-6</v>
      </c>
      <c r="CN34" s="81" t="s">
        <v>33</v>
      </c>
      <c r="CO34" s="81" t="s">
        <v>51</v>
      </c>
    </row>
    <row r="35" spans="1:93" s="81" customFormat="1" x14ac:dyDescent="0.3">
      <c r="A35" s="106" t="s">
        <v>14</v>
      </c>
      <c r="B35" s="55">
        <v>1.9936756165244245E-4</v>
      </c>
      <c r="C35" s="58">
        <v>1.3814378682945479E-3</v>
      </c>
      <c r="D35" s="58">
        <v>3.9821901819924671E-3</v>
      </c>
      <c r="E35" s="58">
        <v>1.0120964642113692E-2</v>
      </c>
      <c r="F35" s="55">
        <v>2.9773534677637794E-2</v>
      </c>
      <c r="G35" s="28">
        <v>5.8211312072159989E-3</v>
      </c>
      <c r="H35" s="58">
        <v>4.4465482905109814E-2</v>
      </c>
      <c r="I35" s="47">
        <v>0.1716152888559388</v>
      </c>
      <c r="K35" s="35">
        <v>5.8211312072159989E-3</v>
      </c>
      <c r="L35" s="81" t="s">
        <v>50</v>
      </c>
      <c r="M35" s="81" t="s">
        <v>59</v>
      </c>
      <c r="O35" s="35">
        <v>5.8211312072159989E-3</v>
      </c>
      <c r="P35" s="81" t="s">
        <v>33</v>
      </c>
      <c r="Q35" s="81" t="s">
        <v>59</v>
      </c>
      <c r="T35" s="106" t="s">
        <v>14</v>
      </c>
      <c r="U35" s="55">
        <v>1.3470684173341817E-2</v>
      </c>
      <c r="V35" s="58">
        <v>4.754632488784994E-2</v>
      </c>
      <c r="W35" s="58">
        <v>4.7158660439795219E-2</v>
      </c>
      <c r="X35" s="58">
        <v>4.7405919472558261E-2</v>
      </c>
      <c r="Y35" s="55">
        <v>1.2958176239240685E-2</v>
      </c>
      <c r="Z35" s="47">
        <v>1.4051833027137861E-3</v>
      </c>
      <c r="AA35" s="35">
        <v>9.9465747052016433E-3</v>
      </c>
      <c r="AB35" s="47">
        <v>2.4826756076296586E-2</v>
      </c>
      <c r="AD35" s="35">
        <v>9.9465747052016433E-3</v>
      </c>
      <c r="AE35" s="81" t="s">
        <v>33</v>
      </c>
      <c r="AF35" s="81" t="s">
        <v>52</v>
      </c>
      <c r="AH35" s="35">
        <v>9.9465747052016433E-3</v>
      </c>
      <c r="AI35" s="81" t="s">
        <v>33</v>
      </c>
      <c r="AJ35" s="81" t="s">
        <v>52</v>
      </c>
      <c r="AM35" s="106" t="s">
        <v>14</v>
      </c>
      <c r="AN35" s="55">
        <v>5.5721051086619802E-5</v>
      </c>
      <c r="AO35" s="58">
        <v>1.5682981857246495E-2</v>
      </c>
      <c r="AP35" s="58">
        <v>1.9493585702832172E-2</v>
      </c>
      <c r="AQ35" s="58">
        <v>4.2889479151441694E-2</v>
      </c>
      <c r="AR35" s="55">
        <v>2.633626260881914E-2</v>
      </c>
      <c r="AS35" s="47">
        <v>3.4485584171589881E-2</v>
      </c>
      <c r="AT35" s="58">
        <v>3.2473844363958761E-2</v>
      </c>
      <c r="AU35" s="47">
        <v>6.3133736560798348E-2</v>
      </c>
      <c r="AW35" s="68"/>
      <c r="BA35" s="35">
        <v>4.9024571536513448E-2</v>
      </c>
      <c r="BB35" s="81" t="s">
        <v>47</v>
      </c>
      <c r="BC35" s="81" t="s">
        <v>59</v>
      </c>
      <c r="BF35" s="106" t="s">
        <v>14</v>
      </c>
      <c r="BG35" s="55">
        <v>0.13997959516727726</v>
      </c>
      <c r="BH35" s="58">
        <v>0.14381567923643584</v>
      </c>
      <c r="BI35" s="58">
        <v>0.14581901745071887</v>
      </c>
      <c r="BJ35" s="58">
        <v>0.11130871419771633</v>
      </c>
      <c r="BK35" s="55">
        <v>1.0224390938298099E-2</v>
      </c>
      <c r="BL35" s="47">
        <v>9.2895396958778513E-3</v>
      </c>
      <c r="BM35" s="58">
        <v>1.9514165031888384E-2</v>
      </c>
      <c r="BN35" s="47">
        <v>7.3810815988835432E-2</v>
      </c>
      <c r="BP35" s="68"/>
      <c r="BT35" s="35">
        <v>1.6422597554350195E-2</v>
      </c>
      <c r="BU35" s="81" t="s">
        <v>47</v>
      </c>
      <c r="BV35" s="81" t="s">
        <v>51</v>
      </c>
      <c r="BY35" s="106" t="s">
        <v>15</v>
      </c>
      <c r="BZ35" s="55">
        <v>0.25447867903621563</v>
      </c>
      <c r="CA35" s="58">
        <v>0.27779545068840333</v>
      </c>
      <c r="CB35" s="58">
        <v>0.48765382455225581</v>
      </c>
      <c r="CC35" s="58">
        <v>0.26284828288874557</v>
      </c>
      <c r="CD35" s="55">
        <v>0.34528640411823608</v>
      </c>
      <c r="CE35" s="47">
        <v>0.29621812205313175</v>
      </c>
      <c r="CF35" s="58">
        <v>0.23457548696098693</v>
      </c>
      <c r="CG35" s="47">
        <v>0.18154531264317275</v>
      </c>
      <c r="CI35" s="68"/>
      <c r="CM35" s="35">
        <v>0.2016858912918563</v>
      </c>
      <c r="CN35" s="81" t="s">
        <v>49</v>
      </c>
      <c r="CO35" s="81" t="s">
        <v>51</v>
      </c>
    </row>
    <row r="36" spans="1:93" s="81" customFormat="1" x14ac:dyDescent="0.3">
      <c r="A36" s="106" t="s">
        <v>15</v>
      </c>
      <c r="B36" s="55">
        <v>2.4986950079066749E-3</v>
      </c>
      <c r="C36" s="58">
        <v>0.13244174307469056</v>
      </c>
      <c r="D36" s="58">
        <v>0.39471253690469593</v>
      </c>
      <c r="E36" s="58">
        <v>0.51305719359417834</v>
      </c>
      <c r="F36" s="55">
        <v>0.11625001362909886</v>
      </c>
      <c r="G36" s="47">
        <v>3.6475078579713056E-2</v>
      </c>
      <c r="H36" s="58">
        <v>7.6826838431250849E-2</v>
      </c>
      <c r="I36" s="47">
        <v>0.29931761855070382</v>
      </c>
      <c r="K36" s="68"/>
      <c r="O36" s="35">
        <v>4.3199422889042847E-2</v>
      </c>
      <c r="P36" s="81" t="s">
        <v>49</v>
      </c>
      <c r="Q36" s="81" t="s">
        <v>51</v>
      </c>
      <c r="T36" s="106" t="s">
        <v>15</v>
      </c>
      <c r="U36" s="55">
        <v>1.8380061169888856E-2</v>
      </c>
      <c r="V36" s="58">
        <v>6.9684416543844663E-2</v>
      </c>
      <c r="W36" s="58">
        <v>0.24107639081457857</v>
      </c>
      <c r="X36" s="58">
        <v>0.17819081967378675</v>
      </c>
      <c r="Y36" s="55">
        <v>0.10860435939122788</v>
      </c>
      <c r="Z36" s="47">
        <v>9.4293375664541809E-2</v>
      </c>
      <c r="AA36" s="58">
        <v>0.10328218910108285</v>
      </c>
      <c r="AB36" s="47">
        <v>0.63365540344430638</v>
      </c>
      <c r="AD36" s="68"/>
      <c r="AH36" s="35">
        <v>8.5495799762229319E-2</v>
      </c>
      <c r="AI36" s="81" t="s">
        <v>49</v>
      </c>
      <c r="AJ36" s="81" t="s">
        <v>51</v>
      </c>
      <c r="AM36" s="106" t="s">
        <v>15</v>
      </c>
      <c r="AN36" s="55">
        <v>0.13939741314986828</v>
      </c>
      <c r="AO36" s="58">
        <v>0.31391839640569213</v>
      </c>
      <c r="AP36" s="58">
        <v>0.53267591991069263</v>
      </c>
      <c r="AQ36" s="58">
        <v>0.65603606231406686</v>
      </c>
      <c r="AR36" s="55">
        <v>0.26131593484831056</v>
      </c>
      <c r="AS36" s="47">
        <v>0.14190082419194183</v>
      </c>
      <c r="AT36" s="58">
        <v>0.30045082331192657</v>
      </c>
      <c r="AU36" s="47">
        <v>0.13675239374036341</v>
      </c>
      <c r="AW36" s="68"/>
      <c r="BA36" s="35">
        <v>0.20953634676303334</v>
      </c>
      <c r="BB36" s="81" t="s">
        <v>49</v>
      </c>
      <c r="BC36" s="81" t="s">
        <v>51</v>
      </c>
      <c r="BF36" s="106" t="s">
        <v>15</v>
      </c>
      <c r="BG36" s="55">
        <v>7.99561989547697E-2</v>
      </c>
      <c r="BH36" s="58">
        <v>0.20897435545517459</v>
      </c>
      <c r="BI36" s="58">
        <v>0.51956709704059356</v>
      </c>
      <c r="BJ36" s="58">
        <v>0.59818610674255746</v>
      </c>
      <c r="BK36" s="55">
        <v>0.52833111334185368</v>
      </c>
      <c r="BL36" s="47">
        <v>0.46198605258804548</v>
      </c>
      <c r="BM36" s="58">
        <v>0.62374162411214873</v>
      </c>
      <c r="BN36" s="47">
        <v>0.93745798950777126</v>
      </c>
      <c r="BP36" s="68"/>
      <c r="BT36" s="35">
        <v>0.53920586140543891</v>
      </c>
      <c r="BU36" s="81" t="s">
        <v>49</v>
      </c>
      <c r="BV36" s="81" t="s">
        <v>51</v>
      </c>
      <c r="BY36" s="106" t="s">
        <v>16</v>
      </c>
      <c r="BZ36" s="55">
        <v>0.25447867903621563</v>
      </c>
      <c r="CA36" s="58">
        <v>0.27779545068840311</v>
      </c>
      <c r="CB36" s="58">
        <v>0.48765382455225553</v>
      </c>
      <c r="CC36" s="58">
        <v>0.26283121643890778</v>
      </c>
      <c r="CD36" s="55">
        <v>0.34528640411823613</v>
      </c>
      <c r="CE36" s="47">
        <v>0.29621812206070258</v>
      </c>
      <c r="CF36" s="58">
        <v>0.23457548696098693</v>
      </c>
      <c r="CG36" s="47">
        <v>0.18154531264317275</v>
      </c>
      <c r="CI36" s="68"/>
      <c r="CM36" s="35">
        <v>0.20168589129185535</v>
      </c>
      <c r="CN36" s="81" t="s">
        <v>49</v>
      </c>
      <c r="CO36" s="81" t="s">
        <v>51</v>
      </c>
    </row>
    <row r="37" spans="1:93" s="81" customFormat="1" x14ac:dyDescent="0.3">
      <c r="A37" s="106" t="s">
        <v>16</v>
      </c>
      <c r="B37" s="55">
        <v>7.7149608533286188E-2</v>
      </c>
      <c r="C37" s="58">
        <v>0.2786459414815709</v>
      </c>
      <c r="D37" s="58">
        <v>0.59469379893138341</v>
      </c>
      <c r="E37" s="58">
        <v>0.79468451520280925</v>
      </c>
      <c r="F37" s="55">
        <v>0.15664315536100334</v>
      </c>
      <c r="G37" s="47">
        <v>5.7620142297949206E-2</v>
      </c>
      <c r="H37" s="58">
        <v>6.7709348031389172E-2</v>
      </c>
      <c r="I37" s="47">
        <v>9.7783444051350088E-2</v>
      </c>
      <c r="K37" s="68"/>
      <c r="O37" s="35">
        <v>5.4158548491195398E-2</v>
      </c>
      <c r="P37" s="81" t="s">
        <v>49</v>
      </c>
      <c r="Q37" s="81" t="s">
        <v>51</v>
      </c>
      <c r="T37" s="106" t="s">
        <v>16</v>
      </c>
      <c r="U37" s="55">
        <v>4.2806513668864975E-2</v>
      </c>
      <c r="V37" s="58">
        <v>2.0572934183860848E-2</v>
      </c>
      <c r="W37" s="58">
        <v>0.24068436887651765</v>
      </c>
      <c r="X37" s="58">
        <v>0.25702380091633936</v>
      </c>
      <c r="Y37" s="55">
        <v>7.4753972048424294E-2</v>
      </c>
      <c r="Z37" s="47">
        <v>5.3222496895763957E-2</v>
      </c>
      <c r="AA37" s="58">
        <v>6.5654518891996971E-2</v>
      </c>
      <c r="AB37" s="47">
        <v>0.29931761855070382</v>
      </c>
      <c r="AD37" s="68"/>
      <c r="AH37" s="35">
        <v>5.9339353713595132E-2</v>
      </c>
      <c r="AI37" s="81" t="s">
        <v>49</v>
      </c>
      <c r="AJ37" s="81" t="s">
        <v>51</v>
      </c>
      <c r="AM37" s="106" t="s">
        <v>16</v>
      </c>
      <c r="AN37" s="55">
        <v>0.13599828368481229</v>
      </c>
      <c r="AO37" s="58">
        <v>0.11901961994987033</v>
      </c>
      <c r="AP37" s="58">
        <v>0.35252234584286901</v>
      </c>
      <c r="AQ37" s="58">
        <v>0.23344817964780346</v>
      </c>
      <c r="AR37" s="55">
        <v>0.83394588643939771</v>
      </c>
      <c r="AS37" s="47">
        <v>0.80256344006726887</v>
      </c>
      <c r="AT37" s="58">
        <v>0.89222196570669499</v>
      </c>
      <c r="AU37" s="47">
        <v>0.93745798950777126</v>
      </c>
      <c r="AW37" s="68"/>
      <c r="BA37" s="35">
        <v>0.85096690116446261</v>
      </c>
      <c r="BB37" s="81" t="s">
        <v>49</v>
      </c>
      <c r="BC37" s="81" t="s">
        <v>51</v>
      </c>
      <c r="BF37" s="106" t="s">
        <v>16</v>
      </c>
      <c r="BG37" s="55">
        <v>2.6914363333107021E-2</v>
      </c>
      <c r="BH37" s="58">
        <v>6.7796695013552677E-2</v>
      </c>
      <c r="BI37" s="58">
        <v>0.41186183301004708</v>
      </c>
      <c r="BJ37" s="58">
        <v>0.47865032122677353</v>
      </c>
      <c r="BK37" s="55">
        <v>0.11010377361847902</v>
      </c>
      <c r="BL37" s="47">
        <v>0.10507168137514744</v>
      </c>
      <c r="BM37" s="58">
        <v>0.17305330940426411</v>
      </c>
      <c r="BN37" s="47">
        <v>0.63365540344430638</v>
      </c>
      <c r="BP37" s="68"/>
      <c r="BT37" s="35">
        <v>5.4467516399046609E-2</v>
      </c>
      <c r="BU37" s="81" t="s">
        <v>49</v>
      </c>
      <c r="BV37" s="81" t="s">
        <v>51</v>
      </c>
      <c r="BY37" s="106" t="s">
        <v>17</v>
      </c>
      <c r="BZ37" s="55">
        <v>6.1389560630198299E-2</v>
      </c>
      <c r="CA37" s="58">
        <v>8.6860879999620971E-2</v>
      </c>
      <c r="CB37" s="58">
        <v>0.30757090593895159</v>
      </c>
      <c r="CC37" s="58">
        <v>0.10815412915125026</v>
      </c>
      <c r="CD37" s="55">
        <v>4.8015588546625472E-2</v>
      </c>
      <c r="CE37" s="47">
        <v>3.1983534606334657E-2</v>
      </c>
      <c r="CF37" s="58">
        <v>1.4635873153903118E-2</v>
      </c>
      <c r="CG37" s="47">
        <v>4.8154854121196355E-2</v>
      </c>
      <c r="CI37" s="68"/>
      <c r="CM37" s="35">
        <v>1.6015764277631486E-2</v>
      </c>
      <c r="CN37" s="81" t="s">
        <v>49</v>
      </c>
      <c r="CO37" s="81" t="s">
        <v>51</v>
      </c>
    </row>
    <row r="38" spans="1:93" s="81" customFormat="1" x14ac:dyDescent="0.3">
      <c r="A38" s="106" t="s">
        <v>17</v>
      </c>
      <c r="B38" s="55">
        <v>5.2531246809845847E-2</v>
      </c>
      <c r="C38" s="58">
        <v>0.21202665672893442</v>
      </c>
      <c r="D38" s="58">
        <v>0.46132253058609834</v>
      </c>
      <c r="E38" s="58">
        <v>0.44393742309573631</v>
      </c>
      <c r="F38" s="55">
        <v>4.7324971003932272E-2</v>
      </c>
      <c r="G38" s="47">
        <v>8.0443043106576805E-3</v>
      </c>
      <c r="H38" s="58">
        <v>1.7525583902291524E-2</v>
      </c>
      <c r="I38" s="47">
        <v>9.7783444051350088E-2</v>
      </c>
      <c r="K38" s="68"/>
      <c r="O38" s="35">
        <v>1.9757537451458636E-2</v>
      </c>
      <c r="P38" s="81" t="s">
        <v>49</v>
      </c>
      <c r="Q38" s="81" t="s">
        <v>51</v>
      </c>
      <c r="T38" s="106" t="s">
        <v>17</v>
      </c>
      <c r="U38" s="55">
        <v>2.1078433919744483E-2</v>
      </c>
      <c r="V38" s="58">
        <v>6.5679703253728766E-2</v>
      </c>
      <c r="W38" s="58">
        <v>0.20380122973963774</v>
      </c>
      <c r="X38" s="58">
        <v>0.15823177844900913</v>
      </c>
      <c r="Y38" s="55">
        <v>5.6830251045297896E-2</v>
      </c>
      <c r="Z38" s="47">
        <v>1.2524801232269322E-2</v>
      </c>
      <c r="AA38" s="58">
        <v>2.0622742328719593E-2</v>
      </c>
      <c r="AB38" s="47">
        <v>0.28950481982017229</v>
      </c>
      <c r="AD38" s="68"/>
      <c r="AH38" s="35">
        <v>2.338270909102708E-2</v>
      </c>
      <c r="AI38" s="81" t="s">
        <v>49</v>
      </c>
      <c r="AJ38" s="81" t="s">
        <v>51</v>
      </c>
      <c r="AM38" s="106" t="s">
        <v>17</v>
      </c>
      <c r="AN38" s="55">
        <v>4.6598991834454059E-4</v>
      </c>
      <c r="AO38" s="58">
        <v>1.8680995910968137E-2</v>
      </c>
      <c r="AP38" s="58">
        <v>0.1601293478677836</v>
      </c>
      <c r="AQ38" s="58">
        <v>0.14608584481759881</v>
      </c>
      <c r="AR38" s="55">
        <v>0.49520315679548443</v>
      </c>
      <c r="AS38" s="47">
        <v>0.60393801348312803</v>
      </c>
      <c r="AT38" s="35">
        <v>0.61646456691240181</v>
      </c>
      <c r="AU38" s="47">
        <v>0.25548710677461339</v>
      </c>
      <c r="AW38" s="35">
        <v>0.61646456691240181</v>
      </c>
      <c r="AX38" s="81" t="s">
        <v>33</v>
      </c>
      <c r="AY38" s="81" t="s">
        <v>52</v>
      </c>
      <c r="BA38" s="35">
        <v>0.61646456691240181</v>
      </c>
      <c r="BB38" s="81" t="s">
        <v>33</v>
      </c>
      <c r="BC38" s="81" t="s">
        <v>52</v>
      </c>
      <c r="BF38" s="106" t="s">
        <v>17</v>
      </c>
      <c r="BG38" s="55">
        <v>3.6734381584864837E-3</v>
      </c>
      <c r="BH38" s="58">
        <v>6.5809282942667904E-3</v>
      </c>
      <c r="BI38" s="58">
        <v>9.9751416454256656E-2</v>
      </c>
      <c r="BJ38" s="58">
        <v>0.24138423382760438</v>
      </c>
      <c r="BK38" s="55">
        <v>2.9648913196807989E-2</v>
      </c>
      <c r="BL38" s="47">
        <v>5.4300699199648798E-2</v>
      </c>
      <c r="BM38" s="58">
        <v>7.4235726774387584E-2</v>
      </c>
      <c r="BN38" s="47">
        <v>0.35581891853734193</v>
      </c>
      <c r="BP38" s="68"/>
      <c r="BT38" s="35">
        <v>2.9961498348333393E-2</v>
      </c>
      <c r="BU38" s="81" t="s">
        <v>49</v>
      </c>
      <c r="BV38" s="81" t="s">
        <v>51</v>
      </c>
      <c r="BY38" s="106" t="s">
        <v>18</v>
      </c>
      <c r="BZ38" s="55">
        <v>0.19708801116179933</v>
      </c>
      <c r="CA38" s="58">
        <v>0.13688888454291509</v>
      </c>
      <c r="CB38" s="58">
        <v>0.36404578946700594</v>
      </c>
      <c r="CC38" s="58">
        <v>0.32276946105514265</v>
      </c>
      <c r="CD38" s="55">
        <v>0.52292472370515919</v>
      </c>
      <c r="CE38" s="47">
        <v>0.3963801634589092</v>
      </c>
      <c r="CF38" s="58">
        <v>0.27765920027722368</v>
      </c>
      <c r="CG38" s="47">
        <v>0.44282379884330825</v>
      </c>
      <c r="CI38" s="68"/>
      <c r="CM38" s="35">
        <v>0.32763568177508851</v>
      </c>
      <c r="CN38" s="81" t="s">
        <v>49</v>
      </c>
      <c r="CO38" s="81" t="s">
        <v>51</v>
      </c>
    </row>
    <row r="39" spans="1:93" s="81" customFormat="1" x14ac:dyDescent="0.3">
      <c r="A39" s="106" t="s">
        <v>18</v>
      </c>
      <c r="B39" s="55">
        <v>9.5587345207863397E-2</v>
      </c>
      <c r="C39" s="58">
        <v>0.10068288248059107</v>
      </c>
      <c r="D39" s="58">
        <v>0.32287577987620197</v>
      </c>
      <c r="E39" s="58">
        <v>0.27085742358538156</v>
      </c>
      <c r="F39" s="55">
        <v>0.10730979546568338</v>
      </c>
      <c r="G39" s="47">
        <v>4.7734448967291322E-2</v>
      </c>
      <c r="H39" s="58">
        <v>8.7751644080542868E-2</v>
      </c>
      <c r="I39" s="47">
        <v>0.45688053514029203</v>
      </c>
      <c r="K39" s="68"/>
      <c r="O39" s="35">
        <v>5.7105539299023095E-2</v>
      </c>
      <c r="P39" s="81" t="s">
        <v>49</v>
      </c>
      <c r="Q39" s="81" t="s">
        <v>51</v>
      </c>
      <c r="T39" s="106" t="s">
        <v>18</v>
      </c>
      <c r="U39" s="55">
        <v>6.4316354908303286E-2</v>
      </c>
      <c r="V39" s="58">
        <v>0.14399810129919838</v>
      </c>
      <c r="W39" s="58">
        <v>0.33191789588426529</v>
      </c>
      <c r="X39" s="58">
        <v>0.27359792608492328</v>
      </c>
      <c r="Y39" s="55">
        <v>3.2504995577648611E-2</v>
      </c>
      <c r="Z39" s="47">
        <v>1.5834264421316732E-2</v>
      </c>
      <c r="AA39" s="58">
        <v>2.1116242118781197E-2</v>
      </c>
      <c r="AB39" s="47">
        <v>0.28950481982017229</v>
      </c>
      <c r="AD39" s="68"/>
      <c r="AH39" s="35">
        <v>4.3779920224369653E-3</v>
      </c>
      <c r="AI39" s="81" t="s">
        <v>49</v>
      </c>
      <c r="AJ39" s="81" t="s">
        <v>51</v>
      </c>
      <c r="AM39" s="106" t="s">
        <v>18</v>
      </c>
      <c r="AN39" s="55">
        <v>0.48743370739053543</v>
      </c>
      <c r="AO39" s="58">
        <v>0.15744217489584159</v>
      </c>
      <c r="AP39" s="58">
        <v>0.4002554517113211</v>
      </c>
      <c r="AQ39" s="58">
        <v>0.5482570316766725</v>
      </c>
      <c r="AR39" s="55">
        <v>0.80064776806341542</v>
      </c>
      <c r="AS39" s="47">
        <v>0.75195130484496875</v>
      </c>
      <c r="AT39" s="58">
        <v>0.89973806604556483</v>
      </c>
      <c r="AU39" s="47">
        <v>0.93745798950777126</v>
      </c>
      <c r="AW39" s="68"/>
      <c r="BA39" s="35">
        <v>0.8455878272053351</v>
      </c>
      <c r="BB39" s="81" t="s">
        <v>49</v>
      </c>
      <c r="BC39" s="81" t="s">
        <v>51</v>
      </c>
      <c r="BF39" s="106" t="s">
        <v>18</v>
      </c>
      <c r="BG39" s="55">
        <v>0.31731087802050084</v>
      </c>
      <c r="BH39" s="58">
        <v>0.18867243120765251</v>
      </c>
      <c r="BI39" s="58">
        <v>0.22221163449196085</v>
      </c>
      <c r="BJ39" s="58">
        <v>0.2127737639748126</v>
      </c>
      <c r="BK39" s="26">
        <v>0.26155754748345733</v>
      </c>
      <c r="BL39" s="47">
        <v>0.30682661738168315</v>
      </c>
      <c r="BM39" s="58">
        <v>0.31455588358610892</v>
      </c>
      <c r="BN39" s="47">
        <v>0.64430482550563084</v>
      </c>
      <c r="BP39" s="35">
        <v>0.26155754748345733</v>
      </c>
      <c r="BQ39" s="81" t="s">
        <v>50</v>
      </c>
      <c r="BR39" s="81" t="s">
        <v>51</v>
      </c>
      <c r="BT39" s="35">
        <v>0.26155754748345733</v>
      </c>
      <c r="BU39" s="81" t="s">
        <v>33</v>
      </c>
      <c r="BV39" s="81" t="s">
        <v>51</v>
      </c>
      <c r="BY39" s="106" t="s">
        <v>19</v>
      </c>
      <c r="BZ39" s="55">
        <v>2.7755165650097616E-3</v>
      </c>
      <c r="CA39" s="58">
        <v>3.4986943433650986E-3</v>
      </c>
      <c r="CB39" s="58">
        <v>5.326956134982048E-3</v>
      </c>
      <c r="CC39" s="58">
        <v>1.629594039342052E-2</v>
      </c>
      <c r="CD39" s="55">
        <v>3.6130976104719333E-2</v>
      </c>
      <c r="CE39" s="47">
        <v>8.0007149995444199E-2</v>
      </c>
      <c r="CF39" s="58">
        <v>0.24603369450179621</v>
      </c>
      <c r="CG39" s="47">
        <v>0.26858621084888623</v>
      </c>
      <c r="CI39" s="68"/>
      <c r="CM39" s="35">
        <v>0.21705155367489296</v>
      </c>
      <c r="CN39" s="81" t="s">
        <v>49</v>
      </c>
      <c r="CO39" s="81" t="s">
        <v>51</v>
      </c>
    </row>
    <row r="40" spans="1:93" s="81" customFormat="1" x14ac:dyDescent="0.3">
      <c r="A40" s="106" t="s">
        <v>19</v>
      </c>
      <c r="B40" s="55">
        <v>8.6251768633709546E-3</v>
      </c>
      <c r="C40" s="58">
        <v>0.85409128235592335</v>
      </c>
      <c r="D40" s="58">
        <v>0.93063757982188267</v>
      </c>
      <c r="E40" s="58">
        <v>9.4503157774182417E-2</v>
      </c>
      <c r="F40" s="55">
        <v>0.62048065632597227</v>
      </c>
      <c r="G40" s="47">
        <v>0.40448058897240741</v>
      </c>
      <c r="H40" s="35">
        <v>0.49854843190709969</v>
      </c>
      <c r="I40" s="47">
        <v>0.54199418845918712</v>
      </c>
      <c r="K40" s="35">
        <v>0.49854843190709969</v>
      </c>
      <c r="L40" s="81" t="s">
        <v>33</v>
      </c>
      <c r="M40" s="81" t="s">
        <v>52</v>
      </c>
      <c r="O40" s="35">
        <v>0.49854843190709969</v>
      </c>
      <c r="P40" s="81" t="s">
        <v>33</v>
      </c>
      <c r="Q40" s="81" t="s">
        <v>52</v>
      </c>
      <c r="T40" s="106" t="s">
        <v>19</v>
      </c>
      <c r="U40" s="55">
        <v>3.6381197786169758E-2</v>
      </c>
      <c r="V40" s="58">
        <v>6.742359433415171E-2</v>
      </c>
      <c r="W40" s="58">
        <v>0.22029639248302083</v>
      </c>
      <c r="X40" s="58">
        <v>0.14538695387637041</v>
      </c>
      <c r="Y40" s="55">
        <v>0.3437471418056342</v>
      </c>
      <c r="Z40" s="47">
        <v>0.2345282557578548</v>
      </c>
      <c r="AA40" s="58">
        <v>0.53585211224767948</v>
      </c>
      <c r="AB40" s="47">
        <v>0.64029047824892604</v>
      </c>
      <c r="AD40" s="68"/>
      <c r="AH40" s="35">
        <v>0.54238382515515515</v>
      </c>
      <c r="AI40" s="81" t="s">
        <v>49</v>
      </c>
      <c r="AJ40" s="81" t="s">
        <v>51</v>
      </c>
      <c r="AM40" s="106" t="s">
        <v>19</v>
      </c>
      <c r="AN40" s="55">
        <v>0.47542360363976455</v>
      </c>
      <c r="AO40" s="58">
        <v>0.23219065424850349</v>
      </c>
      <c r="AP40" s="58">
        <v>0.4467341658629691</v>
      </c>
      <c r="AQ40" s="58">
        <v>0.35215647086511859</v>
      </c>
      <c r="AR40" s="55">
        <v>0.86489661138944718</v>
      </c>
      <c r="AS40" s="47">
        <v>0.8379220029614356</v>
      </c>
      <c r="AT40" s="58">
        <v>0.87994928549255458</v>
      </c>
      <c r="AU40" s="47">
        <v>0.33426094007014306</v>
      </c>
      <c r="AW40" s="68"/>
      <c r="BA40" s="35">
        <v>0.98186939857847144</v>
      </c>
      <c r="BB40" s="81" t="s">
        <v>49</v>
      </c>
      <c r="BC40" s="81" t="s">
        <v>51</v>
      </c>
      <c r="BF40" s="106" t="s">
        <v>19</v>
      </c>
      <c r="BG40" s="55">
        <v>3.2396048712728102E-2</v>
      </c>
      <c r="BH40" s="58">
        <v>0.30601174353826033</v>
      </c>
      <c r="BI40" s="58">
        <v>0.55088001031940248</v>
      </c>
      <c r="BJ40" s="58">
        <v>0.51251819065824966</v>
      </c>
      <c r="BK40" s="55">
        <v>0.68659213126113205</v>
      </c>
      <c r="BL40" s="47">
        <v>0.55161451487109547</v>
      </c>
      <c r="BM40" s="58">
        <v>0.76976166954689174</v>
      </c>
      <c r="BN40" s="47">
        <v>0.77880078307140488</v>
      </c>
      <c r="BP40" s="68"/>
      <c r="BT40" s="35">
        <v>0.79897156647899514</v>
      </c>
      <c r="BU40" s="81" t="s">
        <v>49</v>
      </c>
      <c r="BV40" s="81" t="s">
        <v>51</v>
      </c>
      <c r="BY40" s="106" t="s">
        <v>20</v>
      </c>
      <c r="BZ40" s="51">
        <v>0.65673125439771762</v>
      </c>
      <c r="CA40" s="46">
        <v>0.68664744118977339</v>
      </c>
      <c r="CB40" s="46">
        <v>0.71495378888684202</v>
      </c>
      <c r="CC40" s="46">
        <v>0.43406413386920795</v>
      </c>
      <c r="CD40" s="51">
        <v>0.37367542372755574</v>
      </c>
      <c r="CE40" s="53">
        <v>0.37498537079023697</v>
      </c>
      <c r="CF40" s="46">
        <v>0.23778681015010381</v>
      </c>
      <c r="CG40" s="53">
        <v>0.1680769559495201</v>
      </c>
      <c r="CI40" s="68"/>
      <c r="CM40" s="35">
        <v>0.30854656179527801</v>
      </c>
      <c r="CN40" s="81" t="s">
        <v>49</v>
      </c>
      <c r="CO40" s="81" t="s">
        <v>51</v>
      </c>
    </row>
    <row r="41" spans="1:93" s="81" customFormat="1" x14ac:dyDescent="0.3">
      <c r="A41" s="106" t="s">
        <v>20</v>
      </c>
      <c r="B41" s="51">
        <v>0.48663501573404128</v>
      </c>
      <c r="C41" s="46">
        <v>0.75711880580486635</v>
      </c>
      <c r="D41" s="46">
        <v>0.93146389371559402</v>
      </c>
      <c r="E41" s="46">
        <v>0.99727614486310945</v>
      </c>
      <c r="F41" s="51">
        <v>0.42144827025890663</v>
      </c>
      <c r="G41" s="53">
        <v>0.45568027962263474</v>
      </c>
      <c r="H41" s="46">
        <v>0.40700241080113864</v>
      </c>
      <c r="I41" s="53">
        <v>0.44282379884330825</v>
      </c>
      <c r="K41" s="68"/>
      <c r="O41" s="35">
        <v>0.36995310900123024</v>
      </c>
      <c r="P41" s="81" t="s">
        <v>49</v>
      </c>
      <c r="Q41" s="81" t="s">
        <v>51</v>
      </c>
      <c r="T41" s="106" t="s">
        <v>20</v>
      </c>
      <c r="U41" s="51">
        <v>0.45725536156044894</v>
      </c>
      <c r="V41" s="46">
        <v>0.79422149056497982</v>
      </c>
      <c r="W41" s="46">
        <v>0.92153661045262159</v>
      </c>
      <c r="X41" s="46">
        <v>0.99825495992747093</v>
      </c>
      <c r="Y41" s="51">
        <v>0.42364330952289164</v>
      </c>
      <c r="Z41" s="53">
        <v>0.45214843559253309</v>
      </c>
      <c r="AA41" s="46">
        <v>0.41309578091024463</v>
      </c>
      <c r="AB41" s="53">
        <v>0.64430482550563084</v>
      </c>
      <c r="AD41" s="68"/>
      <c r="AH41" s="35">
        <v>0.33041645489418503</v>
      </c>
      <c r="AI41" s="81" t="s">
        <v>49</v>
      </c>
      <c r="AJ41" s="81" t="s">
        <v>51</v>
      </c>
      <c r="AM41" s="106" t="s">
        <v>20</v>
      </c>
      <c r="AN41" s="51">
        <v>0.54665555629663387</v>
      </c>
      <c r="AO41" s="46">
        <v>0.68886108723206729</v>
      </c>
      <c r="AP41" s="46">
        <v>0.71111435990818861</v>
      </c>
      <c r="AQ41" s="46">
        <v>0.67612400870702083</v>
      </c>
      <c r="AR41" s="40">
        <v>0.23979308186727266</v>
      </c>
      <c r="AS41" s="53">
        <v>0.2739386165972611</v>
      </c>
      <c r="AT41" s="46">
        <v>0.26855347294709869</v>
      </c>
      <c r="AU41" s="53">
        <v>0.64430482550563084</v>
      </c>
      <c r="AW41" s="35">
        <v>0.23979308186727266</v>
      </c>
      <c r="AX41" s="81" t="s">
        <v>50</v>
      </c>
      <c r="AY41" s="81" t="s">
        <v>51</v>
      </c>
      <c r="BA41" s="35">
        <v>0.23979308186727266</v>
      </c>
      <c r="BB41" s="81" t="s">
        <v>33</v>
      </c>
      <c r="BC41" s="81" t="s">
        <v>51</v>
      </c>
      <c r="BF41" s="106" t="s">
        <v>20</v>
      </c>
      <c r="BG41" s="51">
        <v>0.23656959194347316</v>
      </c>
      <c r="BH41" s="46">
        <v>0.26115536764225716</v>
      </c>
      <c r="BI41" s="46">
        <v>0.62825309658272266</v>
      </c>
      <c r="BJ41" s="46">
        <v>0.83502817222846815</v>
      </c>
      <c r="BK41" s="51">
        <v>0.20929170452776158</v>
      </c>
      <c r="BL41" s="53">
        <v>0.19047036578234849</v>
      </c>
      <c r="BM41" s="46">
        <v>0.165579386691969</v>
      </c>
      <c r="BN41" s="53">
        <v>0.44282379884330825</v>
      </c>
      <c r="BP41" s="68"/>
      <c r="BT41" s="35">
        <v>0.16559390142505992</v>
      </c>
      <c r="BU41" s="81" t="s">
        <v>49</v>
      </c>
      <c r="BV41" s="81" t="s">
        <v>51</v>
      </c>
      <c r="BY41" s="137"/>
      <c r="BZ41" s="116"/>
      <c r="CA41" s="116"/>
      <c r="CB41" s="116"/>
      <c r="CC41" s="116"/>
      <c r="CD41" s="116"/>
      <c r="CE41" s="116"/>
      <c r="CF41" s="138"/>
      <c r="CG41" s="116"/>
      <c r="CI41" s="35">
        <v>5.1382741807587296E-8</v>
      </c>
      <c r="CJ41" s="81" t="s">
        <v>33</v>
      </c>
      <c r="CK41" s="81" t="s">
        <v>52</v>
      </c>
      <c r="CM41" s="35">
        <v>5.1382741807587296E-8</v>
      </c>
      <c r="CN41" s="81" t="s">
        <v>33</v>
      </c>
      <c r="CO41" s="81" t="s">
        <v>52</v>
      </c>
    </row>
    <row r="42" spans="1:93" s="81" customFormat="1" x14ac:dyDescent="0.3">
      <c r="K42" s="68"/>
      <c r="AD42" s="68"/>
      <c r="AW42" s="68"/>
      <c r="BP42" s="68"/>
      <c r="CI42" s="68"/>
    </row>
    <row r="43" spans="1:93" s="81" customFormat="1" x14ac:dyDescent="0.3">
      <c r="A43" s="64" t="s">
        <v>302</v>
      </c>
      <c r="B43" s="63" t="s">
        <v>49</v>
      </c>
      <c r="K43" s="68"/>
      <c r="T43" s="64" t="s">
        <v>302</v>
      </c>
      <c r="U43" s="63" t="s">
        <v>49</v>
      </c>
      <c r="AD43" s="68"/>
      <c r="AM43" s="64" t="s">
        <v>302</v>
      </c>
      <c r="AN43" s="63" t="s">
        <v>49</v>
      </c>
      <c r="AW43" s="68"/>
      <c r="BF43" s="64" t="s">
        <v>302</v>
      </c>
      <c r="BG43" s="63" t="s">
        <v>49</v>
      </c>
      <c r="BP43" s="68"/>
      <c r="BY43" s="64" t="s">
        <v>302</v>
      </c>
      <c r="BZ43" s="63" t="s">
        <v>49</v>
      </c>
      <c r="CI43" s="68"/>
    </row>
    <row r="44" spans="1:93" s="81" customFormat="1" x14ac:dyDescent="0.3">
      <c r="B44" s="168" t="s">
        <v>304</v>
      </c>
      <c r="C44" s="169"/>
      <c r="D44" s="169"/>
      <c r="E44" s="170"/>
      <c r="F44" s="171" t="s">
        <v>308</v>
      </c>
      <c r="G44" s="172"/>
      <c r="H44" s="172"/>
      <c r="I44" s="173"/>
      <c r="K44" s="68"/>
      <c r="U44" s="168" t="s">
        <v>304</v>
      </c>
      <c r="V44" s="169"/>
      <c r="W44" s="169"/>
      <c r="X44" s="170"/>
      <c r="Y44" s="171" t="s">
        <v>308</v>
      </c>
      <c r="Z44" s="172"/>
      <c r="AA44" s="172"/>
      <c r="AB44" s="173"/>
      <c r="AD44" s="68"/>
      <c r="AN44" s="168" t="s">
        <v>304</v>
      </c>
      <c r="AO44" s="169"/>
      <c r="AP44" s="169"/>
      <c r="AQ44" s="170"/>
      <c r="AR44" s="171" t="s">
        <v>308</v>
      </c>
      <c r="AS44" s="172"/>
      <c r="AT44" s="172"/>
      <c r="AU44" s="173"/>
      <c r="AW44" s="68"/>
      <c r="BG44" s="168" t="s">
        <v>304</v>
      </c>
      <c r="BH44" s="169"/>
      <c r="BI44" s="169"/>
      <c r="BJ44" s="170"/>
      <c r="BK44" s="171" t="s">
        <v>308</v>
      </c>
      <c r="BL44" s="172"/>
      <c r="BM44" s="172"/>
      <c r="BN44" s="173"/>
      <c r="BP44" s="68"/>
      <c r="BZ44" s="168" t="s">
        <v>304</v>
      </c>
      <c r="CA44" s="169"/>
      <c r="CB44" s="169"/>
      <c r="CC44" s="170"/>
      <c r="CD44" s="171" t="s">
        <v>308</v>
      </c>
      <c r="CE44" s="172"/>
      <c r="CF44" s="172"/>
      <c r="CG44" s="173"/>
      <c r="CI44" s="68"/>
    </row>
    <row r="45" spans="1:93" s="81" customFormat="1" x14ac:dyDescent="0.3">
      <c r="B45" s="168" t="s">
        <v>305</v>
      </c>
      <c r="C45" s="169"/>
      <c r="D45" s="172" t="s">
        <v>306</v>
      </c>
      <c r="E45" s="173"/>
      <c r="F45" s="171" t="s">
        <v>307</v>
      </c>
      <c r="G45" s="173"/>
      <c r="H45" s="171" t="s">
        <v>309</v>
      </c>
      <c r="I45" s="173"/>
      <c r="K45" s="68"/>
      <c r="U45" s="168" t="s">
        <v>305</v>
      </c>
      <c r="V45" s="169"/>
      <c r="W45" s="172" t="s">
        <v>306</v>
      </c>
      <c r="X45" s="173"/>
      <c r="Y45" s="171" t="s">
        <v>307</v>
      </c>
      <c r="Z45" s="173"/>
      <c r="AA45" s="171" t="s">
        <v>309</v>
      </c>
      <c r="AB45" s="173"/>
      <c r="AD45" s="68"/>
      <c r="AN45" s="168" t="s">
        <v>305</v>
      </c>
      <c r="AO45" s="169"/>
      <c r="AP45" s="172" t="s">
        <v>306</v>
      </c>
      <c r="AQ45" s="173"/>
      <c r="AR45" s="171" t="s">
        <v>307</v>
      </c>
      <c r="AS45" s="173"/>
      <c r="AT45" s="171" t="s">
        <v>309</v>
      </c>
      <c r="AU45" s="173"/>
      <c r="AW45" s="68"/>
      <c r="BG45" s="168" t="s">
        <v>305</v>
      </c>
      <c r="BH45" s="169"/>
      <c r="BI45" s="172" t="s">
        <v>306</v>
      </c>
      <c r="BJ45" s="173"/>
      <c r="BK45" s="171" t="s">
        <v>307</v>
      </c>
      <c r="BL45" s="173"/>
      <c r="BM45" s="171" t="s">
        <v>309</v>
      </c>
      <c r="BN45" s="173"/>
      <c r="BP45" s="68"/>
      <c r="BZ45" s="168" t="s">
        <v>305</v>
      </c>
      <c r="CA45" s="169"/>
      <c r="CB45" s="172" t="s">
        <v>306</v>
      </c>
      <c r="CC45" s="173"/>
      <c r="CD45" s="171" t="s">
        <v>307</v>
      </c>
      <c r="CE45" s="173"/>
      <c r="CF45" s="171" t="s">
        <v>309</v>
      </c>
      <c r="CG45" s="173"/>
      <c r="CI45" s="68"/>
    </row>
    <row r="46" spans="1:93" s="81" customFormat="1" ht="28.8" x14ac:dyDescent="0.3">
      <c r="B46" s="65" t="s">
        <v>55</v>
      </c>
      <c r="C46" s="66" t="s">
        <v>56</v>
      </c>
      <c r="D46" s="66" t="s">
        <v>57</v>
      </c>
      <c r="E46" s="67" t="s">
        <v>58</v>
      </c>
      <c r="F46" s="65" t="s">
        <v>51</v>
      </c>
      <c r="G46" s="67" t="s">
        <v>59</v>
      </c>
      <c r="H46" s="65" t="s">
        <v>60</v>
      </c>
      <c r="I46" s="67" t="s">
        <v>61</v>
      </c>
      <c r="K46" s="68" t="s">
        <v>267</v>
      </c>
      <c r="L46" s="81" t="s">
        <v>303</v>
      </c>
      <c r="M46" s="81" t="s">
        <v>30</v>
      </c>
      <c r="U46" s="65" t="s">
        <v>55</v>
      </c>
      <c r="V46" s="66" t="s">
        <v>56</v>
      </c>
      <c r="W46" s="66" t="s">
        <v>57</v>
      </c>
      <c r="X46" s="67" t="s">
        <v>58</v>
      </c>
      <c r="Y46" s="65" t="s">
        <v>51</v>
      </c>
      <c r="Z46" s="67" t="s">
        <v>59</v>
      </c>
      <c r="AA46" s="65" t="s">
        <v>60</v>
      </c>
      <c r="AB46" s="67" t="s">
        <v>61</v>
      </c>
      <c r="AD46" s="68" t="s">
        <v>267</v>
      </c>
      <c r="AE46" s="81" t="s">
        <v>303</v>
      </c>
      <c r="AF46" s="81" t="s">
        <v>30</v>
      </c>
      <c r="AN46" s="65" t="s">
        <v>55</v>
      </c>
      <c r="AO46" s="66" t="s">
        <v>56</v>
      </c>
      <c r="AP46" s="66" t="s">
        <v>57</v>
      </c>
      <c r="AQ46" s="67" t="s">
        <v>58</v>
      </c>
      <c r="AR46" s="65" t="s">
        <v>51</v>
      </c>
      <c r="AS46" s="67" t="s">
        <v>59</v>
      </c>
      <c r="AT46" s="65" t="s">
        <v>60</v>
      </c>
      <c r="AU46" s="67" t="s">
        <v>61</v>
      </c>
      <c r="AW46" s="68" t="s">
        <v>267</v>
      </c>
      <c r="AX46" s="81" t="s">
        <v>303</v>
      </c>
      <c r="AY46" s="81" t="s">
        <v>30</v>
      </c>
      <c r="BG46" s="65" t="s">
        <v>55</v>
      </c>
      <c r="BH46" s="66" t="s">
        <v>56</v>
      </c>
      <c r="BI46" s="66" t="s">
        <v>57</v>
      </c>
      <c r="BJ46" s="67" t="s">
        <v>58</v>
      </c>
      <c r="BK46" s="65" t="s">
        <v>51</v>
      </c>
      <c r="BL46" s="67" t="s">
        <v>59</v>
      </c>
      <c r="BM46" s="65" t="s">
        <v>60</v>
      </c>
      <c r="BN46" s="67" t="s">
        <v>61</v>
      </c>
      <c r="BP46" s="68" t="s">
        <v>267</v>
      </c>
      <c r="BQ46" s="81" t="s">
        <v>303</v>
      </c>
      <c r="BR46" s="81" t="s">
        <v>30</v>
      </c>
      <c r="BZ46" s="65" t="s">
        <v>55</v>
      </c>
      <c r="CA46" s="66" t="s">
        <v>56</v>
      </c>
      <c r="CB46" s="66" t="s">
        <v>57</v>
      </c>
      <c r="CC46" s="67" t="s">
        <v>58</v>
      </c>
      <c r="CD46" s="65" t="s">
        <v>51</v>
      </c>
      <c r="CE46" s="67" t="s">
        <v>59</v>
      </c>
      <c r="CF46" s="65" t="s">
        <v>60</v>
      </c>
      <c r="CG46" s="67" t="s">
        <v>61</v>
      </c>
      <c r="CI46" s="68" t="s">
        <v>267</v>
      </c>
      <c r="CJ46" s="81" t="s">
        <v>303</v>
      </c>
      <c r="CK46" s="81" t="s">
        <v>30</v>
      </c>
    </row>
    <row r="47" spans="1:93" s="81" customFormat="1" x14ac:dyDescent="0.3">
      <c r="A47" s="106" t="s">
        <v>13</v>
      </c>
      <c r="B47" s="23">
        <v>5.2718613284858377E-15</v>
      </c>
      <c r="C47" s="24">
        <v>8.1954779874338218E-2</v>
      </c>
      <c r="D47" s="24">
        <v>0.38579962180244587</v>
      </c>
      <c r="E47" s="24">
        <v>0.28189636935002987</v>
      </c>
      <c r="F47" s="23">
        <v>0.51186381358529398</v>
      </c>
      <c r="G47" s="48">
        <v>0.60197928781715049</v>
      </c>
      <c r="H47" s="24">
        <v>0.8911289327510753</v>
      </c>
      <c r="I47" s="48">
        <v>0.93941306281347581</v>
      </c>
      <c r="K47" s="68"/>
      <c r="T47" s="106" t="s">
        <v>13</v>
      </c>
      <c r="U47" s="23">
        <v>9.1947713648983401E-4</v>
      </c>
      <c r="V47" s="24">
        <v>0.3907582931141701</v>
      </c>
      <c r="W47" s="24">
        <v>0.5221731753244655</v>
      </c>
      <c r="X47" s="24">
        <v>0.69378616368612633</v>
      </c>
      <c r="Y47" s="23">
        <v>0.72181745090560989</v>
      </c>
      <c r="Z47" s="48">
        <v>0.54736211295942649</v>
      </c>
      <c r="AA47" s="24">
        <v>0.20165302109807937</v>
      </c>
      <c r="AB47" s="48">
        <v>8.6653893227524592E-2</v>
      </c>
      <c r="AD47" s="68"/>
      <c r="AM47" s="106" t="s">
        <v>13</v>
      </c>
      <c r="AN47" s="23">
        <v>1.4297123648987112E-3</v>
      </c>
      <c r="AO47" s="24">
        <v>0.32258162623155584</v>
      </c>
      <c r="AP47" s="24">
        <v>0.39769969291049873</v>
      </c>
      <c r="AQ47" s="24">
        <v>0.43642346533450227</v>
      </c>
      <c r="AR47" s="23">
        <v>4.2053454619420713E-2</v>
      </c>
      <c r="AS47" s="48">
        <v>1.977818909943667E-3</v>
      </c>
      <c r="AT47" s="24">
        <v>5.1646036113844954E-3</v>
      </c>
      <c r="AU47" s="48">
        <v>1.4847631713771348E-3</v>
      </c>
      <c r="AW47" s="68"/>
      <c r="BF47" s="106" t="s">
        <v>13</v>
      </c>
      <c r="BG47" s="23">
        <v>0.82346510432156572</v>
      </c>
      <c r="BH47" s="24">
        <v>0.3293834905875328</v>
      </c>
      <c r="BI47" s="24">
        <v>0.37149697668993253</v>
      </c>
      <c r="BJ47" s="24">
        <v>0.2173430067974351</v>
      </c>
      <c r="BK47" s="23">
        <v>8.8852551017753301E-2</v>
      </c>
      <c r="BL47" s="48">
        <v>0.10015460952000586</v>
      </c>
      <c r="BM47" s="24">
        <v>0.12036713594046039</v>
      </c>
      <c r="BN47" s="48">
        <v>0.19897355882071655</v>
      </c>
      <c r="BP47" s="68"/>
      <c r="BY47" s="106" t="s">
        <v>14</v>
      </c>
      <c r="BZ47" s="23">
        <v>0.34988894133111453</v>
      </c>
      <c r="CA47" s="24">
        <v>0.40002321302535343</v>
      </c>
      <c r="CB47" s="24">
        <v>0.47188078587412885</v>
      </c>
      <c r="CC47" s="24">
        <v>0.27765669047936248</v>
      </c>
      <c r="CD47" s="23">
        <v>4.0674831615063715E-5</v>
      </c>
      <c r="CE47" s="48">
        <v>6.8373481257903374E-6</v>
      </c>
      <c r="CF47" s="24">
        <v>2.8563291487826688E-5</v>
      </c>
      <c r="CG47" s="48">
        <v>3.1595368960357639E-5</v>
      </c>
      <c r="CI47" s="68"/>
    </row>
    <row r="48" spans="1:93" s="81" customFormat="1" x14ac:dyDescent="0.3">
      <c r="A48" s="106" t="s">
        <v>14</v>
      </c>
      <c r="B48" s="55">
        <v>1.8164295607805112E-2</v>
      </c>
      <c r="C48" s="58">
        <v>2.6319135460953214E-2</v>
      </c>
      <c r="D48" s="58">
        <v>3.0625881179782644E-2</v>
      </c>
      <c r="E48" s="58">
        <v>4.4775541860941605E-2</v>
      </c>
      <c r="F48" s="55">
        <v>6.2845231112462166E-2</v>
      </c>
      <c r="G48" s="28">
        <v>2.1233411664874149E-2</v>
      </c>
      <c r="H48" s="58">
        <v>4.4465482905109814E-2</v>
      </c>
      <c r="I48" s="47">
        <v>0.1716152888559388</v>
      </c>
      <c r="K48" s="35">
        <v>2.1233411664874149E-2</v>
      </c>
      <c r="L48" s="81" t="s">
        <v>50</v>
      </c>
      <c r="M48" s="81" t="s">
        <v>59</v>
      </c>
      <c r="T48" s="106" t="s">
        <v>14</v>
      </c>
      <c r="U48" s="55">
        <v>7.0833063271932742E-2</v>
      </c>
      <c r="V48" s="58">
        <v>0.27016812757618991</v>
      </c>
      <c r="W48" s="58">
        <v>0.16421647362412195</v>
      </c>
      <c r="X48" s="58">
        <v>0.17111951480584087</v>
      </c>
      <c r="Y48" s="55">
        <v>2.3287644271023793E-2</v>
      </c>
      <c r="Z48" s="47">
        <v>4.3332514325247658E-3</v>
      </c>
      <c r="AA48" s="58">
        <v>9.9465747052016433E-3</v>
      </c>
      <c r="AB48" s="47">
        <v>2.4826756076296586E-2</v>
      </c>
      <c r="AD48" s="68"/>
      <c r="AM48" s="106" t="s">
        <v>14</v>
      </c>
      <c r="AN48" s="55">
        <v>2.2577039520089775E-4</v>
      </c>
      <c r="AO48" s="58">
        <v>3.7578288520321024E-2</v>
      </c>
      <c r="AP48" s="58">
        <v>7.397264931818251E-2</v>
      </c>
      <c r="AQ48" s="58">
        <v>6.0216066014109351E-2</v>
      </c>
      <c r="AR48" s="55">
        <v>0.12886205223473943</v>
      </c>
      <c r="AS48" s="28">
        <v>7.7735865108347416E-2</v>
      </c>
      <c r="AT48" s="58">
        <v>3.2473844363958761E-2</v>
      </c>
      <c r="AU48" s="47">
        <v>6.3133736560798348E-2</v>
      </c>
      <c r="AW48" s="35">
        <v>7.7735865108347416E-2</v>
      </c>
      <c r="AX48" s="81" t="s">
        <v>54</v>
      </c>
      <c r="AY48" s="81" t="s">
        <v>59</v>
      </c>
      <c r="BF48" s="106" t="s">
        <v>14</v>
      </c>
      <c r="BG48" s="55">
        <v>0.5688755069516811</v>
      </c>
      <c r="BH48" s="58">
        <v>0.56184916135972285</v>
      </c>
      <c r="BI48" s="58">
        <v>0.55441647626335666</v>
      </c>
      <c r="BJ48" s="58">
        <v>0.30596881173767287</v>
      </c>
      <c r="BK48" s="55">
        <v>4.2947757804142603E-2</v>
      </c>
      <c r="BL48" s="47">
        <v>5.3276344841366188E-2</v>
      </c>
      <c r="BM48" s="58">
        <v>1.9514165031888384E-2</v>
      </c>
      <c r="BN48" s="47">
        <v>7.3810815988835432E-2</v>
      </c>
      <c r="BP48" s="68"/>
      <c r="BY48" s="106" t="s">
        <v>15</v>
      </c>
      <c r="BZ48" s="55">
        <v>0.13870102249334931</v>
      </c>
      <c r="CA48" s="58">
        <v>0.25746236358545321</v>
      </c>
      <c r="CB48" s="58">
        <v>0.27614486870496424</v>
      </c>
      <c r="CC48" s="58">
        <v>0.31675639516941273</v>
      </c>
      <c r="CD48" s="26">
        <v>0.2016858912918563</v>
      </c>
      <c r="CE48" s="47">
        <v>0.16976428270214233</v>
      </c>
      <c r="CF48" s="58">
        <v>0.23457548696098693</v>
      </c>
      <c r="CG48" s="47">
        <v>0.18154531264317275</v>
      </c>
      <c r="CI48" s="35">
        <v>0.2016858912918563</v>
      </c>
      <c r="CJ48" s="81" t="s">
        <v>49</v>
      </c>
      <c r="CK48" s="81" t="s">
        <v>51</v>
      </c>
    </row>
    <row r="49" spans="1:89" s="81" customFormat="1" x14ac:dyDescent="0.3">
      <c r="A49" s="106" t="s">
        <v>15</v>
      </c>
      <c r="B49" s="55">
        <v>0.99204223879855291</v>
      </c>
      <c r="C49" s="58">
        <v>0.98790501892001248</v>
      </c>
      <c r="D49" s="58">
        <v>0.95938318629240427</v>
      </c>
      <c r="E49" s="58">
        <v>0.93503593658742212</v>
      </c>
      <c r="F49" s="26">
        <v>4.3199422889042847E-2</v>
      </c>
      <c r="G49" s="47">
        <v>4.0023325514667391E-2</v>
      </c>
      <c r="H49" s="58">
        <v>7.6826838431250849E-2</v>
      </c>
      <c r="I49" s="47">
        <v>0.29931761855070382</v>
      </c>
      <c r="K49" s="35">
        <v>4.3199422889042847E-2</v>
      </c>
      <c r="L49" s="81" t="s">
        <v>54</v>
      </c>
      <c r="M49" s="81" t="s">
        <v>51</v>
      </c>
      <c r="T49" s="106" t="s">
        <v>15</v>
      </c>
      <c r="U49" s="55">
        <v>0.65468556671497813</v>
      </c>
      <c r="V49" s="58">
        <v>0.63435630290706491</v>
      </c>
      <c r="W49" s="58">
        <v>0.73799714446355158</v>
      </c>
      <c r="X49" s="58">
        <v>0.66370757619290044</v>
      </c>
      <c r="Y49" s="26">
        <v>8.5495799762229319E-2</v>
      </c>
      <c r="Z49" s="47">
        <v>8.2256120597308316E-2</v>
      </c>
      <c r="AA49" s="58">
        <v>0.10328218910108285</v>
      </c>
      <c r="AB49" s="47">
        <v>0.63365540344430638</v>
      </c>
      <c r="AD49" s="35">
        <v>8.5495799762229319E-2</v>
      </c>
      <c r="AE49" s="81" t="s">
        <v>49</v>
      </c>
      <c r="AF49" s="81" t="s">
        <v>51</v>
      </c>
      <c r="AM49" s="106" t="s">
        <v>15</v>
      </c>
      <c r="AN49" s="55">
        <v>0.91597183617687161</v>
      </c>
      <c r="AO49" s="58">
        <v>0.85441373401523957</v>
      </c>
      <c r="AP49" s="58">
        <v>0.85677735767858221</v>
      </c>
      <c r="AQ49" s="58">
        <v>0.72820917011942432</v>
      </c>
      <c r="AR49" s="26">
        <v>0.20953634676303334</v>
      </c>
      <c r="AS49" s="47">
        <v>0.19464013867776514</v>
      </c>
      <c r="AT49" s="58">
        <v>0.30045082331192657</v>
      </c>
      <c r="AU49" s="47">
        <v>0.13675239374036341</v>
      </c>
      <c r="AW49" s="35">
        <v>0.20953634676303334</v>
      </c>
      <c r="AX49" s="81" t="s">
        <v>54</v>
      </c>
      <c r="AY49" s="81" t="s">
        <v>51</v>
      </c>
      <c r="BF49" s="106" t="s">
        <v>15</v>
      </c>
      <c r="BG49" s="55">
        <v>0.86529938424883091</v>
      </c>
      <c r="BH49" s="58">
        <v>0.50371241101638975</v>
      </c>
      <c r="BI49" s="58">
        <v>0.56122966833435206</v>
      </c>
      <c r="BJ49" s="58">
        <v>0.44193870313292094</v>
      </c>
      <c r="BK49" s="26">
        <v>0.53920586140543891</v>
      </c>
      <c r="BL49" s="47">
        <v>0.49646638984942393</v>
      </c>
      <c r="BM49" s="58">
        <v>0.62374162411214873</v>
      </c>
      <c r="BN49" s="47">
        <v>0.93745798950777126</v>
      </c>
      <c r="BP49" s="35">
        <v>0.53920586140543891</v>
      </c>
      <c r="BQ49" s="81" t="s">
        <v>54</v>
      </c>
      <c r="BR49" s="81" t="s">
        <v>51</v>
      </c>
      <c r="BY49" s="106" t="s">
        <v>16</v>
      </c>
      <c r="BZ49" s="55">
        <v>0.13870102249334956</v>
      </c>
      <c r="CA49" s="58">
        <v>0.25746236358545327</v>
      </c>
      <c r="CB49" s="58">
        <v>0.27614486870496396</v>
      </c>
      <c r="CC49" s="58">
        <v>0.31676469770669852</v>
      </c>
      <c r="CD49" s="26">
        <v>0.20168589129185535</v>
      </c>
      <c r="CE49" s="47">
        <v>0.16976428270213753</v>
      </c>
      <c r="CF49" s="58">
        <v>0.23457548696098693</v>
      </c>
      <c r="CG49" s="47">
        <v>0.18154531264317275</v>
      </c>
      <c r="CI49" s="35">
        <v>0.20168589129185535</v>
      </c>
      <c r="CJ49" s="81" t="s">
        <v>49</v>
      </c>
      <c r="CK49" s="81" t="s">
        <v>51</v>
      </c>
    </row>
    <row r="50" spans="1:89" s="81" customFormat="1" x14ac:dyDescent="0.3">
      <c r="A50" s="106" t="s">
        <v>16</v>
      </c>
      <c r="B50" s="55">
        <v>0.77196444427379818</v>
      </c>
      <c r="C50" s="58">
        <v>0.69240737292626453</v>
      </c>
      <c r="D50" s="58">
        <v>0.71439747296467115</v>
      </c>
      <c r="E50" s="58">
        <v>0.77190176724716075</v>
      </c>
      <c r="F50" s="26">
        <v>5.4158548491195398E-2</v>
      </c>
      <c r="G50" s="47">
        <v>5.9113085479085649E-2</v>
      </c>
      <c r="H50" s="58">
        <v>6.7709348031389172E-2</v>
      </c>
      <c r="I50" s="47">
        <v>9.7783444051350088E-2</v>
      </c>
      <c r="K50" s="35">
        <v>5.4158548491195398E-2</v>
      </c>
      <c r="L50" s="81" t="s">
        <v>54</v>
      </c>
      <c r="M50" s="81" t="s">
        <v>51</v>
      </c>
      <c r="T50" s="106" t="s">
        <v>16</v>
      </c>
      <c r="U50" s="55">
        <v>0.86947824588514322</v>
      </c>
      <c r="V50" s="58">
        <v>0.8558772297995777</v>
      </c>
      <c r="W50" s="58">
        <v>0.87769046373346971</v>
      </c>
      <c r="X50" s="58">
        <v>0.82086239006333683</v>
      </c>
      <c r="Y50" s="26">
        <v>5.9339353713595132E-2</v>
      </c>
      <c r="Z50" s="47">
        <v>5.7472978070633333E-2</v>
      </c>
      <c r="AA50" s="58">
        <v>6.5654518891996971E-2</v>
      </c>
      <c r="AB50" s="47">
        <v>0.29931761855070382</v>
      </c>
      <c r="AD50" s="35">
        <v>5.9339353713595132E-2</v>
      </c>
      <c r="AE50" s="81" t="s">
        <v>49</v>
      </c>
      <c r="AF50" s="81" t="s">
        <v>51</v>
      </c>
      <c r="AM50" s="106" t="s">
        <v>16</v>
      </c>
      <c r="AN50" s="55">
        <v>0.26023854110356692</v>
      </c>
      <c r="AO50" s="58">
        <v>0.14203215664538468</v>
      </c>
      <c r="AP50" s="58">
        <v>0.15141800770393687</v>
      </c>
      <c r="AQ50" s="58">
        <v>0.10021413056010184</v>
      </c>
      <c r="AR50" s="26">
        <v>0.85096690116446261</v>
      </c>
      <c r="AS50" s="47">
        <v>0.80034764232600586</v>
      </c>
      <c r="AT50" s="58">
        <v>0.89222196570669499</v>
      </c>
      <c r="AU50" s="47">
        <v>0.93745798950777126</v>
      </c>
      <c r="AW50" s="35">
        <v>0.85096690116446261</v>
      </c>
      <c r="AX50" s="81" t="s">
        <v>49</v>
      </c>
      <c r="AY50" s="81" t="s">
        <v>51</v>
      </c>
      <c r="BF50" s="106" t="s">
        <v>16</v>
      </c>
      <c r="BG50" s="55">
        <v>0.74426792411766229</v>
      </c>
      <c r="BH50" s="58">
        <v>0.73772159074825694</v>
      </c>
      <c r="BI50" s="58">
        <v>0.70126117132063526</v>
      </c>
      <c r="BJ50" s="58">
        <v>0.85152095739617872</v>
      </c>
      <c r="BK50" s="26">
        <v>5.4467516399046609E-2</v>
      </c>
      <c r="BL50" s="47">
        <v>5.627061631866212E-2</v>
      </c>
      <c r="BM50" s="58">
        <v>0.17305330940426411</v>
      </c>
      <c r="BN50" s="47">
        <v>0.63365540344430638</v>
      </c>
      <c r="BP50" s="35">
        <v>5.4467516399046609E-2</v>
      </c>
      <c r="BQ50" s="81" t="s">
        <v>49</v>
      </c>
      <c r="BR50" s="81" t="s">
        <v>51</v>
      </c>
      <c r="BY50" s="106" t="s">
        <v>17</v>
      </c>
      <c r="BZ50" s="55">
        <v>0.19343594669198538</v>
      </c>
      <c r="CA50" s="58">
        <v>0.33406525908221663</v>
      </c>
      <c r="CB50" s="58">
        <v>0.47239674642648355</v>
      </c>
      <c r="CC50" s="58">
        <v>0.54498234162685233</v>
      </c>
      <c r="CD50" s="26">
        <v>1.6015764277631486E-2</v>
      </c>
      <c r="CE50" s="47">
        <v>8.4835342053733703E-3</v>
      </c>
      <c r="CF50" s="58">
        <v>1.4635873153903118E-2</v>
      </c>
      <c r="CG50" s="47">
        <v>4.8154854121196355E-2</v>
      </c>
      <c r="CI50" s="35">
        <v>1.6015764277631486E-2</v>
      </c>
      <c r="CJ50" s="81" t="s">
        <v>49</v>
      </c>
      <c r="CK50" s="81" t="s">
        <v>51</v>
      </c>
    </row>
    <row r="51" spans="1:89" s="81" customFormat="1" x14ac:dyDescent="0.3">
      <c r="A51" s="106" t="s">
        <v>17</v>
      </c>
      <c r="B51" s="55">
        <v>0.83140894871651283</v>
      </c>
      <c r="C51" s="58">
        <v>0.90072055927429007</v>
      </c>
      <c r="D51" s="58">
        <v>0.83042749570843244</v>
      </c>
      <c r="E51" s="58">
        <v>0.92324015750150956</v>
      </c>
      <c r="F51" s="26">
        <v>1.9757537451458636E-2</v>
      </c>
      <c r="G51" s="47">
        <v>1.9915839566523125E-2</v>
      </c>
      <c r="H51" s="58">
        <v>1.7525583902291524E-2</v>
      </c>
      <c r="I51" s="47">
        <v>9.7783444051350088E-2</v>
      </c>
      <c r="K51" s="35">
        <v>1.9757537451458636E-2</v>
      </c>
      <c r="L51" s="81" t="s">
        <v>54</v>
      </c>
      <c r="M51" s="81" t="s">
        <v>51</v>
      </c>
      <c r="T51" s="106" t="s">
        <v>17</v>
      </c>
      <c r="U51" s="55">
        <v>0.94880665618427595</v>
      </c>
      <c r="V51" s="58">
        <v>0.9506801731718566</v>
      </c>
      <c r="W51" s="58">
        <v>0.94186688862818002</v>
      </c>
      <c r="X51" s="58">
        <v>0.9455684075316636</v>
      </c>
      <c r="Y51" s="26">
        <v>2.338270909102708E-2</v>
      </c>
      <c r="Z51" s="47">
        <v>1.8092049538671318E-2</v>
      </c>
      <c r="AA51" s="58">
        <v>2.0622742328719593E-2</v>
      </c>
      <c r="AB51" s="47">
        <v>0.28950481982017229</v>
      </c>
      <c r="AD51" s="35">
        <v>2.338270909102708E-2</v>
      </c>
      <c r="AE51" s="81" t="s">
        <v>49</v>
      </c>
      <c r="AF51" s="81" t="s">
        <v>51</v>
      </c>
      <c r="AM51" s="106" t="s">
        <v>17</v>
      </c>
      <c r="AN51" s="55">
        <v>0.22820533827002812</v>
      </c>
      <c r="AO51" s="58">
        <v>0.10953371333873133</v>
      </c>
      <c r="AP51" s="58">
        <v>0.14825174394561444</v>
      </c>
      <c r="AQ51" s="58">
        <v>0.17042869226563015</v>
      </c>
      <c r="AR51" s="55">
        <v>0.91127842922930236</v>
      </c>
      <c r="AS51" s="47">
        <v>0.91585008062359852</v>
      </c>
      <c r="AT51" s="58">
        <v>0.61646456691240181</v>
      </c>
      <c r="AU51" s="47">
        <v>0.25548710677461339</v>
      </c>
      <c r="AW51" s="68"/>
      <c r="BF51" s="106" t="s">
        <v>17</v>
      </c>
      <c r="BG51" s="55">
        <v>0.72255611790470009</v>
      </c>
      <c r="BH51" s="58">
        <v>0.65832230992812846</v>
      </c>
      <c r="BI51" s="58">
        <v>0.72548199106608524</v>
      </c>
      <c r="BJ51" s="58">
        <v>0.6752817585177302</v>
      </c>
      <c r="BK51" s="26">
        <v>2.9961498348333393E-2</v>
      </c>
      <c r="BL51" s="47">
        <v>3.3551640550270476E-2</v>
      </c>
      <c r="BM51" s="58">
        <v>7.4235726774387584E-2</v>
      </c>
      <c r="BN51" s="47">
        <v>0.35581891853734193</v>
      </c>
      <c r="BP51" s="35">
        <v>2.9961498348333393E-2</v>
      </c>
      <c r="BQ51" s="81" t="s">
        <v>54</v>
      </c>
      <c r="BR51" s="81" t="s">
        <v>51</v>
      </c>
      <c r="BY51" s="106" t="s">
        <v>18</v>
      </c>
      <c r="BZ51" s="55">
        <v>8.6483977186860919E-2</v>
      </c>
      <c r="CA51" s="58">
        <v>3.4151827084182934E-2</v>
      </c>
      <c r="CB51" s="58">
        <v>8.1390555731874079E-2</v>
      </c>
      <c r="CC51" s="58">
        <v>9.4988043256786114E-2</v>
      </c>
      <c r="CD51" s="26">
        <v>0.32763568177508851</v>
      </c>
      <c r="CE51" s="47">
        <v>0.26405336981476962</v>
      </c>
      <c r="CF51" s="58">
        <v>0.27765920027722368</v>
      </c>
      <c r="CG51" s="47">
        <v>0.44282379884330825</v>
      </c>
      <c r="CI51" s="35">
        <v>0.32763568177508851</v>
      </c>
      <c r="CJ51" s="81" t="s">
        <v>54</v>
      </c>
      <c r="CK51" s="81" t="s">
        <v>51</v>
      </c>
    </row>
    <row r="52" spans="1:89" s="81" customFormat="1" x14ac:dyDescent="0.3">
      <c r="A52" s="106" t="s">
        <v>18</v>
      </c>
      <c r="B52" s="55">
        <v>0.96049072720484441</v>
      </c>
      <c r="C52" s="58">
        <v>0.9849754990542714</v>
      </c>
      <c r="D52" s="58">
        <v>0.96973918583785357</v>
      </c>
      <c r="E52" s="58">
        <v>0.97805411556669097</v>
      </c>
      <c r="F52" s="26">
        <v>5.7105539299023095E-2</v>
      </c>
      <c r="G52" s="47">
        <v>5.5461914019906182E-2</v>
      </c>
      <c r="H52" s="58">
        <v>8.7751644080542868E-2</v>
      </c>
      <c r="I52" s="47">
        <v>0.45688053514029203</v>
      </c>
      <c r="K52" s="35">
        <v>5.7105539299023095E-2</v>
      </c>
      <c r="L52" s="81" t="s">
        <v>54</v>
      </c>
      <c r="M52" s="81" t="s">
        <v>51</v>
      </c>
      <c r="T52" s="106" t="s">
        <v>18</v>
      </c>
      <c r="U52" s="55">
        <v>0.7066421876167327</v>
      </c>
      <c r="V52" s="58">
        <v>0.43705450701314125</v>
      </c>
      <c r="W52" s="58">
        <v>0.58178168885150039</v>
      </c>
      <c r="X52" s="58">
        <v>0.59408018462549816</v>
      </c>
      <c r="Y52" s="26">
        <v>4.3779920224369653E-3</v>
      </c>
      <c r="Z52" s="47">
        <v>8.8456038857802587E-3</v>
      </c>
      <c r="AA52" s="58">
        <v>2.1116242118781197E-2</v>
      </c>
      <c r="AB52" s="47">
        <v>0.28950481982017229</v>
      </c>
      <c r="AD52" s="35">
        <v>4.3779920224369653E-3</v>
      </c>
      <c r="AE52" s="81" t="s">
        <v>54</v>
      </c>
      <c r="AF52" s="81" t="s">
        <v>51</v>
      </c>
      <c r="AM52" s="106" t="s">
        <v>18</v>
      </c>
      <c r="AN52" s="55">
        <v>0.7671557786055484</v>
      </c>
      <c r="AO52" s="58">
        <v>0.50278572110219122</v>
      </c>
      <c r="AP52" s="58">
        <v>0.50747052413458182</v>
      </c>
      <c r="AQ52" s="58">
        <v>0.3610140743816731</v>
      </c>
      <c r="AR52" s="26">
        <v>0.8455878272053351</v>
      </c>
      <c r="AS52" s="47">
        <v>0.81779809940045123</v>
      </c>
      <c r="AT52" s="58">
        <v>0.89973806604556483</v>
      </c>
      <c r="AU52" s="47">
        <v>0.93745798950777126</v>
      </c>
      <c r="AW52" s="35">
        <v>0.8455878272053351</v>
      </c>
      <c r="AX52" s="81" t="s">
        <v>54</v>
      </c>
      <c r="AY52" s="81" t="s">
        <v>51</v>
      </c>
      <c r="BF52" s="106" t="s">
        <v>18</v>
      </c>
      <c r="BG52" s="55">
        <v>0.63512903647354935</v>
      </c>
      <c r="BH52" s="58">
        <v>0.25433832602343293</v>
      </c>
      <c r="BI52" s="58">
        <v>0.32960249653461543</v>
      </c>
      <c r="BJ52" s="58">
        <v>0.2714151406163825</v>
      </c>
      <c r="BK52" s="26">
        <v>0.31736531971862503</v>
      </c>
      <c r="BL52" s="47">
        <v>0.30997225412127827</v>
      </c>
      <c r="BM52" s="58">
        <v>0.31455588358610892</v>
      </c>
      <c r="BN52" s="47">
        <v>0.64430482550563084</v>
      </c>
      <c r="BP52" s="35">
        <v>0.31736531971862503</v>
      </c>
      <c r="BQ52" s="81" t="s">
        <v>50</v>
      </c>
      <c r="BR52" s="81" t="s">
        <v>51</v>
      </c>
      <c r="BY52" s="106" t="s">
        <v>19</v>
      </c>
      <c r="BZ52" s="55">
        <v>0.21239967473860338</v>
      </c>
      <c r="CA52" s="58">
        <v>3.8576918542924388E-2</v>
      </c>
      <c r="CB52" s="58">
        <v>0.14294855373986273</v>
      </c>
      <c r="CC52" s="58">
        <v>0.13499505603098114</v>
      </c>
      <c r="CD52" s="26">
        <v>0.21705155367489296</v>
      </c>
      <c r="CE52" s="47">
        <v>0.25904245240859991</v>
      </c>
      <c r="CF52" s="58">
        <v>0.24603369450179621</v>
      </c>
      <c r="CG52" s="47">
        <v>0.26858621084888623</v>
      </c>
      <c r="CI52" s="35">
        <v>0.21705155367489296</v>
      </c>
      <c r="CJ52" s="81" t="s">
        <v>54</v>
      </c>
      <c r="CK52" s="81" t="s">
        <v>51</v>
      </c>
    </row>
    <row r="53" spans="1:89" s="81" customFormat="1" x14ac:dyDescent="0.3">
      <c r="A53" s="106" t="s">
        <v>19</v>
      </c>
      <c r="B53" s="55">
        <v>0.99431834316306111</v>
      </c>
      <c r="C53" s="58">
        <v>0.4742904670478022</v>
      </c>
      <c r="D53" s="58">
        <v>0.47968830082935149</v>
      </c>
      <c r="E53" s="58">
        <v>0.17851364668528902</v>
      </c>
      <c r="F53" s="55">
        <v>0.47874885114056392</v>
      </c>
      <c r="G53" s="47">
        <v>0.46344143621672729</v>
      </c>
      <c r="H53" s="58">
        <v>0.49854843190709969</v>
      </c>
      <c r="I53" s="47">
        <v>0.54199418845918712</v>
      </c>
      <c r="K53" s="68"/>
      <c r="T53" s="106" t="s">
        <v>19</v>
      </c>
      <c r="U53" s="55">
        <v>0.4687317232235777</v>
      </c>
      <c r="V53" s="58">
        <v>0.4241120310705509</v>
      </c>
      <c r="W53" s="58">
        <v>0.45354754282920268</v>
      </c>
      <c r="X53" s="58">
        <v>0.46238461091478389</v>
      </c>
      <c r="Y53" s="26">
        <v>0.54238382515515515</v>
      </c>
      <c r="Z53" s="47">
        <v>0.46764548408778001</v>
      </c>
      <c r="AA53" s="58">
        <v>0.53585211224767948</v>
      </c>
      <c r="AB53" s="47">
        <v>0.64029047824892604</v>
      </c>
      <c r="AD53" s="35">
        <v>0.54238382515515515</v>
      </c>
      <c r="AE53" s="81" t="s">
        <v>54</v>
      </c>
      <c r="AF53" s="81" t="s">
        <v>51</v>
      </c>
      <c r="AM53" s="106" t="s">
        <v>19</v>
      </c>
      <c r="AN53" s="55">
        <v>0.31451181583638366</v>
      </c>
      <c r="AO53" s="58">
        <v>0.27322888397009798</v>
      </c>
      <c r="AP53" s="58">
        <v>0.32312136692159021</v>
      </c>
      <c r="AQ53" s="58">
        <v>0.36933029144356416</v>
      </c>
      <c r="AR53" s="26">
        <v>0.98186939857847144</v>
      </c>
      <c r="AS53" s="47">
        <v>0.97814042665526224</v>
      </c>
      <c r="AT53" s="58">
        <v>0.87994928549255458</v>
      </c>
      <c r="AU53" s="47">
        <v>0.33426094007014306</v>
      </c>
      <c r="AW53" s="35">
        <v>0.98186939857847144</v>
      </c>
      <c r="AX53" s="81" t="s">
        <v>49</v>
      </c>
      <c r="AY53" s="81" t="s">
        <v>51</v>
      </c>
      <c r="BF53" s="106" t="s">
        <v>19</v>
      </c>
      <c r="BG53" s="55">
        <v>0.61580231801986007</v>
      </c>
      <c r="BH53" s="58">
        <v>0.6330680984003525</v>
      </c>
      <c r="BI53" s="58">
        <v>0.65294686741494701</v>
      </c>
      <c r="BJ53" s="58">
        <v>0.66462725458846417</v>
      </c>
      <c r="BK53" s="26">
        <v>0.79897156647899514</v>
      </c>
      <c r="BL53" s="47">
        <v>0.75335952732960942</v>
      </c>
      <c r="BM53" s="58">
        <v>0.76976166954689174</v>
      </c>
      <c r="BN53" s="47">
        <v>0.77880078307140488</v>
      </c>
      <c r="BP53" s="35">
        <v>0.79897156647899514</v>
      </c>
      <c r="BQ53" s="81" t="s">
        <v>49</v>
      </c>
      <c r="BR53" s="81" t="s">
        <v>51</v>
      </c>
      <c r="BY53" s="106" t="s">
        <v>20</v>
      </c>
      <c r="BZ53" s="51">
        <v>0.94017758493844283</v>
      </c>
      <c r="CA53" s="46">
        <v>0.8763150627354519</v>
      </c>
      <c r="CB53" s="46">
        <v>0.8499193392335791</v>
      </c>
      <c r="CC53" s="46">
        <v>0.89072106531924899</v>
      </c>
      <c r="CD53" s="40">
        <v>0.30854656179527801</v>
      </c>
      <c r="CE53" s="53">
        <v>0.27167088077323465</v>
      </c>
      <c r="CF53" s="46">
        <v>0.23778681015010381</v>
      </c>
      <c r="CG53" s="53">
        <v>0.1680769559495201</v>
      </c>
      <c r="CI53" s="35">
        <v>0.30854656179527801</v>
      </c>
      <c r="CJ53" s="81" t="s">
        <v>49</v>
      </c>
      <c r="CK53" s="81" t="s">
        <v>51</v>
      </c>
    </row>
    <row r="54" spans="1:89" s="81" customFormat="1" x14ac:dyDescent="0.3">
      <c r="A54" s="106" t="s">
        <v>20</v>
      </c>
      <c r="B54" s="51">
        <v>0.87540879165009122</v>
      </c>
      <c r="C54" s="46">
        <v>0.84801352698159582</v>
      </c>
      <c r="D54" s="46">
        <v>0.80907009812642183</v>
      </c>
      <c r="E54" s="46">
        <v>0.89917725738802834</v>
      </c>
      <c r="F54" s="40">
        <v>0.36995310900123024</v>
      </c>
      <c r="G54" s="53">
        <v>0.34761740840798377</v>
      </c>
      <c r="H54" s="46">
        <v>0.40700241080113864</v>
      </c>
      <c r="I54" s="53">
        <v>0.44282379884330825</v>
      </c>
      <c r="K54" s="35">
        <v>0.36995310900123024</v>
      </c>
      <c r="L54" s="81" t="s">
        <v>54</v>
      </c>
      <c r="M54" s="81" t="s">
        <v>51</v>
      </c>
      <c r="T54" s="106" t="s">
        <v>20</v>
      </c>
      <c r="U54" s="51">
        <v>0.80090280068235864</v>
      </c>
      <c r="V54" s="46">
        <v>0.79053468340554367</v>
      </c>
      <c r="W54" s="46">
        <v>0.74994667157081563</v>
      </c>
      <c r="X54" s="46">
        <v>0.69711580107332705</v>
      </c>
      <c r="Y54" s="40">
        <v>0.33041645489418503</v>
      </c>
      <c r="Z54" s="53">
        <v>0.31036650621881423</v>
      </c>
      <c r="AA54" s="46">
        <v>0.41309578091024463</v>
      </c>
      <c r="AB54" s="53">
        <v>0.64430482550563084</v>
      </c>
      <c r="AD54" s="35">
        <v>0.33041645489418503</v>
      </c>
      <c r="AE54" s="81" t="s">
        <v>54</v>
      </c>
      <c r="AF54" s="81" t="s">
        <v>51</v>
      </c>
      <c r="AM54" s="106" t="s">
        <v>20</v>
      </c>
      <c r="AN54" s="51">
        <v>0.86546272370519772</v>
      </c>
      <c r="AO54" s="46">
        <v>0.84867064184536245</v>
      </c>
      <c r="AP54" s="46">
        <v>0.85066631808805437</v>
      </c>
      <c r="AQ54" s="46">
        <v>0.79351680617592324</v>
      </c>
      <c r="AR54" s="40">
        <v>0.21163435499175381</v>
      </c>
      <c r="AS54" s="53">
        <v>0.18958575708997777</v>
      </c>
      <c r="AT54" s="46">
        <v>0.26855347294709869</v>
      </c>
      <c r="AU54" s="53">
        <v>0.64430482550563084</v>
      </c>
      <c r="AW54" s="35">
        <v>0.21163435499175381</v>
      </c>
      <c r="AX54" s="81" t="s">
        <v>50</v>
      </c>
      <c r="AY54" s="81" t="s">
        <v>51</v>
      </c>
      <c r="BF54" s="106" t="s">
        <v>20</v>
      </c>
      <c r="BG54" s="51">
        <v>0.8302367706373357</v>
      </c>
      <c r="BH54" s="46">
        <v>0.67481558986933798</v>
      </c>
      <c r="BI54" s="46">
        <v>0.77782547707097938</v>
      </c>
      <c r="BJ54" s="46">
        <v>0.74987910647276967</v>
      </c>
      <c r="BK54" s="40">
        <v>0.16559390142505992</v>
      </c>
      <c r="BL54" s="53">
        <v>0.13196347919990384</v>
      </c>
      <c r="BM54" s="46">
        <v>0.165579386691969</v>
      </c>
      <c r="BN54" s="53">
        <v>0.44282379884330825</v>
      </c>
      <c r="BP54" s="35">
        <v>0.16559390142505992</v>
      </c>
      <c r="BQ54" s="81" t="s">
        <v>54</v>
      </c>
      <c r="BR54" s="81" t="s">
        <v>51</v>
      </c>
      <c r="BY54" s="137"/>
      <c r="BZ54" s="116"/>
      <c r="CA54" s="116"/>
      <c r="CB54" s="116"/>
      <c r="CC54" s="116"/>
      <c r="CD54" s="116"/>
      <c r="CE54" s="116"/>
      <c r="CF54" s="116"/>
      <c r="CG54" s="116"/>
      <c r="CI54" s="68"/>
    </row>
    <row r="55" spans="1:89" s="81" customFormat="1" x14ac:dyDescent="0.3">
      <c r="K55" s="68"/>
      <c r="AD55" s="68"/>
      <c r="AW55" s="68"/>
      <c r="BP55" s="68"/>
      <c r="CI55" s="68"/>
    </row>
    <row r="56" spans="1:89" s="81" customFormat="1" x14ac:dyDescent="0.3">
      <c r="A56" s="64" t="s">
        <v>302</v>
      </c>
      <c r="B56" s="63" t="s">
        <v>47</v>
      </c>
      <c r="K56" s="68"/>
      <c r="T56" s="64" t="s">
        <v>302</v>
      </c>
      <c r="U56" s="63" t="s">
        <v>47</v>
      </c>
      <c r="AD56" s="68"/>
      <c r="AM56" s="64" t="s">
        <v>302</v>
      </c>
      <c r="AN56" s="63" t="s">
        <v>47</v>
      </c>
      <c r="AW56" s="68"/>
      <c r="BF56" s="64" t="s">
        <v>302</v>
      </c>
      <c r="BG56" s="63" t="s">
        <v>47</v>
      </c>
      <c r="BP56" s="68"/>
      <c r="BY56" s="64" t="s">
        <v>302</v>
      </c>
      <c r="BZ56" s="63" t="s">
        <v>47</v>
      </c>
      <c r="CI56" s="68"/>
    </row>
    <row r="57" spans="1:89" s="81" customFormat="1" x14ac:dyDescent="0.3">
      <c r="B57" s="168" t="s">
        <v>304</v>
      </c>
      <c r="C57" s="169"/>
      <c r="D57" s="169"/>
      <c r="E57" s="170"/>
      <c r="F57" s="171" t="s">
        <v>308</v>
      </c>
      <c r="G57" s="172"/>
      <c r="H57" s="172"/>
      <c r="I57" s="173"/>
      <c r="K57" s="68"/>
      <c r="U57" s="168" t="s">
        <v>304</v>
      </c>
      <c r="V57" s="169"/>
      <c r="W57" s="169"/>
      <c r="X57" s="170"/>
      <c r="Y57" s="171" t="s">
        <v>308</v>
      </c>
      <c r="Z57" s="172"/>
      <c r="AA57" s="172"/>
      <c r="AB57" s="173"/>
      <c r="AD57" s="68"/>
      <c r="AN57" s="168" t="s">
        <v>304</v>
      </c>
      <c r="AO57" s="169"/>
      <c r="AP57" s="169"/>
      <c r="AQ57" s="170"/>
      <c r="AR57" s="171" t="s">
        <v>308</v>
      </c>
      <c r="AS57" s="172"/>
      <c r="AT57" s="172"/>
      <c r="AU57" s="173"/>
      <c r="AW57" s="68"/>
      <c r="BG57" s="168" t="s">
        <v>304</v>
      </c>
      <c r="BH57" s="169"/>
      <c r="BI57" s="169"/>
      <c r="BJ57" s="170"/>
      <c r="BK57" s="171" t="s">
        <v>308</v>
      </c>
      <c r="BL57" s="172"/>
      <c r="BM57" s="172"/>
      <c r="BN57" s="173"/>
      <c r="BP57" s="68"/>
      <c r="BZ57" s="168" t="s">
        <v>304</v>
      </c>
      <c r="CA57" s="169"/>
      <c r="CB57" s="169"/>
      <c r="CC57" s="170"/>
      <c r="CD57" s="171" t="s">
        <v>308</v>
      </c>
      <c r="CE57" s="172"/>
      <c r="CF57" s="172"/>
      <c r="CG57" s="173"/>
      <c r="CI57" s="68"/>
    </row>
    <row r="58" spans="1:89" s="81" customFormat="1" x14ac:dyDescent="0.3">
      <c r="B58" s="168" t="s">
        <v>305</v>
      </c>
      <c r="C58" s="169"/>
      <c r="D58" s="172" t="s">
        <v>306</v>
      </c>
      <c r="E58" s="173"/>
      <c r="F58" s="171" t="s">
        <v>307</v>
      </c>
      <c r="G58" s="173"/>
      <c r="H58" s="171" t="s">
        <v>309</v>
      </c>
      <c r="I58" s="173"/>
      <c r="K58" s="68"/>
      <c r="U58" s="168" t="s">
        <v>305</v>
      </c>
      <c r="V58" s="169"/>
      <c r="W58" s="172" t="s">
        <v>306</v>
      </c>
      <c r="X58" s="173"/>
      <c r="Y58" s="171" t="s">
        <v>307</v>
      </c>
      <c r="Z58" s="173"/>
      <c r="AA58" s="171" t="s">
        <v>309</v>
      </c>
      <c r="AB58" s="173"/>
      <c r="AD58" s="68"/>
      <c r="AN58" s="168" t="s">
        <v>305</v>
      </c>
      <c r="AO58" s="169"/>
      <c r="AP58" s="172" t="s">
        <v>306</v>
      </c>
      <c r="AQ58" s="173"/>
      <c r="AR58" s="171" t="s">
        <v>307</v>
      </c>
      <c r="AS58" s="173"/>
      <c r="AT58" s="171" t="s">
        <v>309</v>
      </c>
      <c r="AU58" s="173"/>
      <c r="AW58" s="68"/>
      <c r="BG58" s="168" t="s">
        <v>305</v>
      </c>
      <c r="BH58" s="169"/>
      <c r="BI58" s="172" t="s">
        <v>306</v>
      </c>
      <c r="BJ58" s="173"/>
      <c r="BK58" s="171" t="s">
        <v>307</v>
      </c>
      <c r="BL58" s="173"/>
      <c r="BM58" s="171" t="s">
        <v>309</v>
      </c>
      <c r="BN58" s="173"/>
      <c r="BP58" s="68"/>
      <c r="BZ58" s="168" t="s">
        <v>305</v>
      </c>
      <c r="CA58" s="169"/>
      <c r="CB58" s="172" t="s">
        <v>306</v>
      </c>
      <c r="CC58" s="173"/>
      <c r="CD58" s="171" t="s">
        <v>307</v>
      </c>
      <c r="CE58" s="173"/>
      <c r="CF58" s="171" t="s">
        <v>309</v>
      </c>
      <c r="CG58" s="173"/>
      <c r="CI58" s="68"/>
    </row>
    <row r="59" spans="1:89" s="81" customFormat="1" ht="28.8" x14ac:dyDescent="0.3">
      <c r="B59" s="65" t="s">
        <v>55</v>
      </c>
      <c r="C59" s="66" t="s">
        <v>56</v>
      </c>
      <c r="D59" s="66" t="s">
        <v>57</v>
      </c>
      <c r="E59" s="67" t="s">
        <v>58</v>
      </c>
      <c r="F59" s="65" t="s">
        <v>51</v>
      </c>
      <c r="G59" s="67" t="s">
        <v>59</v>
      </c>
      <c r="H59" s="65" t="s">
        <v>60</v>
      </c>
      <c r="I59" s="67" t="s">
        <v>61</v>
      </c>
      <c r="K59" s="68" t="s">
        <v>267</v>
      </c>
      <c r="L59" s="81" t="s">
        <v>303</v>
      </c>
      <c r="M59" s="81" t="s">
        <v>30</v>
      </c>
      <c r="U59" s="65" t="s">
        <v>55</v>
      </c>
      <c r="V59" s="66" t="s">
        <v>56</v>
      </c>
      <c r="W59" s="66" t="s">
        <v>57</v>
      </c>
      <c r="X59" s="67" t="s">
        <v>58</v>
      </c>
      <c r="Y59" s="65" t="s">
        <v>51</v>
      </c>
      <c r="Z59" s="67" t="s">
        <v>59</v>
      </c>
      <c r="AA59" s="65" t="s">
        <v>60</v>
      </c>
      <c r="AB59" s="67" t="s">
        <v>61</v>
      </c>
      <c r="AD59" s="68" t="s">
        <v>267</v>
      </c>
      <c r="AE59" s="81" t="s">
        <v>303</v>
      </c>
      <c r="AF59" s="81" t="s">
        <v>30</v>
      </c>
      <c r="AN59" s="65" t="s">
        <v>55</v>
      </c>
      <c r="AO59" s="66" t="s">
        <v>56</v>
      </c>
      <c r="AP59" s="66" t="s">
        <v>57</v>
      </c>
      <c r="AQ59" s="67" t="s">
        <v>58</v>
      </c>
      <c r="AR59" s="65" t="s">
        <v>51</v>
      </c>
      <c r="AS59" s="67" t="s">
        <v>59</v>
      </c>
      <c r="AT59" s="65" t="s">
        <v>60</v>
      </c>
      <c r="AU59" s="67" t="s">
        <v>61</v>
      </c>
      <c r="AW59" s="68" t="s">
        <v>267</v>
      </c>
      <c r="AX59" s="81" t="s">
        <v>303</v>
      </c>
      <c r="AY59" s="81" t="s">
        <v>30</v>
      </c>
      <c r="BG59" s="65" t="s">
        <v>55</v>
      </c>
      <c r="BH59" s="66" t="s">
        <v>56</v>
      </c>
      <c r="BI59" s="66" t="s">
        <v>57</v>
      </c>
      <c r="BJ59" s="67" t="s">
        <v>58</v>
      </c>
      <c r="BK59" s="65" t="s">
        <v>51</v>
      </c>
      <c r="BL59" s="67" t="s">
        <v>59</v>
      </c>
      <c r="BM59" s="65" t="s">
        <v>60</v>
      </c>
      <c r="BN59" s="67" t="s">
        <v>61</v>
      </c>
      <c r="BP59" s="68" t="s">
        <v>267</v>
      </c>
      <c r="BQ59" s="81" t="s">
        <v>303</v>
      </c>
      <c r="BR59" s="81" t="s">
        <v>30</v>
      </c>
      <c r="BZ59" s="65" t="s">
        <v>55</v>
      </c>
      <c r="CA59" s="66" t="s">
        <v>56</v>
      </c>
      <c r="CB59" s="66" t="s">
        <v>57</v>
      </c>
      <c r="CC59" s="67" t="s">
        <v>58</v>
      </c>
      <c r="CD59" s="65" t="s">
        <v>51</v>
      </c>
      <c r="CE59" s="67" t="s">
        <v>59</v>
      </c>
      <c r="CF59" s="65" t="s">
        <v>60</v>
      </c>
      <c r="CG59" s="67" t="s">
        <v>61</v>
      </c>
      <c r="CI59" s="68" t="s">
        <v>267</v>
      </c>
      <c r="CJ59" s="81" t="s">
        <v>303</v>
      </c>
      <c r="CK59" s="81" t="s">
        <v>30</v>
      </c>
    </row>
    <row r="60" spans="1:89" s="81" customFormat="1" x14ac:dyDescent="0.3">
      <c r="A60" s="106" t="s">
        <v>13</v>
      </c>
      <c r="B60" s="23">
        <v>1.9036988197231686E-10</v>
      </c>
      <c r="C60" s="24">
        <v>0.13079013989368707</v>
      </c>
      <c r="D60" s="24">
        <v>0.37288635764435052</v>
      </c>
      <c r="E60" s="24">
        <v>0.28186808092132126</v>
      </c>
      <c r="F60" s="23">
        <v>0.59237315959938952</v>
      </c>
      <c r="G60" s="48">
        <v>0.66079275042148267</v>
      </c>
      <c r="H60" s="24">
        <v>0.8911289327510753</v>
      </c>
      <c r="I60" s="48">
        <v>0.93941306281347581</v>
      </c>
      <c r="K60" s="68"/>
      <c r="T60" s="106" t="s">
        <v>13</v>
      </c>
      <c r="U60" s="23">
        <v>0.10246523795004067</v>
      </c>
      <c r="V60" s="24">
        <v>0.62051999643991507</v>
      </c>
      <c r="W60" s="24">
        <v>0.61946453168019255</v>
      </c>
      <c r="X60" s="24">
        <v>0.61193478549935587</v>
      </c>
      <c r="Y60" s="23">
        <v>0.73453698956467051</v>
      </c>
      <c r="Z60" s="48">
        <v>0.61600809827924996</v>
      </c>
      <c r="AA60" s="24">
        <v>0.20165302109807937</v>
      </c>
      <c r="AB60" s="48">
        <v>8.6653893227524592E-2</v>
      </c>
      <c r="AD60" s="68"/>
      <c r="AM60" s="106" t="s">
        <v>13</v>
      </c>
      <c r="AN60" s="23">
        <v>0.10275121306993555</v>
      </c>
      <c r="AO60" s="24">
        <v>0.48853762758425112</v>
      </c>
      <c r="AP60" s="24">
        <v>0.50909134674454304</v>
      </c>
      <c r="AQ60" s="24">
        <v>0.42757828757161997</v>
      </c>
      <c r="AR60" s="23">
        <v>1.7939952331988102E-2</v>
      </c>
      <c r="AS60" s="48">
        <v>3.0959157689226724E-3</v>
      </c>
      <c r="AT60" s="24">
        <v>5.1646036113844954E-3</v>
      </c>
      <c r="AU60" s="48">
        <v>1.4847631713771348E-3</v>
      </c>
      <c r="AW60" s="68"/>
      <c r="BF60" s="106" t="s">
        <v>13</v>
      </c>
      <c r="BG60" s="23">
        <v>0.6268619779136424</v>
      </c>
      <c r="BH60" s="24">
        <v>0.30094050811560219</v>
      </c>
      <c r="BI60" s="24">
        <v>0.41137102222168292</v>
      </c>
      <c r="BJ60" s="24">
        <v>0.40472395135862732</v>
      </c>
      <c r="BK60" s="52">
        <v>0.10163530347458473</v>
      </c>
      <c r="BL60" s="48">
        <v>9.3853501751138199E-2</v>
      </c>
      <c r="BM60" s="24">
        <v>0.12036713594046039</v>
      </c>
      <c r="BN60" s="48">
        <v>0.19897355882071655</v>
      </c>
      <c r="BP60" s="35">
        <v>0.10163530347458473</v>
      </c>
      <c r="BQ60" s="81" t="s">
        <v>47</v>
      </c>
      <c r="BR60" s="81" t="s">
        <v>51</v>
      </c>
      <c r="BY60" s="106" t="s">
        <v>14</v>
      </c>
      <c r="BZ60" s="23">
        <v>0.53607727054125021</v>
      </c>
      <c r="CA60" s="24">
        <v>0.44351559057006257</v>
      </c>
      <c r="CB60" s="24">
        <v>0.44387649256560524</v>
      </c>
      <c r="CC60" s="24">
        <v>0.25770401572960722</v>
      </c>
      <c r="CD60" s="52">
        <v>3.9065196935939657E-6</v>
      </c>
      <c r="CE60" s="48">
        <v>5.0795386626600548E-6</v>
      </c>
      <c r="CF60" s="24">
        <v>2.8563291487826688E-5</v>
      </c>
      <c r="CG60" s="48">
        <v>3.1595368960357639E-5</v>
      </c>
      <c r="CI60" s="35">
        <v>3.9065196935939657E-6</v>
      </c>
      <c r="CJ60" s="81" t="s">
        <v>53</v>
      </c>
      <c r="CK60" s="81" t="s">
        <v>51</v>
      </c>
    </row>
    <row r="61" spans="1:89" s="81" customFormat="1" x14ac:dyDescent="0.3">
      <c r="A61" s="106" t="s">
        <v>14</v>
      </c>
      <c r="B61" s="55">
        <v>3.2225131890853383E-3</v>
      </c>
      <c r="C61" s="58">
        <v>6.6932017706356102E-3</v>
      </c>
      <c r="D61" s="58">
        <v>8.2033132996381132E-3</v>
      </c>
      <c r="E61" s="58">
        <v>1.4245345526307029E-2</v>
      </c>
      <c r="F61" s="55">
        <v>4.1676735696993442E-2</v>
      </c>
      <c r="G61" s="28">
        <v>1.0788259633595644E-2</v>
      </c>
      <c r="H61" s="58">
        <v>4.4465482905109814E-2</v>
      </c>
      <c r="I61" s="47">
        <v>0.1716152888559388</v>
      </c>
      <c r="K61" s="35">
        <v>1.0788259633595644E-2</v>
      </c>
      <c r="L61" s="81" t="s">
        <v>50</v>
      </c>
      <c r="M61" s="81" t="s">
        <v>59</v>
      </c>
      <c r="T61" s="106" t="s">
        <v>14</v>
      </c>
      <c r="U61" s="55">
        <v>4.0086054720465156E-2</v>
      </c>
      <c r="V61" s="58">
        <v>0.12278488033383356</v>
      </c>
      <c r="W61" s="58">
        <v>8.3528304814328186E-2</v>
      </c>
      <c r="X61" s="58">
        <v>0.10228830552742385</v>
      </c>
      <c r="Y61" s="55">
        <v>1.5494908616800713E-2</v>
      </c>
      <c r="Z61" s="47">
        <v>2.2314554008632161E-3</v>
      </c>
      <c r="AA61" s="58">
        <v>9.9465747052016433E-3</v>
      </c>
      <c r="AB61" s="47">
        <v>2.4826756076296586E-2</v>
      </c>
      <c r="AD61" s="68"/>
      <c r="AM61" s="106" t="s">
        <v>14</v>
      </c>
      <c r="AN61" s="55">
        <v>3.4586617256912757E-4</v>
      </c>
      <c r="AO61" s="58">
        <v>2.4262479344611537E-2</v>
      </c>
      <c r="AP61" s="58">
        <v>3.1098265095812708E-2</v>
      </c>
      <c r="AQ61" s="58">
        <v>5.8844394581421829E-2</v>
      </c>
      <c r="AR61" s="55">
        <v>5.0808365524416685E-2</v>
      </c>
      <c r="AS61" s="28">
        <v>4.9024571536513448E-2</v>
      </c>
      <c r="AT61" s="58">
        <v>3.2473844363958761E-2</v>
      </c>
      <c r="AU61" s="47">
        <v>6.3133736560798348E-2</v>
      </c>
      <c r="AW61" s="35">
        <v>4.9024571536513448E-2</v>
      </c>
      <c r="AX61" s="81" t="s">
        <v>54</v>
      </c>
      <c r="AY61" s="81" t="s">
        <v>59</v>
      </c>
      <c r="BF61" s="106" t="s">
        <v>14</v>
      </c>
      <c r="BG61" s="55">
        <v>0.5015941093190317</v>
      </c>
      <c r="BH61" s="58">
        <v>0.43585920649900967</v>
      </c>
      <c r="BI61" s="58">
        <v>0.44288182697412104</v>
      </c>
      <c r="BJ61" s="58">
        <v>0.35016885669396647</v>
      </c>
      <c r="BK61" s="26">
        <v>1.6422597554350195E-2</v>
      </c>
      <c r="BL61" s="47">
        <v>1.7856275594552582E-2</v>
      </c>
      <c r="BM61" s="58">
        <v>1.9514165031888384E-2</v>
      </c>
      <c r="BN61" s="47">
        <v>7.3810815988835432E-2</v>
      </c>
      <c r="BP61" s="35">
        <v>1.6422597554350195E-2</v>
      </c>
      <c r="BQ61" s="81" t="s">
        <v>47</v>
      </c>
      <c r="BR61" s="81" t="s">
        <v>51</v>
      </c>
      <c r="BY61" s="106" t="s">
        <v>15</v>
      </c>
      <c r="BZ61" s="55">
        <v>0.31180677702320353</v>
      </c>
      <c r="CA61" s="58">
        <v>0.32440230345134352</v>
      </c>
      <c r="CB61" s="58">
        <v>0.4497063190782411</v>
      </c>
      <c r="CC61" s="58">
        <v>0.45733372170911468</v>
      </c>
      <c r="CD61" s="55">
        <v>0.28015995916350822</v>
      </c>
      <c r="CE61" s="47">
        <v>0.24315941107790515</v>
      </c>
      <c r="CF61" s="58">
        <v>0.23457548696098693</v>
      </c>
      <c r="CG61" s="47">
        <v>0.18154531264317275</v>
      </c>
      <c r="CI61" s="68"/>
    </row>
    <row r="62" spans="1:89" s="81" customFormat="1" x14ac:dyDescent="0.3">
      <c r="A62" s="106" t="s">
        <v>15</v>
      </c>
      <c r="B62" s="55">
        <v>0.19019968316022273</v>
      </c>
      <c r="C62" s="58">
        <v>0.4869364831259696</v>
      </c>
      <c r="D62" s="58">
        <v>0.66806836247528323</v>
      </c>
      <c r="E62" s="58">
        <v>0.81376500355786119</v>
      </c>
      <c r="F62" s="26">
        <v>6.7557960918991702E-2</v>
      </c>
      <c r="G62" s="47">
        <v>3.0631274546658892E-2</v>
      </c>
      <c r="H62" s="58">
        <v>7.6826838431250849E-2</v>
      </c>
      <c r="I62" s="47">
        <v>0.29931761855070382</v>
      </c>
      <c r="K62" s="35">
        <v>6.7557960918991702E-2</v>
      </c>
      <c r="L62" s="81" t="s">
        <v>54</v>
      </c>
      <c r="M62" s="81" t="s">
        <v>51</v>
      </c>
      <c r="T62" s="106" t="s">
        <v>15</v>
      </c>
      <c r="U62" s="55">
        <v>0.23671158610111262</v>
      </c>
      <c r="V62" s="58">
        <v>0.22677041351385882</v>
      </c>
      <c r="W62" s="58">
        <v>0.41954742304085402</v>
      </c>
      <c r="X62" s="58">
        <v>0.36564630038341583</v>
      </c>
      <c r="Y62" s="55">
        <v>9.5706898615012664E-2</v>
      </c>
      <c r="Z62" s="47">
        <v>8.3495082407896173E-2</v>
      </c>
      <c r="AA62" s="58">
        <v>0.10328218910108285</v>
      </c>
      <c r="AB62" s="47">
        <v>0.63365540344430638</v>
      </c>
      <c r="AD62" s="68"/>
      <c r="AM62" s="106" t="s">
        <v>15</v>
      </c>
      <c r="AN62" s="55">
        <v>0.60246985500754746</v>
      </c>
      <c r="AO62" s="58">
        <v>0.65330530672046683</v>
      </c>
      <c r="AP62" s="58">
        <v>0.72606646386945806</v>
      </c>
      <c r="AQ62" s="58">
        <v>0.68162636168169932</v>
      </c>
      <c r="AR62" s="26">
        <v>0.2347129822316488</v>
      </c>
      <c r="AS62" s="47">
        <v>0.16575632271061622</v>
      </c>
      <c r="AT62" s="58">
        <v>0.30045082331192657</v>
      </c>
      <c r="AU62" s="47">
        <v>0.13675239374036341</v>
      </c>
      <c r="AW62" s="35">
        <v>0.2347129822316488</v>
      </c>
      <c r="AX62" s="81" t="s">
        <v>54</v>
      </c>
      <c r="AY62" s="81" t="s">
        <v>51</v>
      </c>
      <c r="BF62" s="106" t="s">
        <v>15</v>
      </c>
      <c r="BG62" s="55">
        <v>0.42649937890116091</v>
      </c>
      <c r="BH62" s="58">
        <v>0.37531691690778679</v>
      </c>
      <c r="BI62" s="58">
        <v>0.54805996682052038</v>
      </c>
      <c r="BJ62" s="58">
        <v>0.44598192530318365</v>
      </c>
      <c r="BK62" s="26">
        <v>0.54656418427796549</v>
      </c>
      <c r="BL62" s="47">
        <v>0.51045169731620688</v>
      </c>
      <c r="BM62" s="58">
        <v>0.62374162411214873</v>
      </c>
      <c r="BN62" s="47">
        <v>0.93745798950777126</v>
      </c>
      <c r="BP62" s="35">
        <v>0.54656418427796549</v>
      </c>
      <c r="BQ62" s="81" t="s">
        <v>54</v>
      </c>
      <c r="BR62" s="81" t="s">
        <v>51</v>
      </c>
      <c r="BY62" s="106" t="s">
        <v>16</v>
      </c>
      <c r="BZ62" s="55">
        <v>0.3118067770232068</v>
      </c>
      <c r="CA62" s="58">
        <v>0.32440230345134319</v>
      </c>
      <c r="CB62" s="58">
        <v>0.44970631907824055</v>
      </c>
      <c r="CC62" s="58">
        <v>0.45734074913316702</v>
      </c>
      <c r="CD62" s="55">
        <v>0.28015995916350894</v>
      </c>
      <c r="CE62" s="47">
        <v>0.24315941107917158</v>
      </c>
      <c r="CF62" s="58">
        <v>0.23457548696098693</v>
      </c>
      <c r="CG62" s="47">
        <v>0.18154531264317275</v>
      </c>
      <c r="CI62" s="68"/>
    </row>
    <row r="63" spans="1:89" s="81" customFormat="1" x14ac:dyDescent="0.3">
      <c r="A63" s="106" t="s">
        <v>16</v>
      </c>
      <c r="B63" s="55">
        <v>0.57170842793936683</v>
      </c>
      <c r="C63" s="58">
        <v>0.659288238562318</v>
      </c>
      <c r="D63" s="58">
        <v>0.85934308555763184</v>
      </c>
      <c r="E63" s="58">
        <v>0.893068088701097</v>
      </c>
      <c r="F63" s="26">
        <v>9.1777773562785089E-2</v>
      </c>
      <c r="G63" s="47">
        <v>5.2907404172392196E-2</v>
      </c>
      <c r="H63" s="58">
        <v>6.7709348031389172E-2</v>
      </c>
      <c r="I63" s="47">
        <v>9.7783444051350088E-2</v>
      </c>
      <c r="K63" s="35">
        <v>9.1777773562785089E-2</v>
      </c>
      <c r="L63" s="81" t="s">
        <v>54</v>
      </c>
      <c r="M63" s="81" t="s">
        <v>51</v>
      </c>
      <c r="T63" s="106" t="s">
        <v>16</v>
      </c>
      <c r="U63" s="55">
        <v>0.35992788808966503</v>
      </c>
      <c r="V63" s="58">
        <v>0.24416130308452524</v>
      </c>
      <c r="W63" s="58">
        <v>0.49855688900891193</v>
      </c>
      <c r="X63" s="58">
        <v>0.53958615210337368</v>
      </c>
      <c r="Y63" s="55">
        <v>6.8605420677083445E-2</v>
      </c>
      <c r="Z63" s="47">
        <v>5.4810675883215212E-2</v>
      </c>
      <c r="AA63" s="58">
        <v>6.5654518891996971E-2</v>
      </c>
      <c r="AB63" s="47">
        <v>0.29931761855070382</v>
      </c>
      <c r="AD63" s="68"/>
      <c r="AM63" s="106" t="s">
        <v>16</v>
      </c>
      <c r="AN63" s="55">
        <v>0.30715173282498393</v>
      </c>
      <c r="AO63" s="58">
        <v>0.12258908403239835</v>
      </c>
      <c r="AP63" s="58">
        <v>0.23708625902037223</v>
      </c>
      <c r="AQ63" s="58">
        <v>0.14030647813952646</v>
      </c>
      <c r="AR63" s="55">
        <v>0.91035257916322776</v>
      </c>
      <c r="AS63" s="47">
        <v>0.88059095016382205</v>
      </c>
      <c r="AT63" s="58">
        <v>0.89222196570669499</v>
      </c>
      <c r="AU63" s="47">
        <v>0.93745798950777126</v>
      </c>
      <c r="AW63" s="68"/>
      <c r="BF63" s="106" t="s">
        <v>16</v>
      </c>
      <c r="BG63" s="55">
        <v>0.55389155663133005</v>
      </c>
      <c r="BH63" s="58">
        <v>0.58730361251978647</v>
      </c>
      <c r="BI63" s="58">
        <v>0.84966279109139731</v>
      </c>
      <c r="BJ63" s="58">
        <v>0.89728812214900566</v>
      </c>
      <c r="BK63" s="55">
        <v>8.2511872596729471E-2</v>
      </c>
      <c r="BL63" s="47">
        <v>7.9295913835092102E-2</v>
      </c>
      <c r="BM63" s="58">
        <v>0.17305330940426411</v>
      </c>
      <c r="BN63" s="47">
        <v>0.63365540344430638</v>
      </c>
      <c r="BP63" s="68"/>
      <c r="BY63" s="106" t="s">
        <v>17</v>
      </c>
      <c r="BZ63" s="55">
        <v>0.20426921864183664</v>
      </c>
      <c r="CA63" s="58">
        <v>0.33508823768883866</v>
      </c>
      <c r="CB63" s="58">
        <v>0.50759905557264573</v>
      </c>
      <c r="CC63" s="58">
        <v>0.49897609056547015</v>
      </c>
      <c r="CD63" s="55">
        <v>2.7142112040269905E-2</v>
      </c>
      <c r="CE63" s="47">
        <v>1.9697893502132972E-2</v>
      </c>
      <c r="CF63" s="58">
        <v>1.4635873153903118E-2</v>
      </c>
      <c r="CG63" s="47">
        <v>4.8154854121196355E-2</v>
      </c>
      <c r="CI63" s="68"/>
    </row>
    <row r="64" spans="1:89" s="81" customFormat="1" x14ac:dyDescent="0.3">
      <c r="A64" s="106" t="s">
        <v>17</v>
      </c>
      <c r="B64" s="55">
        <v>0.5186692426171452</v>
      </c>
      <c r="C64" s="58">
        <v>0.70108998609662709</v>
      </c>
      <c r="D64" s="58">
        <v>0.82383423477848261</v>
      </c>
      <c r="E64" s="58">
        <v>0.83525873844667942</v>
      </c>
      <c r="F64" s="26">
        <v>2.7279170396327677E-2</v>
      </c>
      <c r="G64" s="47">
        <v>1.1635879212092175E-2</v>
      </c>
      <c r="H64" s="58">
        <v>1.7525583902291524E-2</v>
      </c>
      <c r="I64" s="47">
        <v>9.7783444051350088E-2</v>
      </c>
      <c r="K64" s="35">
        <v>2.7279170396327677E-2</v>
      </c>
      <c r="L64" s="81" t="s">
        <v>54</v>
      </c>
      <c r="M64" s="81" t="s">
        <v>51</v>
      </c>
      <c r="T64" s="106" t="s">
        <v>17</v>
      </c>
      <c r="U64" s="55">
        <v>0.3295703351469394</v>
      </c>
      <c r="V64" s="58">
        <v>0.34773514645554904</v>
      </c>
      <c r="W64" s="58">
        <v>0.41416678167294313</v>
      </c>
      <c r="X64" s="58">
        <v>0.41941054660670324</v>
      </c>
      <c r="Y64" s="55">
        <v>3.383179553001036E-2</v>
      </c>
      <c r="Z64" s="47">
        <v>1.3584975357775784E-2</v>
      </c>
      <c r="AA64" s="58">
        <v>2.0622742328719593E-2</v>
      </c>
      <c r="AB64" s="47">
        <v>0.28950481982017229</v>
      </c>
      <c r="AD64" s="68"/>
      <c r="AM64" s="106" t="s">
        <v>17</v>
      </c>
      <c r="AN64" s="55">
        <v>3.5754140064759084E-2</v>
      </c>
      <c r="AO64" s="58">
        <v>2.4914951540259443E-2</v>
      </c>
      <c r="AP64" s="58">
        <v>0.12667095735756811</v>
      </c>
      <c r="AQ64" s="58">
        <v>0.12533846345179528</v>
      </c>
      <c r="AR64" s="55">
        <v>0.70165524584393757</v>
      </c>
      <c r="AS64" s="47">
        <v>0.76039122236949686</v>
      </c>
      <c r="AT64" s="58">
        <v>0.61646456691240181</v>
      </c>
      <c r="AU64" s="47">
        <v>0.25548710677461339</v>
      </c>
      <c r="AW64" s="68"/>
      <c r="BF64" s="106" t="s">
        <v>17</v>
      </c>
      <c r="BG64" s="55">
        <v>0.2937662787298802</v>
      </c>
      <c r="BH64" s="58">
        <v>0.24643268524881085</v>
      </c>
      <c r="BI64" s="58">
        <v>0.43767451862849721</v>
      </c>
      <c r="BJ64" s="58">
        <v>0.61985691467723947</v>
      </c>
      <c r="BK64" s="26">
        <v>2.9339794748866194E-2</v>
      </c>
      <c r="BL64" s="47">
        <v>4.1590360082112254E-2</v>
      </c>
      <c r="BM64" s="58">
        <v>7.4235726774387584E-2</v>
      </c>
      <c r="BN64" s="47">
        <v>0.35581891853734193</v>
      </c>
      <c r="BP64" s="35">
        <v>2.9339794748866194E-2</v>
      </c>
      <c r="BQ64" s="81" t="s">
        <v>54</v>
      </c>
      <c r="BR64" s="81" t="s">
        <v>51</v>
      </c>
      <c r="BY64" s="106" t="s">
        <v>18</v>
      </c>
      <c r="BZ64" s="55">
        <v>0.17094179606057328</v>
      </c>
      <c r="CA64" s="58">
        <v>9.2558953120283227E-2</v>
      </c>
      <c r="CB64" s="58">
        <v>0.22224908426137191</v>
      </c>
      <c r="CC64" s="58">
        <v>0.27794291742986743</v>
      </c>
      <c r="CD64" s="26">
        <v>0.45083588215359177</v>
      </c>
      <c r="CE64" s="47">
        <v>0.34568469471438273</v>
      </c>
      <c r="CF64" s="58">
        <v>0.27765920027722368</v>
      </c>
      <c r="CG64" s="47">
        <v>0.44282379884330825</v>
      </c>
      <c r="CI64" s="35">
        <v>0.45083588215359177</v>
      </c>
      <c r="CJ64" s="81" t="s">
        <v>54</v>
      </c>
      <c r="CK64" s="81" t="s">
        <v>51</v>
      </c>
    </row>
    <row r="65" spans="1:89" s="81" customFormat="1" x14ac:dyDescent="0.3">
      <c r="A65" s="106" t="s">
        <v>18</v>
      </c>
      <c r="B65" s="55">
        <v>0.5045993880343641</v>
      </c>
      <c r="C65" s="58">
        <v>0.45967688658019817</v>
      </c>
      <c r="D65" s="58">
        <v>0.58233712273193539</v>
      </c>
      <c r="E65" s="58">
        <v>0.60025844738165635</v>
      </c>
      <c r="F65" s="26">
        <v>7.9804091118830633E-2</v>
      </c>
      <c r="G65" s="47">
        <v>4.9093557785951689E-2</v>
      </c>
      <c r="H65" s="58">
        <v>8.7751644080542868E-2</v>
      </c>
      <c r="I65" s="47">
        <v>0.45688053514029203</v>
      </c>
      <c r="K65" s="35">
        <v>7.9804091118830633E-2</v>
      </c>
      <c r="L65" s="81" t="s">
        <v>54</v>
      </c>
      <c r="M65" s="81" t="s">
        <v>51</v>
      </c>
      <c r="T65" s="106" t="s">
        <v>18</v>
      </c>
      <c r="U65" s="55">
        <v>0.55563765258060538</v>
      </c>
      <c r="V65" s="58">
        <v>0.68526512090825409</v>
      </c>
      <c r="W65" s="58">
        <v>0.71841476626454814</v>
      </c>
      <c r="X65" s="58">
        <v>0.83597165436444676</v>
      </c>
      <c r="Y65" s="26">
        <v>1.2909410609088937E-2</v>
      </c>
      <c r="Z65" s="47">
        <v>1.0640033985934232E-2</v>
      </c>
      <c r="AA65" s="58">
        <v>2.1116242118781197E-2</v>
      </c>
      <c r="AB65" s="47">
        <v>0.28950481982017229</v>
      </c>
      <c r="AD65" s="35">
        <v>1.2909410609088937E-2</v>
      </c>
      <c r="AE65" s="81" t="s">
        <v>54</v>
      </c>
      <c r="AF65" s="81" t="s">
        <v>51</v>
      </c>
      <c r="AM65" s="106" t="s">
        <v>18</v>
      </c>
      <c r="AN65" s="55">
        <v>0.64263790327801396</v>
      </c>
      <c r="AO65" s="58">
        <v>0.28338817772772329</v>
      </c>
      <c r="AP65" s="58">
        <v>0.41102156142059432</v>
      </c>
      <c r="AQ65" s="58">
        <v>0.31419334726183329</v>
      </c>
      <c r="AR65" s="26">
        <v>0.84133707117770595</v>
      </c>
      <c r="AS65" s="47">
        <v>0.80528848034923772</v>
      </c>
      <c r="AT65" s="58">
        <v>0.89973806604556483</v>
      </c>
      <c r="AU65" s="47">
        <v>0.93745798950777126</v>
      </c>
      <c r="AW65" s="35">
        <v>0.84133707117770595</v>
      </c>
      <c r="AX65" s="81" t="s">
        <v>54</v>
      </c>
      <c r="AY65" s="81" t="s">
        <v>51</v>
      </c>
      <c r="BF65" s="106" t="s">
        <v>18</v>
      </c>
      <c r="BG65" s="55">
        <v>0.58917399753784971</v>
      </c>
      <c r="BH65" s="58">
        <v>0.27283203244828652</v>
      </c>
      <c r="BI65" s="58">
        <v>0.30611043151434342</v>
      </c>
      <c r="BJ65" s="58">
        <v>0.3845305504074667</v>
      </c>
      <c r="BK65" s="26">
        <v>0.3016291797799423</v>
      </c>
      <c r="BL65" s="47">
        <v>0.31896980152315901</v>
      </c>
      <c r="BM65" s="58">
        <v>0.31455588358610892</v>
      </c>
      <c r="BN65" s="47">
        <v>0.64430482550563084</v>
      </c>
      <c r="BP65" s="35">
        <v>0.3016291797799423</v>
      </c>
      <c r="BQ65" s="81" t="s">
        <v>50</v>
      </c>
      <c r="BR65" s="81" t="s">
        <v>51</v>
      </c>
      <c r="BY65" s="106" t="s">
        <v>19</v>
      </c>
      <c r="BZ65" s="55">
        <v>4.5819065231189046E-2</v>
      </c>
      <c r="CA65" s="58">
        <v>1.001796587579481E-2</v>
      </c>
      <c r="CB65" s="58">
        <v>1.8655624627660582E-2</v>
      </c>
      <c r="CC65" s="58">
        <v>1.5337724126640207E-2</v>
      </c>
      <c r="CD65" s="55">
        <v>8.4306940407063963E-2</v>
      </c>
      <c r="CE65" s="28">
        <v>0.13079357853878601</v>
      </c>
      <c r="CF65" s="58">
        <v>0.24603369450179621</v>
      </c>
      <c r="CG65" s="47">
        <v>0.26858621084888623</v>
      </c>
      <c r="CI65" s="35">
        <v>0.13079357853878601</v>
      </c>
      <c r="CJ65" s="81" t="s">
        <v>54</v>
      </c>
      <c r="CK65" s="81" t="s">
        <v>59</v>
      </c>
    </row>
    <row r="66" spans="1:89" s="81" customFormat="1" x14ac:dyDescent="0.3">
      <c r="A66" s="106" t="s">
        <v>19</v>
      </c>
      <c r="B66" s="55">
        <v>0.39343965799892</v>
      </c>
      <c r="C66" s="58">
        <v>0.92157544869303454</v>
      </c>
      <c r="D66" s="58">
        <v>0.83254486590042109</v>
      </c>
      <c r="E66" s="58">
        <v>0.13349251923814326</v>
      </c>
      <c r="F66" s="55">
        <v>0.53982513495608286</v>
      </c>
      <c r="G66" s="47">
        <v>0.44334009935496632</v>
      </c>
      <c r="H66" s="58">
        <v>0.49854843190709969</v>
      </c>
      <c r="I66" s="47">
        <v>0.54199418845918712</v>
      </c>
      <c r="K66" s="68"/>
      <c r="T66" s="106" t="s">
        <v>19</v>
      </c>
      <c r="U66" s="55">
        <v>0.19128741032393196</v>
      </c>
      <c r="V66" s="58">
        <v>0.18885504584810589</v>
      </c>
      <c r="W66" s="58">
        <v>0.28111932468924683</v>
      </c>
      <c r="X66" s="58">
        <v>0.28761604477986519</v>
      </c>
      <c r="Y66" s="26">
        <v>0.43082204018982295</v>
      </c>
      <c r="Z66" s="47">
        <v>0.3352675297258782</v>
      </c>
      <c r="AA66" s="58">
        <v>0.53585211224767948</v>
      </c>
      <c r="AB66" s="47">
        <v>0.64029047824892604</v>
      </c>
      <c r="AD66" s="35">
        <v>0.43082204018982295</v>
      </c>
      <c r="AE66" s="81" t="s">
        <v>54</v>
      </c>
      <c r="AF66" s="81" t="s">
        <v>51</v>
      </c>
      <c r="AM66" s="106" t="s">
        <v>19</v>
      </c>
      <c r="AN66" s="55">
        <v>0.43584905436484006</v>
      </c>
      <c r="AO66" s="58">
        <v>0.26109708870627441</v>
      </c>
      <c r="AP66" s="58">
        <v>0.3753077004683551</v>
      </c>
      <c r="AQ66" s="58">
        <v>0.32898908730301096</v>
      </c>
      <c r="AR66" s="55">
        <v>0.93332678436204797</v>
      </c>
      <c r="AS66" s="47">
        <v>0.91416371157211096</v>
      </c>
      <c r="AT66" s="58">
        <v>0.87994928549255458</v>
      </c>
      <c r="AU66" s="47">
        <v>0.33426094007014306</v>
      </c>
      <c r="AW66" s="68"/>
      <c r="BF66" s="106" t="s">
        <v>19</v>
      </c>
      <c r="BG66" s="55">
        <v>0.26531665074671784</v>
      </c>
      <c r="BH66" s="58">
        <v>0.39908680753829995</v>
      </c>
      <c r="BI66" s="58">
        <v>0.56531008057313015</v>
      </c>
      <c r="BJ66" s="58">
        <v>0.5905325603634114</v>
      </c>
      <c r="BK66" s="55">
        <v>0.74246356845158501</v>
      </c>
      <c r="BL66" s="47">
        <v>0.65478047654915117</v>
      </c>
      <c r="BM66" s="58">
        <v>0.76976166954689174</v>
      </c>
      <c r="BN66" s="47">
        <v>0.77880078307140488</v>
      </c>
      <c r="BP66" s="68"/>
      <c r="BY66" s="106" t="s">
        <v>20</v>
      </c>
      <c r="BZ66" s="51">
        <v>0.90528331178128763</v>
      </c>
      <c r="CA66" s="46">
        <v>0.83275278069818759</v>
      </c>
      <c r="CB66" s="46">
        <v>0.78546375657358403</v>
      </c>
      <c r="CC66" s="46">
        <v>0.66880469102968421</v>
      </c>
      <c r="CD66" s="51">
        <v>0.33301764082293295</v>
      </c>
      <c r="CE66" s="53">
        <v>0.31625116665488617</v>
      </c>
      <c r="CF66" s="46">
        <v>0.23778681015010381</v>
      </c>
      <c r="CG66" s="53">
        <v>0.1680769559495201</v>
      </c>
      <c r="CI66" s="68"/>
    </row>
    <row r="67" spans="1:89" s="81" customFormat="1" x14ac:dyDescent="0.3">
      <c r="A67" s="106" t="s">
        <v>20</v>
      </c>
      <c r="B67" s="51">
        <v>0.81299143774704674</v>
      </c>
      <c r="C67" s="46">
        <v>0.95612090617390366</v>
      </c>
      <c r="D67" s="46">
        <v>0.9681802021717969</v>
      </c>
      <c r="E67" s="46">
        <v>0.99037634350888926</v>
      </c>
      <c r="F67" s="40">
        <v>0.39834242221827248</v>
      </c>
      <c r="G67" s="53">
        <v>0.40479438311630189</v>
      </c>
      <c r="H67" s="46">
        <v>0.40700241080113864</v>
      </c>
      <c r="I67" s="53">
        <v>0.44282379884330825</v>
      </c>
      <c r="K67" s="35">
        <v>0.39834242221827248</v>
      </c>
      <c r="L67" s="81" t="s">
        <v>54</v>
      </c>
      <c r="M67" s="81" t="s">
        <v>51</v>
      </c>
      <c r="T67" s="106" t="s">
        <v>20</v>
      </c>
      <c r="U67" s="51">
        <v>0.7545333110948631</v>
      </c>
      <c r="V67" s="46">
        <v>0.92127938935519593</v>
      </c>
      <c r="W67" s="46">
        <v>0.92563021746840946</v>
      </c>
      <c r="X67" s="46">
        <v>0.88672950751281532</v>
      </c>
      <c r="Y67" s="40">
        <v>0.3755422854846362</v>
      </c>
      <c r="Z67" s="53">
        <v>0.38068963359637242</v>
      </c>
      <c r="AA67" s="46">
        <v>0.41309578091024463</v>
      </c>
      <c r="AB67" s="53">
        <v>0.64430482550563084</v>
      </c>
      <c r="AD67" s="35">
        <v>0.3755422854846362</v>
      </c>
      <c r="AE67" s="81" t="s">
        <v>54</v>
      </c>
      <c r="AF67" s="81" t="s">
        <v>51</v>
      </c>
      <c r="AM67" s="106" t="s">
        <v>20</v>
      </c>
      <c r="AN67" s="51">
        <v>0.85676503449972308</v>
      </c>
      <c r="AO67" s="46">
        <v>0.869822330900763</v>
      </c>
      <c r="AP67" s="46">
        <v>0.87190945929879493</v>
      </c>
      <c r="AQ67" s="46">
        <v>0.85479978604311424</v>
      </c>
      <c r="AR67" s="40">
        <v>0.22460732739411415</v>
      </c>
      <c r="AS67" s="53">
        <v>0.22932916960652344</v>
      </c>
      <c r="AT67" s="46">
        <v>0.26855347294709869</v>
      </c>
      <c r="AU67" s="53">
        <v>0.64430482550563084</v>
      </c>
      <c r="AW67" s="35">
        <v>0.22460732739411415</v>
      </c>
      <c r="AX67" s="81" t="s">
        <v>50</v>
      </c>
      <c r="AY67" s="81" t="s">
        <v>51</v>
      </c>
      <c r="BF67" s="106" t="s">
        <v>20</v>
      </c>
      <c r="BG67" s="51">
        <v>0.59349528525708184</v>
      </c>
      <c r="BH67" s="46">
        <v>0.4760794790578089</v>
      </c>
      <c r="BI67" s="46">
        <v>0.75249589193072874</v>
      </c>
      <c r="BJ67" s="46">
        <v>0.82584167683992149</v>
      </c>
      <c r="BK67" s="40">
        <v>0.18541827746866249</v>
      </c>
      <c r="BL67" s="53">
        <v>0.16452753479642274</v>
      </c>
      <c r="BM67" s="46">
        <v>0.165579386691969</v>
      </c>
      <c r="BN67" s="53">
        <v>0.44282379884330825</v>
      </c>
      <c r="BP67" s="35">
        <v>0.18541827746866249</v>
      </c>
      <c r="BQ67" s="81" t="s">
        <v>54</v>
      </c>
      <c r="BR67" s="81" t="s">
        <v>51</v>
      </c>
      <c r="BY67" s="137"/>
      <c r="BZ67" s="116"/>
      <c r="CA67" s="116"/>
      <c r="CB67" s="116"/>
      <c r="CC67" s="116"/>
      <c r="CD67" s="116"/>
      <c r="CE67" s="116"/>
      <c r="CF67" s="116"/>
      <c r="CG67" s="116"/>
      <c r="CI67" s="68"/>
    </row>
    <row r="68" spans="1:89" s="81" customFormat="1" x14ac:dyDescent="0.3">
      <c r="K68" s="68"/>
      <c r="AD68" s="68"/>
      <c r="AW68" s="68"/>
      <c r="BP68" s="68"/>
      <c r="CI68" s="68"/>
    </row>
    <row r="69" spans="1:89" s="81" customFormat="1" x14ac:dyDescent="0.3">
      <c r="K69" s="68"/>
      <c r="AD69" s="68"/>
      <c r="AG69" s="68"/>
      <c r="AJ69" s="68"/>
      <c r="AW69" s="68"/>
      <c r="BP69" s="68"/>
      <c r="CI69" s="68"/>
    </row>
    <row r="70" spans="1:89" s="81" customFormat="1" x14ac:dyDescent="0.3">
      <c r="K70" s="68"/>
      <c r="N70" s="68"/>
      <c r="Q70" s="68"/>
      <c r="AD70" s="68"/>
      <c r="AG70" s="68"/>
      <c r="AJ70" s="68"/>
      <c r="AW70" s="68"/>
      <c r="AZ70" s="68"/>
      <c r="BC70" s="68"/>
      <c r="BP70" s="68"/>
      <c r="BS70" s="68"/>
      <c r="CI70" s="68"/>
    </row>
  </sheetData>
  <mergeCells count="108">
    <mergeCell ref="B7:E7"/>
    <mergeCell ref="F7:I7"/>
    <mergeCell ref="B8:C8"/>
    <mergeCell ref="D8:E8"/>
    <mergeCell ref="F8:G8"/>
    <mergeCell ref="H8:I8"/>
    <mergeCell ref="B14:E14"/>
    <mergeCell ref="F14:I14"/>
    <mergeCell ref="B22:C22"/>
    <mergeCell ref="D22:E22"/>
    <mergeCell ref="F22:G22"/>
    <mergeCell ref="H22:I22"/>
    <mergeCell ref="B31:E31"/>
    <mergeCell ref="F31:I31"/>
    <mergeCell ref="B15:C15"/>
    <mergeCell ref="D15:E15"/>
    <mergeCell ref="F15:G15"/>
    <mergeCell ref="H15:I15"/>
    <mergeCell ref="B21:E21"/>
    <mergeCell ref="F21:I21"/>
    <mergeCell ref="BZ31:CC31"/>
    <mergeCell ref="CD31:CG31"/>
    <mergeCell ref="B32:C32"/>
    <mergeCell ref="D32:E32"/>
    <mergeCell ref="F32:G32"/>
    <mergeCell ref="H32:I32"/>
    <mergeCell ref="U32:V32"/>
    <mergeCell ref="W32:X32"/>
    <mergeCell ref="Y32:Z32"/>
    <mergeCell ref="AA32:AB32"/>
    <mergeCell ref="U31:X31"/>
    <mergeCell ref="Y31:AB31"/>
    <mergeCell ref="AN31:AQ31"/>
    <mergeCell ref="AR31:AU31"/>
    <mergeCell ref="BG31:BJ31"/>
    <mergeCell ref="BK31:BN31"/>
    <mergeCell ref="BK32:BL32"/>
    <mergeCell ref="BM32:BN32"/>
    <mergeCell ref="BZ32:CA32"/>
    <mergeCell ref="CB32:CC32"/>
    <mergeCell ref="CD32:CE32"/>
    <mergeCell ref="CF32:CG32"/>
    <mergeCell ref="AN32:AO32"/>
    <mergeCell ref="AP32:AQ32"/>
    <mergeCell ref="AR32:AS32"/>
    <mergeCell ref="AT32:AU32"/>
    <mergeCell ref="BG32:BH32"/>
    <mergeCell ref="BI32:BJ32"/>
    <mergeCell ref="BG44:BJ44"/>
    <mergeCell ref="BK44:BN44"/>
    <mergeCell ref="BZ44:CC44"/>
    <mergeCell ref="CD44:CG44"/>
    <mergeCell ref="B45:C45"/>
    <mergeCell ref="D45:E45"/>
    <mergeCell ref="F45:G45"/>
    <mergeCell ref="H45:I45"/>
    <mergeCell ref="U45:V45"/>
    <mergeCell ref="W45:X45"/>
    <mergeCell ref="B44:E44"/>
    <mergeCell ref="F44:I44"/>
    <mergeCell ref="U44:X44"/>
    <mergeCell ref="Y44:AB44"/>
    <mergeCell ref="AN44:AQ44"/>
    <mergeCell ref="AR44:AU44"/>
    <mergeCell ref="CD45:CE45"/>
    <mergeCell ref="CF45:CG45"/>
    <mergeCell ref="BZ45:CA45"/>
    <mergeCell ref="CB45:CC45"/>
    <mergeCell ref="U57:X57"/>
    <mergeCell ref="Y57:AB57"/>
    <mergeCell ref="AN57:AQ57"/>
    <mergeCell ref="AR57:AU57"/>
    <mergeCell ref="BG57:BJ57"/>
    <mergeCell ref="BK57:BN57"/>
    <mergeCell ref="BG45:BH45"/>
    <mergeCell ref="BI45:BJ45"/>
    <mergeCell ref="BK45:BL45"/>
    <mergeCell ref="BM45:BN45"/>
    <mergeCell ref="Y45:Z45"/>
    <mergeCell ref="AA45:AB45"/>
    <mergeCell ref="AN45:AO45"/>
    <mergeCell ref="AP45:AQ45"/>
    <mergeCell ref="AR45:AS45"/>
    <mergeCell ref="AT45:AU45"/>
    <mergeCell ref="BZ57:CC57"/>
    <mergeCell ref="CD57:CG57"/>
    <mergeCell ref="B58:C58"/>
    <mergeCell ref="D58:E58"/>
    <mergeCell ref="F58:G58"/>
    <mergeCell ref="H58:I58"/>
    <mergeCell ref="U58:V58"/>
    <mergeCell ref="W58:X58"/>
    <mergeCell ref="Y58:Z58"/>
    <mergeCell ref="AA58:AB58"/>
    <mergeCell ref="BK58:BL58"/>
    <mergeCell ref="BM58:BN58"/>
    <mergeCell ref="BZ58:CA58"/>
    <mergeCell ref="CB58:CC58"/>
    <mergeCell ref="CD58:CE58"/>
    <mergeCell ref="CF58:CG58"/>
    <mergeCell ref="AN58:AO58"/>
    <mergeCell ref="AP58:AQ58"/>
    <mergeCell ref="AR58:AS58"/>
    <mergeCell ref="AT58:AU58"/>
    <mergeCell ref="BG58:BH58"/>
    <mergeCell ref="BI58:BJ58"/>
    <mergeCell ref="B57:E57"/>
    <mergeCell ref="F57:I57"/>
  </mergeCells>
  <conditionalFormatting sqref="O10:O11 B60:I67 U60:AB67 AN60:AU67 BG60:BN67 BP67 K61:K65 K67 AD65:AD67 AW61:AW62 AW65 AW67 BP60:BP62 BP64:BP65 CI64:CI65 CI60 BZ60:CG66 B47:I54 U47:AB54 AN47:AU54 BG47:BN54 K48:K52 K54 AD49:AD54 AW48:AW50 AW52:AW54 BP49:BP54 CI48:CI53 BZ47:CG53 AH34:AH41 B34:I41 U34:AB41 AN34:AU41 BG34:BN41 BT34:BT41 K34:K35 K40 O34:O41 AD34:AD35 AW34 AW38 AW41 BA34:BA41 BP39 CI34 CI41 CM34:CM41 B10:I11 B17:I18 B24:I25 K10:K11 K18 K25 BZ34:CG40">
    <cfRule type="cellIs" dxfId="221" priority="1" operator="equal">
      <formula>"&lt;0,001"</formula>
    </cfRule>
    <cfRule type="cellIs" dxfId="220" priority="2" operator="between">
      <formula>0.05</formula>
      <formula>0.1</formula>
    </cfRule>
    <cfRule type="cellIs" dxfId="219" priority="3" operator="lessThan">
      <formula>0.0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79D96-68AE-456C-A257-DD0581BAD652}">
  <dimension ref="A1:AH297"/>
  <sheetViews>
    <sheetView topLeftCell="A175" workbookViewId="0">
      <selection activeCell="A153" sqref="A153:J153"/>
    </sheetView>
  </sheetViews>
  <sheetFormatPr defaultRowHeight="14.4" x14ac:dyDescent="0.3"/>
  <sheetData>
    <row r="1" spans="1:34" s="81" customFormat="1" ht="18" x14ac:dyDescent="0.35">
      <c r="A1" s="62" t="s">
        <v>319</v>
      </c>
    </row>
    <row r="2" spans="1:34" s="81" customFormat="1" x14ac:dyDescent="0.3"/>
    <row r="3" spans="1:34" s="81" customFormat="1" x14ac:dyDescent="0.3"/>
    <row r="4" spans="1:34" s="81" customFormat="1" x14ac:dyDescent="0.3">
      <c r="A4" s="81" t="s">
        <v>316</v>
      </c>
    </row>
    <row r="5" spans="1:34" s="81" customFormat="1" x14ac:dyDescent="0.3">
      <c r="A5" s="81" t="s">
        <v>317</v>
      </c>
    </row>
    <row r="6" spans="1:34" s="81" customFormat="1" x14ac:dyDescent="0.3">
      <c r="A6" s="81" t="s">
        <v>318</v>
      </c>
    </row>
    <row r="8" spans="1:34" s="81" customFormat="1" x14ac:dyDescent="0.3">
      <c r="A8" s="175" t="s">
        <v>77</v>
      </c>
      <c r="B8" s="175"/>
      <c r="C8" s="175"/>
      <c r="D8" s="175"/>
      <c r="E8" s="175"/>
      <c r="F8" s="175"/>
      <c r="G8" s="175"/>
      <c r="H8" s="175"/>
      <c r="I8" s="175"/>
      <c r="J8" s="175"/>
      <c r="K8" s="175"/>
      <c r="L8" s="175"/>
      <c r="M8" s="175"/>
      <c r="N8" s="175"/>
      <c r="O8" s="175"/>
      <c r="P8" s="175"/>
      <c r="Q8" s="175"/>
      <c r="R8" s="175"/>
      <c r="S8" s="175"/>
      <c r="T8" s="175"/>
      <c r="U8" s="175"/>
      <c r="V8" s="175"/>
      <c r="W8" s="175"/>
      <c r="X8" s="175"/>
      <c r="Y8" s="175"/>
      <c r="Z8" s="175"/>
      <c r="AA8" s="175"/>
      <c r="AB8" s="175"/>
      <c r="AC8" s="175"/>
      <c r="AD8" s="175"/>
      <c r="AE8" s="175"/>
      <c r="AF8" s="175"/>
      <c r="AG8" s="175"/>
      <c r="AH8" s="175"/>
    </row>
    <row r="9" spans="1:34" s="81" customFormat="1" x14ac:dyDescent="0.3"/>
    <row r="10" spans="1:34" s="81" customFormat="1" x14ac:dyDescent="0.3">
      <c r="A10" s="176" t="s">
        <v>281</v>
      </c>
      <c r="B10" s="176"/>
      <c r="C10" s="176"/>
      <c r="D10" s="176"/>
      <c r="E10" s="176"/>
      <c r="F10" s="176"/>
      <c r="G10" s="176"/>
      <c r="H10" s="176"/>
      <c r="I10" s="176"/>
      <c r="J10" s="176"/>
      <c r="M10" s="176" t="s">
        <v>282</v>
      </c>
      <c r="N10" s="176"/>
      <c r="O10" s="176"/>
      <c r="P10" s="176"/>
      <c r="Q10" s="176"/>
      <c r="R10" s="176"/>
      <c r="S10" s="176"/>
      <c r="T10" s="176"/>
      <c r="U10" s="176"/>
      <c r="V10" s="176"/>
      <c r="Y10" s="176" t="s">
        <v>283</v>
      </c>
      <c r="Z10" s="176"/>
      <c r="AA10" s="176"/>
      <c r="AB10" s="176"/>
      <c r="AC10" s="176"/>
      <c r="AD10" s="176"/>
      <c r="AE10" s="176"/>
      <c r="AF10" s="176"/>
      <c r="AG10" s="176"/>
      <c r="AH10" s="176"/>
    </row>
    <row r="11" spans="1:34" s="81" customFormat="1" x14ac:dyDescent="0.3"/>
    <row r="12" spans="1:34" s="81" customFormat="1" x14ac:dyDescent="0.3">
      <c r="A12" s="174" t="s">
        <v>319</v>
      </c>
      <c r="B12" s="174"/>
      <c r="C12" s="174"/>
      <c r="D12" s="174"/>
      <c r="E12" s="174"/>
      <c r="F12" s="174"/>
      <c r="G12" s="174"/>
      <c r="H12" s="174"/>
      <c r="I12" s="174"/>
      <c r="J12" s="174"/>
      <c r="M12" s="174" t="s">
        <v>319</v>
      </c>
      <c r="N12" s="174"/>
      <c r="O12" s="174"/>
      <c r="P12" s="174"/>
      <c r="Q12" s="174"/>
      <c r="R12" s="174"/>
      <c r="S12" s="174"/>
      <c r="T12" s="174"/>
      <c r="U12" s="174"/>
      <c r="V12" s="174"/>
      <c r="Y12" s="174" t="s">
        <v>319</v>
      </c>
      <c r="Z12" s="174"/>
      <c r="AA12" s="174"/>
      <c r="AB12" s="174"/>
      <c r="AC12" s="174"/>
      <c r="AD12" s="174"/>
      <c r="AE12" s="174"/>
      <c r="AF12" s="174"/>
      <c r="AG12" s="174"/>
      <c r="AH12" s="174"/>
    </row>
    <row r="13" spans="1:34" s="81" customFormat="1" x14ac:dyDescent="0.3"/>
    <row r="14" spans="1:34" s="81" customFormat="1" x14ac:dyDescent="0.3">
      <c r="A14" s="2" t="s">
        <v>21</v>
      </c>
      <c r="M14" s="2" t="s">
        <v>21</v>
      </c>
      <c r="Y14" s="2" t="s">
        <v>21</v>
      </c>
    </row>
    <row r="15" spans="1:34" s="81" customFormat="1" x14ac:dyDescent="0.3"/>
    <row r="16" spans="1:34" s="81" customFormat="1" x14ac:dyDescent="0.3">
      <c r="A16" s="13" t="s">
        <v>321</v>
      </c>
      <c r="B16" s="77"/>
      <c r="C16" s="77"/>
      <c r="D16" s="77"/>
      <c r="E16" s="77"/>
      <c r="F16" s="77"/>
      <c r="G16" s="77"/>
      <c r="H16" s="77"/>
      <c r="I16" s="77"/>
      <c r="J16" s="77"/>
      <c r="M16" s="13" t="s">
        <v>321</v>
      </c>
      <c r="N16" s="77"/>
      <c r="O16" s="77"/>
      <c r="P16" s="77"/>
      <c r="Q16" s="77"/>
      <c r="R16" s="77"/>
      <c r="S16" s="77"/>
      <c r="T16" s="77"/>
      <c r="U16" s="77"/>
      <c r="V16" s="77"/>
      <c r="Y16" s="13" t="s">
        <v>321</v>
      </c>
      <c r="Z16" s="77"/>
      <c r="AA16" s="77"/>
      <c r="AB16" s="77"/>
      <c r="AC16" s="77"/>
      <c r="AD16" s="77"/>
      <c r="AE16" s="77"/>
      <c r="AF16" s="77"/>
      <c r="AG16" s="77"/>
      <c r="AH16" s="77"/>
    </row>
    <row r="17" spans="1:34" s="81" customFormat="1" ht="28.8" x14ac:dyDescent="0.3">
      <c r="A17" s="19"/>
      <c r="B17" s="119" t="s">
        <v>13</v>
      </c>
      <c r="C17" s="119" t="s">
        <v>14</v>
      </c>
      <c r="D17" s="119" t="s">
        <v>15</v>
      </c>
      <c r="E17" s="119" t="s">
        <v>16</v>
      </c>
      <c r="F17" s="119" t="s">
        <v>17</v>
      </c>
      <c r="G17" s="119" t="s">
        <v>18</v>
      </c>
      <c r="H17" s="119" t="s">
        <v>19</v>
      </c>
      <c r="I17" s="119" t="s">
        <v>20</v>
      </c>
      <c r="J17" s="119" t="s">
        <v>76</v>
      </c>
      <c r="M17" s="19"/>
      <c r="N17" s="119" t="s">
        <v>13</v>
      </c>
      <c r="O17" s="119" t="s">
        <v>14</v>
      </c>
      <c r="P17" s="119" t="s">
        <v>15</v>
      </c>
      <c r="Q17" s="119" t="s">
        <v>16</v>
      </c>
      <c r="R17" s="119" t="s">
        <v>17</v>
      </c>
      <c r="S17" s="119" t="s">
        <v>18</v>
      </c>
      <c r="T17" s="119" t="s">
        <v>19</v>
      </c>
      <c r="U17" s="119" t="s">
        <v>20</v>
      </c>
      <c r="V17" s="119" t="s">
        <v>76</v>
      </c>
      <c r="Y17" s="19"/>
      <c r="Z17" s="119" t="s">
        <v>13</v>
      </c>
      <c r="AA17" s="119" t="s">
        <v>14</v>
      </c>
      <c r="AB17" s="119" t="s">
        <v>15</v>
      </c>
      <c r="AC17" s="119" t="s">
        <v>16</v>
      </c>
      <c r="AD17" s="119" t="s">
        <v>17</v>
      </c>
      <c r="AE17" s="119" t="s">
        <v>18</v>
      </c>
      <c r="AF17" s="119" t="s">
        <v>19</v>
      </c>
      <c r="AG17" s="119" t="s">
        <v>20</v>
      </c>
      <c r="AH17" s="119" t="s">
        <v>76</v>
      </c>
    </row>
    <row r="18" spans="1:34" s="81" customFormat="1" x14ac:dyDescent="0.3">
      <c r="A18" s="14" t="s">
        <v>14</v>
      </c>
      <c r="B18" s="120">
        <v>0.59154143627336075</v>
      </c>
      <c r="C18" s="120"/>
      <c r="D18" s="120"/>
      <c r="E18" s="120"/>
      <c r="F18" s="120"/>
      <c r="G18" s="120"/>
      <c r="H18" s="120"/>
      <c r="I18" s="120"/>
      <c r="J18" s="120"/>
      <c r="M18" s="14" t="s">
        <v>14</v>
      </c>
      <c r="N18" s="120">
        <v>0.47009211675171414</v>
      </c>
      <c r="O18" s="120"/>
      <c r="P18" s="120"/>
      <c r="Q18" s="120"/>
      <c r="R18" s="120"/>
      <c r="S18" s="120"/>
      <c r="T18" s="120"/>
      <c r="U18" s="120"/>
      <c r="V18" s="120"/>
      <c r="Y18" s="14" t="s">
        <v>14</v>
      </c>
      <c r="Z18" s="120">
        <v>0.33455559424861209</v>
      </c>
      <c r="AA18" s="120"/>
      <c r="AB18" s="120"/>
      <c r="AC18" s="120"/>
      <c r="AD18" s="120"/>
      <c r="AE18" s="120"/>
      <c r="AF18" s="120"/>
      <c r="AG18" s="120"/>
      <c r="AH18" s="120"/>
    </row>
    <row r="19" spans="1:34" s="81" customFormat="1" x14ac:dyDescent="0.3">
      <c r="A19" s="14" t="s">
        <v>15</v>
      </c>
      <c r="B19" s="120">
        <v>-0.11441926515594768</v>
      </c>
      <c r="C19" s="120">
        <v>1.0309289530969178E-2</v>
      </c>
      <c r="D19" s="120"/>
      <c r="E19" s="120"/>
      <c r="F19" s="120"/>
      <c r="G19" s="120"/>
      <c r="H19" s="120"/>
      <c r="I19" s="120"/>
      <c r="J19" s="120"/>
      <c r="M19" s="14" t="s">
        <v>15</v>
      </c>
      <c r="N19" s="120">
        <v>2.2544795924078261E-2</v>
      </c>
      <c r="O19" s="120">
        <v>-0.13502018687211154</v>
      </c>
      <c r="P19" s="120"/>
      <c r="Q19" s="120"/>
      <c r="R19" s="120"/>
      <c r="S19" s="120"/>
      <c r="T19" s="120"/>
      <c r="U19" s="120"/>
      <c r="V19" s="120"/>
      <c r="Y19" s="14" t="s">
        <v>15</v>
      </c>
      <c r="Z19" s="120">
        <v>0.46158099158819776</v>
      </c>
      <c r="AA19" s="120">
        <v>1.2659242088545831E-2</v>
      </c>
      <c r="AB19" s="120"/>
      <c r="AC19" s="120"/>
      <c r="AD19" s="120"/>
      <c r="AE19" s="120"/>
      <c r="AF19" s="120"/>
      <c r="AG19" s="120"/>
      <c r="AH19" s="120"/>
    </row>
    <row r="20" spans="1:34" s="81" customFormat="1" x14ac:dyDescent="0.3">
      <c r="A20" s="14" t="s">
        <v>16</v>
      </c>
      <c r="B20" s="120">
        <v>0.12184908756867155</v>
      </c>
      <c r="C20" s="120">
        <v>0.2812963286307304</v>
      </c>
      <c r="D20" s="120">
        <v>0.88823529411764701</v>
      </c>
      <c r="E20" s="120"/>
      <c r="F20" s="120"/>
      <c r="G20" s="120"/>
      <c r="H20" s="120"/>
      <c r="I20" s="120"/>
      <c r="J20" s="120"/>
      <c r="M20" s="14" t="s">
        <v>16</v>
      </c>
      <c r="N20" s="120">
        <v>2.2544795924078261E-2</v>
      </c>
      <c r="O20" s="120">
        <v>-0.13502018687211154</v>
      </c>
      <c r="P20" s="120">
        <v>1</v>
      </c>
      <c r="Q20" s="120"/>
      <c r="R20" s="120"/>
      <c r="S20" s="120"/>
      <c r="T20" s="120"/>
      <c r="U20" s="120"/>
      <c r="V20" s="120"/>
      <c r="Y20" s="14" t="s">
        <v>16</v>
      </c>
      <c r="Z20" s="120">
        <v>0.5502769468345573</v>
      </c>
      <c r="AA20" s="120">
        <v>8.1380841997794634E-2</v>
      </c>
      <c r="AB20" s="120">
        <v>0.97857142857142843</v>
      </c>
      <c r="AC20" s="120"/>
      <c r="AD20" s="120"/>
      <c r="AE20" s="120"/>
      <c r="AF20" s="120"/>
      <c r="AG20" s="120"/>
      <c r="AH20" s="120"/>
    </row>
    <row r="21" spans="1:34" s="81" customFormat="1" x14ac:dyDescent="0.3">
      <c r="A21" s="14" t="s">
        <v>17</v>
      </c>
      <c r="B21" s="120">
        <v>0.2600437844453356</v>
      </c>
      <c r="C21" s="120">
        <v>0.24153192615413502</v>
      </c>
      <c r="D21" s="120">
        <v>0.85882352941176454</v>
      </c>
      <c r="E21" s="120">
        <v>0.80294117647058816</v>
      </c>
      <c r="F21" s="120"/>
      <c r="G21" s="120"/>
      <c r="H21" s="120"/>
      <c r="I21" s="120"/>
      <c r="J21" s="120"/>
      <c r="M21" s="14" t="s">
        <v>17</v>
      </c>
      <c r="N21" s="120">
        <v>-5.1101537427910723E-2</v>
      </c>
      <c r="O21" s="120">
        <v>-0.15430878499669889</v>
      </c>
      <c r="P21" s="120">
        <v>0.97941176470588232</v>
      </c>
      <c r="Q21" s="120">
        <v>0.97941176470588232</v>
      </c>
      <c r="R21" s="120"/>
      <c r="S21" s="120"/>
      <c r="T21" s="120"/>
      <c r="U21" s="120"/>
      <c r="V21" s="120"/>
      <c r="Y21" s="14" t="s">
        <v>17</v>
      </c>
      <c r="Z21" s="120">
        <v>0.45796074851691776</v>
      </c>
      <c r="AA21" s="120">
        <v>0.1229754945744452</v>
      </c>
      <c r="AB21" s="120">
        <v>0.95714285714285696</v>
      </c>
      <c r="AC21" s="120">
        <v>0.94642857142857117</v>
      </c>
      <c r="AD21" s="120"/>
      <c r="AE21" s="120"/>
      <c r="AF21" s="120"/>
      <c r="AG21" s="120"/>
      <c r="AH21" s="120"/>
    </row>
    <row r="22" spans="1:34" s="81" customFormat="1" x14ac:dyDescent="0.3">
      <c r="A22" s="14" t="s">
        <v>18</v>
      </c>
      <c r="B22" s="120">
        <v>-6.984033067960442E-2</v>
      </c>
      <c r="C22" s="120">
        <v>0.21649508015035274</v>
      </c>
      <c r="D22" s="120">
        <v>0.89999999999999991</v>
      </c>
      <c r="E22" s="120">
        <v>0.85588235294117632</v>
      </c>
      <c r="F22" s="120">
        <v>0.82647058823529407</v>
      </c>
      <c r="G22" s="120"/>
      <c r="H22" s="120"/>
      <c r="I22" s="120"/>
      <c r="J22" s="120"/>
      <c r="M22" s="14" t="s">
        <v>18</v>
      </c>
      <c r="N22" s="120">
        <v>1.2023891159508405E-2</v>
      </c>
      <c r="O22" s="120">
        <v>-5.1930841104658287E-2</v>
      </c>
      <c r="P22" s="120">
        <v>0.96764705882352942</v>
      </c>
      <c r="Q22" s="120">
        <v>0.96764705882352942</v>
      </c>
      <c r="R22" s="120">
        <v>0.95294117647058829</v>
      </c>
      <c r="S22" s="120"/>
      <c r="T22" s="120"/>
      <c r="U22" s="120"/>
      <c r="V22" s="120"/>
      <c r="Y22" s="14" t="s">
        <v>18</v>
      </c>
      <c r="Z22" s="120">
        <v>0.40727734551899802</v>
      </c>
      <c r="AA22" s="120">
        <v>0.22063250497179876</v>
      </c>
      <c r="AB22" s="120">
        <v>0.85714285714285698</v>
      </c>
      <c r="AC22" s="120">
        <v>0.87499999999999989</v>
      </c>
      <c r="AD22" s="120">
        <v>0.79642857142857126</v>
      </c>
      <c r="AE22" s="120"/>
      <c r="AF22" s="120"/>
      <c r="AG22" s="120"/>
      <c r="AH22" s="120"/>
    </row>
    <row r="23" spans="1:34" s="81" customFormat="1" x14ac:dyDescent="0.3">
      <c r="A23" s="14" t="s">
        <v>19</v>
      </c>
      <c r="B23" s="120">
        <v>0.22338855690822029</v>
      </c>
      <c r="C23" s="120">
        <v>5.3493303973750628E-2</v>
      </c>
      <c r="D23" s="120">
        <v>0.13353644855483557</v>
      </c>
      <c r="E23" s="120">
        <v>0.34571102792529657</v>
      </c>
      <c r="F23" s="120">
        <v>0.1780485980731141</v>
      </c>
      <c r="G23" s="120">
        <v>0.15430878499669889</v>
      </c>
      <c r="H23" s="120"/>
      <c r="I23" s="120"/>
      <c r="J23" s="120"/>
      <c r="M23" s="14" t="s">
        <v>19</v>
      </c>
      <c r="N23" s="120">
        <v>6.1141287626330462E-2</v>
      </c>
      <c r="O23" s="120">
        <v>-0.60879893125877349</v>
      </c>
      <c r="P23" s="120">
        <v>0.14328057959625826</v>
      </c>
      <c r="Q23" s="120">
        <v>0.14328057959625826</v>
      </c>
      <c r="R23" s="120">
        <v>0.10044411765510887</v>
      </c>
      <c r="S23" s="120">
        <v>5.6130536336678485E-2</v>
      </c>
      <c r="T23" s="120"/>
      <c r="U23" s="120"/>
      <c r="V23" s="120"/>
      <c r="Y23" s="14" t="s">
        <v>19</v>
      </c>
      <c r="Z23" s="120">
        <v>0.19654890198302211</v>
      </c>
      <c r="AA23" s="120">
        <v>-3.6364598084732608E-2</v>
      </c>
      <c r="AB23" s="120">
        <v>0.34650412823211485</v>
      </c>
      <c r="AC23" s="120">
        <v>0.33573197916790404</v>
      </c>
      <c r="AD23" s="120">
        <v>0.2872573083789553</v>
      </c>
      <c r="AE23" s="120">
        <v>0.25494086118632281</v>
      </c>
      <c r="AF23" s="120"/>
      <c r="AG23" s="120"/>
      <c r="AH23" s="120"/>
    </row>
    <row r="24" spans="1:34" s="81" customFormat="1" x14ac:dyDescent="0.3">
      <c r="A24" s="14" t="s">
        <v>20</v>
      </c>
      <c r="B24" s="120">
        <v>0.11144733619085813</v>
      </c>
      <c r="C24" s="120">
        <v>0.27982357298344906</v>
      </c>
      <c r="D24" s="120">
        <v>0.5117647058823529</v>
      </c>
      <c r="E24" s="120">
        <v>0.42647058823529405</v>
      </c>
      <c r="F24" s="120">
        <v>0.6147058823529411</v>
      </c>
      <c r="G24" s="120">
        <v>0.52941176470588236</v>
      </c>
      <c r="H24" s="120">
        <v>0.26707289710967114</v>
      </c>
      <c r="I24" s="120"/>
      <c r="J24" s="120"/>
      <c r="M24" s="14" t="s">
        <v>20</v>
      </c>
      <c r="N24" s="120">
        <v>-0.15330461228373216</v>
      </c>
      <c r="O24" s="120">
        <v>-0.31603626157977754</v>
      </c>
      <c r="P24" s="120">
        <v>0.53823529411764703</v>
      </c>
      <c r="Q24" s="120">
        <v>0.53823529411764703</v>
      </c>
      <c r="R24" s="120">
        <v>0.57058823529411762</v>
      </c>
      <c r="S24" s="120">
        <v>0.51764705882352935</v>
      </c>
      <c r="T24" s="120">
        <v>0.30871794985173168</v>
      </c>
      <c r="U24" s="120"/>
      <c r="V24" s="120"/>
      <c r="Y24" s="14" t="s">
        <v>20</v>
      </c>
      <c r="Z24" s="120">
        <v>0.2787587164885586</v>
      </c>
      <c r="AA24" s="120">
        <v>-0.22967482074933152</v>
      </c>
      <c r="AB24" s="120">
        <v>0.83214285714285696</v>
      </c>
      <c r="AC24" s="120">
        <v>0.78928571428571415</v>
      </c>
      <c r="AD24" s="120">
        <v>0.77857142857142847</v>
      </c>
      <c r="AE24" s="120">
        <v>0.61785714285714277</v>
      </c>
      <c r="AF24" s="120">
        <v>0.47038384247053933</v>
      </c>
      <c r="AG24" s="120"/>
      <c r="AH24" s="120"/>
    </row>
    <row r="25" spans="1:34" s="81" customFormat="1" x14ac:dyDescent="0.3">
      <c r="A25" s="14" t="s">
        <v>76</v>
      </c>
      <c r="B25" s="120">
        <v>5.5430851569889875E-2</v>
      </c>
      <c r="C25" s="120">
        <v>0.32740151746902069</v>
      </c>
      <c r="D25" s="120">
        <v>-0.15419341392636662</v>
      </c>
      <c r="E25" s="120">
        <v>-9.0440367783734266E-2</v>
      </c>
      <c r="F25" s="120">
        <v>-2.6687321641101915E-2</v>
      </c>
      <c r="G25" s="120">
        <v>-5.9305159202448698E-3</v>
      </c>
      <c r="H25" s="120">
        <v>-0.33881834458373133</v>
      </c>
      <c r="I25" s="120">
        <v>-0.45813235483891623</v>
      </c>
      <c r="J25" s="120"/>
      <c r="M25" s="14" t="s">
        <v>76</v>
      </c>
      <c r="N25" s="120">
        <v>-0.52353352638565653</v>
      </c>
      <c r="O25" s="120">
        <v>-0.33059096756293427</v>
      </c>
      <c r="P25" s="120">
        <v>-1.7791547760734612E-2</v>
      </c>
      <c r="Q25" s="120">
        <v>-1.7791547760734612E-2</v>
      </c>
      <c r="R25" s="120">
        <v>1.4826289800612175E-3</v>
      </c>
      <c r="S25" s="120">
        <v>-0.15271078494630538</v>
      </c>
      <c r="T25" s="120">
        <v>0.19061934043154302</v>
      </c>
      <c r="U25" s="120">
        <v>0.33655677847389637</v>
      </c>
      <c r="V25" s="120"/>
      <c r="Y25" s="14" t="s">
        <v>76</v>
      </c>
      <c r="Z25" s="120">
        <v>0.14520033662810941</v>
      </c>
      <c r="AA25" s="120">
        <v>-0.34853833824008407</v>
      </c>
      <c r="AB25" s="120">
        <v>0.24369826168112257</v>
      </c>
      <c r="AC25" s="120">
        <v>0.23439680131161406</v>
      </c>
      <c r="AD25" s="120">
        <v>0.28276439523305824</v>
      </c>
      <c r="AE25" s="120">
        <v>-2.2323504886820385E-2</v>
      </c>
      <c r="AF25" s="120">
        <v>-0.25810674457674238</v>
      </c>
      <c r="AG25" s="120">
        <v>0.26230118242013956</v>
      </c>
      <c r="AH25" s="120"/>
    </row>
    <row r="26" spans="1:34" s="81" customFormat="1" x14ac:dyDescent="0.3">
      <c r="A26" s="14" t="s">
        <v>261</v>
      </c>
      <c r="B26" s="120">
        <v>0.1773521668014679</v>
      </c>
      <c r="C26" s="120">
        <v>0.44756326521288126</v>
      </c>
      <c r="D26" s="120">
        <v>-0.17994178584495998</v>
      </c>
      <c r="E26" s="120">
        <v>-9.144582559334033E-2</v>
      </c>
      <c r="F26" s="120">
        <v>-1.1799461366882622E-2</v>
      </c>
      <c r="G26" s="120">
        <v>-6.4897037517854417E-2</v>
      </c>
      <c r="H26" s="120">
        <v>-0.51786631715746079</v>
      </c>
      <c r="I26" s="120">
        <v>-0.25663828472969702</v>
      </c>
      <c r="J26" s="120">
        <v>0.75986159214774462</v>
      </c>
      <c r="M26" s="14" t="s">
        <v>261</v>
      </c>
      <c r="N26" s="120">
        <v>0.10227830716255347</v>
      </c>
      <c r="O26" s="120">
        <v>0.17075550820156121</v>
      </c>
      <c r="P26" s="120">
        <v>-0.33112591745920888</v>
      </c>
      <c r="Q26" s="120">
        <v>-0.33112591745920888</v>
      </c>
      <c r="R26" s="120">
        <v>-0.31935255150510367</v>
      </c>
      <c r="S26" s="120">
        <v>-0.4856513456068397</v>
      </c>
      <c r="T26" s="120">
        <v>-0.25203424130372598</v>
      </c>
      <c r="U26" s="120">
        <v>-0.23252397759357779</v>
      </c>
      <c r="V26" s="120">
        <v>0.40653937652907912</v>
      </c>
      <c r="Y26" s="14" t="s">
        <v>261</v>
      </c>
      <c r="Z26" s="120">
        <v>7.1563725391744298E-2</v>
      </c>
      <c r="AA26" s="120">
        <v>0.31947912362165215</v>
      </c>
      <c r="AB26" s="120">
        <v>-7.6854364915685869E-2</v>
      </c>
      <c r="AC26" s="120">
        <v>-4.6470081111810058E-2</v>
      </c>
      <c r="AD26" s="120">
        <v>-0.11796251359151784</v>
      </c>
      <c r="AE26" s="120">
        <v>4.4682770299817362E-2</v>
      </c>
      <c r="AF26" s="120">
        <v>-0.15184340103125704</v>
      </c>
      <c r="AG26" s="120">
        <v>-7.1492432479707782E-2</v>
      </c>
      <c r="AH26" s="120">
        <v>0.28581013498931251</v>
      </c>
    </row>
    <row r="27" spans="1:34" s="81" customFormat="1" x14ac:dyDescent="0.3">
      <c r="A27" s="77"/>
      <c r="B27" s="77"/>
      <c r="C27" s="77"/>
      <c r="D27" s="77"/>
      <c r="E27" s="77"/>
      <c r="F27" s="77"/>
      <c r="G27" s="77"/>
      <c r="H27" s="77"/>
      <c r="I27" s="77"/>
      <c r="J27" s="77"/>
      <c r="M27" s="77"/>
      <c r="N27" s="77"/>
      <c r="O27" s="77"/>
      <c r="P27" s="77"/>
      <c r="Q27" s="77"/>
      <c r="R27" s="77"/>
      <c r="S27" s="77"/>
      <c r="T27" s="77"/>
      <c r="U27" s="77"/>
      <c r="V27" s="77"/>
      <c r="Y27" s="77"/>
      <c r="Z27" s="77"/>
      <c r="AA27" s="77"/>
      <c r="AB27" s="77"/>
      <c r="AC27" s="77"/>
      <c r="AD27" s="77"/>
      <c r="AE27" s="77"/>
      <c r="AF27" s="77"/>
      <c r="AG27" s="77"/>
      <c r="AH27" s="77"/>
    </row>
    <row r="28" spans="1:34" s="81" customFormat="1" x14ac:dyDescent="0.3">
      <c r="A28" s="77"/>
      <c r="B28" s="77"/>
      <c r="C28" s="77"/>
      <c r="D28" s="77"/>
      <c r="E28" s="77"/>
      <c r="F28" s="77"/>
      <c r="G28" s="77"/>
      <c r="H28" s="77"/>
      <c r="I28" s="77"/>
      <c r="J28" s="77"/>
      <c r="M28" s="77"/>
      <c r="N28" s="77"/>
      <c r="O28" s="77"/>
      <c r="P28" s="77"/>
      <c r="Q28" s="77"/>
      <c r="R28" s="77"/>
      <c r="S28" s="77"/>
      <c r="T28" s="77"/>
      <c r="U28" s="77"/>
      <c r="V28" s="77"/>
      <c r="Y28" s="77"/>
      <c r="Z28" s="77"/>
      <c r="AA28" s="77"/>
      <c r="AB28" s="77"/>
      <c r="AC28" s="77"/>
      <c r="AD28" s="77"/>
      <c r="AE28" s="77"/>
      <c r="AF28" s="77"/>
      <c r="AG28" s="77"/>
      <c r="AH28" s="77"/>
    </row>
    <row r="29" spans="1:34" s="81" customFormat="1" x14ac:dyDescent="0.3">
      <c r="A29" s="13" t="s">
        <v>322</v>
      </c>
      <c r="B29" s="77"/>
      <c r="C29" s="77"/>
      <c r="D29" s="77"/>
      <c r="E29" s="77"/>
      <c r="F29" s="77"/>
      <c r="G29" s="77"/>
      <c r="H29" s="77"/>
      <c r="I29" s="77"/>
      <c r="J29" s="77"/>
      <c r="M29" s="13" t="s">
        <v>322</v>
      </c>
      <c r="N29" s="77"/>
      <c r="O29" s="77"/>
      <c r="P29" s="77"/>
      <c r="Q29" s="77"/>
      <c r="R29" s="77"/>
      <c r="S29" s="77"/>
      <c r="T29" s="77"/>
      <c r="U29" s="77"/>
      <c r="V29" s="77"/>
      <c r="Y29" s="13" t="s">
        <v>322</v>
      </c>
      <c r="Z29" s="77"/>
      <c r="AA29" s="77"/>
      <c r="AB29" s="77"/>
      <c r="AC29" s="77"/>
      <c r="AD29" s="77"/>
      <c r="AE29" s="77"/>
      <c r="AF29" s="77"/>
      <c r="AG29" s="77"/>
      <c r="AH29" s="77"/>
    </row>
    <row r="30" spans="1:34" s="81" customFormat="1" ht="28.8" x14ac:dyDescent="0.3">
      <c r="A30" s="19"/>
      <c r="B30" s="119" t="s">
        <v>13</v>
      </c>
      <c r="C30" s="119" t="s">
        <v>14</v>
      </c>
      <c r="D30" s="119" t="s">
        <v>15</v>
      </c>
      <c r="E30" s="119" t="s">
        <v>16</v>
      </c>
      <c r="F30" s="119" t="s">
        <v>17</v>
      </c>
      <c r="G30" s="119" t="s">
        <v>18</v>
      </c>
      <c r="H30" s="119" t="s">
        <v>19</v>
      </c>
      <c r="I30" s="119" t="s">
        <v>20</v>
      </c>
      <c r="J30" s="119" t="s">
        <v>76</v>
      </c>
      <c r="M30" s="19"/>
      <c r="N30" s="119" t="s">
        <v>13</v>
      </c>
      <c r="O30" s="119" t="s">
        <v>14</v>
      </c>
      <c r="P30" s="119" t="s">
        <v>15</v>
      </c>
      <c r="Q30" s="119" t="s">
        <v>16</v>
      </c>
      <c r="R30" s="119" t="s">
        <v>17</v>
      </c>
      <c r="S30" s="119" t="s">
        <v>18</v>
      </c>
      <c r="T30" s="119" t="s">
        <v>19</v>
      </c>
      <c r="U30" s="119" t="s">
        <v>20</v>
      </c>
      <c r="V30" s="119" t="s">
        <v>76</v>
      </c>
      <c r="Y30" s="19"/>
      <c r="Z30" s="119" t="s">
        <v>13</v>
      </c>
      <c r="AA30" s="119" t="s">
        <v>14</v>
      </c>
      <c r="AB30" s="119" t="s">
        <v>15</v>
      </c>
      <c r="AC30" s="119" t="s">
        <v>16</v>
      </c>
      <c r="AD30" s="119" t="s">
        <v>17</v>
      </c>
      <c r="AE30" s="119" t="s">
        <v>18</v>
      </c>
      <c r="AF30" s="119" t="s">
        <v>19</v>
      </c>
      <c r="AG30" s="119" t="s">
        <v>20</v>
      </c>
      <c r="AH30" s="119" t="s">
        <v>76</v>
      </c>
    </row>
    <row r="31" spans="1:34" s="81" customFormat="1" x14ac:dyDescent="0.3">
      <c r="A31" s="14" t="s">
        <v>14</v>
      </c>
      <c r="B31" s="121">
        <v>1.579463857867568E-2</v>
      </c>
      <c r="C31" s="121"/>
      <c r="D31" s="121"/>
      <c r="E31" s="121"/>
      <c r="F31" s="121"/>
      <c r="G31" s="121"/>
      <c r="H31" s="121"/>
      <c r="I31" s="121"/>
      <c r="J31" s="121"/>
      <c r="M31" s="14" t="s">
        <v>14</v>
      </c>
      <c r="N31" s="121">
        <v>6.6144058735232589E-2</v>
      </c>
      <c r="O31" s="121"/>
      <c r="P31" s="121"/>
      <c r="Q31" s="121"/>
      <c r="R31" s="121"/>
      <c r="S31" s="121"/>
      <c r="T31" s="121"/>
      <c r="U31" s="121"/>
      <c r="V31" s="121"/>
      <c r="Y31" s="14" t="s">
        <v>14</v>
      </c>
      <c r="Z31" s="121">
        <v>0.22290961958717609</v>
      </c>
      <c r="AA31" s="121"/>
      <c r="AB31" s="121"/>
      <c r="AC31" s="121"/>
      <c r="AD31" s="121"/>
      <c r="AE31" s="121"/>
      <c r="AF31" s="121"/>
      <c r="AG31" s="121"/>
      <c r="AH31" s="121"/>
    </row>
    <row r="32" spans="1:34" s="81" customFormat="1" x14ac:dyDescent="0.3">
      <c r="A32" s="14" t="s">
        <v>15</v>
      </c>
      <c r="B32" s="121">
        <v>0.6730675289503546</v>
      </c>
      <c r="C32" s="121">
        <v>0.9697732257627858</v>
      </c>
      <c r="D32" s="121"/>
      <c r="E32" s="121"/>
      <c r="F32" s="121"/>
      <c r="G32" s="121"/>
      <c r="H32" s="121"/>
      <c r="I32" s="121"/>
      <c r="J32" s="121"/>
      <c r="M32" s="14" t="s">
        <v>15</v>
      </c>
      <c r="N32" s="121">
        <v>0.93395190128379513</v>
      </c>
      <c r="O32" s="121">
        <v>0.61808661830630252</v>
      </c>
      <c r="P32" s="121"/>
      <c r="Q32" s="121"/>
      <c r="R32" s="121"/>
      <c r="S32" s="121"/>
      <c r="T32" s="121"/>
      <c r="U32" s="121"/>
      <c r="V32" s="121"/>
      <c r="Y32" s="14" t="s">
        <v>15</v>
      </c>
      <c r="Z32" s="121">
        <v>8.3276719915481107E-2</v>
      </c>
      <c r="AA32" s="121">
        <v>0.96428520048674637</v>
      </c>
      <c r="AB32" s="121"/>
      <c r="AC32" s="121"/>
      <c r="AD32" s="121"/>
      <c r="AE32" s="121"/>
      <c r="AF32" s="121"/>
      <c r="AG32" s="121"/>
      <c r="AH32" s="121"/>
    </row>
    <row r="33" spans="1:34" s="81" customFormat="1" x14ac:dyDescent="0.3">
      <c r="A33" s="14" t="s">
        <v>16</v>
      </c>
      <c r="B33" s="121">
        <v>0.65304117084963265</v>
      </c>
      <c r="C33" s="121">
        <v>0.2912357601041774</v>
      </c>
      <c r="D33" s="121" t="s">
        <v>62</v>
      </c>
      <c r="E33" s="121"/>
      <c r="F33" s="121"/>
      <c r="G33" s="121"/>
      <c r="H33" s="121"/>
      <c r="I33" s="121"/>
      <c r="J33" s="121"/>
      <c r="M33" s="14" t="s">
        <v>16</v>
      </c>
      <c r="N33" s="121">
        <v>0.93395190128379513</v>
      </c>
      <c r="O33" s="121">
        <v>0.61808661830630252</v>
      </c>
      <c r="P33" s="121" t="s">
        <v>62</v>
      </c>
      <c r="Q33" s="121"/>
      <c r="R33" s="121"/>
      <c r="S33" s="121"/>
      <c r="T33" s="121"/>
      <c r="U33" s="121"/>
      <c r="V33" s="121"/>
      <c r="Y33" s="14" t="s">
        <v>16</v>
      </c>
      <c r="Z33" s="121">
        <v>3.3547727160108717E-2</v>
      </c>
      <c r="AA33" s="121">
        <v>0.77310113935213887</v>
      </c>
      <c r="AB33" s="121" t="s">
        <v>62</v>
      </c>
      <c r="AC33" s="121"/>
      <c r="AD33" s="121"/>
      <c r="AE33" s="121"/>
      <c r="AF33" s="121"/>
      <c r="AG33" s="121"/>
      <c r="AH33" s="121"/>
    </row>
    <row r="34" spans="1:34" s="81" customFormat="1" x14ac:dyDescent="0.3">
      <c r="A34" s="14" t="s">
        <v>17</v>
      </c>
      <c r="B34" s="121">
        <v>0.33071649001564385</v>
      </c>
      <c r="C34" s="121">
        <v>0.3674794156274328</v>
      </c>
      <c r="D34" s="121" t="s">
        <v>62</v>
      </c>
      <c r="E34" s="121" t="s">
        <v>62</v>
      </c>
      <c r="F34" s="121"/>
      <c r="G34" s="121"/>
      <c r="H34" s="121"/>
      <c r="I34" s="121"/>
      <c r="J34" s="121"/>
      <c r="M34" s="14" t="s">
        <v>17</v>
      </c>
      <c r="N34" s="121">
        <v>0.85091838029375677</v>
      </c>
      <c r="O34" s="121">
        <v>0.56826940334688891</v>
      </c>
      <c r="P34" s="121" t="s">
        <v>62</v>
      </c>
      <c r="Q34" s="121" t="s">
        <v>62</v>
      </c>
      <c r="R34" s="121"/>
      <c r="S34" s="121"/>
      <c r="T34" s="121"/>
      <c r="U34" s="121"/>
      <c r="V34" s="121"/>
      <c r="Y34" s="14" t="s">
        <v>17</v>
      </c>
      <c r="Z34" s="121">
        <v>8.6044013939684125E-2</v>
      </c>
      <c r="AA34" s="121">
        <v>0.66238230496758255</v>
      </c>
      <c r="AB34" s="121" t="s">
        <v>62</v>
      </c>
      <c r="AC34" s="121" t="s">
        <v>62</v>
      </c>
      <c r="AD34" s="121"/>
      <c r="AE34" s="121"/>
      <c r="AF34" s="121"/>
      <c r="AG34" s="121"/>
      <c r="AH34" s="121"/>
    </row>
    <row r="35" spans="1:34" s="81" customFormat="1" x14ac:dyDescent="0.3">
      <c r="A35" s="14" t="s">
        <v>18</v>
      </c>
      <c r="B35" s="121">
        <v>0.79716853515583952</v>
      </c>
      <c r="C35" s="121">
        <v>0.42061572814511705</v>
      </c>
      <c r="D35" s="121" t="s">
        <v>62</v>
      </c>
      <c r="E35" s="121" t="s">
        <v>62</v>
      </c>
      <c r="F35" s="121" t="s">
        <v>62</v>
      </c>
      <c r="G35" s="121"/>
      <c r="H35" s="121"/>
      <c r="I35" s="121"/>
      <c r="J35" s="121"/>
      <c r="M35" s="14" t="s">
        <v>18</v>
      </c>
      <c r="N35" s="121">
        <v>0.96474872369480735</v>
      </c>
      <c r="O35" s="121">
        <v>0.84852482129539664</v>
      </c>
      <c r="P35" s="121" t="s">
        <v>62</v>
      </c>
      <c r="Q35" s="121" t="s">
        <v>62</v>
      </c>
      <c r="R35" s="121" t="s">
        <v>62</v>
      </c>
      <c r="S35" s="121"/>
      <c r="T35" s="121"/>
      <c r="U35" s="121"/>
      <c r="V35" s="121"/>
      <c r="Y35" s="14" t="s">
        <v>18</v>
      </c>
      <c r="Z35" s="121">
        <v>0.13187264657151537</v>
      </c>
      <c r="AA35" s="121">
        <v>0.42941931287127255</v>
      </c>
      <c r="AB35" s="121" t="s">
        <v>62</v>
      </c>
      <c r="AC35" s="121" t="s">
        <v>62</v>
      </c>
      <c r="AD35" s="121" t="s">
        <v>62</v>
      </c>
      <c r="AE35" s="121"/>
      <c r="AF35" s="121"/>
      <c r="AG35" s="121"/>
      <c r="AH35" s="121"/>
    </row>
    <row r="36" spans="1:34" s="81" customFormat="1" x14ac:dyDescent="0.3">
      <c r="A36" s="14" t="s">
        <v>19</v>
      </c>
      <c r="B36" s="121">
        <v>0.40560212092075054</v>
      </c>
      <c r="C36" s="121">
        <v>0.84401858251961159</v>
      </c>
      <c r="D36" s="121">
        <v>0.62198783290941961</v>
      </c>
      <c r="E36" s="121">
        <v>0.18967022860469418</v>
      </c>
      <c r="F36" s="121">
        <v>0.50942961381999852</v>
      </c>
      <c r="G36" s="121">
        <v>0.56826940334688891</v>
      </c>
      <c r="H36" s="121"/>
      <c r="I36" s="121"/>
      <c r="J36" s="121"/>
      <c r="M36" s="14" t="s">
        <v>19</v>
      </c>
      <c r="N36" s="121">
        <v>0.82202908747679027</v>
      </c>
      <c r="O36" s="121">
        <v>1.2319685557699869E-2</v>
      </c>
      <c r="P36" s="121">
        <v>0.59654421999892182</v>
      </c>
      <c r="Q36" s="121">
        <v>0.59654421999892182</v>
      </c>
      <c r="R36" s="121">
        <v>0.71129049138538814</v>
      </c>
      <c r="S36" s="121">
        <v>0.8364229859001806</v>
      </c>
      <c r="T36" s="121"/>
      <c r="U36" s="121"/>
      <c r="V36" s="121"/>
      <c r="Y36" s="14" t="s">
        <v>19</v>
      </c>
      <c r="Z36" s="121">
        <v>0.48262529412075283</v>
      </c>
      <c r="AA36" s="121">
        <v>0.89762483738060417</v>
      </c>
      <c r="AB36" s="121">
        <v>0.20579045850705302</v>
      </c>
      <c r="AC36" s="121">
        <v>0.22118567091816513</v>
      </c>
      <c r="AD36" s="121">
        <v>0.29921752037264832</v>
      </c>
      <c r="AE36" s="121">
        <v>0.35914016499055978</v>
      </c>
      <c r="AF36" s="121"/>
      <c r="AG36" s="121"/>
      <c r="AH36" s="121"/>
    </row>
    <row r="37" spans="1:34" s="81" customFormat="1" x14ac:dyDescent="0.3">
      <c r="A37" s="14" t="s">
        <v>20</v>
      </c>
      <c r="B37" s="121">
        <v>0.68113699110309878</v>
      </c>
      <c r="C37" s="121">
        <v>0.29387666736086321</v>
      </c>
      <c r="D37" s="121">
        <v>4.5032839241612735E-2</v>
      </c>
      <c r="E37" s="121">
        <v>0.10105607370599365</v>
      </c>
      <c r="F37" s="121">
        <v>1.3102843813010134E-2</v>
      </c>
      <c r="G37" s="121">
        <v>3.7276647224739827E-2</v>
      </c>
      <c r="H37" s="121">
        <v>0.31733344813539599</v>
      </c>
      <c r="I37" s="121"/>
      <c r="J37" s="121"/>
      <c r="M37" s="14" t="s">
        <v>20</v>
      </c>
      <c r="N37" s="121">
        <v>0.57082022124600007</v>
      </c>
      <c r="O37" s="121">
        <v>0.23307741515509472</v>
      </c>
      <c r="P37" s="121">
        <v>3.3807823907297259E-2</v>
      </c>
      <c r="Q37" s="121">
        <v>3.3807823907297259E-2</v>
      </c>
      <c r="R37" s="121">
        <v>2.317637836000945E-2</v>
      </c>
      <c r="S37" s="121">
        <v>4.2321615143174757E-2</v>
      </c>
      <c r="T37" s="121">
        <v>0.24466842218629087</v>
      </c>
      <c r="U37" s="121"/>
      <c r="V37" s="121"/>
      <c r="Y37" s="14" t="s">
        <v>20</v>
      </c>
      <c r="Z37" s="121">
        <v>0.31437063410017724</v>
      </c>
      <c r="AA37" s="121">
        <v>0.41025149500276015</v>
      </c>
      <c r="AB37" s="121" t="s">
        <v>62</v>
      </c>
      <c r="AC37" s="121" t="s">
        <v>62</v>
      </c>
      <c r="AD37" s="121">
        <v>9.8799076392256605E-4</v>
      </c>
      <c r="AE37" s="121">
        <v>1.6310267553316056E-2</v>
      </c>
      <c r="AF37" s="121">
        <v>7.6812968083231112E-2</v>
      </c>
      <c r="AG37" s="121"/>
      <c r="AH37" s="121"/>
    </row>
    <row r="38" spans="1:34" s="81" customFormat="1" x14ac:dyDescent="0.3">
      <c r="A38" s="14" t="s">
        <v>76</v>
      </c>
      <c r="B38" s="121">
        <v>0.83843688285117557</v>
      </c>
      <c r="C38" s="121">
        <v>0.21577397945129029</v>
      </c>
      <c r="D38" s="121">
        <v>0.56856222468962891</v>
      </c>
      <c r="E38" s="121">
        <v>0.73905902878196317</v>
      </c>
      <c r="F38" s="121">
        <v>0.92184766371832927</v>
      </c>
      <c r="G38" s="121">
        <v>0.98260929040101697</v>
      </c>
      <c r="H38" s="121">
        <v>0.19924180493555488</v>
      </c>
      <c r="I38" s="121">
        <v>7.4327505431842272E-2</v>
      </c>
      <c r="J38" s="121"/>
      <c r="M38" s="14" t="s">
        <v>76</v>
      </c>
      <c r="N38" s="121">
        <v>3.7410882502515591E-2</v>
      </c>
      <c r="O38" s="121">
        <v>0.21107001590748051</v>
      </c>
      <c r="P38" s="121">
        <v>0.94785721693403058</v>
      </c>
      <c r="Q38" s="121">
        <v>0.94785721693403058</v>
      </c>
      <c r="R38" s="121">
        <v>0.99565203588569895</v>
      </c>
      <c r="S38" s="121">
        <v>0.57233094661666795</v>
      </c>
      <c r="T38" s="121">
        <v>0.47947162554754685</v>
      </c>
      <c r="U38" s="121">
        <v>0.20244933417333205</v>
      </c>
      <c r="V38" s="121"/>
      <c r="Y38" s="14" t="s">
        <v>76</v>
      </c>
      <c r="Z38" s="121">
        <v>0.60562966827551201</v>
      </c>
      <c r="AA38" s="121">
        <v>0.20296216087354166</v>
      </c>
      <c r="AB38" s="121">
        <v>0.38143126656868487</v>
      </c>
      <c r="AC38" s="121">
        <v>0.4004228498012643</v>
      </c>
      <c r="AD38" s="121">
        <v>0.30717415801634501</v>
      </c>
      <c r="AE38" s="121">
        <v>0.93705897857621889</v>
      </c>
      <c r="AF38" s="121">
        <v>0.35299589811051335</v>
      </c>
      <c r="AG38" s="121">
        <v>0.34494617041441211</v>
      </c>
      <c r="AH38" s="121"/>
    </row>
    <row r="39" spans="1:34" s="81" customFormat="1" x14ac:dyDescent="0.3">
      <c r="A39" s="14" t="s">
        <v>261</v>
      </c>
      <c r="B39" s="121">
        <v>0.51111431543544628</v>
      </c>
      <c r="C39" s="121">
        <v>8.2149378143910198E-2</v>
      </c>
      <c r="D39" s="121">
        <v>0.50486299317959138</v>
      </c>
      <c r="E39" s="121">
        <v>0.73625373705912778</v>
      </c>
      <c r="F39" s="121">
        <v>0.96540633022838951</v>
      </c>
      <c r="G39" s="121">
        <v>0.81127484309682529</v>
      </c>
      <c r="H39" s="121">
        <v>3.9902932702604706E-2</v>
      </c>
      <c r="I39" s="121">
        <v>0.33731507958744833</v>
      </c>
      <c r="J39" s="121" t="s">
        <v>62</v>
      </c>
      <c r="M39" s="14" t="s">
        <v>261</v>
      </c>
      <c r="N39" s="121">
        <v>0.70623470701034496</v>
      </c>
      <c r="O39" s="121">
        <v>0.52719894992745298</v>
      </c>
      <c r="P39" s="121">
        <v>0.21028754589928539</v>
      </c>
      <c r="Q39" s="121">
        <v>0.21028754589928539</v>
      </c>
      <c r="R39" s="121">
        <v>0.22794088317042865</v>
      </c>
      <c r="S39" s="121">
        <v>5.650886192808019E-2</v>
      </c>
      <c r="T39" s="121">
        <v>0.34635438947568409</v>
      </c>
      <c r="U39" s="121">
        <v>0.38615191963496664</v>
      </c>
      <c r="V39" s="121">
        <v>0.1181386552999118</v>
      </c>
      <c r="Y39" s="14" t="s">
        <v>261</v>
      </c>
      <c r="Z39" s="121">
        <v>0.79992517378957351</v>
      </c>
      <c r="AA39" s="121">
        <v>0.24575057596499134</v>
      </c>
      <c r="AB39" s="121">
        <v>0.78544144083161704</v>
      </c>
      <c r="AC39" s="121">
        <v>0.86937576557419516</v>
      </c>
      <c r="AD39" s="121">
        <v>0.67543620350930578</v>
      </c>
      <c r="AE39" s="121">
        <v>0.87436232191903163</v>
      </c>
      <c r="AF39" s="121">
        <v>0.58904718287697988</v>
      </c>
      <c r="AG39" s="121">
        <v>0.80012077082579058</v>
      </c>
      <c r="AH39" s="121">
        <v>0.30176704386730352</v>
      </c>
    </row>
    <row r="40" spans="1:34" s="81" customFormat="1" x14ac:dyDescent="0.3"/>
    <row r="41" spans="1:34" s="81" customFormat="1" x14ac:dyDescent="0.3"/>
    <row r="42" spans="1:34" s="81" customFormat="1" x14ac:dyDescent="0.3">
      <c r="A42" s="2" t="s">
        <v>22</v>
      </c>
      <c r="M42" s="2" t="s">
        <v>22</v>
      </c>
      <c r="Y42" s="2" t="s">
        <v>22</v>
      </c>
    </row>
    <row r="43" spans="1:34" s="81" customFormat="1" x14ac:dyDescent="0.3"/>
    <row r="44" spans="1:34" s="81" customFormat="1" x14ac:dyDescent="0.3">
      <c r="A44" s="13" t="s">
        <v>321</v>
      </c>
      <c r="B44" s="77"/>
      <c r="C44" s="77"/>
      <c r="D44" s="77"/>
      <c r="E44" s="77"/>
      <c r="F44" s="77"/>
      <c r="G44" s="77"/>
      <c r="H44" s="77"/>
      <c r="I44" s="77"/>
      <c r="J44" s="77"/>
      <c r="M44" s="13" t="s">
        <v>321</v>
      </c>
      <c r="N44" s="77"/>
      <c r="O44" s="77"/>
      <c r="P44" s="77"/>
      <c r="Q44" s="77"/>
      <c r="R44" s="77"/>
      <c r="S44" s="77"/>
      <c r="T44" s="77"/>
      <c r="U44" s="77"/>
      <c r="V44" s="77"/>
      <c r="Y44" s="13" t="s">
        <v>321</v>
      </c>
      <c r="Z44" s="77"/>
      <c r="AA44" s="77"/>
      <c r="AB44" s="77"/>
      <c r="AC44" s="77"/>
      <c r="AD44" s="77"/>
      <c r="AE44" s="77"/>
      <c r="AF44" s="77"/>
      <c r="AG44" s="77"/>
      <c r="AH44" s="77"/>
    </row>
    <row r="45" spans="1:34" s="81" customFormat="1" ht="28.8" x14ac:dyDescent="0.3">
      <c r="A45" s="19"/>
      <c r="B45" s="119" t="s">
        <v>13</v>
      </c>
      <c r="C45" s="119" t="s">
        <v>14</v>
      </c>
      <c r="D45" s="119" t="s">
        <v>15</v>
      </c>
      <c r="E45" s="119" t="s">
        <v>16</v>
      </c>
      <c r="F45" s="119" t="s">
        <v>17</v>
      </c>
      <c r="G45" s="119" t="s">
        <v>18</v>
      </c>
      <c r="H45" s="119" t="s">
        <v>19</v>
      </c>
      <c r="I45" s="119" t="s">
        <v>20</v>
      </c>
      <c r="J45" s="119" t="s">
        <v>76</v>
      </c>
      <c r="M45" s="19"/>
      <c r="N45" s="119" t="s">
        <v>13</v>
      </c>
      <c r="O45" s="119" t="s">
        <v>14</v>
      </c>
      <c r="P45" s="119" t="s">
        <v>15</v>
      </c>
      <c r="Q45" s="119" t="s">
        <v>16</v>
      </c>
      <c r="R45" s="119" t="s">
        <v>17</v>
      </c>
      <c r="S45" s="119" t="s">
        <v>18</v>
      </c>
      <c r="T45" s="119" t="s">
        <v>19</v>
      </c>
      <c r="U45" s="119" t="s">
        <v>20</v>
      </c>
      <c r="V45" s="119" t="s">
        <v>76</v>
      </c>
      <c r="Y45" s="19"/>
      <c r="Z45" s="119" t="s">
        <v>13</v>
      </c>
      <c r="AA45" s="119" t="s">
        <v>14</v>
      </c>
      <c r="AB45" s="119" t="s">
        <v>15</v>
      </c>
      <c r="AC45" s="119" t="s">
        <v>16</v>
      </c>
      <c r="AD45" s="119" t="s">
        <v>17</v>
      </c>
      <c r="AE45" s="119" t="s">
        <v>18</v>
      </c>
      <c r="AF45" s="119" t="s">
        <v>19</v>
      </c>
      <c r="AG45" s="119" t="s">
        <v>20</v>
      </c>
      <c r="AH45" s="119" t="s">
        <v>76</v>
      </c>
    </row>
    <row r="46" spans="1:34" s="81" customFormat="1" x14ac:dyDescent="0.3">
      <c r="A46" s="14" t="s">
        <v>14</v>
      </c>
      <c r="B46" s="120">
        <v>0.51880637794915663</v>
      </c>
      <c r="C46" s="120"/>
      <c r="D46" s="120"/>
      <c r="E46" s="120"/>
      <c r="F46" s="120"/>
      <c r="G46" s="120"/>
      <c r="H46" s="120"/>
      <c r="I46" s="120"/>
      <c r="J46" s="120"/>
      <c r="M46" s="14" t="s">
        <v>14</v>
      </c>
      <c r="N46" s="120">
        <v>0.57283426725743358</v>
      </c>
      <c r="O46" s="120"/>
      <c r="P46" s="120"/>
      <c r="Q46" s="120"/>
      <c r="R46" s="120"/>
      <c r="S46" s="120"/>
      <c r="T46" s="120"/>
      <c r="U46" s="120"/>
      <c r="V46" s="120"/>
      <c r="Y46" s="14" t="s">
        <v>14</v>
      </c>
      <c r="Z46" s="120">
        <v>-1.5352316983205341E-2</v>
      </c>
      <c r="AA46" s="120"/>
      <c r="AB46" s="120"/>
      <c r="AC46" s="120"/>
      <c r="AD46" s="120"/>
      <c r="AE46" s="120"/>
      <c r="AF46" s="120"/>
      <c r="AG46" s="120"/>
      <c r="AH46" s="120"/>
    </row>
    <row r="47" spans="1:34" s="81" customFormat="1" x14ac:dyDescent="0.3">
      <c r="A47" s="14" t="s">
        <v>15</v>
      </c>
      <c r="B47" s="120">
        <v>-3.2617837561346778E-2</v>
      </c>
      <c r="C47" s="120">
        <v>0.68164933282399442</v>
      </c>
      <c r="D47" s="120"/>
      <c r="E47" s="120"/>
      <c r="F47" s="120"/>
      <c r="G47" s="120"/>
      <c r="H47" s="120"/>
      <c r="I47" s="120"/>
      <c r="J47" s="120"/>
      <c r="M47" s="14" t="s">
        <v>15</v>
      </c>
      <c r="N47" s="120">
        <v>-0.10409569305544539</v>
      </c>
      <c r="O47" s="120">
        <v>7.0157068498117522E-2</v>
      </c>
      <c r="P47" s="120"/>
      <c r="Q47" s="120"/>
      <c r="R47" s="120"/>
      <c r="S47" s="120"/>
      <c r="T47" s="120"/>
      <c r="U47" s="120"/>
      <c r="V47" s="120"/>
      <c r="Y47" s="14" t="s">
        <v>15</v>
      </c>
      <c r="Z47" s="120">
        <v>1.8372918581054706E-2</v>
      </c>
      <c r="AA47" s="120">
        <v>-0.17692442942091927</v>
      </c>
      <c r="AB47" s="120"/>
      <c r="AC47" s="120"/>
      <c r="AD47" s="120"/>
      <c r="AE47" s="120"/>
      <c r="AF47" s="120"/>
      <c r="AG47" s="120"/>
      <c r="AH47" s="120"/>
    </row>
    <row r="48" spans="1:34" s="81" customFormat="1" x14ac:dyDescent="0.3">
      <c r="A48" s="14" t="s">
        <v>16</v>
      </c>
      <c r="B48" s="120">
        <v>0.44182343605824281</v>
      </c>
      <c r="C48" s="120">
        <v>0.92626747414376476</v>
      </c>
      <c r="D48" s="120">
        <v>0.78823529411764703</v>
      </c>
      <c r="E48" s="120"/>
      <c r="F48" s="120"/>
      <c r="G48" s="120"/>
      <c r="H48" s="120"/>
      <c r="I48" s="120"/>
      <c r="J48" s="120"/>
      <c r="M48" s="14" t="s">
        <v>16</v>
      </c>
      <c r="N48" s="120">
        <v>-2.9741626587270104E-2</v>
      </c>
      <c r="O48" s="120">
        <v>9.2547622274112479E-2</v>
      </c>
      <c r="P48" s="120">
        <v>0.98235294117647054</v>
      </c>
      <c r="Q48" s="120"/>
      <c r="R48" s="120"/>
      <c r="S48" s="120"/>
      <c r="T48" s="120"/>
      <c r="U48" s="120"/>
      <c r="V48" s="120"/>
      <c r="Y48" s="14" t="s">
        <v>16</v>
      </c>
      <c r="Z48" s="120">
        <v>0.24803440084423853</v>
      </c>
      <c r="AA48" s="120">
        <v>-0.20463548463142467</v>
      </c>
      <c r="AB48" s="120">
        <v>0.95714285714285696</v>
      </c>
      <c r="AC48" s="120"/>
      <c r="AD48" s="120"/>
      <c r="AE48" s="120"/>
      <c r="AF48" s="120"/>
      <c r="AG48" s="120"/>
      <c r="AH48" s="120"/>
    </row>
    <row r="49" spans="1:34" s="81" customFormat="1" x14ac:dyDescent="0.3">
      <c r="A49" s="14" t="s">
        <v>17</v>
      </c>
      <c r="B49" s="120">
        <v>0.60491262386497668</v>
      </c>
      <c r="C49" s="120">
        <v>0.92328432607888955</v>
      </c>
      <c r="D49" s="120">
        <v>0.68823529411764706</v>
      </c>
      <c r="E49" s="120">
        <v>0.96176470588235297</v>
      </c>
      <c r="F49" s="120"/>
      <c r="G49" s="120"/>
      <c r="H49" s="120"/>
      <c r="I49" s="120"/>
      <c r="J49" s="120"/>
      <c r="M49" s="14" t="s">
        <v>17</v>
      </c>
      <c r="N49" s="120">
        <v>2.8254545257906601E-2</v>
      </c>
      <c r="O49" s="120">
        <v>0.12090899039037276</v>
      </c>
      <c r="P49" s="120">
        <v>0.94705882352941162</v>
      </c>
      <c r="Q49" s="120">
        <v>0.97941176470588232</v>
      </c>
      <c r="R49" s="120"/>
      <c r="S49" s="120"/>
      <c r="T49" s="120"/>
      <c r="U49" s="120"/>
      <c r="V49" s="120"/>
      <c r="Y49" s="14" t="s">
        <v>17</v>
      </c>
      <c r="Z49" s="120">
        <v>0.23517335783750024</v>
      </c>
      <c r="AA49" s="120">
        <v>-8.3133165631516279E-2</v>
      </c>
      <c r="AB49" s="120">
        <v>0.87857142857142845</v>
      </c>
      <c r="AC49" s="120">
        <v>0.92499999999999982</v>
      </c>
      <c r="AD49" s="120"/>
      <c r="AE49" s="120"/>
      <c r="AF49" s="120"/>
      <c r="AG49" s="120"/>
      <c r="AH49" s="120"/>
    </row>
    <row r="50" spans="1:34" s="81" customFormat="1" x14ac:dyDescent="0.3">
      <c r="A50" s="14" t="s">
        <v>18</v>
      </c>
      <c r="B50" s="120">
        <v>-7.4131449003060866E-3</v>
      </c>
      <c r="C50" s="120">
        <v>0.69358192508349537</v>
      </c>
      <c r="D50" s="120">
        <v>0.89117647058823524</v>
      </c>
      <c r="E50" s="120">
        <v>0.7</v>
      </c>
      <c r="F50" s="120">
        <v>0.5911764705882353</v>
      </c>
      <c r="G50" s="120"/>
      <c r="H50" s="120"/>
      <c r="I50" s="120"/>
      <c r="J50" s="120"/>
      <c r="M50" s="14" t="s">
        <v>18</v>
      </c>
      <c r="N50" s="120">
        <v>4.1638277222178152E-2</v>
      </c>
      <c r="O50" s="120">
        <v>0.17016820869756163</v>
      </c>
      <c r="P50" s="120">
        <v>0.87647058823529411</v>
      </c>
      <c r="Q50" s="120">
        <v>0.9205882352941176</v>
      </c>
      <c r="R50" s="120">
        <v>0.90588235294117647</v>
      </c>
      <c r="S50" s="120"/>
      <c r="T50" s="120"/>
      <c r="U50" s="120"/>
      <c r="V50" s="120"/>
      <c r="Y50" s="14" t="s">
        <v>18</v>
      </c>
      <c r="Z50" s="120">
        <v>-0.14147147307412125</v>
      </c>
      <c r="AA50" s="120">
        <v>-0.13855527605252715</v>
      </c>
      <c r="AB50" s="120">
        <v>0.71428571428571419</v>
      </c>
      <c r="AC50" s="120">
        <v>0.68571428571428561</v>
      </c>
      <c r="AD50" s="120">
        <v>0.72857142857142843</v>
      </c>
      <c r="AE50" s="120"/>
      <c r="AF50" s="120"/>
      <c r="AG50" s="120"/>
      <c r="AH50" s="120"/>
    </row>
    <row r="51" spans="1:34" s="81" customFormat="1" x14ac:dyDescent="0.3">
      <c r="A51" s="14" t="s">
        <v>19</v>
      </c>
      <c r="B51" s="120">
        <v>0.26413953690528991</v>
      </c>
      <c r="C51" s="120">
        <v>-0.39822545804703158</v>
      </c>
      <c r="D51" s="120">
        <v>-0.5653175019364276</v>
      </c>
      <c r="E51" s="120">
        <v>-0.29963303627439891</v>
      </c>
      <c r="F51" s="120">
        <v>-0.28782483780053097</v>
      </c>
      <c r="G51" s="120">
        <v>-0.52694085689635672</v>
      </c>
      <c r="H51" s="120"/>
      <c r="I51" s="120"/>
      <c r="J51" s="120"/>
      <c r="M51" s="14" t="s">
        <v>19</v>
      </c>
      <c r="N51" s="120">
        <v>6.8267239654794101E-2</v>
      </c>
      <c r="O51" s="120">
        <v>-6.0995082661417573E-2</v>
      </c>
      <c r="P51" s="120">
        <v>0.25371925225418762</v>
      </c>
      <c r="Q51" s="120">
        <v>0.19733719619770149</v>
      </c>
      <c r="R51" s="120">
        <v>0.25371925225418762</v>
      </c>
      <c r="S51" s="120">
        <v>2.3739813076415213E-2</v>
      </c>
      <c r="T51" s="120"/>
      <c r="U51" s="120"/>
      <c r="V51" s="120"/>
      <c r="Y51" s="14" t="s">
        <v>19</v>
      </c>
      <c r="Z51" s="120">
        <v>0.34696328554724204</v>
      </c>
      <c r="AA51" s="120">
        <v>-0.23553199920795298</v>
      </c>
      <c r="AB51" s="120">
        <v>-0.23677368110027783</v>
      </c>
      <c r="AC51" s="120">
        <v>-0.14170546065849962</v>
      </c>
      <c r="AD51" s="120">
        <v>-0.36951044171710018</v>
      </c>
      <c r="AE51" s="120">
        <v>-0.21704254100858797</v>
      </c>
      <c r="AF51" s="120"/>
      <c r="AG51" s="120"/>
      <c r="AH51" s="120"/>
    </row>
    <row r="52" spans="1:34" s="81" customFormat="1" x14ac:dyDescent="0.3">
      <c r="A52" s="14" t="s">
        <v>20</v>
      </c>
      <c r="B52" s="120">
        <v>-0.13640186616563202</v>
      </c>
      <c r="C52" s="120">
        <v>0.45940480199078837</v>
      </c>
      <c r="D52" s="120">
        <v>0.80294117647058816</v>
      </c>
      <c r="E52" s="120">
        <v>0.54411764705882348</v>
      </c>
      <c r="F52" s="120">
        <v>0.47352941176470581</v>
      </c>
      <c r="G52" s="120">
        <v>0.78823529411764703</v>
      </c>
      <c r="H52" s="120">
        <v>-0.55941340269949358</v>
      </c>
      <c r="I52" s="120"/>
      <c r="J52" s="120"/>
      <c r="M52" s="14" t="s">
        <v>20</v>
      </c>
      <c r="N52" s="120">
        <v>2.6767463928543095E-2</v>
      </c>
      <c r="O52" s="120">
        <v>-0.35377074966072025</v>
      </c>
      <c r="P52" s="120">
        <v>0.7</v>
      </c>
      <c r="Q52" s="120">
        <v>0.68823529411764706</v>
      </c>
      <c r="R52" s="120">
        <v>0.6705882352941176</v>
      </c>
      <c r="S52" s="120">
        <v>0.50588235294117645</v>
      </c>
      <c r="T52" s="120">
        <v>0.44660523350006121</v>
      </c>
      <c r="U52" s="120"/>
      <c r="V52" s="120"/>
      <c r="Y52" s="14" t="s">
        <v>20</v>
      </c>
      <c r="Z52" s="120">
        <v>0.69817090608007881</v>
      </c>
      <c r="AA52" s="120">
        <v>8.9528024526248307E-2</v>
      </c>
      <c r="AB52" s="120">
        <v>0.36428571428571421</v>
      </c>
      <c r="AC52" s="120">
        <v>0.51428571428571423</v>
      </c>
      <c r="AD52" s="120">
        <v>0.56785714285714273</v>
      </c>
      <c r="AE52" s="120">
        <v>0.34642857142857136</v>
      </c>
      <c r="AF52" s="120">
        <v>2.6906100125031567E-2</v>
      </c>
      <c r="AG52" s="120"/>
      <c r="AH52" s="120"/>
    </row>
    <row r="53" spans="1:34" s="81" customFormat="1" x14ac:dyDescent="0.3">
      <c r="A53" s="14" t="s">
        <v>76</v>
      </c>
      <c r="B53" s="120">
        <v>0.10538116591928252</v>
      </c>
      <c r="C53" s="120">
        <v>-1.5789759328887376E-2</v>
      </c>
      <c r="D53" s="120">
        <v>-0.32321311765334543</v>
      </c>
      <c r="E53" s="120">
        <v>-0.11564506044477496</v>
      </c>
      <c r="F53" s="120">
        <v>-5.782253022238748E-2</v>
      </c>
      <c r="G53" s="120">
        <v>-0.30690419887267201</v>
      </c>
      <c r="H53" s="120">
        <v>6.8453063085314569E-2</v>
      </c>
      <c r="I53" s="120">
        <v>-0.48926756342020178</v>
      </c>
      <c r="J53" s="120"/>
      <c r="M53" s="14" t="s">
        <v>76</v>
      </c>
      <c r="N53" s="120">
        <v>-0.14018054022848539</v>
      </c>
      <c r="O53" s="120">
        <v>-0.52672389133882658</v>
      </c>
      <c r="P53" s="120">
        <v>3.5583095521469224E-2</v>
      </c>
      <c r="Q53" s="120">
        <v>3.2617837561346778E-2</v>
      </c>
      <c r="R53" s="120">
        <v>2.3722063680979479E-2</v>
      </c>
      <c r="S53" s="120">
        <v>-0.12009294738495863</v>
      </c>
      <c r="T53" s="120">
        <v>-0.28047876207262529</v>
      </c>
      <c r="U53" s="120">
        <v>0.33655677847389637</v>
      </c>
      <c r="V53" s="120"/>
      <c r="Y53" s="14" t="s">
        <v>76</v>
      </c>
      <c r="Z53" s="120">
        <v>7.6560948376141205E-2</v>
      </c>
      <c r="AA53" s="120">
        <v>0.23871919333283453</v>
      </c>
      <c r="AB53" s="120">
        <v>0.27904381108525483</v>
      </c>
      <c r="AC53" s="120">
        <v>0.28462468730695994</v>
      </c>
      <c r="AD53" s="120">
        <v>0.31438936048938709</v>
      </c>
      <c r="AE53" s="120">
        <v>-8.3713143325576458E-2</v>
      </c>
      <c r="AF53" s="120">
        <v>-0.22050105155529942</v>
      </c>
      <c r="AG53" s="120">
        <v>0.25299972205063104</v>
      </c>
      <c r="AH53" s="120"/>
    </row>
    <row r="54" spans="1:34" s="81" customFormat="1" x14ac:dyDescent="0.3">
      <c r="A54" s="14" t="s">
        <v>261</v>
      </c>
      <c r="B54" s="120">
        <v>0.1635709885249548</v>
      </c>
      <c r="C54" s="120">
        <v>0.11967843716683291</v>
      </c>
      <c r="D54" s="120">
        <v>-0.10324528696022295</v>
      </c>
      <c r="E54" s="120">
        <v>8.5546094909899006E-2</v>
      </c>
      <c r="F54" s="120">
        <v>9.7345556276781639E-2</v>
      </c>
      <c r="G54" s="120">
        <v>-0.21534016994560784</v>
      </c>
      <c r="H54" s="120">
        <v>-8.2901577114407793E-2</v>
      </c>
      <c r="I54" s="120">
        <v>-0.27433747678002096</v>
      </c>
      <c r="J54" s="120">
        <v>0.75986159214774462</v>
      </c>
      <c r="M54" s="14" t="s">
        <v>261</v>
      </c>
      <c r="N54" s="120">
        <v>-0.21950595690245178</v>
      </c>
      <c r="O54" s="120">
        <v>-0.22108275124532317</v>
      </c>
      <c r="P54" s="120">
        <v>-0.3428992834133141</v>
      </c>
      <c r="Q54" s="120">
        <v>-0.36938935681005081</v>
      </c>
      <c r="R54" s="120">
        <v>-0.33701260043626152</v>
      </c>
      <c r="S54" s="120">
        <v>-0.38557773499694542</v>
      </c>
      <c r="T54" s="120">
        <v>-7.4983940558076875E-2</v>
      </c>
      <c r="U54" s="120">
        <v>-0.24724068503620927</v>
      </c>
      <c r="V54" s="120">
        <v>0.40653937652907912</v>
      </c>
      <c r="Y54" s="14" t="s">
        <v>261</v>
      </c>
      <c r="Z54" s="120">
        <v>-0.42939120517925849</v>
      </c>
      <c r="AA54" s="120">
        <v>0.19415081287069436</v>
      </c>
      <c r="AB54" s="120">
        <v>0.3252905677826704</v>
      </c>
      <c r="AC54" s="120">
        <v>0.22877578393506487</v>
      </c>
      <c r="AD54" s="120">
        <v>0.20017881094318177</v>
      </c>
      <c r="AE54" s="120">
        <v>0.16621990551532059</v>
      </c>
      <c r="AF54" s="120">
        <v>-0.44344989638210425</v>
      </c>
      <c r="AG54" s="120">
        <v>-0.11796251359151784</v>
      </c>
      <c r="AH54" s="120">
        <v>0.28581013498931251</v>
      </c>
    </row>
    <row r="55" spans="1:34" s="81" customFormat="1" x14ac:dyDescent="0.3">
      <c r="A55" s="77"/>
      <c r="B55" s="77"/>
      <c r="C55" s="77"/>
      <c r="D55" s="77"/>
      <c r="E55" s="77"/>
      <c r="F55" s="77"/>
      <c r="G55" s="77"/>
      <c r="H55" s="77"/>
      <c r="I55" s="77"/>
      <c r="J55" s="77"/>
      <c r="M55" s="77"/>
      <c r="N55" s="77"/>
      <c r="O55" s="77"/>
      <c r="P55" s="77"/>
      <c r="Q55" s="77"/>
      <c r="R55" s="77"/>
      <c r="S55" s="77"/>
      <c r="T55" s="77"/>
      <c r="U55" s="77"/>
      <c r="V55" s="77"/>
      <c r="Y55" s="77"/>
      <c r="Z55" s="77"/>
      <c r="AA55" s="77"/>
      <c r="AB55" s="77"/>
      <c r="AC55" s="77"/>
      <c r="AD55" s="77"/>
      <c r="AE55" s="77"/>
      <c r="AF55" s="77"/>
      <c r="AG55" s="77"/>
      <c r="AH55" s="77"/>
    </row>
    <row r="56" spans="1:34" s="81" customFormat="1" x14ac:dyDescent="0.3">
      <c r="A56" s="77"/>
      <c r="B56" s="77"/>
      <c r="C56" s="77"/>
      <c r="D56" s="77"/>
      <c r="E56" s="77"/>
      <c r="F56" s="77"/>
      <c r="G56" s="77"/>
      <c r="H56" s="77"/>
      <c r="I56" s="77"/>
      <c r="J56" s="77"/>
      <c r="M56" s="77"/>
      <c r="N56" s="77"/>
      <c r="O56" s="77"/>
      <c r="P56" s="77"/>
      <c r="Q56" s="77"/>
      <c r="R56" s="77"/>
      <c r="S56" s="77"/>
      <c r="T56" s="77"/>
      <c r="U56" s="77"/>
      <c r="V56" s="77"/>
      <c r="Y56" s="77"/>
      <c r="Z56" s="77"/>
      <c r="AA56" s="77"/>
      <c r="AB56" s="77"/>
      <c r="AC56" s="77"/>
      <c r="AD56" s="77"/>
      <c r="AE56" s="77"/>
      <c r="AF56" s="77"/>
      <c r="AG56" s="77"/>
      <c r="AH56" s="77"/>
    </row>
    <row r="57" spans="1:34" s="81" customFormat="1" x14ac:dyDescent="0.3">
      <c r="A57" s="13" t="s">
        <v>322</v>
      </c>
      <c r="B57" s="77"/>
      <c r="C57" s="77"/>
      <c r="D57" s="77"/>
      <c r="E57" s="77"/>
      <c r="F57" s="77"/>
      <c r="G57" s="77"/>
      <c r="H57" s="77"/>
      <c r="I57" s="77"/>
      <c r="J57" s="77"/>
      <c r="M57" s="13" t="s">
        <v>322</v>
      </c>
      <c r="N57" s="77"/>
      <c r="O57" s="77"/>
      <c r="P57" s="77"/>
      <c r="Q57" s="77"/>
      <c r="R57" s="77"/>
      <c r="S57" s="77"/>
      <c r="T57" s="77"/>
      <c r="U57" s="77"/>
      <c r="V57" s="77"/>
      <c r="Y57" s="13" t="s">
        <v>322</v>
      </c>
      <c r="Z57" s="77"/>
      <c r="AA57" s="77"/>
      <c r="AB57" s="77"/>
      <c r="AC57" s="77"/>
      <c r="AD57" s="77"/>
      <c r="AE57" s="77"/>
      <c r="AF57" s="77"/>
      <c r="AG57" s="77"/>
      <c r="AH57" s="77"/>
    </row>
    <row r="58" spans="1:34" s="81" customFormat="1" ht="28.8" x14ac:dyDescent="0.3">
      <c r="A58" s="19"/>
      <c r="B58" s="119" t="s">
        <v>13</v>
      </c>
      <c r="C58" s="119" t="s">
        <v>14</v>
      </c>
      <c r="D58" s="119" t="s">
        <v>15</v>
      </c>
      <c r="E58" s="119" t="s">
        <v>16</v>
      </c>
      <c r="F58" s="119" t="s">
        <v>17</v>
      </c>
      <c r="G58" s="119" t="s">
        <v>18</v>
      </c>
      <c r="H58" s="119" t="s">
        <v>19</v>
      </c>
      <c r="I58" s="119" t="s">
        <v>20</v>
      </c>
      <c r="J58" s="119" t="s">
        <v>76</v>
      </c>
      <c r="M58" s="19"/>
      <c r="N58" s="119" t="s">
        <v>13</v>
      </c>
      <c r="O58" s="119" t="s">
        <v>14</v>
      </c>
      <c r="P58" s="119" t="s">
        <v>15</v>
      </c>
      <c r="Q58" s="119" t="s">
        <v>16</v>
      </c>
      <c r="R58" s="119" t="s">
        <v>17</v>
      </c>
      <c r="S58" s="119" t="s">
        <v>18</v>
      </c>
      <c r="T58" s="119" t="s">
        <v>19</v>
      </c>
      <c r="U58" s="119" t="s">
        <v>20</v>
      </c>
      <c r="V58" s="119" t="s">
        <v>76</v>
      </c>
      <c r="Y58" s="19"/>
      <c r="Z58" s="119" t="s">
        <v>13</v>
      </c>
      <c r="AA58" s="119" t="s">
        <v>14</v>
      </c>
      <c r="AB58" s="119" t="s">
        <v>15</v>
      </c>
      <c r="AC58" s="119" t="s">
        <v>16</v>
      </c>
      <c r="AD58" s="119" t="s">
        <v>17</v>
      </c>
      <c r="AE58" s="119" t="s">
        <v>18</v>
      </c>
      <c r="AF58" s="119" t="s">
        <v>19</v>
      </c>
      <c r="AG58" s="119" t="s">
        <v>20</v>
      </c>
      <c r="AH58" s="119" t="s">
        <v>76</v>
      </c>
    </row>
    <row r="59" spans="1:34" s="81" customFormat="1" x14ac:dyDescent="0.3">
      <c r="A59" s="14" t="s">
        <v>14</v>
      </c>
      <c r="B59" s="121">
        <v>3.9481155408159101E-2</v>
      </c>
      <c r="C59" s="121"/>
      <c r="D59" s="121"/>
      <c r="E59" s="121"/>
      <c r="F59" s="121"/>
      <c r="G59" s="121"/>
      <c r="H59" s="121"/>
      <c r="I59" s="121"/>
      <c r="J59" s="121"/>
      <c r="M59" s="14" t="s">
        <v>14</v>
      </c>
      <c r="N59" s="121">
        <v>2.0377874650180532E-2</v>
      </c>
      <c r="O59" s="121"/>
      <c r="P59" s="121"/>
      <c r="Q59" s="121"/>
      <c r="R59" s="121"/>
      <c r="S59" s="121"/>
      <c r="T59" s="121"/>
      <c r="U59" s="121"/>
      <c r="V59" s="121"/>
      <c r="Y59" s="14" t="s">
        <v>14</v>
      </c>
      <c r="Z59" s="121">
        <v>0.95669337025857448</v>
      </c>
      <c r="AA59" s="121"/>
      <c r="AB59" s="121"/>
      <c r="AC59" s="121"/>
      <c r="AD59" s="121"/>
      <c r="AE59" s="121"/>
      <c r="AF59" s="121"/>
      <c r="AG59" s="121"/>
      <c r="AH59" s="121"/>
    </row>
    <row r="60" spans="1:34" s="81" customFormat="1" x14ac:dyDescent="0.3">
      <c r="A60" s="14" t="s">
        <v>15</v>
      </c>
      <c r="B60" s="121">
        <v>0.90454758496469267</v>
      </c>
      <c r="C60" s="121">
        <v>3.6362873072624414E-3</v>
      </c>
      <c r="D60" s="121"/>
      <c r="E60" s="121"/>
      <c r="F60" s="121"/>
      <c r="G60" s="121"/>
      <c r="H60" s="121"/>
      <c r="I60" s="121"/>
      <c r="J60" s="121"/>
      <c r="M60" s="14" t="s">
        <v>15</v>
      </c>
      <c r="N60" s="121">
        <v>0.7012365710661066</v>
      </c>
      <c r="O60" s="121">
        <v>0.79626663988398161</v>
      </c>
      <c r="P60" s="121"/>
      <c r="Q60" s="121"/>
      <c r="R60" s="121"/>
      <c r="S60" s="121"/>
      <c r="T60" s="121"/>
      <c r="U60" s="121"/>
      <c r="V60" s="121"/>
      <c r="Y60" s="14" t="s">
        <v>15</v>
      </c>
      <c r="Z60" s="121">
        <v>0.94818237320865861</v>
      </c>
      <c r="AA60" s="121">
        <v>0.5281799781004094</v>
      </c>
      <c r="AB60" s="121"/>
      <c r="AC60" s="121"/>
      <c r="AD60" s="121"/>
      <c r="AE60" s="121"/>
      <c r="AF60" s="121"/>
      <c r="AG60" s="121"/>
      <c r="AH60" s="121"/>
    </row>
    <row r="61" spans="1:34" s="81" customFormat="1" x14ac:dyDescent="0.3">
      <c r="A61" s="14" t="s">
        <v>16</v>
      </c>
      <c r="B61" s="121">
        <v>8.6637025180481636E-2</v>
      </c>
      <c r="C61" s="121" t="s">
        <v>62</v>
      </c>
      <c r="D61" s="121" t="s">
        <v>62</v>
      </c>
      <c r="E61" s="121"/>
      <c r="F61" s="121"/>
      <c r="G61" s="121"/>
      <c r="H61" s="121"/>
      <c r="I61" s="121"/>
      <c r="J61" s="121"/>
      <c r="M61" s="14" t="s">
        <v>16</v>
      </c>
      <c r="N61" s="121">
        <v>0.91293329494980502</v>
      </c>
      <c r="O61" s="121">
        <v>0.73318323708852084</v>
      </c>
      <c r="P61" s="121" t="s">
        <v>62</v>
      </c>
      <c r="Q61" s="121"/>
      <c r="R61" s="121"/>
      <c r="S61" s="121"/>
      <c r="T61" s="121"/>
      <c r="U61" s="121"/>
      <c r="V61" s="121"/>
      <c r="Y61" s="14" t="s">
        <v>16</v>
      </c>
      <c r="Z61" s="121">
        <v>0.37274709440207821</v>
      </c>
      <c r="AA61" s="121">
        <v>0.46441880796043</v>
      </c>
      <c r="AB61" s="121" t="s">
        <v>62</v>
      </c>
      <c r="AC61" s="121"/>
      <c r="AD61" s="121"/>
      <c r="AE61" s="121"/>
      <c r="AF61" s="121"/>
      <c r="AG61" s="121"/>
      <c r="AH61" s="121"/>
    </row>
    <row r="62" spans="1:34" s="81" customFormat="1" x14ac:dyDescent="0.3">
      <c r="A62" s="14" t="s">
        <v>17</v>
      </c>
      <c r="B62" s="121">
        <v>1.3044105463566042E-2</v>
      </c>
      <c r="C62" s="121" t="s">
        <v>62</v>
      </c>
      <c r="D62" s="121">
        <v>4.2104694284811305E-3</v>
      </c>
      <c r="E62" s="121" t="s">
        <v>62</v>
      </c>
      <c r="F62" s="121"/>
      <c r="G62" s="121"/>
      <c r="H62" s="121"/>
      <c r="I62" s="121"/>
      <c r="J62" s="121"/>
      <c r="M62" s="14" t="s">
        <v>17</v>
      </c>
      <c r="N62" s="121">
        <v>0.91727237375291626</v>
      </c>
      <c r="O62" s="121">
        <v>0.65556321056929079</v>
      </c>
      <c r="P62" s="121" t="s">
        <v>62</v>
      </c>
      <c r="Q62" s="121" t="s">
        <v>62</v>
      </c>
      <c r="R62" s="121"/>
      <c r="S62" s="121"/>
      <c r="T62" s="121"/>
      <c r="U62" s="121"/>
      <c r="V62" s="121"/>
      <c r="Y62" s="14" t="s">
        <v>17</v>
      </c>
      <c r="Z62" s="121">
        <v>0.39881848720990709</v>
      </c>
      <c r="AA62" s="121">
        <v>0.76833721340789207</v>
      </c>
      <c r="AB62" s="121" t="s">
        <v>62</v>
      </c>
      <c r="AC62" s="121" t="s">
        <v>62</v>
      </c>
      <c r="AD62" s="121"/>
      <c r="AE62" s="121"/>
      <c r="AF62" s="121"/>
      <c r="AG62" s="121"/>
      <c r="AH62" s="121"/>
    </row>
    <row r="63" spans="1:34" s="81" customFormat="1" x14ac:dyDescent="0.3">
      <c r="A63" s="14" t="s">
        <v>18</v>
      </c>
      <c r="B63" s="121">
        <v>0.97826247307687231</v>
      </c>
      <c r="C63" s="121">
        <v>2.8842588146510703E-3</v>
      </c>
      <c r="D63" s="121" t="s">
        <v>62</v>
      </c>
      <c r="E63" s="121">
        <v>3.4133395027217614E-3</v>
      </c>
      <c r="F63" s="121">
        <v>1.7914169752181054E-2</v>
      </c>
      <c r="G63" s="121"/>
      <c r="H63" s="121"/>
      <c r="I63" s="121"/>
      <c r="J63" s="121"/>
      <c r="M63" s="14" t="s">
        <v>18</v>
      </c>
      <c r="N63" s="121">
        <v>0.87831318569641548</v>
      </c>
      <c r="O63" s="121">
        <v>0.52864198440588495</v>
      </c>
      <c r="P63" s="121" t="s">
        <v>62</v>
      </c>
      <c r="Q63" s="121" t="s">
        <v>62</v>
      </c>
      <c r="R63" s="121" t="s">
        <v>62</v>
      </c>
      <c r="S63" s="121"/>
      <c r="T63" s="121"/>
      <c r="U63" s="121"/>
      <c r="V63" s="121"/>
      <c r="Y63" s="14" t="s">
        <v>18</v>
      </c>
      <c r="Z63" s="121">
        <v>0.61501731068621823</v>
      </c>
      <c r="AA63" s="121">
        <v>0.62239792626718682</v>
      </c>
      <c r="AB63" s="121">
        <v>3.8064965241783829E-3</v>
      </c>
      <c r="AC63" s="121">
        <v>6.1652788505769714E-3</v>
      </c>
      <c r="AD63" s="121">
        <v>2.9267079736197271E-3</v>
      </c>
      <c r="AE63" s="121"/>
      <c r="AF63" s="121"/>
      <c r="AG63" s="121"/>
      <c r="AH63" s="121"/>
    </row>
    <row r="64" spans="1:34" s="81" customFormat="1" x14ac:dyDescent="0.3">
      <c r="A64" s="14" t="s">
        <v>19</v>
      </c>
      <c r="B64" s="121">
        <v>0.32287952436099621</v>
      </c>
      <c r="C64" s="121">
        <v>0.12658787832010723</v>
      </c>
      <c r="D64" s="121">
        <v>2.2484676071615414E-2</v>
      </c>
      <c r="E64" s="121">
        <v>0.2595480166686891</v>
      </c>
      <c r="F64" s="121">
        <v>0.2797003529491574</v>
      </c>
      <c r="G64" s="121">
        <v>3.5970214599604956E-2</v>
      </c>
      <c r="H64" s="121"/>
      <c r="I64" s="121"/>
      <c r="J64" s="121"/>
      <c r="M64" s="14" t="s">
        <v>19</v>
      </c>
      <c r="N64" s="121">
        <v>0.80165137879249615</v>
      </c>
      <c r="O64" s="121">
        <v>0.82244834569032421</v>
      </c>
      <c r="P64" s="121">
        <v>0.34303038570011812</v>
      </c>
      <c r="Q64" s="121">
        <v>0.46382074090948977</v>
      </c>
      <c r="R64" s="121">
        <v>0.34303038570011812</v>
      </c>
      <c r="S64" s="121">
        <v>0.93045862229957765</v>
      </c>
      <c r="T64" s="121"/>
      <c r="U64" s="121"/>
      <c r="V64" s="121"/>
      <c r="Y64" s="14" t="s">
        <v>19</v>
      </c>
      <c r="Z64" s="121">
        <v>0.20514987535786999</v>
      </c>
      <c r="AA64" s="121">
        <v>0.39807868571840344</v>
      </c>
      <c r="AB64" s="121">
        <v>0.39552298019982568</v>
      </c>
      <c r="AC64" s="121">
        <v>0.6144265806610949</v>
      </c>
      <c r="AD64" s="121">
        <v>0.1752531149678852</v>
      </c>
      <c r="AE64" s="121">
        <v>0.43715388435838876</v>
      </c>
      <c r="AF64" s="121"/>
      <c r="AG64" s="121"/>
      <c r="AH64" s="121"/>
    </row>
    <row r="65" spans="1:34" s="81" customFormat="1" x14ac:dyDescent="0.3">
      <c r="A65" s="14" t="s">
        <v>20</v>
      </c>
      <c r="B65" s="121">
        <v>0.61446232639614062</v>
      </c>
      <c r="C65" s="121">
        <v>7.3423622295866062E-2</v>
      </c>
      <c r="D65" s="121" t="s">
        <v>62</v>
      </c>
      <c r="E65" s="121">
        <v>3.163796028422379E-2</v>
      </c>
      <c r="F65" s="121">
        <v>6.6027018929972647E-2</v>
      </c>
      <c r="G65" s="121" t="s">
        <v>62</v>
      </c>
      <c r="H65" s="121">
        <v>2.4254029168510841E-2</v>
      </c>
      <c r="I65" s="121"/>
      <c r="J65" s="121"/>
      <c r="M65" s="14" t="s">
        <v>20</v>
      </c>
      <c r="N65" s="121">
        <v>0.92161364262487144</v>
      </c>
      <c r="O65" s="121">
        <v>0.17886577389459829</v>
      </c>
      <c r="P65" s="121">
        <v>3.4133395027217614E-3</v>
      </c>
      <c r="Q65" s="121">
        <v>4.2104694284811305E-3</v>
      </c>
      <c r="R65" s="121">
        <v>5.6730568894190567E-3</v>
      </c>
      <c r="S65" s="121">
        <v>4.7875134255781979E-2</v>
      </c>
      <c r="T65" s="121">
        <v>8.288652208986394E-2</v>
      </c>
      <c r="U65" s="121"/>
      <c r="V65" s="121"/>
      <c r="Y65" s="14" t="s">
        <v>20</v>
      </c>
      <c r="Z65" s="121">
        <v>3.7950220225291117E-3</v>
      </c>
      <c r="AA65" s="121">
        <v>0.75101822854011657</v>
      </c>
      <c r="AB65" s="121">
        <v>0.1823931328560699</v>
      </c>
      <c r="AC65" s="121">
        <v>5.2425013750950787E-2</v>
      </c>
      <c r="AD65" s="121">
        <v>2.9804473389253135E-2</v>
      </c>
      <c r="AE65" s="121">
        <v>0.20603831632904732</v>
      </c>
      <c r="AF65" s="121">
        <v>0.92416972512621998</v>
      </c>
      <c r="AG65" s="121"/>
      <c r="AH65" s="121"/>
    </row>
    <row r="66" spans="1:34" s="81" customFormat="1" x14ac:dyDescent="0.3">
      <c r="A66" s="14" t="s">
        <v>76</v>
      </c>
      <c r="B66" s="121">
        <v>0.69770819886433233</v>
      </c>
      <c r="C66" s="121">
        <v>0.95371776113322282</v>
      </c>
      <c r="D66" s="121">
        <v>0.22205224764619047</v>
      </c>
      <c r="E66" s="121">
        <v>0.66974887225411117</v>
      </c>
      <c r="F66" s="121">
        <v>0.83155689033246794</v>
      </c>
      <c r="G66" s="121">
        <v>0.24759561288215731</v>
      </c>
      <c r="H66" s="121">
        <v>0.80112153205512926</v>
      </c>
      <c r="I66" s="121">
        <v>5.4426491343482625E-2</v>
      </c>
      <c r="J66" s="121"/>
      <c r="M66" s="14" t="s">
        <v>76</v>
      </c>
      <c r="N66" s="121">
        <v>0.60459326842523708</v>
      </c>
      <c r="O66" s="121">
        <v>3.6060680416109409E-2</v>
      </c>
      <c r="P66" s="121">
        <v>0.89591215216532893</v>
      </c>
      <c r="Q66" s="121">
        <v>0.90454758496469334</v>
      </c>
      <c r="R66" s="121">
        <v>0.93051049884768811</v>
      </c>
      <c r="S66" s="121">
        <v>0.65775527799095213</v>
      </c>
      <c r="T66" s="121">
        <v>0.29270004422257079</v>
      </c>
      <c r="U66" s="121">
        <v>0.20244933417333205</v>
      </c>
      <c r="V66" s="121"/>
      <c r="Y66" s="14" t="s">
        <v>76</v>
      </c>
      <c r="Z66" s="121">
        <v>0.78624303835991027</v>
      </c>
      <c r="AA66" s="121">
        <v>0.39153619340838264</v>
      </c>
      <c r="AB66" s="121">
        <v>0.31385524917424756</v>
      </c>
      <c r="AC66" s="121">
        <v>0.30386491371168667</v>
      </c>
      <c r="AD66" s="121">
        <v>0.25377496592781368</v>
      </c>
      <c r="AE66" s="121">
        <v>0.76676215088075894</v>
      </c>
      <c r="AF66" s="121">
        <v>0.42970128909727101</v>
      </c>
      <c r="AG66" s="121">
        <v>0.3629364865834096</v>
      </c>
      <c r="AH66" s="121"/>
    </row>
    <row r="67" spans="1:34" s="81" customFormat="1" x14ac:dyDescent="0.3">
      <c r="A67" s="14" t="s">
        <v>261</v>
      </c>
      <c r="B67" s="121">
        <v>0.54497330336946703</v>
      </c>
      <c r="C67" s="121">
        <v>0.65886974508028084</v>
      </c>
      <c r="D67" s="121">
        <v>0.70357392430606613</v>
      </c>
      <c r="E67" s="121">
        <v>0.75275788325896087</v>
      </c>
      <c r="F67" s="121">
        <v>0.71985698799273334</v>
      </c>
      <c r="G67" s="121">
        <v>0.4231590335330373</v>
      </c>
      <c r="H67" s="121">
        <v>0.76018893296507462</v>
      </c>
      <c r="I67" s="121">
        <v>0.30383913313538058</v>
      </c>
      <c r="J67" s="121" t="s">
        <v>62</v>
      </c>
      <c r="M67" s="14" t="s">
        <v>261</v>
      </c>
      <c r="N67" s="121">
        <v>0.41402291225255949</v>
      </c>
      <c r="O67" s="121">
        <v>0.41059206141860716</v>
      </c>
      <c r="P67" s="121">
        <v>0.19353772308038839</v>
      </c>
      <c r="Q67" s="121">
        <v>0.15910398966364786</v>
      </c>
      <c r="R67" s="121">
        <v>0.20180018176276618</v>
      </c>
      <c r="S67" s="121">
        <v>0.14022728640001075</v>
      </c>
      <c r="T67" s="121">
        <v>0.78255286966891191</v>
      </c>
      <c r="U67" s="121">
        <v>0.3559096492305297</v>
      </c>
      <c r="V67" s="121">
        <v>0.1181386552999118</v>
      </c>
      <c r="Y67" s="14" t="s">
        <v>261</v>
      </c>
      <c r="Z67" s="121">
        <v>0.11020427557975823</v>
      </c>
      <c r="AA67" s="121">
        <v>0.48808908851807398</v>
      </c>
      <c r="AB67" s="121">
        <v>0.2367819099085198</v>
      </c>
      <c r="AC67" s="121">
        <v>0.4121369651674518</v>
      </c>
      <c r="AD67" s="121">
        <v>0.47441090891415116</v>
      </c>
      <c r="AE67" s="121">
        <v>0.55380999367597739</v>
      </c>
      <c r="AF67" s="121">
        <v>9.7791484143500168E-2</v>
      </c>
      <c r="AG67" s="121">
        <v>0.67543620350930578</v>
      </c>
      <c r="AH67" s="121">
        <v>0.30176704386730352</v>
      </c>
    </row>
    <row r="68" spans="1:34" s="81" customFormat="1" x14ac:dyDescent="0.3"/>
    <row r="69" spans="1:34" s="81" customFormat="1" x14ac:dyDescent="0.3"/>
    <row r="70" spans="1:34" s="81" customFormat="1" x14ac:dyDescent="0.3">
      <c r="A70" s="2" t="s">
        <v>23</v>
      </c>
      <c r="M70" s="2" t="s">
        <v>23</v>
      </c>
      <c r="Y70" s="2" t="s">
        <v>23</v>
      </c>
    </row>
    <row r="71" spans="1:34" s="81" customFormat="1" x14ac:dyDescent="0.3"/>
    <row r="72" spans="1:34" s="81" customFormat="1" x14ac:dyDescent="0.3">
      <c r="A72" s="13" t="s">
        <v>321</v>
      </c>
      <c r="B72" s="77"/>
      <c r="C72" s="77"/>
      <c r="D72" s="77"/>
      <c r="E72" s="77"/>
      <c r="F72" s="77"/>
      <c r="G72" s="77"/>
      <c r="H72" s="77"/>
      <c r="I72" s="77"/>
      <c r="J72" s="77"/>
      <c r="M72" s="13" t="s">
        <v>321</v>
      </c>
      <c r="N72" s="77"/>
      <c r="O72" s="77"/>
      <c r="P72" s="77"/>
      <c r="Q72" s="77"/>
      <c r="R72" s="77"/>
      <c r="S72" s="77"/>
      <c r="T72" s="77"/>
      <c r="U72" s="77"/>
      <c r="V72" s="77"/>
      <c r="Y72" s="13" t="s">
        <v>321</v>
      </c>
      <c r="Z72" s="77"/>
      <c r="AA72" s="77"/>
      <c r="AB72" s="77"/>
      <c r="AC72" s="77"/>
      <c r="AD72" s="77"/>
      <c r="AE72" s="77"/>
      <c r="AF72" s="77"/>
      <c r="AG72" s="77"/>
      <c r="AH72" s="77"/>
    </row>
    <row r="73" spans="1:34" s="81" customFormat="1" ht="28.8" x14ac:dyDescent="0.3">
      <c r="A73" s="19"/>
      <c r="B73" s="119" t="s">
        <v>13</v>
      </c>
      <c r="C73" s="119" t="s">
        <v>14</v>
      </c>
      <c r="D73" s="119" t="s">
        <v>15</v>
      </c>
      <c r="E73" s="119" t="s">
        <v>16</v>
      </c>
      <c r="F73" s="119" t="s">
        <v>17</v>
      </c>
      <c r="G73" s="119" t="s">
        <v>18</v>
      </c>
      <c r="H73" s="119" t="s">
        <v>19</v>
      </c>
      <c r="I73" s="119" t="s">
        <v>20</v>
      </c>
      <c r="J73" s="119" t="s">
        <v>76</v>
      </c>
      <c r="M73" s="19"/>
      <c r="N73" s="119" t="s">
        <v>13</v>
      </c>
      <c r="O73" s="119" t="s">
        <v>14</v>
      </c>
      <c r="P73" s="119" t="s">
        <v>15</v>
      </c>
      <c r="Q73" s="119" t="s">
        <v>16</v>
      </c>
      <c r="R73" s="119" t="s">
        <v>17</v>
      </c>
      <c r="S73" s="119" t="s">
        <v>18</v>
      </c>
      <c r="T73" s="119" t="s">
        <v>19</v>
      </c>
      <c r="U73" s="119" t="s">
        <v>20</v>
      </c>
      <c r="V73" s="119" t="s">
        <v>76</v>
      </c>
      <c r="Y73" s="19"/>
      <c r="Z73" s="119" t="s">
        <v>13</v>
      </c>
      <c r="AA73" s="119" t="s">
        <v>14</v>
      </c>
      <c r="AB73" s="119" t="s">
        <v>15</v>
      </c>
      <c r="AC73" s="119" t="s">
        <v>16</v>
      </c>
      <c r="AD73" s="119" t="s">
        <v>17</v>
      </c>
      <c r="AE73" s="119" t="s">
        <v>18</v>
      </c>
      <c r="AF73" s="119" t="s">
        <v>19</v>
      </c>
      <c r="AG73" s="119" t="s">
        <v>20</v>
      </c>
      <c r="AH73" s="119" t="s">
        <v>76</v>
      </c>
    </row>
    <row r="74" spans="1:34" s="81" customFormat="1" x14ac:dyDescent="0.3">
      <c r="A74" s="14" t="s">
        <v>14</v>
      </c>
      <c r="B74" s="120">
        <v>0.63602686118618146</v>
      </c>
      <c r="C74" s="120"/>
      <c r="D74" s="120"/>
      <c r="E74" s="120"/>
      <c r="F74" s="120"/>
      <c r="G74" s="120"/>
      <c r="H74" s="120"/>
      <c r="I74" s="120"/>
      <c r="J74" s="120"/>
      <c r="M74" s="14" t="s">
        <v>14</v>
      </c>
      <c r="N74" s="120">
        <v>0.5359431572109542</v>
      </c>
      <c r="O74" s="120"/>
      <c r="P74" s="120"/>
      <c r="Q74" s="120"/>
      <c r="R74" s="120"/>
      <c r="S74" s="120"/>
      <c r="T74" s="120"/>
      <c r="U74" s="120"/>
      <c r="V74" s="120"/>
      <c r="Y74" s="14" t="s">
        <v>14</v>
      </c>
      <c r="Z74" s="120">
        <v>0.36003808868855963</v>
      </c>
      <c r="AA74" s="120"/>
      <c r="AB74" s="120"/>
      <c r="AC74" s="120"/>
      <c r="AD74" s="120"/>
      <c r="AE74" s="120"/>
      <c r="AF74" s="120"/>
      <c r="AG74" s="120"/>
      <c r="AH74" s="120"/>
    </row>
    <row r="75" spans="1:34" s="81" customFormat="1" x14ac:dyDescent="0.3">
      <c r="A75" s="14" t="s">
        <v>15</v>
      </c>
      <c r="B75" s="120">
        <v>0.54948840834853685</v>
      </c>
      <c r="C75" s="120">
        <v>0.54317712979792521</v>
      </c>
      <c r="D75" s="120"/>
      <c r="E75" s="120"/>
      <c r="F75" s="120"/>
      <c r="G75" s="120"/>
      <c r="H75" s="120"/>
      <c r="I75" s="120"/>
      <c r="J75" s="120"/>
      <c r="M75" s="14" t="s">
        <v>15</v>
      </c>
      <c r="N75" s="120">
        <v>-0.45824707904777395</v>
      </c>
      <c r="O75" s="120">
        <v>-0.40062777903750929</v>
      </c>
      <c r="P75" s="120"/>
      <c r="Q75" s="120"/>
      <c r="R75" s="120"/>
      <c r="S75" s="120"/>
      <c r="T75" s="120"/>
      <c r="U75" s="120"/>
      <c r="V75" s="120"/>
      <c r="Y75" s="14" t="s">
        <v>15</v>
      </c>
      <c r="Z75" s="120">
        <v>0.28801477212214915</v>
      </c>
      <c r="AA75" s="120">
        <v>0.10164695431262666</v>
      </c>
      <c r="AB75" s="120"/>
      <c r="AC75" s="120"/>
      <c r="AD75" s="120"/>
      <c r="AE75" s="120"/>
      <c r="AF75" s="120"/>
      <c r="AG75" s="120"/>
      <c r="AH75" s="120"/>
    </row>
    <row r="76" spans="1:34" s="81" customFormat="1" x14ac:dyDescent="0.3">
      <c r="A76" s="14" t="s">
        <v>16</v>
      </c>
      <c r="B76" s="120">
        <v>0.76219359867700265</v>
      </c>
      <c r="C76" s="120">
        <v>0.66568718896430501</v>
      </c>
      <c r="D76" s="120">
        <v>0.87352941176470589</v>
      </c>
      <c r="E76" s="120"/>
      <c r="F76" s="120"/>
      <c r="G76" s="120"/>
      <c r="H76" s="120"/>
      <c r="I76" s="120"/>
      <c r="J76" s="120"/>
      <c r="M76" s="14" t="s">
        <v>16</v>
      </c>
      <c r="N76" s="120">
        <v>-0.19068991353923495</v>
      </c>
      <c r="O76" s="120">
        <v>-0.27999264854666078</v>
      </c>
      <c r="P76" s="120">
        <v>0.9205882352941176</v>
      </c>
      <c r="Q76" s="120"/>
      <c r="R76" s="120"/>
      <c r="S76" s="120"/>
      <c r="T76" s="120"/>
      <c r="U76" s="120"/>
      <c r="V76" s="120"/>
      <c r="Y76" s="14" t="s">
        <v>16</v>
      </c>
      <c r="Z76" s="120">
        <v>0.54025131168254059</v>
      </c>
      <c r="AA76" s="120">
        <v>0.19240316352032902</v>
      </c>
      <c r="AB76" s="120">
        <v>0.93928571428571406</v>
      </c>
      <c r="AC76" s="120"/>
      <c r="AD76" s="120"/>
      <c r="AE76" s="120"/>
      <c r="AF76" s="120"/>
      <c r="AG76" s="120"/>
      <c r="AH76" s="120"/>
    </row>
    <row r="77" spans="1:34" s="81" customFormat="1" x14ac:dyDescent="0.3">
      <c r="A77" s="14" t="s">
        <v>17</v>
      </c>
      <c r="B77" s="120">
        <v>0.7548080017905977</v>
      </c>
      <c r="C77" s="120">
        <v>0.76162880156448198</v>
      </c>
      <c r="D77" s="120">
        <v>0.82941176470588229</v>
      </c>
      <c r="E77" s="120">
        <v>0.9323529411764705</v>
      </c>
      <c r="F77" s="120"/>
      <c r="G77" s="120"/>
      <c r="H77" s="120"/>
      <c r="I77" s="120"/>
      <c r="J77" s="120"/>
      <c r="M77" s="14" t="s">
        <v>17</v>
      </c>
      <c r="N77" s="120">
        <v>-0.19808099545936037</v>
      </c>
      <c r="O77" s="120">
        <v>-0.30084316492779511</v>
      </c>
      <c r="P77" s="120">
        <v>0.88823529411764701</v>
      </c>
      <c r="Q77" s="120">
        <v>0.93529411764705872</v>
      </c>
      <c r="R77" s="120"/>
      <c r="S77" s="120"/>
      <c r="T77" s="120"/>
      <c r="U77" s="120"/>
      <c r="V77" s="120"/>
      <c r="Y77" s="14" t="s">
        <v>17</v>
      </c>
      <c r="Z77" s="120">
        <v>0.45617246516241017</v>
      </c>
      <c r="AA77" s="120">
        <v>0.2341510197558721</v>
      </c>
      <c r="AB77" s="120">
        <v>0.92857142857142849</v>
      </c>
      <c r="AC77" s="120">
        <v>0.94642857142857117</v>
      </c>
      <c r="AD77" s="120"/>
      <c r="AE77" s="120"/>
      <c r="AF77" s="120"/>
      <c r="AG77" s="120"/>
      <c r="AH77" s="120"/>
    </row>
    <row r="78" spans="1:34" s="81" customFormat="1" x14ac:dyDescent="0.3">
      <c r="A78" s="14" t="s">
        <v>18</v>
      </c>
      <c r="B78" s="120">
        <v>0.56573672149862797</v>
      </c>
      <c r="C78" s="120">
        <v>0.6730673130104724</v>
      </c>
      <c r="D78" s="120">
        <v>0.9205882352941176</v>
      </c>
      <c r="E78" s="120">
        <v>0.84117647058823519</v>
      </c>
      <c r="F78" s="120">
        <v>0.77941176470588236</v>
      </c>
      <c r="G78" s="120"/>
      <c r="H78" s="120"/>
      <c r="I78" s="120"/>
      <c r="J78" s="120"/>
      <c r="M78" s="14" t="s">
        <v>18</v>
      </c>
      <c r="N78" s="120">
        <v>-0.20547207737948575</v>
      </c>
      <c r="O78" s="120">
        <v>0.22190906719921519</v>
      </c>
      <c r="P78" s="120">
        <v>0.56176470588235283</v>
      </c>
      <c r="Q78" s="120">
        <v>0.47647058823529415</v>
      </c>
      <c r="R78" s="120">
        <v>0.42941176470588227</v>
      </c>
      <c r="S78" s="120"/>
      <c r="T78" s="120"/>
      <c r="U78" s="120"/>
      <c r="V78" s="120"/>
      <c r="Y78" s="14" t="s">
        <v>18</v>
      </c>
      <c r="Z78" s="120">
        <v>0.4311277023691798</v>
      </c>
      <c r="AA78" s="120">
        <v>0.5463523794303683</v>
      </c>
      <c r="AB78" s="120">
        <v>0.65357142857142847</v>
      </c>
      <c r="AC78" s="120">
        <v>0.69999999999999984</v>
      </c>
      <c r="AD78" s="120">
        <v>0.72499999999999987</v>
      </c>
      <c r="AE78" s="120"/>
      <c r="AF78" s="120"/>
      <c r="AG78" s="120"/>
      <c r="AH78" s="120"/>
    </row>
    <row r="79" spans="1:34" s="81" customFormat="1" x14ac:dyDescent="0.3">
      <c r="A79" s="14" t="s">
        <v>19</v>
      </c>
      <c r="B79" s="120">
        <v>-0.25111469028791367</v>
      </c>
      <c r="C79" s="120">
        <v>-0.65033568865356595</v>
      </c>
      <c r="D79" s="120">
        <v>-0.12574184627546195</v>
      </c>
      <c r="E79" s="120">
        <v>-0.21302148074901789</v>
      </c>
      <c r="F79" s="120">
        <v>-0.30917701025378291</v>
      </c>
      <c r="G79" s="120">
        <v>-0.26923548261334201</v>
      </c>
      <c r="H79" s="120"/>
      <c r="I79" s="120"/>
      <c r="J79" s="120"/>
      <c r="M79" s="14" t="s">
        <v>19</v>
      </c>
      <c r="N79" s="120">
        <v>0.24388496186323963</v>
      </c>
      <c r="O79" s="120">
        <v>-0.32861892350718425</v>
      </c>
      <c r="P79" s="120">
        <v>0.14159353640259148</v>
      </c>
      <c r="Q79" s="120">
        <v>0.22418976597076981</v>
      </c>
      <c r="R79" s="120">
        <v>0.22123990062904916</v>
      </c>
      <c r="S79" s="120">
        <v>-0.13569380571915016</v>
      </c>
      <c r="T79" s="120"/>
      <c r="U79" s="120"/>
      <c r="V79" s="120"/>
      <c r="Y79" s="14" t="s">
        <v>19</v>
      </c>
      <c r="Z79" s="120">
        <v>0.29506738324416037</v>
      </c>
      <c r="AA79" s="120">
        <v>-0.28665090501566598</v>
      </c>
      <c r="AB79" s="120">
        <v>1.7905167532453353E-3</v>
      </c>
      <c r="AC79" s="120">
        <v>1.6114650779208019E-2</v>
      </c>
      <c r="AD79" s="120">
        <v>-1.4324134025962682E-2</v>
      </c>
      <c r="AE79" s="120">
        <v>-0.27394906324653634</v>
      </c>
      <c r="AF79" s="120"/>
      <c r="AG79" s="120"/>
      <c r="AH79" s="120"/>
    </row>
    <row r="80" spans="1:34" s="81" customFormat="1" x14ac:dyDescent="0.3">
      <c r="A80" s="14" t="s">
        <v>20</v>
      </c>
      <c r="B80" s="120">
        <v>0.17577720589644055</v>
      </c>
      <c r="C80" s="120">
        <v>0.23616396947735874</v>
      </c>
      <c r="D80" s="120">
        <v>0.60882352941176465</v>
      </c>
      <c r="E80" s="120">
        <v>0.39999999999999997</v>
      </c>
      <c r="F80" s="120">
        <v>0.3529411764705882</v>
      </c>
      <c r="G80" s="120">
        <v>0.68823529411764706</v>
      </c>
      <c r="H80" s="120">
        <v>4.2900159317510546E-2</v>
      </c>
      <c r="I80" s="120"/>
      <c r="J80" s="120"/>
      <c r="M80" s="14" t="s">
        <v>20</v>
      </c>
      <c r="N80" s="120">
        <v>-0.20842851014753591</v>
      </c>
      <c r="O80" s="120">
        <v>-0.59275039426367548</v>
      </c>
      <c r="P80" s="120">
        <v>0.6705882352941176</v>
      </c>
      <c r="Q80" s="120">
        <v>0.62058823529411755</v>
      </c>
      <c r="R80" s="120">
        <v>0.66470588235294115</v>
      </c>
      <c r="S80" s="120">
        <v>6.7647058823529407E-2</v>
      </c>
      <c r="T80" s="120">
        <v>0.54572508821832133</v>
      </c>
      <c r="U80" s="120"/>
      <c r="V80" s="120"/>
      <c r="Y80" s="14" t="s">
        <v>20</v>
      </c>
      <c r="Z80" s="120">
        <v>0.67084186053295602</v>
      </c>
      <c r="AA80" s="120">
        <v>0.11616794778585902</v>
      </c>
      <c r="AB80" s="120">
        <v>0.34642857142857136</v>
      </c>
      <c r="AC80" s="120">
        <v>0.4499999999999999</v>
      </c>
      <c r="AD80" s="120">
        <v>0.44642857142857134</v>
      </c>
      <c r="AE80" s="120">
        <v>0.55357142857142849</v>
      </c>
      <c r="AF80" s="120">
        <v>0.2793206135062723</v>
      </c>
      <c r="AG80" s="120"/>
      <c r="AH80" s="120"/>
    </row>
    <row r="81" spans="1:34" s="81" customFormat="1" x14ac:dyDescent="0.3">
      <c r="A81" s="14" t="s">
        <v>76</v>
      </c>
      <c r="B81" s="120">
        <v>-0.28518440384875382</v>
      </c>
      <c r="C81" s="120">
        <v>-2.0833540939008782E-2</v>
      </c>
      <c r="D81" s="120">
        <v>-0.40920559849689597</v>
      </c>
      <c r="E81" s="120">
        <v>-0.35434832623463097</v>
      </c>
      <c r="F81" s="120">
        <v>-0.21942908904906019</v>
      </c>
      <c r="G81" s="120">
        <v>-0.39437930869628385</v>
      </c>
      <c r="H81" s="120">
        <v>2.5354276720038749E-2</v>
      </c>
      <c r="I81" s="120">
        <v>-0.53226380384197702</v>
      </c>
      <c r="J81" s="120"/>
      <c r="M81" s="14" t="s">
        <v>76</v>
      </c>
      <c r="N81" s="120">
        <v>0.31073163364653061</v>
      </c>
      <c r="O81" s="120">
        <v>-0.31156472248907319</v>
      </c>
      <c r="P81" s="120">
        <v>-7.7096706963183312E-2</v>
      </c>
      <c r="Q81" s="120">
        <v>-3.4100466541408005E-2</v>
      </c>
      <c r="R81" s="120">
        <v>-0.1423323820858769</v>
      </c>
      <c r="S81" s="120">
        <v>-0.39586193767634509</v>
      </c>
      <c r="T81" s="120">
        <v>0.38513532752693902</v>
      </c>
      <c r="U81" s="120">
        <v>0.33655677847389637</v>
      </c>
      <c r="V81" s="120"/>
      <c r="Y81" s="14" t="s">
        <v>76</v>
      </c>
      <c r="Z81" s="120">
        <v>-8.8522090062289768E-2</v>
      </c>
      <c r="AA81" s="120">
        <v>-0.56444267498042211</v>
      </c>
      <c r="AB81" s="120">
        <v>7.8132267103871347E-2</v>
      </c>
      <c r="AC81" s="120">
        <v>-3.7205841478033974E-3</v>
      </c>
      <c r="AD81" s="120">
        <v>2.4183796960722086E-2</v>
      </c>
      <c r="AE81" s="120">
        <v>-0.20463212812918688</v>
      </c>
      <c r="AF81" s="120">
        <v>-2.7979426643704214E-3</v>
      </c>
      <c r="AG81" s="120">
        <v>0.27718351901135313</v>
      </c>
      <c r="AH81" s="120"/>
    </row>
    <row r="82" spans="1:34" s="81" customFormat="1" x14ac:dyDescent="0.3">
      <c r="A82" s="14" t="s">
        <v>261</v>
      </c>
      <c r="B82" s="120">
        <v>1.3333347965273284E-2</v>
      </c>
      <c r="C82" s="120">
        <v>7.4019265280721253E-2</v>
      </c>
      <c r="D82" s="120">
        <v>-0.20354070857872522</v>
      </c>
      <c r="E82" s="120">
        <v>-0.16814232447807737</v>
      </c>
      <c r="F82" s="120">
        <v>8.8495960251619675E-3</v>
      </c>
      <c r="G82" s="120">
        <v>-0.27433747678002096</v>
      </c>
      <c r="H82" s="120">
        <v>-2.2255290859917103E-2</v>
      </c>
      <c r="I82" s="120">
        <v>-0.35988357168991997</v>
      </c>
      <c r="J82" s="120">
        <v>0.75986159214774462</v>
      </c>
      <c r="M82" s="14" t="s">
        <v>261</v>
      </c>
      <c r="N82" s="120">
        <v>0.48964979218802274</v>
      </c>
      <c r="O82" s="120">
        <v>4.6202985841118968E-2</v>
      </c>
      <c r="P82" s="120">
        <v>-0.37086102755431394</v>
      </c>
      <c r="Q82" s="120">
        <v>-0.22810896536078834</v>
      </c>
      <c r="R82" s="120">
        <v>-0.2295806361050515</v>
      </c>
      <c r="S82" s="120">
        <v>-0.52980146793473415</v>
      </c>
      <c r="T82" s="120">
        <v>0.1047973048234363</v>
      </c>
      <c r="U82" s="120">
        <v>-0.24724068503620927</v>
      </c>
      <c r="V82" s="120">
        <v>0.40653937652907912</v>
      </c>
      <c r="Y82" s="14" t="s">
        <v>261</v>
      </c>
      <c r="Z82" s="120">
        <v>-0.28290074004852039</v>
      </c>
      <c r="AA82" s="120">
        <v>-0.54956596885848241</v>
      </c>
      <c r="AB82" s="120">
        <v>0.23592502718303568</v>
      </c>
      <c r="AC82" s="120">
        <v>0.20196612175517448</v>
      </c>
      <c r="AD82" s="120">
        <v>-1.7873108119926943E-3</v>
      </c>
      <c r="AE82" s="120">
        <v>-0.14477217577140825</v>
      </c>
      <c r="AF82" s="120">
        <v>-5.1971409622582176E-2</v>
      </c>
      <c r="AG82" s="120">
        <v>-0.20732805419115258</v>
      </c>
      <c r="AH82" s="120">
        <v>0.28581013498931251</v>
      </c>
    </row>
    <row r="83" spans="1:34" s="81" customFormat="1" x14ac:dyDescent="0.3">
      <c r="A83" s="77"/>
      <c r="B83" s="77"/>
      <c r="C83" s="77"/>
      <c r="D83" s="77"/>
      <c r="E83" s="77"/>
      <c r="F83" s="77"/>
      <c r="G83" s="77"/>
      <c r="H83" s="77"/>
      <c r="I83" s="77"/>
      <c r="J83" s="77"/>
      <c r="M83" s="77"/>
      <c r="N83" s="77"/>
      <c r="O83" s="77"/>
      <c r="P83" s="77"/>
      <c r="Q83" s="77"/>
      <c r="R83" s="77"/>
      <c r="S83" s="77"/>
      <c r="T83" s="77"/>
      <c r="U83" s="77"/>
      <c r="V83" s="77"/>
      <c r="Y83" s="77"/>
      <c r="Z83" s="77"/>
      <c r="AA83" s="77"/>
      <c r="AB83" s="77"/>
      <c r="AC83" s="77"/>
      <c r="AD83" s="77"/>
      <c r="AE83" s="77"/>
      <c r="AF83" s="77"/>
      <c r="AG83" s="77"/>
      <c r="AH83" s="77"/>
    </row>
    <row r="84" spans="1:34" s="81" customFormat="1" x14ac:dyDescent="0.3">
      <c r="A84" s="77"/>
      <c r="B84" s="77"/>
      <c r="C84" s="77"/>
      <c r="D84" s="77"/>
      <c r="E84" s="77"/>
      <c r="F84" s="77"/>
      <c r="G84" s="77"/>
      <c r="H84" s="77"/>
      <c r="I84" s="77"/>
      <c r="J84" s="77"/>
      <c r="M84" s="77"/>
      <c r="N84" s="77"/>
      <c r="O84" s="77"/>
      <c r="P84" s="77"/>
      <c r="Q84" s="77"/>
      <c r="R84" s="77"/>
      <c r="S84" s="77"/>
      <c r="T84" s="77"/>
      <c r="U84" s="77"/>
      <c r="V84" s="77"/>
      <c r="Y84" s="77"/>
      <c r="Z84" s="77"/>
      <c r="AA84" s="77"/>
      <c r="AB84" s="77"/>
      <c r="AC84" s="77"/>
      <c r="AD84" s="77"/>
      <c r="AE84" s="77"/>
      <c r="AF84" s="77"/>
      <c r="AG84" s="77"/>
      <c r="AH84" s="77"/>
    </row>
    <row r="85" spans="1:34" s="81" customFormat="1" x14ac:dyDescent="0.3">
      <c r="A85" s="13" t="s">
        <v>322</v>
      </c>
      <c r="B85" s="77"/>
      <c r="C85" s="77"/>
      <c r="D85" s="77"/>
      <c r="E85" s="77"/>
      <c r="F85" s="77"/>
      <c r="G85" s="77"/>
      <c r="H85" s="77"/>
      <c r="I85" s="77"/>
      <c r="J85" s="77"/>
      <c r="M85" s="13" t="s">
        <v>322</v>
      </c>
      <c r="N85" s="77"/>
      <c r="O85" s="77"/>
      <c r="P85" s="77"/>
      <c r="Q85" s="77"/>
      <c r="R85" s="77"/>
      <c r="S85" s="77"/>
      <c r="T85" s="77"/>
      <c r="U85" s="77"/>
      <c r="V85" s="77"/>
      <c r="Y85" s="13" t="s">
        <v>322</v>
      </c>
      <c r="Z85" s="77"/>
      <c r="AA85" s="77"/>
      <c r="AB85" s="77"/>
      <c r="AC85" s="77"/>
      <c r="AD85" s="77"/>
      <c r="AE85" s="77"/>
      <c r="AF85" s="77"/>
      <c r="AG85" s="77"/>
      <c r="AH85" s="77"/>
    </row>
    <row r="86" spans="1:34" s="81" customFormat="1" ht="28.8" x14ac:dyDescent="0.3">
      <c r="A86" s="19"/>
      <c r="B86" s="119" t="s">
        <v>13</v>
      </c>
      <c r="C86" s="119" t="s">
        <v>14</v>
      </c>
      <c r="D86" s="119" t="s">
        <v>15</v>
      </c>
      <c r="E86" s="119" t="s">
        <v>16</v>
      </c>
      <c r="F86" s="119" t="s">
        <v>17</v>
      </c>
      <c r="G86" s="119" t="s">
        <v>18</v>
      </c>
      <c r="H86" s="119" t="s">
        <v>19</v>
      </c>
      <c r="I86" s="119" t="s">
        <v>20</v>
      </c>
      <c r="J86" s="119" t="s">
        <v>76</v>
      </c>
      <c r="M86" s="19"/>
      <c r="N86" s="119" t="s">
        <v>13</v>
      </c>
      <c r="O86" s="119" t="s">
        <v>14</v>
      </c>
      <c r="P86" s="119" t="s">
        <v>15</v>
      </c>
      <c r="Q86" s="119" t="s">
        <v>16</v>
      </c>
      <c r="R86" s="119" t="s">
        <v>17</v>
      </c>
      <c r="S86" s="119" t="s">
        <v>18</v>
      </c>
      <c r="T86" s="119" t="s">
        <v>19</v>
      </c>
      <c r="U86" s="119" t="s">
        <v>20</v>
      </c>
      <c r="V86" s="119" t="s">
        <v>76</v>
      </c>
      <c r="Y86" s="19"/>
      <c r="Z86" s="119" t="s">
        <v>13</v>
      </c>
      <c r="AA86" s="119" t="s">
        <v>14</v>
      </c>
      <c r="AB86" s="119" t="s">
        <v>15</v>
      </c>
      <c r="AC86" s="119" t="s">
        <v>16</v>
      </c>
      <c r="AD86" s="119" t="s">
        <v>17</v>
      </c>
      <c r="AE86" s="119" t="s">
        <v>18</v>
      </c>
      <c r="AF86" s="119" t="s">
        <v>19</v>
      </c>
      <c r="AG86" s="119" t="s">
        <v>20</v>
      </c>
      <c r="AH86" s="119" t="s">
        <v>76</v>
      </c>
    </row>
    <row r="87" spans="1:34" s="81" customFormat="1" x14ac:dyDescent="0.3">
      <c r="A87" s="14" t="s">
        <v>14</v>
      </c>
      <c r="B87" s="121">
        <v>8.0858136482131349E-3</v>
      </c>
      <c r="C87" s="121"/>
      <c r="D87" s="121"/>
      <c r="E87" s="121"/>
      <c r="F87" s="121"/>
      <c r="G87" s="121"/>
      <c r="H87" s="121"/>
      <c r="I87" s="121"/>
      <c r="J87" s="121"/>
      <c r="M87" s="14" t="s">
        <v>14</v>
      </c>
      <c r="N87" s="121">
        <v>3.2365554637145591E-2</v>
      </c>
      <c r="O87" s="121"/>
      <c r="P87" s="121"/>
      <c r="Q87" s="121"/>
      <c r="R87" s="121"/>
      <c r="S87" s="121"/>
      <c r="T87" s="121"/>
      <c r="U87" s="121"/>
      <c r="V87" s="121"/>
      <c r="Y87" s="14" t="s">
        <v>14</v>
      </c>
      <c r="Z87" s="121">
        <v>0.1874422483610533</v>
      </c>
      <c r="AA87" s="121"/>
      <c r="AB87" s="121"/>
      <c r="AC87" s="121"/>
      <c r="AD87" s="121"/>
      <c r="AE87" s="121"/>
      <c r="AF87" s="121"/>
      <c r="AG87" s="121"/>
      <c r="AH87" s="121"/>
    </row>
    <row r="88" spans="1:34" s="81" customFormat="1" x14ac:dyDescent="0.3">
      <c r="A88" s="14" t="s">
        <v>15</v>
      </c>
      <c r="B88" s="121">
        <v>2.7467151655652292E-2</v>
      </c>
      <c r="C88" s="121">
        <v>2.9673403424209804E-2</v>
      </c>
      <c r="D88" s="121"/>
      <c r="E88" s="121"/>
      <c r="F88" s="121"/>
      <c r="G88" s="121"/>
      <c r="H88" s="121"/>
      <c r="I88" s="121"/>
      <c r="J88" s="121"/>
      <c r="M88" s="14" t="s">
        <v>15</v>
      </c>
      <c r="N88" s="121">
        <v>7.4245681922803827E-2</v>
      </c>
      <c r="O88" s="121">
        <v>0.12410483091775806</v>
      </c>
      <c r="P88" s="121"/>
      <c r="Q88" s="121"/>
      <c r="R88" s="121"/>
      <c r="S88" s="121"/>
      <c r="T88" s="121"/>
      <c r="U88" s="121"/>
      <c r="V88" s="121"/>
      <c r="Y88" s="14" t="s">
        <v>15</v>
      </c>
      <c r="Z88" s="121">
        <v>0.29788812925273134</v>
      </c>
      <c r="AA88" s="121">
        <v>0.71850349083693654</v>
      </c>
      <c r="AB88" s="121"/>
      <c r="AC88" s="121"/>
      <c r="AD88" s="121"/>
      <c r="AE88" s="121"/>
      <c r="AF88" s="121"/>
      <c r="AG88" s="121"/>
      <c r="AH88" s="121"/>
    </row>
    <row r="89" spans="1:34" s="81" customFormat="1" x14ac:dyDescent="0.3">
      <c r="A89" s="14" t="s">
        <v>16</v>
      </c>
      <c r="B89" s="121" t="s">
        <v>62</v>
      </c>
      <c r="C89" s="121">
        <v>4.880969700038696E-3</v>
      </c>
      <c r="D89" s="121" t="s">
        <v>62</v>
      </c>
      <c r="E89" s="121"/>
      <c r="F89" s="121"/>
      <c r="G89" s="121"/>
      <c r="H89" s="121"/>
      <c r="I89" s="121"/>
      <c r="J89" s="121"/>
      <c r="M89" s="14" t="s">
        <v>16</v>
      </c>
      <c r="N89" s="121">
        <v>0.47930589110559596</v>
      </c>
      <c r="O89" s="121">
        <v>0.29357276331623189</v>
      </c>
      <c r="P89" s="121" t="s">
        <v>62</v>
      </c>
      <c r="Q89" s="121"/>
      <c r="R89" s="121"/>
      <c r="S89" s="121"/>
      <c r="T89" s="121"/>
      <c r="U89" s="121"/>
      <c r="V89" s="121"/>
      <c r="Y89" s="14" t="s">
        <v>16</v>
      </c>
      <c r="Z89" s="121">
        <v>3.7611698055911684E-2</v>
      </c>
      <c r="AA89" s="121">
        <v>0.49208930411347485</v>
      </c>
      <c r="AB89" s="121" t="s">
        <v>62</v>
      </c>
      <c r="AC89" s="121"/>
      <c r="AD89" s="121"/>
      <c r="AE89" s="121"/>
      <c r="AF89" s="121"/>
      <c r="AG89" s="121"/>
      <c r="AH89" s="121"/>
    </row>
    <row r="90" spans="1:34" s="81" customFormat="1" x14ac:dyDescent="0.3">
      <c r="A90" s="14" t="s">
        <v>17</v>
      </c>
      <c r="B90" s="121" t="s">
        <v>62</v>
      </c>
      <c r="C90" s="121" t="s">
        <v>62</v>
      </c>
      <c r="D90" s="121" t="s">
        <v>62</v>
      </c>
      <c r="E90" s="121" t="s">
        <v>62</v>
      </c>
      <c r="F90" s="121"/>
      <c r="G90" s="121"/>
      <c r="H90" s="121"/>
      <c r="I90" s="121"/>
      <c r="J90" s="121"/>
      <c r="M90" s="14" t="s">
        <v>17</v>
      </c>
      <c r="N90" s="121">
        <v>0.46210358257622364</v>
      </c>
      <c r="O90" s="121">
        <v>0.25753463551880473</v>
      </c>
      <c r="P90" s="121" t="s">
        <v>62</v>
      </c>
      <c r="Q90" s="121" t="s">
        <v>62</v>
      </c>
      <c r="R90" s="121"/>
      <c r="S90" s="121"/>
      <c r="T90" s="121"/>
      <c r="U90" s="121"/>
      <c r="V90" s="121"/>
      <c r="Y90" s="14" t="s">
        <v>17</v>
      </c>
      <c r="Z90" s="121">
        <v>8.7434761528294269E-2</v>
      </c>
      <c r="AA90" s="121">
        <v>0.40093134264751873</v>
      </c>
      <c r="AB90" s="121" t="s">
        <v>62</v>
      </c>
      <c r="AC90" s="121" t="s">
        <v>62</v>
      </c>
      <c r="AD90" s="121"/>
      <c r="AE90" s="121"/>
      <c r="AF90" s="121"/>
      <c r="AG90" s="121"/>
      <c r="AH90" s="121"/>
    </row>
    <row r="91" spans="1:34" s="81" customFormat="1" x14ac:dyDescent="0.3">
      <c r="A91" s="14" t="s">
        <v>18</v>
      </c>
      <c r="B91" s="121">
        <v>2.2362935098670777E-2</v>
      </c>
      <c r="C91" s="121">
        <v>4.2689084545727849E-3</v>
      </c>
      <c r="D91" s="121" t="s">
        <v>62</v>
      </c>
      <c r="E91" s="121" t="s">
        <v>62</v>
      </c>
      <c r="F91" s="121" t="s">
        <v>62</v>
      </c>
      <c r="G91" s="121"/>
      <c r="H91" s="121"/>
      <c r="I91" s="121"/>
      <c r="J91" s="121"/>
      <c r="M91" s="14" t="s">
        <v>18</v>
      </c>
      <c r="N91" s="121">
        <v>0.44521296477122785</v>
      </c>
      <c r="O91" s="121">
        <v>0.40880014011361343</v>
      </c>
      <c r="P91" s="121">
        <v>2.5771273900916686E-2</v>
      </c>
      <c r="Q91" s="121">
        <v>6.4190827160129887E-2</v>
      </c>
      <c r="R91" s="121">
        <v>9.8536533870156956E-2</v>
      </c>
      <c r="S91" s="121"/>
      <c r="T91" s="121"/>
      <c r="U91" s="121"/>
      <c r="V91" s="121"/>
      <c r="Y91" s="14" t="s">
        <v>18</v>
      </c>
      <c r="Z91" s="121">
        <v>0.10861481886749355</v>
      </c>
      <c r="AA91" s="121">
        <v>3.5097243547979586E-2</v>
      </c>
      <c r="AB91" s="121">
        <v>1.0031783440609697E-2</v>
      </c>
      <c r="AC91" s="121">
        <v>4.8764314405961842E-3</v>
      </c>
      <c r="AD91" s="121">
        <v>3.130307080053039E-3</v>
      </c>
      <c r="AE91" s="121"/>
      <c r="AF91" s="121"/>
      <c r="AG91" s="121"/>
      <c r="AH91" s="121"/>
    </row>
    <row r="92" spans="1:34" s="81" customFormat="1" x14ac:dyDescent="0.3">
      <c r="A92" s="14" t="s">
        <v>19</v>
      </c>
      <c r="B92" s="121">
        <v>0.34817603085081583</v>
      </c>
      <c r="C92" s="121">
        <v>6.3792714700412513E-3</v>
      </c>
      <c r="D92" s="121">
        <v>0.64263558184303582</v>
      </c>
      <c r="E92" s="121">
        <v>0.42828922093604427</v>
      </c>
      <c r="F92" s="121">
        <v>0.24393098527956472</v>
      </c>
      <c r="G92" s="121">
        <v>0.31328043205399941</v>
      </c>
      <c r="H92" s="121"/>
      <c r="I92" s="121"/>
      <c r="J92" s="121"/>
      <c r="M92" s="14" t="s">
        <v>19</v>
      </c>
      <c r="N92" s="121">
        <v>0.36268564116364443</v>
      </c>
      <c r="O92" s="121">
        <v>0.21397064860090692</v>
      </c>
      <c r="P92" s="121">
        <v>0.60091914692570214</v>
      </c>
      <c r="Q92" s="121">
        <v>0.40387581010930851</v>
      </c>
      <c r="R92" s="121">
        <v>0.41025095384813259</v>
      </c>
      <c r="S92" s="121">
        <v>0.61631860651556614</v>
      </c>
      <c r="T92" s="121"/>
      <c r="U92" s="121"/>
      <c r="V92" s="121"/>
      <c r="Y92" s="14" t="s">
        <v>19</v>
      </c>
      <c r="Z92" s="121">
        <v>0.28567738316778224</v>
      </c>
      <c r="AA92" s="121">
        <v>0.30028429498692155</v>
      </c>
      <c r="AB92" s="121">
        <v>0.99494706238867703</v>
      </c>
      <c r="AC92" s="121">
        <v>0.95454493733233781</v>
      </c>
      <c r="AD92" s="121">
        <v>0.9595914632942808</v>
      </c>
      <c r="AE92" s="121">
        <v>0.32313894521998865</v>
      </c>
      <c r="AF92" s="121"/>
      <c r="AG92" s="121"/>
      <c r="AH92" s="121"/>
    </row>
    <row r="93" spans="1:34" s="81" customFormat="1" x14ac:dyDescent="0.3">
      <c r="A93" s="14" t="s">
        <v>20</v>
      </c>
      <c r="B93" s="121">
        <v>0.51493372789469671</v>
      </c>
      <c r="C93" s="121">
        <v>0.37854561083564497</v>
      </c>
      <c r="D93" s="121">
        <v>1.4196265012538133E-2</v>
      </c>
      <c r="E93" s="121">
        <v>0.12587853624713741</v>
      </c>
      <c r="F93" s="121">
        <v>0.18021219728056739</v>
      </c>
      <c r="G93" s="121">
        <v>4.2104694284811305E-3</v>
      </c>
      <c r="H93" s="121">
        <v>0.87465206572790521</v>
      </c>
      <c r="I93" s="121"/>
      <c r="J93" s="121"/>
      <c r="M93" s="14" t="s">
        <v>20</v>
      </c>
      <c r="N93" s="121">
        <v>0.43854549512458096</v>
      </c>
      <c r="O93" s="121">
        <v>1.5528814183164919E-2</v>
      </c>
      <c r="P93" s="121">
        <v>5.6730568894190567E-3</v>
      </c>
      <c r="Q93" s="121">
        <v>1.207704283063777E-2</v>
      </c>
      <c r="R93" s="121">
        <v>6.2406080864383989E-3</v>
      </c>
      <c r="S93" s="121">
        <v>0.80514156725057107</v>
      </c>
      <c r="T93" s="121">
        <v>2.8767025954059517E-2</v>
      </c>
      <c r="U93" s="121"/>
      <c r="V93" s="121"/>
      <c r="Y93" s="14" t="s">
        <v>20</v>
      </c>
      <c r="Z93" s="121">
        <v>6.1893060582365756E-3</v>
      </c>
      <c r="AA93" s="121">
        <v>0.68013045404688999</v>
      </c>
      <c r="AB93" s="121">
        <v>0.20603831632904732</v>
      </c>
      <c r="AC93" s="121">
        <v>9.4351957829043445E-2</v>
      </c>
      <c r="AD93" s="121">
        <v>9.7237379014167069E-2</v>
      </c>
      <c r="AE93" s="121">
        <v>3.4909389272554006E-2</v>
      </c>
      <c r="AF93" s="121">
        <v>0.31335532231763535</v>
      </c>
      <c r="AG93" s="121"/>
      <c r="AH93" s="121"/>
    </row>
    <row r="94" spans="1:34" s="81" customFormat="1" x14ac:dyDescent="0.3">
      <c r="A94" s="14" t="s">
        <v>76</v>
      </c>
      <c r="B94" s="121">
        <v>0.28433210818561017</v>
      </c>
      <c r="C94" s="121">
        <v>0.93895620172428396</v>
      </c>
      <c r="D94" s="121">
        <v>0.11551428631220403</v>
      </c>
      <c r="E94" s="121">
        <v>0.17810746441561881</v>
      </c>
      <c r="F94" s="121">
        <v>0.41419054830649682</v>
      </c>
      <c r="G94" s="121">
        <v>0.13063436814718266</v>
      </c>
      <c r="H94" s="121">
        <v>0.92574111604363496</v>
      </c>
      <c r="I94" s="121">
        <v>3.3804034894157391E-2</v>
      </c>
      <c r="J94" s="121"/>
      <c r="M94" s="14" t="s">
        <v>76</v>
      </c>
      <c r="N94" s="121">
        <v>0.24144393500977679</v>
      </c>
      <c r="O94" s="121">
        <v>0.24011772522172614</v>
      </c>
      <c r="P94" s="121">
        <v>0.77656881810951184</v>
      </c>
      <c r="Q94" s="121">
        <v>0.90022855726221862</v>
      </c>
      <c r="R94" s="121">
        <v>0.59900154992313492</v>
      </c>
      <c r="S94" s="121">
        <v>0.12906410817983296</v>
      </c>
      <c r="T94" s="121">
        <v>0.14072180978123866</v>
      </c>
      <c r="U94" s="121">
        <v>0.20244933417333205</v>
      </c>
      <c r="V94" s="121"/>
      <c r="Y94" s="14" t="s">
        <v>76</v>
      </c>
      <c r="Z94" s="121">
        <v>0.75373548900860776</v>
      </c>
      <c r="AA94" s="121">
        <v>2.8378769864192122E-2</v>
      </c>
      <c r="AB94" s="121">
        <v>0.78195262544584399</v>
      </c>
      <c r="AC94" s="121">
        <v>0.98950050987449467</v>
      </c>
      <c r="AD94" s="121">
        <v>0.93182470284777463</v>
      </c>
      <c r="AE94" s="121">
        <v>0.46442629442892047</v>
      </c>
      <c r="AF94" s="121">
        <v>0.99210411749261262</v>
      </c>
      <c r="AG94" s="121">
        <v>0.31722703279538739</v>
      </c>
      <c r="AH94" s="121"/>
    </row>
    <row r="95" spans="1:34" s="81" customFormat="1" x14ac:dyDescent="0.3">
      <c r="A95" s="14" t="s">
        <v>261</v>
      </c>
      <c r="B95" s="121">
        <v>0.96091229370686959</v>
      </c>
      <c r="C95" s="121">
        <v>0.78528897469553982</v>
      </c>
      <c r="D95" s="121">
        <v>0.4495962015324948</v>
      </c>
      <c r="E95" s="121">
        <v>0.53363337687681578</v>
      </c>
      <c r="F95" s="121">
        <v>0.97405158707138417</v>
      </c>
      <c r="G95" s="121">
        <v>0.30383913313538058</v>
      </c>
      <c r="H95" s="121">
        <v>0.9347983559816182</v>
      </c>
      <c r="I95" s="121">
        <v>0.1709477876278665</v>
      </c>
      <c r="J95" s="121" t="s">
        <v>62</v>
      </c>
      <c r="M95" s="14" t="s">
        <v>261</v>
      </c>
      <c r="N95" s="121">
        <v>5.4209753382857703E-2</v>
      </c>
      <c r="O95" s="121">
        <v>0.86508097052773136</v>
      </c>
      <c r="P95" s="121">
        <v>0.15732098164897826</v>
      </c>
      <c r="Q95" s="121">
        <v>0.39548789091036929</v>
      </c>
      <c r="R95" s="121">
        <v>0.39236254008914184</v>
      </c>
      <c r="S95" s="121">
        <v>3.4793431592144444E-2</v>
      </c>
      <c r="T95" s="121">
        <v>0.6993100690960492</v>
      </c>
      <c r="U95" s="121">
        <v>0.3559096492305297</v>
      </c>
      <c r="V95" s="121">
        <v>0.1181386552999118</v>
      </c>
      <c r="Y95" s="14" t="s">
        <v>261</v>
      </c>
      <c r="Z95" s="121">
        <v>0.30693090699235914</v>
      </c>
      <c r="AA95" s="121">
        <v>3.3824557483786759E-2</v>
      </c>
      <c r="AB95" s="121">
        <v>0.39726878732749127</v>
      </c>
      <c r="AC95" s="121">
        <v>0.47039125122918524</v>
      </c>
      <c r="AD95" s="121">
        <v>0.99495610962668279</v>
      </c>
      <c r="AE95" s="121">
        <v>0.60670471802519943</v>
      </c>
      <c r="AF95" s="121">
        <v>0.85405657263709345</v>
      </c>
      <c r="AG95" s="121">
        <v>0.45843226895256939</v>
      </c>
      <c r="AH95" s="121">
        <v>0.30176704386730352</v>
      </c>
    </row>
    <row r="96" spans="1:34" s="81" customFormat="1" x14ac:dyDescent="0.3"/>
    <row r="97" spans="1:34" s="81" customFormat="1" x14ac:dyDescent="0.3"/>
    <row r="98" spans="1:34" s="81" customFormat="1" x14ac:dyDescent="0.3">
      <c r="A98" s="2" t="s">
        <v>24</v>
      </c>
      <c r="M98" s="2" t="s">
        <v>24</v>
      </c>
      <c r="Y98" s="2" t="s">
        <v>24</v>
      </c>
    </row>
    <row r="99" spans="1:34" s="81" customFormat="1" x14ac:dyDescent="0.3"/>
    <row r="100" spans="1:34" s="81" customFormat="1" x14ac:dyDescent="0.3">
      <c r="A100" s="13" t="s">
        <v>321</v>
      </c>
      <c r="B100" s="77"/>
      <c r="C100" s="77"/>
      <c r="D100" s="77"/>
      <c r="E100" s="77"/>
      <c r="F100" s="77"/>
      <c r="G100" s="77"/>
      <c r="H100" s="77"/>
      <c r="I100" s="77"/>
      <c r="J100" s="77"/>
      <c r="M100" s="13" t="s">
        <v>321</v>
      </c>
      <c r="N100" s="77"/>
      <c r="O100" s="77"/>
      <c r="P100" s="77"/>
      <c r="Q100" s="77"/>
      <c r="R100" s="77"/>
      <c r="S100" s="77"/>
      <c r="T100" s="77"/>
      <c r="U100" s="77"/>
      <c r="V100" s="77"/>
      <c r="Y100" s="13" t="s">
        <v>321</v>
      </c>
      <c r="Z100" s="77"/>
      <c r="AA100" s="77"/>
      <c r="AB100" s="77"/>
      <c r="AC100" s="77"/>
      <c r="AD100" s="77"/>
      <c r="AE100" s="77"/>
      <c r="AF100" s="77"/>
      <c r="AG100" s="77"/>
      <c r="AH100" s="77"/>
    </row>
    <row r="101" spans="1:34" s="81" customFormat="1" ht="28.8" x14ac:dyDescent="0.3">
      <c r="A101" s="19"/>
      <c r="B101" s="119" t="s">
        <v>13</v>
      </c>
      <c r="C101" s="119" t="s">
        <v>14</v>
      </c>
      <c r="D101" s="119" t="s">
        <v>15</v>
      </c>
      <c r="E101" s="119" t="s">
        <v>16</v>
      </c>
      <c r="F101" s="119" t="s">
        <v>17</v>
      </c>
      <c r="G101" s="119" t="s">
        <v>18</v>
      </c>
      <c r="H101" s="119" t="s">
        <v>19</v>
      </c>
      <c r="I101" s="119" t="s">
        <v>20</v>
      </c>
      <c r="J101" s="119" t="s">
        <v>76</v>
      </c>
      <c r="M101" s="19"/>
      <c r="N101" s="119" t="s">
        <v>13</v>
      </c>
      <c r="O101" s="119" t="s">
        <v>14</v>
      </c>
      <c r="P101" s="119" t="s">
        <v>15</v>
      </c>
      <c r="Q101" s="119" t="s">
        <v>16</v>
      </c>
      <c r="R101" s="119" t="s">
        <v>17</v>
      </c>
      <c r="S101" s="119" t="s">
        <v>18</v>
      </c>
      <c r="T101" s="119" t="s">
        <v>19</v>
      </c>
      <c r="U101" s="119" t="s">
        <v>20</v>
      </c>
      <c r="V101" s="119" t="s">
        <v>76</v>
      </c>
      <c r="Y101" s="19"/>
      <c r="Z101" s="119" t="s">
        <v>13</v>
      </c>
      <c r="AA101" s="119" t="s">
        <v>14</v>
      </c>
      <c r="AB101" s="119" t="s">
        <v>15</v>
      </c>
      <c r="AC101" s="119" t="s">
        <v>16</v>
      </c>
      <c r="AD101" s="119" t="s">
        <v>17</v>
      </c>
      <c r="AE101" s="119" t="s">
        <v>18</v>
      </c>
      <c r="AF101" s="119" t="s">
        <v>19</v>
      </c>
      <c r="AG101" s="119" t="s">
        <v>20</v>
      </c>
      <c r="AH101" s="119" t="s">
        <v>76</v>
      </c>
    </row>
    <row r="102" spans="1:34" s="81" customFormat="1" x14ac:dyDescent="0.3">
      <c r="A102" s="14" t="s">
        <v>14</v>
      </c>
      <c r="B102" s="120">
        <v>0.83123817079673945</v>
      </c>
      <c r="C102" s="120"/>
      <c r="D102" s="120"/>
      <c r="E102" s="120"/>
      <c r="F102" s="120"/>
      <c r="G102" s="120"/>
      <c r="H102" s="120"/>
      <c r="I102" s="120"/>
      <c r="J102" s="120"/>
      <c r="M102" s="14" t="s">
        <v>14</v>
      </c>
      <c r="N102" s="120">
        <v>0.68754872258253519</v>
      </c>
      <c r="O102" s="120"/>
      <c r="P102" s="120"/>
      <c r="Q102" s="120"/>
      <c r="R102" s="120"/>
      <c r="S102" s="120"/>
      <c r="T102" s="120"/>
      <c r="U102" s="120"/>
      <c r="V102" s="120"/>
      <c r="Y102" s="14" t="s">
        <v>14</v>
      </c>
      <c r="Z102" s="120">
        <v>0.89299138886624385</v>
      </c>
      <c r="AA102" s="120"/>
      <c r="AB102" s="120"/>
      <c r="AC102" s="120"/>
      <c r="AD102" s="120"/>
      <c r="AE102" s="120"/>
      <c r="AF102" s="120"/>
      <c r="AG102" s="120"/>
      <c r="AH102" s="120"/>
    </row>
    <row r="103" spans="1:34" s="81" customFormat="1" x14ac:dyDescent="0.3">
      <c r="A103" s="14" t="s">
        <v>15</v>
      </c>
      <c r="B103" s="120">
        <v>-3.9793759736021804E-2</v>
      </c>
      <c r="C103" s="120">
        <v>0.16248313150091143</v>
      </c>
      <c r="D103" s="120"/>
      <c r="E103" s="120"/>
      <c r="F103" s="120"/>
      <c r="G103" s="120"/>
      <c r="H103" s="120"/>
      <c r="I103" s="120"/>
      <c r="J103" s="120"/>
      <c r="M103" s="14" t="s">
        <v>15</v>
      </c>
      <c r="N103" s="120">
        <v>-0.29705882352941176</v>
      </c>
      <c r="O103" s="120">
        <v>3.4228616059303704E-2</v>
      </c>
      <c r="P103" s="120"/>
      <c r="Q103" s="120"/>
      <c r="R103" s="120"/>
      <c r="S103" s="120"/>
      <c r="T103" s="120"/>
      <c r="U103" s="120"/>
      <c r="V103" s="120"/>
      <c r="Y103" s="14" t="s">
        <v>15</v>
      </c>
      <c r="Z103" s="120">
        <v>-0.31663735817155525</v>
      </c>
      <c r="AA103" s="120">
        <v>-0.21903369763895342</v>
      </c>
      <c r="AB103" s="120"/>
      <c r="AC103" s="120"/>
      <c r="AD103" s="120"/>
      <c r="AE103" s="120"/>
      <c r="AF103" s="120"/>
      <c r="AG103" s="120"/>
      <c r="AH103" s="120"/>
    </row>
    <row r="104" spans="1:34" s="81" customFormat="1" x14ac:dyDescent="0.3">
      <c r="A104" s="14" t="s">
        <v>16</v>
      </c>
      <c r="B104" s="120">
        <v>0.54384804972563128</v>
      </c>
      <c r="C104" s="120">
        <v>0.64254692911724065</v>
      </c>
      <c r="D104" s="120">
        <v>0.7</v>
      </c>
      <c r="E104" s="120"/>
      <c r="F104" s="120"/>
      <c r="G104" s="120"/>
      <c r="H104" s="120"/>
      <c r="I104" s="120"/>
      <c r="J104" s="120"/>
      <c r="M104" s="14" t="s">
        <v>16</v>
      </c>
      <c r="N104" s="120">
        <v>0.38235294117647056</v>
      </c>
      <c r="O104" s="120">
        <v>0.38395578014349363</v>
      </c>
      <c r="P104" s="120">
        <v>0.69705882352941173</v>
      </c>
      <c r="Q104" s="120"/>
      <c r="R104" s="120"/>
      <c r="S104" s="120"/>
      <c r="T104" s="120"/>
      <c r="U104" s="120"/>
      <c r="V104" s="120"/>
      <c r="Y104" s="14" t="s">
        <v>16</v>
      </c>
      <c r="Z104" s="120">
        <v>0.40608293957594943</v>
      </c>
      <c r="AA104" s="120">
        <v>0.46679312611580243</v>
      </c>
      <c r="AB104" s="120">
        <v>0.71428571428571419</v>
      </c>
      <c r="AC104" s="120"/>
      <c r="AD104" s="120"/>
      <c r="AE104" s="120"/>
      <c r="AF104" s="120"/>
      <c r="AG104" s="120"/>
      <c r="AH104" s="120"/>
    </row>
    <row r="105" spans="1:34" s="81" customFormat="1" x14ac:dyDescent="0.3">
      <c r="A105" s="14" t="s">
        <v>17</v>
      </c>
      <c r="B105" s="120">
        <v>0.61754019738493093</v>
      </c>
      <c r="C105" s="120">
        <v>0.80355294124087095</v>
      </c>
      <c r="D105" s="120">
        <v>0.58529411764705885</v>
      </c>
      <c r="E105" s="120">
        <v>0.88529411764705879</v>
      </c>
      <c r="F105" s="120"/>
      <c r="G105" s="120"/>
      <c r="H105" s="120"/>
      <c r="I105" s="120"/>
      <c r="J105" s="120"/>
      <c r="M105" s="14" t="s">
        <v>17</v>
      </c>
      <c r="N105" s="120">
        <v>0.42647058823529405</v>
      </c>
      <c r="O105" s="120">
        <v>0.57444546951700992</v>
      </c>
      <c r="P105" s="120">
        <v>0.63529411764705879</v>
      </c>
      <c r="Q105" s="120">
        <v>0.95000000000000007</v>
      </c>
      <c r="R105" s="120"/>
      <c r="S105" s="120"/>
      <c r="T105" s="120"/>
      <c r="U105" s="120"/>
      <c r="V105" s="120"/>
      <c r="Y105" s="14" t="s">
        <v>17</v>
      </c>
      <c r="Z105" s="120">
        <v>0.44007226050961923</v>
      </c>
      <c r="AA105" s="120">
        <v>0.46679312611580243</v>
      </c>
      <c r="AB105" s="120">
        <v>0.67857142857142849</v>
      </c>
      <c r="AC105" s="120">
        <v>0.95714285714285696</v>
      </c>
      <c r="AD105" s="120"/>
      <c r="AE105" s="120"/>
      <c r="AF105" s="120"/>
      <c r="AG105" s="120"/>
      <c r="AH105" s="120"/>
    </row>
    <row r="106" spans="1:34" s="81" customFormat="1" x14ac:dyDescent="0.3">
      <c r="A106" s="14" t="s">
        <v>18</v>
      </c>
      <c r="B106" s="120">
        <v>0.16949193961638917</v>
      </c>
      <c r="C106" s="120">
        <v>0.28951539794707853</v>
      </c>
      <c r="D106" s="120">
        <v>0.9205882352941176</v>
      </c>
      <c r="E106" s="120">
        <v>0.83235294117647052</v>
      </c>
      <c r="F106" s="120">
        <v>0.67352941176470593</v>
      </c>
      <c r="G106" s="120"/>
      <c r="H106" s="120"/>
      <c r="I106" s="120"/>
      <c r="J106" s="120"/>
      <c r="M106" s="14" t="s">
        <v>18</v>
      </c>
      <c r="N106" s="120">
        <v>-2.6470588235294114E-2</v>
      </c>
      <c r="O106" s="120">
        <v>0.27531712917266021</v>
      </c>
      <c r="P106" s="120">
        <v>0.85882352941176454</v>
      </c>
      <c r="Q106" s="120">
        <v>0.82941176470588229</v>
      </c>
      <c r="R106" s="120">
        <v>0.81470588235294106</v>
      </c>
      <c r="S106" s="120"/>
      <c r="T106" s="120"/>
      <c r="U106" s="120"/>
      <c r="V106" s="120"/>
      <c r="Y106" s="14" t="s">
        <v>18</v>
      </c>
      <c r="Z106" s="120">
        <v>-3.5778232561757654E-2</v>
      </c>
      <c r="AA106" s="120">
        <v>5.027002896631718E-2</v>
      </c>
      <c r="AB106" s="120">
        <v>0.91071428571428559</v>
      </c>
      <c r="AC106" s="120">
        <v>0.8464285714285712</v>
      </c>
      <c r="AD106" s="120">
        <v>0.80357142857142849</v>
      </c>
      <c r="AE106" s="120"/>
      <c r="AF106" s="120"/>
      <c r="AG106" s="120"/>
      <c r="AH106" s="120"/>
    </row>
    <row r="107" spans="1:34" s="81" customFormat="1" x14ac:dyDescent="0.3">
      <c r="A107" s="14" t="s">
        <v>19</v>
      </c>
      <c r="B107" s="120">
        <v>-5.7649683151806595E-2</v>
      </c>
      <c r="C107" s="120">
        <v>-0.23777803871404021</v>
      </c>
      <c r="D107" s="120">
        <v>2.2123990062904917E-2</v>
      </c>
      <c r="E107" s="120">
        <v>-0.25663828472969702</v>
      </c>
      <c r="F107" s="120">
        <v>-0.15781779578205507</v>
      </c>
      <c r="G107" s="120">
        <v>-8.1121296897318021E-2</v>
      </c>
      <c r="H107" s="120"/>
      <c r="I107" s="120"/>
      <c r="J107" s="120"/>
      <c r="M107" s="14" t="s">
        <v>19</v>
      </c>
      <c r="N107" s="120">
        <v>-0.27855631815215259</v>
      </c>
      <c r="O107" s="120">
        <v>-0.6376138543623644</v>
      </c>
      <c r="P107" s="120">
        <v>5.3058346314695734E-2</v>
      </c>
      <c r="Q107" s="120">
        <v>-6.7796775846555662E-2</v>
      </c>
      <c r="R107" s="120">
        <v>-0.28003016110533857</v>
      </c>
      <c r="S107" s="120">
        <v>1.0316900672301949E-2</v>
      </c>
      <c r="T107" s="120"/>
      <c r="U107" s="120"/>
      <c r="V107" s="120"/>
      <c r="Y107" s="14" t="s">
        <v>19</v>
      </c>
      <c r="Z107" s="120">
        <v>-7.4573496415670223E-2</v>
      </c>
      <c r="AA107" s="120">
        <v>-0.11271420272133061</v>
      </c>
      <c r="AB107" s="120">
        <v>0.23677368110027783</v>
      </c>
      <c r="AC107" s="120">
        <v>9.8655700458449083E-2</v>
      </c>
      <c r="AD107" s="120">
        <v>0.13453050062515784</v>
      </c>
      <c r="AE107" s="120">
        <v>0.35695426165875216</v>
      </c>
      <c r="AF107" s="120"/>
      <c r="AG107" s="120"/>
      <c r="AH107" s="120"/>
    </row>
    <row r="108" spans="1:34" s="81" customFormat="1" x14ac:dyDescent="0.3">
      <c r="A108" s="14" t="s">
        <v>20</v>
      </c>
      <c r="B108" s="120">
        <v>0.1179074362548794</v>
      </c>
      <c r="C108" s="120">
        <v>0.22452214534671394</v>
      </c>
      <c r="D108" s="120">
        <v>0.52058823529411768</v>
      </c>
      <c r="E108" s="120">
        <v>0.50588235294117645</v>
      </c>
      <c r="F108" s="120">
        <v>0.47647058823529415</v>
      </c>
      <c r="G108" s="120">
        <v>0.68235294117647061</v>
      </c>
      <c r="H108" s="120">
        <v>-4.7197845467530489E-2</v>
      </c>
      <c r="I108" s="120"/>
      <c r="J108" s="120"/>
      <c r="M108" s="14" t="s">
        <v>20</v>
      </c>
      <c r="N108" s="120">
        <v>0.60882352941176465</v>
      </c>
      <c r="O108" s="120">
        <v>0.29912834034434971</v>
      </c>
      <c r="P108" s="120">
        <v>0.14705882352941177</v>
      </c>
      <c r="Q108" s="120">
        <v>0.62352941176470578</v>
      </c>
      <c r="R108" s="120">
        <v>0.59411764705882353</v>
      </c>
      <c r="S108" s="120">
        <v>0.22647058823529412</v>
      </c>
      <c r="T108" s="120">
        <v>0.12380280806762338</v>
      </c>
      <c r="U108" s="120"/>
      <c r="V108" s="120"/>
      <c r="Y108" s="14" t="s">
        <v>20</v>
      </c>
      <c r="Z108" s="120">
        <v>0.27728130235362181</v>
      </c>
      <c r="AA108" s="120">
        <v>0.23160120488053271</v>
      </c>
      <c r="AB108" s="120">
        <v>0.59285714285714275</v>
      </c>
      <c r="AC108" s="120">
        <v>0.69285714285714273</v>
      </c>
      <c r="AD108" s="120">
        <v>0.78571428571428559</v>
      </c>
      <c r="AE108" s="120">
        <v>0.68571428571428561</v>
      </c>
      <c r="AF108" s="120">
        <v>0.31569824146703707</v>
      </c>
      <c r="AG108" s="120"/>
      <c r="AH108" s="120"/>
    </row>
    <row r="109" spans="1:34" s="81" customFormat="1" x14ac:dyDescent="0.3">
      <c r="A109" s="14" t="s">
        <v>76</v>
      </c>
      <c r="B109" s="120">
        <v>6.9837786291503862E-2</v>
      </c>
      <c r="C109" s="120">
        <v>-0.24050799593511094</v>
      </c>
      <c r="D109" s="120">
        <v>-2.6687321641101915E-2</v>
      </c>
      <c r="E109" s="120">
        <v>-7.4131449003060866E-3</v>
      </c>
      <c r="F109" s="120">
        <v>-0.17346759066716244</v>
      </c>
      <c r="G109" s="120">
        <v>-4.447886940183653E-3</v>
      </c>
      <c r="H109" s="120">
        <v>0.22899938393493674</v>
      </c>
      <c r="I109" s="120">
        <v>-0.27725161927144765</v>
      </c>
      <c r="J109" s="120"/>
      <c r="M109" s="14" t="s">
        <v>76</v>
      </c>
      <c r="N109" s="120">
        <v>0.14381501106593811</v>
      </c>
      <c r="O109" s="120">
        <v>-7.4269089609359698E-2</v>
      </c>
      <c r="P109" s="120">
        <v>-3.8548353481591656E-2</v>
      </c>
      <c r="Q109" s="120">
        <v>-0.12009294738495863</v>
      </c>
      <c r="R109" s="120">
        <v>-0.12602346330520348</v>
      </c>
      <c r="S109" s="120">
        <v>-0.1853286225076522</v>
      </c>
      <c r="T109" s="120">
        <v>0.36256212457716891</v>
      </c>
      <c r="U109" s="120">
        <v>0.29059528009199864</v>
      </c>
      <c r="V109" s="120"/>
      <c r="Y109" s="14" t="s">
        <v>76</v>
      </c>
      <c r="Z109" s="120">
        <v>-0.18543048339363855</v>
      </c>
      <c r="AA109" s="120">
        <v>-0.4320482463567209</v>
      </c>
      <c r="AB109" s="120">
        <v>2.4183796960722086E-2</v>
      </c>
      <c r="AC109" s="120">
        <v>-0.20277183605528518</v>
      </c>
      <c r="AD109" s="120">
        <v>-7.8132267103871347E-2</v>
      </c>
      <c r="AE109" s="120">
        <v>-1.8602920739016987E-3</v>
      </c>
      <c r="AF109" s="120">
        <v>0.2840352528508942</v>
      </c>
      <c r="AG109" s="120">
        <v>4.0926425625837377E-2</v>
      </c>
      <c r="AH109" s="120"/>
    </row>
    <row r="110" spans="1:34" s="81" customFormat="1" x14ac:dyDescent="0.3">
      <c r="A110" s="14" t="s">
        <v>261</v>
      </c>
      <c r="B110" s="120">
        <v>0.15816707941649502</v>
      </c>
      <c r="C110" s="120">
        <v>-6.6666739826366422E-2</v>
      </c>
      <c r="D110" s="120">
        <v>5.0147710809251143E-2</v>
      </c>
      <c r="E110" s="120">
        <v>3.8348249442368525E-2</v>
      </c>
      <c r="F110" s="120">
        <v>-2.064905739204459E-2</v>
      </c>
      <c r="G110" s="120">
        <v>2.3598922733765244E-2</v>
      </c>
      <c r="H110" s="120">
        <v>0.31360946745562129</v>
      </c>
      <c r="I110" s="120">
        <v>-8.8495960251619668E-2</v>
      </c>
      <c r="J110" s="120">
        <v>0.75986159214774462</v>
      </c>
      <c r="M110" s="14" t="s">
        <v>261</v>
      </c>
      <c r="N110" s="120">
        <v>-0.45621793072157668</v>
      </c>
      <c r="O110" s="120">
        <v>-0.33509163866422803</v>
      </c>
      <c r="P110" s="120">
        <v>-0.25901405099031449</v>
      </c>
      <c r="Q110" s="120">
        <v>-0.62398839556757579</v>
      </c>
      <c r="R110" s="120">
        <v>-0.51949977272489223</v>
      </c>
      <c r="S110" s="120">
        <v>-0.40470945467236635</v>
      </c>
      <c r="T110" s="120">
        <v>7.9646104330526685E-2</v>
      </c>
      <c r="U110" s="120">
        <v>-0.32671090522641943</v>
      </c>
      <c r="V110" s="120">
        <v>0.40653937652907912</v>
      </c>
      <c r="Y110" s="14" t="s">
        <v>261</v>
      </c>
      <c r="Z110" s="120">
        <v>-0.80572995583439366</v>
      </c>
      <c r="AA110" s="120">
        <v>-0.69632328875280591</v>
      </c>
      <c r="AB110" s="120">
        <v>6.0768567607751608E-2</v>
      </c>
      <c r="AC110" s="120">
        <v>-0.53261862197382293</v>
      </c>
      <c r="AD110" s="120">
        <v>-0.57193945983766226</v>
      </c>
      <c r="AE110" s="120">
        <v>-0.14298486495941556</v>
      </c>
      <c r="AF110" s="120">
        <v>0.11490199744313631</v>
      </c>
      <c r="AG110" s="120">
        <v>-0.46648812193009326</v>
      </c>
      <c r="AH110" s="120">
        <v>0.28581013498931251</v>
      </c>
    </row>
    <row r="111" spans="1:34" s="81" customFormat="1" x14ac:dyDescent="0.3">
      <c r="A111" s="77"/>
      <c r="B111" s="77"/>
      <c r="C111" s="77"/>
      <c r="D111" s="77"/>
      <c r="E111" s="77"/>
      <c r="F111" s="77"/>
      <c r="G111" s="77"/>
      <c r="H111" s="77"/>
      <c r="I111" s="77"/>
      <c r="J111" s="77"/>
      <c r="M111" s="77"/>
      <c r="N111" s="77"/>
      <c r="O111" s="77"/>
      <c r="P111" s="77"/>
      <c r="Q111" s="77"/>
      <c r="R111" s="77"/>
      <c r="S111" s="77"/>
      <c r="T111" s="77"/>
      <c r="U111" s="77"/>
      <c r="V111" s="77"/>
      <c r="Y111" s="77"/>
      <c r="Z111" s="77"/>
      <c r="AA111" s="77"/>
      <c r="AB111" s="77"/>
      <c r="AC111" s="77"/>
      <c r="AD111" s="77"/>
      <c r="AE111" s="77"/>
      <c r="AF111" s="77"/>
      <c r="AG111" s="77"/>
      <c r="AH111" s="77"/>
    </row>
    <row r="112" spans="1:34" s="81" customFormat="1" x14ac:dyDescent="0.3">
      <c r="A112" s="77"/>
      <c r="B112" s="77"/>
      <c r="C112" s="77"/>
      <c r="D112" s="77"/>
      <c r="E112" s="77"/>
      <c r="F112" s="77"/>
      <c r="G112" s="77"/>
      <c r="H112" s="77"/>
      <c r="I112" s="77"/>
      <c r="J112" s="77"/>
      <c r="M112" s="77"/>
      <c r="N112" s="77"/>
      <c r="O112" s="77"/>
      <c r="P112" s="77"/>
      <c r="Q112" s="77"/>
      <c r="R112" s="77"/>
      <c r="S112" s="77"/>
      <c r="T112" s="77"/>
      <c r="U112" s="77"/>
      <c r="V112" s="77"/>
      <c r="Y112" s="77"/>
      <c r="Z112" s="77"/>
      <c r="AA112" s="77"/>
      <c r="AB112" s="77"/>
      <c r="AC112" s="77"/>
      <c r="AD112" s="77"/>
      <c r="AE112" s="77"/>
      <c r="AF112" s="77"/>
      <c r="AG112" s="77"/>
      <c r="AH112" s="77"/>
    </row>
    <row r="113" spans="1:34" s="81" customFormat="1" x14ac:dyDescent="0.3">
      <c r="A113" s="13" t="s">
        <v>322</v>
      </c>
      <c r="B113" s="77"/>
      <c r="C113" s="77"/>
      <c r="D113" s="77"/>
      <c r="E113" s="77"/>
      <c r="F113" s="77"/>
      <c r="G113" s="77"/>
      <c r="H113" s="77"/>
      <c r="I113" s="77"/>
      <c r="J113" s="77"/>
      <c r="M113" s="13" t="s">
        <v>322</v>
      </c>
      <c r="N113" s="77"/>
      <c r="O113" s="77"/>
      <c r="P113" s="77"/>
      <c r="Q113" s="77"/>
      <c r="R113" s="77"/>
      <c r="S113" s="77"/>
      <c r="T113" s="77"/>
      <c r="U113" s="77"/>
      <c r="V113" s="77"/>
      <c r="Y113" s="13" t="s">
        <v>322</v>
      </c>
      <c r="Z113" s="77"/>
      <c r="AA113" s="77"/>
      <c r="AB113" s="77"/>
      <c r="AC113" s="77"/>
      <c r="AD113" s="77"/>
      <c r="AE113" s="77"/>
      <c r="AF113" s="77"/>
      <c r="AG113" s="77"/>
      <c r="AH113" s="77"/>
    </row>
    <row r="114" spans="1:34" s="81" customFormat="1" ht="28.8" x14ac:dyDescent="0.3">
      <c r="A114" s="19"/>
      <c r="B114" s="119" t="s">
        <v>13</v>
      </c>
      <c r="C114" s="119" t="s">
        <v>14</v>
      </c>
      <c r="D114" s="119" t="s">
        <v>15</v>
      </c>
      <c r="E114" s="119" t="s">
        <v>16</v>
      </c>
      <c r="F114" s="119" t="s">
        <v>17</v>
      </c>
      <c r="G114" s="119" t="s">
        <v>18</v>
      </c>
      <c r="H114" s="119" t="s">
        <v>19</v>
      </c>
      <c r="I114" s="119" t="s">
        <v>20</v>
      </c>
      <c r="J114" s="119" t="s">
        <v>76</v>
      </c>
      <c r="M114" s="19"/>
      <c r="N114" s="119" t="s">
        <v>13</v>
      </c>
      <c r="O114" s="119" t="s">
        <v>14</v>
      </c>
      <c r="P114" s="119" t="s">
        <v>15</v>
      </c>
      <c r="Q114" s="119" t="s">
        <v>16</v>
      </c>
      <c r="R114" s="119" t="s">
        <v>17</v>
      </c>
      <c r="S114" s="119" t="s">
        <v>18</v>
      </c>
      <c r="T114" s="119" t="s">
        <v>19</v>
      </c>
      <c r="U114" s="119" t="s">
        <v>20</v>
      </c>
      <c r="V114" s="119" t="s">
        <v>76</v>
      </c>
      <c r="Y114" s="19"/>
      <c r="Z114" s="119" t="s">
        <v>13</v>
      </c>
      <c r="AA114" s="119" t="s">
        <v>14</v>
      </c>
      <c r="AB114" s="119" t="s">
        <v>15</v>
      </c>
      <c r="AC114" s="119" t="s">
        <v>16</v>
      </c>
      <c r="AD114" s="119" t="s">
        <v>17</v>
      </c>
      <c r="AE114" s="119" t="s">
        <v>18</v>
      </c>
      <c r="AF114" s="119" t="s">
        <v>19</v>
      </c>
      <c r="AG114" s="119" t="s">
        <v>20</v>
      </c>
      <c r="AH114" s="119" t="s">
        <v>76</v>
      </c>
    </row>
    <row r="115" spans="1:34" s="81" customFormat="1" x14ac:dyDescent="0.3">
      <c r="A115" s="14" t="s">
        <v>14</v>
      </c>
      <c r="B115" s="121" t="s">
        <v>62</v>
      </c>
      <c r="C115" s="121"/>
      <c r="D115" s="121"/>
      <c r="E115" s="121"/>
      <c r="F115" s="121"/>
      <c r="G115" s="121"/>
      <c r="H115" s="121"/>
      <c r="I115" s="121"/>
      <c r="J115" s="121"/>
      <c r="M115" s="14" t="s">
        <v>14</v>
      </c>
      <c r="N115" s="121">
        <v>3.2469454168380998E-3</v>
      </c>
      <c r="O115" s="121"/>
      <c r="P115" s="121"/>
      <c r="Q115" s="121"/>
      <c r="R115" s="121"/>
      <c r="S115" s="121"/>
      <c r="T115" s="121"/>
      <c r="U115" s="121"/>
      <c r="V115" s="121"/>
      <c r="Y115" s="14" t="s">
        <v>14</v>
      </c>
      <c r="Z115" s="121" t="s">
        <v>62</v>
      </c>
      <c r="AA115" s="121"/>
      <c r="AB115" s="121"/>
      <c r="AC115" s="121"/>
      <c r="AD115" s="121"/>
      <c r="AE115" s="121"/>
      <c r="AF115" s="121"/>
      <c r="AG115" s="121"/>
      <c r="AH115" s="121"/>
    </row>
    <row r="116" spans="1:34" s="81" customFormat="1" x14ac:dyDescent="0.3">
      <c r="A116" s="14" t="s">
        <v>15</v>
      </c>
      <c r="B116" s="121">
        <v>0.88366885823062946</v>
      </c>
      <c r="C116" s="121">
        <v>0.54768745698240595</v>
      </c>
      <c r="D116" s="121"/>
      <c r="E116" s="121"/>
      <c r="F116" s="121"/>
      <c r="G116" s="121"/>
      <c r="H116" s="121"/>
      <c r="I116" s="121"/>
      <c r="J116" s="121"/>
      <c r="M116" s="14" t="s">
        <v>15</v>
      </c>
      <c r="N116" s="121">
        <v>0.26313210465612757</v>
      </c>
      <c r="O116" s="121">
        <v>0.89985536805112432</v>
      </c>
      <c r="P116" s="121"/>
      <c r="Q116" s="121"/>
      <c r="R116" s="121"/>
      <c r="S116" s="121"/>
      <c r="T116" s="121"/>
      <c r="U116" s="121"/>
      <c r="V116" s="121"/>
      <c r="Y116" s="14" t="s">
        <v>15</v>
      </c>
      <c r="Z116" s="121">
        <v>0.25021131408507513</v>
      </c>
      <c r="AA116" s="121">
        <v>0.43285526874903613</v>
      </c>
      <c r="AB116" s="121"/>
      <c r="AC116" s="121"/>
      <c r="AD116" s="121"/>
      <c r="AE116" s="121"/>
      <c r="AF116" s="121"/>
      <c r="AG116" s="121"/>
      <c r="AH116" s="121"/>
    </row>
    <row r="117" spans="1:34" s="81" customFormat="1" x14ac:dyDescent="0.3">
      <c r="A117" s="14" t="s">
        <v>16</v>
      </c>
      <c r="B117" s="121">
        <v>2.9432656696307027E-2</v>
      </c>
      <c r="C117" s="121">
        <v>7.2682885413760702E-3</v>
      </c>
      <c r="D117" s="121">
        <v>3.4133395027217614E-3</v>
      </c>
      <c r="E117" s="121"/>
      <c r="F117" s="121"/>
      <c r="G117" s="121"/>
      <c r="H117" s="121"/>
      <c r="I117" s="121"/>
      <c r="J117" s="121"/>
      <c r="M117" s="14" t="s">
        <v>16</v>
      </c>
      <c r="N117" s="121">
        <v>0.14466954521804953</v>
      </c>
      <c r="O117" s="121">
        <v>0.1420461208365997</v>
      </c>
      <c r="P117" s="121">
        <v>3.6004582429203609E-3</v>
      </c>
      <c r="Q117" s="121"/>
      <c r="R117" s="121"/>
      <c r="S117" s="121"/>
      <c r="T117" s="121"/>
      <c r="U117" s="121"/>
      <c r="V117" s="121"/>
      <c r="Y117" s="14" t="s">
        <v>16</v>
      </c>
      <c r="Z117" s="121">
        <v>0.13311969593370129</v>
      </c>
      <c r="AA117" s="121">
        <v>7.9404611081920928E-2</v>
      </c>
      <c r="AB117" s="121">
        <v>3.8064965241783829E-3</v>
      </c>
      <c r="AC117" s="121"/>
      <c r="AD117" s="121"/>
      <c r="AE117" s="121"/>
      <c r="AF117" s="121"/>
      <c r="AG117" s="121"/>
      <c r="AH117" s="121"/>
    </row>
    <row r="118" spans="1:34" s="81" customFormat="1" x14ac:dyDescent="0.3">
      <c r="A118" s="14" t="s">
        <v>17</v>
      </c>
      <c r="B118" s="121">
        <v>1.0805541334715601E-2</v>
      </c>
      <c r="C118" s="121" t="s">
        <v>62</v>
      </c>
      <c r="D118" s="121">
        <v>1.9310344246003707E-2</v>
      </c>
      <c r="E118" s="121" t="s">
        <v>62</v>
      </c>
      <c r="F118" s="121"/>
      <c r="G118" s="121"/>
      <c r="H118" s="121"/>
      <c r="I118" s="121"/>
      <c r="J118" s="121"/>
      <c r="M118" s="14" t="s">
        <v>17</v>
      </c>
      <c r="N118" s="121">
        <v>0.10105607370599365</v>
      </c>
      <c r="O118" s="121">
        <v>1.9946851751078725E-2</v>
      </c>
      <c r="P118" s="121">
        <v>9.7883427759872504E-3</v>
      </c>
      <c r="Q118" s="121" t="s">
        <v>62</v>
      </c>
      <c r="R118" s="121"/>
      <c r="S118" s="121"/>
      <c r="T118" s="121"/>
      <c r="U118" s="121"/>
      <c r="V118" s="121"/>
      <c r="Y118" s="14" t="s">
        <v>17</v>
      </c>
      <c r="Z118" s="121">
        <v>0.10067955617311711</v>
      </c>
      <c r="AA118" s="121">
        <v>7.9404611081920928E-2</v>
      </c>
      <c r="AB118" s="121">
        <v>6.9014771225843806E-3</v>
      </c>
      <c r="AC118" s="121" t="s">
        <v>62</v>
      </c>
      <c r="AD118" s="121"/>
      <c r="AE118" s="121"/>
      <c r="AF118" s="121"/>
      <c r="AG118" s="121"/>
      <c r="AH118" s="121"/>
    </row>
    <row r="119" spans="1:34" s="81" customFormat="1" x14ac:dyDescent="0.3">
      <c r="A119" s="14" t="s">
        <v>18</v>
      </c>
      <c r="B119" s="121">
        <v>0.53030583185917213</v>
      </c>
      <c r="C119" s="121">
        <v>0.27675889388536101</v>
      </c>
      <c r="D119" s="121" t="s">
        <v>62</v>
      </c>
      <c r="E119" s="121" t="s">
        <v>62</v>
      </c>
      <c r="F119" s="121">
        <v>5.4050059584946873E-3</v>
      </c>
      <c r="G119" s="121"/>
      <c r="H119" s="121"/>
      <c r="I119" s="121"/>
      <c r="J119" s="121"/>
      <c r="M119" s="14" t="s">
        <v>18</v>
      </c>
      <c r="N119" s="121">
        <v>0.92579617628792965</v>
      </c>
      <c r="O119" s="121">
        <v>0.30204570432818306</v>
      </c>
      <c r="P119" s="121" t="s">
        <v>62</v>
      </c>
      <c r="Q119" s="121" t="s">
        <v>62</v>
      </c>
      <c r="R119" s="121" t="s">
        <v>62</v>
      </c>
      <c r="S119" s="121"/>
      <c r="T119" s="121"/>
      <c r="U119" s="121"/>
      <c r="V119" s="121"/>
      <c r="Y119" s="14" t="s">
        <v>18</v>
      </c>
      <c r="Z119" s="121">
        <v>0.89926779548793512</v>
      </c>
      <c r="AA119" s="121">
        <v>0.85878937761629315</v>
      </c>
      <c r="AB119" s="121" t="s">
        <v>62</v>
      </c>
      <c r="AC119" s="121" t="s">
        <v>62</v>
      </c>
      <c r="AD119" s="121" t="s">
        <v>62</v>
      </c>
      <c r="AE119" s="121"/>
      <c r="AF119" s="121"/>
      <c r="AG119" s="121"/>
      <c r="AH119" s="121"/>
    </row>
    <row r="120" spans="1:34" s="81" customFormat="1" x14ac:dyDescent="0.3">
      <c r="A120" s="14" t="s">
        <v>19</v>
      </c>
      <c r="B120" s="121">
        <v>0.8320537304643818</v>
      </c>
      <c r="C120" s="121">
        <v>0.37519918918776762</v>
      </c>
      <c r="D120" s="121">
        <v>0.93518227479119587</v>
      </c>
      <c r="E120" s="121">
        <v>0.33731507958744833</v>
      </c>
      <c r="F120" s="121">
        <v>0.55939402334021038</v>
      </c>
      <c r="G120" s="121">
        <v>0.76520262698941677</v>
      </c>
      <c r="H120" s="121"/>
      <c r="I120" s="121"/>
      <c r="J120" s="121"/>
      <c r="M120" s="14" t="s">
        <v>19</v>
      </c>
      <c r="N120" s="121">
        <v>0.29616044865403035</v>
      </c>
      <c r="O120" s="121">
        <v>7.8804276291469209E-3</v>
      </c>
      <c r="P120" s="121">
        <v>0.84527257755968099</v>
      </c>
      <c r="Q120" s="121">
        <v>0.80299319533290237</v>
      </c>
      <c r="R120" s="121">
        <v>0.29350536193424714</v>
      </c>
      <c r="S120" s="121">
        <v>0.96975091943919267</v>
      </c>
      <c r="T120" s="121"/>
      <c r="U120" s="121"/>
      <c r="V120" s="121"/>
      <c r="Y120" s="14" t="s">
        <v>19</v>
      </c>
      <c r="Z120" s="121">
        <v>0.79167785517116585</v>
      </c>
      <c r="AA120" s="121">
        <v>0.68919542507498188</v>
      </c>
      <c r="AB120" s="121">
        <v>0.39552298019982568</v>
      </c>
      <c r="AC120" s="121">
        <v>0.72648969165986388</v>
      </c>
      <c r="AD120" s="121">
        <v>0.63263918472767455</v>
      </c>
      <c r="AE120" s="121">
        <v>0.19152615689608041</v>
      </c>
      <c r="AF120" s="121"/>
      <c r="AG120" s="121"/>
      <c r="AH120" s="121"/>
    </row>
    <row r="121" spans="1:34" s="81" customFormat="1" x14ac:dyDescent="0.3">
      <c r="A121" s="14" t="s">
        <v>20</v>
      </c>
      <c r="B121" s="121">
        <v>0.66363888079284705</v>
      </c>
      <c r="C121" s="121">
        <v>0.40316080294470624</v>
      </c>
      <c r="D121" s="121">
        <v>4.1013923910556797E-2</v>
      </c>
      <c r="E121" s="121">
        <v>4.7875134255781979E-2</v>
      </c>
      <c r="F121" s="121">
        <v>6.4190827160129887E-2</v>
      </c>
      <c r="G121" s="121">
        <v>4.6602621929060853E-3</v>
      </c>
      <c r="H121" s="121">
        <v>0.86220139964658571</v>
      </c>
      <c r="I121" s="121"/>
      <c r="J121" s="121"/>
      <c r="M121" s="14" t="s">
        <v>20</v>
      </c>
      <c r="N121" s="121">
        <v>1.4196265012538133E-2</v>
      </c>
      <c r="O121" s="121">
        <v>0.26039056776509933</v>
      </c>
      <c r="P121" s="121">
        <v>0.58618328767751915</v>
      </c>
      <c r="Q121" s="121">
        <v>1.1588533932042278E-2</v>
      </c>
      <c r="R121" s="121">
        <v>1.7246545433454556E-2</v>
      </c>
      <c r="S121" s="121">
        <v>0.3976282031199001</v>
      </c>
      <c r="T121" s="121">
        <v>0.64781111416477022</v>
      </c>
      <c r="U121" s="121"/>
      <c r="V121" s="121"/>
      <c r="Y121" s="14" t="s">
        <v>20</v>
      </c>
      <c r="Z121" s="121">
        <v>0.3170492825222011</v>
      </c>
      <c r="AA121" s="121">
        <v>0.40622667572933058</v>
      </c>
      <c r="AB121" s="121">
        <v>2.2274062947456406E-2</v>
      </c>
      <c r="AC121" s="121">
        <v>5.4915942221694545E-3</v>
      </c>
      <c r="AD121" s="121" t="s">
        <v>62</v>
      </c>
      <c r="AE121" s="121">
        <v>6.1652788505769714E-3</v>
      </c>
      <c r="AF121" s="121">
        <v>0.25169629923893455</v>
      </c>
      <c r="AG121" s="121"/>
      <c r="AH121" s="121"/>
    </row>
    <row r="122" spans="1:34" s="81" customFormat="1" x14ac:dyDescent="0.3">
      <c r="A122" s="14" t="s">
        <v>76</v>
      </c>
      <c r="B122" s="121">
        <v>0.79717578115070742</v>
      </c>
      <c r="C122" s="121">
        <v>0.36957632842337351</v>
      </c>
      <c r="D122" s="121">
        <v>0.92184766371832927</v>
      </c>
      <c r="E122" s="121">
        <v>0.97826247307687231</v>
      </c>
      <c r="F122" s="121">
        <v>0.52055843528199697</v>
      </c>
      <c r="G122" s="121">
        <v>0.98695656641097385</v>
      </c>
      <c r="H122" s="121">
        <v>0.39359533823456494</v>
      </c>
      <c r="I122" s="121">
        <v>0.29852269215010069</v>
      </c>
      <c r="J122" s="121"/>
      <c r="M122" s="14" t="s">
        <v>76</v>
      </c>
      <c r="N122" s="121">
        <v>0.59516099743566686</v>
      </c>
      <c r="O122" s="121">
        <v>0.78458017138681468</v>
      </c>
      <c r="P122" s="121">
        <v>0.88728766005353443</v>
      </c>
      <c r="Q122" s="121">
        <v>0.65775527799095213</v>
      </c>
      <c r="R122" s="121">
        <v>0.64188518417814455</v>
      </c>
      <c r="S122" s="121">
        <v>0.49197499988466631</v>
      </c>
      <c r="T122" s="121">
        <v>0.16755287875718225</v>
      </c>
      <c r="U122" s="121">
        <v>0.27488981022309444</v>
      </c>
      <c r="V122" s="121"/>
      <c r="Y122" s="14" t="s">
        <v>76</v>
      </c>
      <c r="Z122" s="121">
        <v>0.50820146950642453</v>
      </c>
      <c r="AA122" s="121">
        <v>0.10777871542745732</v>
      </c>
      <c r="AB122" s="121">
        <v>0.93182470284777463</v>
      </c>
      <c r="AC122" s="121">
        <v>0.46858462636643428</v>
      </c>
      <c r="AD122" s="121">
        <v>0.78195262544584376</v>
      </c>
      <c r="AE122" s="121">
        <v>0.99475015501457253</v>
      </c>
      <c r="AF122" s="121">
        <v>0.30491118803094419</v>
      </c>
      <c r="AG122" s="121">
        <v>0.88485654384669632</v>
      </c>
      <c r="AH122" s="121"/>
    </row>
    <row r="123" spans="1:34" s="81" customFormat="1" x14ac:dyDescent="0.3">
      <c r="A123" s="14" t="s">
        <v>261</v>
      </c>
      <c r="B123" s="121">
        <v>0.55851385876645354</v>
      </c>
      <c r="C123" s="121">
        <v>0.80621828909563453</v>
      </c>
      <c r="D123" s="121">
        <v>0.85367284906021179</v>
      </c>
      <c r="E123" s="121">
        <v>0.88786930283189003</v>
      </c>
      <c r="F123" s="121">
        <v>0.93949582635215312</v>
      </c>
      <c r="G123" s="121">
        <v>0.93087041281107319</v>
      </c>
      <c r="H123" s="121">
        <v>0.23688201609901785</v>
      </c>
      <c r="I123" s="121">
        <v>0.7444927829245831</v>
      </c>
      <c r="J123" s="121" t="s">
        <v>62</v>
      </c>
      <c r="M123" s="14" t="s">
        <v>261</v>
      </c>
      <c r="N123" s="121">
        <v>7.5702573100772094E-2</v>
      </c>
      <c r="O123" s="121">
        <v>0.2045450321632753</v>
      </c>
      <c r="P123" s="121">
        <v>0.33270385486152321</v>
      </c>
      <c r="Q123" s="121">
        <v>9.7856694467179529E-3</v>
      </c>
      <c r="R123" s="121">
        <v>3.9172206542649426E-2</v>
      </c>
      <c r="S123" s="121">
        <v>0.11996368646322468</v>
      </c>
      <c r="T123" s="121">
        <v>0.76936376143707319</v>
      </c>
      <c r="U123" s="121">
        <v>0.21680128189015785</v>
      </c>
      <c r="V123" s="121">
        <v>0.1181386552999118</v>
      </c>
      <c r="Y123" s="14" t="s">
        <v>261</v>
      </c>
      <c r="Z123" s="121" t="s">
        <v>62</v>
      </c>
      <c r="AA123" s="121">
        <v>3.9289199052382606E-3</v>
      </c>
      <c r="AB123" s="121">
        <v>0.82966199086806136</v>
      </c>
      <c r="AC123" s="121">
        <v>4.0943853953370052E-2</v>
      </c>
      <c r="AD123" s="121">
        <v>2.5899659865304209E-2</v>
      </c>
      <c r="AE123" s="121">
        <v>0.61120046434408004</v>
      </c>
      <c r="AF123" s="121">
        <v>0.68344852516969368</v>
      </c>
      <c r="AG123" s="121">
        <v>7.9627590089363348E-2</v>
      </c>
      <c r="AH123" s="121">
        <v>0.30176704386730352</v>
      </c>
    </row>
    <row r="124" spans="1:34" s="81" customFormat="1" x14ac:dyDescent="0.3"/>
    <row r="125" spans="1:34" s="81" customFormat="1" x14ac:dyDescent="0.3"/>
    <row r="126" spans="1:34" s="81" customFormat="1" x14ac:dyDescent="0.3">
      <c r="A126" s="2" t="s">
        <v>25</v>
      </c>
      <c r="M126" s="2" t="s">
        <v>25</v>
      </c>
      <c r="Y126" s="2" t="s">
        <v>25</v>
      </c>
    </row>
    <row r="127" spans="1:34" s="81" customFormat="1" x14ac:dyDescent="0.3"/>
    <row r="128" spans="1:34" s="81" customFormat="1" x14ac:dyDescent="0.3">
      <c r="A128" s="13" t="s">
        <v>321</v>
      </c>
      <c r="B128" s="77"/>
      <c r="C128" s="77"/>
      <c r="D128" s="77"/>
      <c r="E128" s="77"/>
      <c r="F128" s="77"/>
      <c r="G128" s="77"/>
      <c r="H128" s="77"/>
      <c r="I128" s="77"/>
      <c r="M128" s="13" t="s">
        <v>321</v>
      </c>
      <c r="N128" s="77"/>
      <c r="O128" s="77"/>
      <c r="P128" s="77"/>
      <c r="Q128" s="77"/>
      <c r="R128" s="77"/>
      <c r="S128" s="77"/>
      <c r="T128" s="77"/>
      <c r="U128" s="77"/>
      <c r="Y128" s="13" t="s">
        <v>321</v>
      </c>
      <c r="Z128" s="77"/>
      <c r="AA128" s="77"/>
      <c r="AB128" s="77"/>
      <c r="AC128" s="77"/>
      <c r="AD128" s="77"/>
      <c r="AE128" s="77"/>
      <c r="AF128" s="77"/>
      <c r="AG128" s="77"/>
    </row>
    <row r="129" spans="1:33" s="81" customFormat="1" ht="28.8" x14ac:dyDescent="0.3">
      <c r="A129" s="19"/>
      <c r="B129" s="119" t="s">
        <v>14</v>
      </c>
      <c r="C129" s="119" t="s">
        <v>15</v>
      </c>
      <c r="D129" s="119" t="s">
        <v>16</v>
      </c>
      <c r="E129" s="119" t="s">
        <v>17</v>
      </c>
      <c r="F129" s="119" t="s">
        <v>18</v>
      </c>
      <c r="G129" s="119" t="s">
        <v>19</v>
      </c>
      <c r="H129" s="119" t="s">
        <v>20</v>
      </c>
      <c r="I129" s="119" t="s">
        <v>76</v>
      </c>
      <c r="M129" s="19"/>
      <c r="N129" s="119" t="s">
        <v>14</v>
      </c>
      <c r="O129" s="119" t="s">
        <v>15</v>
      </c>
      <c r="P129" s="119" t="s">
        <v>16</v>
      </c>
      <c r="Q129" s="119" t="s">
        <v>17</v>
      </c>
      <c r="R129" s="119" t="s">
        <v>18</v>
      </c>
      <c r="S129" s="119" t="s">
        <v>19</v>
      </c>
      <c r="T129" s="119" t="s">
        <v>20</v>
      </c>
      <c r="U129" s="119" t="s">
        <v>76</v>
      </c>
      <c r="Y129" s="19"/>
      <c r="Z129" s="119" t="s">
        <v>14</v>
      </c>
      <c r="AA129" s="119" t="s">
        <v>15</v>
      </c>
      <c r="AB129" s="119" t="s">
        <v>16</v>
      </c>
      <c r="AC129" s="119" t="s">
        <v>17</v>
      </c>
      <c r="AD129" s="119" t="s">
        <v>18</v>
      </c>
      <c r="AE129" s="119" t="s">
        <v>19</v>
      </c>
      <c r="AF129" s="119" t="s">
        <v>20</v>
      </c>
      <c r="AG129" s="119" t="s">
        <v>76</v>
      </c>
    </row>
    <row r="130" spans="1:33" s="81" customFormat="1" x14ac:dyDescent="0.3">
      <c r="A130" s="14" t="s">
        <v>15</v>
      </c>
      <c r="B130" s="120">
        <v>0.67062924071682639</v>
      </c>
      <c r="C130" s="120"/>
      <c r="D130" s="120"/>
      <c r="E130" s="120"/>
      <c r="F130" s="120"/>
      <c r="G130" s="120"/>
      <c r="H130" s="120"/>
      <c r="I130" s="120"/>
      <c r="M130" s="14" t="s">
        <v>15</v>
      </c>
      <c r="N130" s="120">
        <v>0.1151299351202124</v>
      </c>
      <c r="O130" s="120"/>
      <c r="P130" s="120"/>
      <c r="Q130" s="120"/>
      <c r="R130" s="120"/>
      <c r="S130" s="120"/>
      <c r="T130" s="120"/>
      <c r="U130" s="120"/>
      <c r="Y130" s="14" t="s">
        <v>15</v>
      </c>
      <c r="Z130" s="120">
        <v>5.2541750106003142E-2</v>
      </c>
      <c r="AA130" s="120"/>
      <c r="AB130" s="120"/>
      <c r="AC130" s="120"/>
      <c r="AD130" s="120"/>
      <c r="AE130" s="120"/>
      <c r="AF130" s="120"/>
      <c r="AG130" s="120"/>
    </row>
    <row r="131" spans="1:33" s="81" customFormat="1" x14ac:dyDescent="0.3">
      <c r="A131" s="14" t="s">
        <v>16</v>
      </c>
      <c r="B131" s="120">
        <v>0.67062924071682639</v>
      </c>
      <c r="C131" s="120">
        <v>1</v>
      </c>
      <c r="D131" s="120"/>
      <c r="E131" s="120"/>
      <c r="F131" s="120"/>
      <c r="G131" s="120"/>
      <c r="H131" s="120"/>
      <c r="I131" s="120"/>
      <c r="M131" s="14" t="s">
        <v>16</v>
      </c>
      <c r="N131" s="120">
        <v>0.1151299351202124</v>
      </c>
      <c r="O131" s="120">
        <v>1</v>
      </c>
      <c r="P131" s="120"/>
      <c r="Q131" s="120"/>
      <c r="R131" s="120"/>
      <c r="S131" s="120"/>
      <c r="T131" s="120"/>
      <c r="U131" s="120"/>
      <c r="Y131" s="14" t="s">
        <v>16</v>
      </c>
      <c r="Z131" s="120">
        <v>5.2541750106003142E-2</v>
      </c>
      <c r="AA131" s="120">
        <v>0.99999999999999978</v>
      </c>
      <c r="AB131" s="120"/>
      <c r="AC131" s="120"/>
      <c r="AD131" s="120"/>
      <c r="AE131" s="120"/>
      <c r="AF131" s="120"/>
      <c r="AG131" s="120"/>
    </row>
    <row r="132" spans="1:33" s="81" customFormat="1" x14ac:dyDescent="0.3">
      <c r="A132" s="14" t="s">
        <v>17</v>
      </c>
      <c r="B132" s="120">
        <v>0.66174673421726582</v>
      </c>
      <c r="C132" s="120">
        <v>0.91764705882352937</v>
      </c>
      <c r="D132" s="120">
        <v>0.91764705882352937</v>
      </c>
      <c r="E132" s="120"/>
      <c r="F132" s="120"/>
      <c r="G132" s="120"/>
      <c r="H132" s="120"/>
      <c r="I132" s="120"/>
      <c r="M132" s="14" t="s">
        <v>17</v>
      </c>
      <c r="N132" s="120">
        <v>0.27896868894512999</v>
      </c>
      <c r="O132" s="120">
        <v>0.9323529411764705</v>
      </c>
      <c r="P132" s="120">
        <v>0.9323529411764705</v>
      </c>
      <c r="Q132" s="120"/>
      <c r="R132" s="120"/>
      <c r="S132" s="120"/>
      <c r="T132" s="120"/>
      <c r="U132" s="120"/>
      <c r="Y132" s="14" t="s">
        <v>17</v>
      </c>
      <c r="Z132" s="120">
        <v>9.240100880710897E-2</v>
      </c>
      <c r="AA132" s="120">
        <v>0.87857142857142845</v>
      </c>
      <c r="AB132" s="120">
        <v>0.87857142857142845</v>
      </c>
      <c r="AC132" s="120"/>
      <c r="AD132" s="120"/>
      <c r="AE132" s="120"/>
      <c r="AF132" s="120"/>
      <c r="AG132" s="120"/>
    </row>
    <row r="133" spans="1:33" s="81" customFormat="1" x14ac:dyDescent="0.3">
      <c r="A133" s="14" t="s">
        <v>18</v>
      </c>
      <c r="B133" s="120">
        <v>0.61289294846968245</v>
      </c>
      <c r="C133" s="120">
        <v>0.95294117647058829</v>
      </c>
      <c r="D133" s="120">
        <v>0.95294117647058829</v>
      </c>
      <c r="E133" s="120">
        <v>0.83529411764705874</v>
      </c>
      <c r="F133" s="120"/>
      <c r="G133" s="120"/>
      <c r="H133" s="120"/>
      <c r="I133" s="120"/>
      <c r="M133" s="14" t="s">
        <v>18</v>
      </c>
      <c r="N133" s="120">
        <v>8.7085463744776034E-2</v>
      </c>
      <c r="O133" s="120">
        <v>0.92352941176470582</v>
      </c>
      <c r="P133" s="120">
        <v>0.92352941176470582</v>
      </c>
      <c r="Q133" s="120">
        <v>0.80588235294117638</v>
      </c>
      <c r="R133" s="120"/>
      <c r="S133" s="120"/>
      <c r="T133" s="120"/>
      <c r="U133" s="120"/>
      <c r="Y133" s="14" t="s">
        <v>18</v>
      </c>
      <c r="Z133" s="120">
        <v>-2.1741413836966813E-2</v>
      </c>
      <c r="AA133" s="120">
        <v>0.94285714285714273</v>
      </c>
      <c r="AB133" s="120">
        <v>0.94285714285714273</v>
      </c>
      <c r="AC133" s="120">
        <v>0.78214285714285703</v>
      </c>
      <c r="AD133" s="120"/>
      <c r="AE133" s="120"/>
      <c r="AF133" s="120"/>
      <c r="AG133" s="120"/>
    </row>
    <row r="134" spans="1:33" s="81" customFormat="1" x14ac:dyDescent="0.3">
      <c r="A134" s="14" t="s">
        <v>19</v>
      </c>
      <c r="B134" s="120">
        <v>5.4275227948109905E-2</v>
      </c>
      <c r="C134" s="120">
        <v>0.11816955018248103</v>
      </c>
      <c r="D134" s="120">
        <v>0.11816955018248103</v>
      </c>
      <c r="E134" s="120">
        <v>5.4653416959397481E-2</v>
      </c>
      <c r="F134" s="120">
        <v>-3.5450865054744311E-2</v>
      </c>
      <c r="G134" s="120"/>
      <c r="H134" s="120"/>
      <c r="I134" s="120"/>
      <c r="M134" s="14" t="s">
        <v>19</v>
      </c>
      <c r="N134" s="120">
        <v>-0.72505721470913587</v>
      </c>
      <c r="O134" s="120">
        <v>-0.12076596307706751</v>
      </c>
      <c r="P134" s="120">
        <v>-0.12076596307706751</v>
      </c>
      <c r="Q134" s="120">
        <v>-0.23858641485957241</v>
      </c>
      <c r="R134" s="120">
        <v>-0.12518423001891144</v>
      </c>
      <c r="S134" s="120"/>
      <c r="T134" s="120"/>
      <c r="U134" s="120"/>
      <c r="Y134" s="14" t="s">
        <v>19</v>
      </c>
      <c r="Z134" s="120">
        <v>-0.23232364899681718</v>
      </c>
      <c r="AA134" s="120">
        <v>-0.38998273492315844</v>
      </c>
      <c r="AB134" s="120">
        <v>-0.38998273492315844</v>
      </c>
      <c r="AC134" s="120">
        <v>-0.48121722795564048</v>
      </c>
      <c r="AD134" s="120">
        <v>-0.40966076283212516</v>
      </c>
      <c r="AE134" s="120"/>
      <c r="AF134" s="120"/>
      <c r="AG134" s="120"/>
    </row>
    <row r="135" spans="1:33" s="81" customFormat="1" x14ac:dyDescent="0.3">
      <c r="A135" s="14" t="s">
        <v>20</v>
      </c>
      <c r="B135" s="120">
        <v>0.49445952847554081</v>
      </c>
      <c r="C135" s="120">
        <v>0.53529411764705881</v>
      </c>
      <c r="D135" s="120">
        <v>0.53529411764705881</v>
      </c>
      <c r="E135" s="120">
        <v>0.47058823529411759</v>
      </c>
      <c r="F135" s="120">
        <v>0.56470588235294117</v>
      </c>
      <c r="G135" s="120">
        <v>3.2496626300182282E-2</v>
      </c>
      <c r="H135" s="120"/>
      <c r="I135" s="120"/>
      <c r="M135" s="14" t="s">
        <v>20</v>
      </c>
      <c r="N135" s="120">
        <v>-0.40000272330227638</v>
      </c>
      <c r="O135" s="120">
        <v>0.41470588235294115</v>
      </c>
      <c r="P135" s="120">
        <v>0.41470588235294115</v>
      </c>
      <c r="Q135" s="120">
        <v>0.27647058823529408</v>
      </c>
      <c r="R135" s="120">
        <v>0.39117647058823529</v>
      </c>
      <c r="S135" s="120">
        <v>0.32842450934373235</v>
      </c>
      <c r="T135" s="120"/>
      <c r="U135" s="120"/>
      <c r="Y135" s="14" t="s">
        <v>20</v>
      </c>
      <c r="Z135" s="120">
        <v>-2.3553198323380719E-2</v>
      </c>
      <c r="AA135" s="120">
        <v>0.71428571428571419</v>
      </c>
      <c r="AB135" s="120">
        <v>0.71428571428571419</v>
      </c>
      <c r="AC135" s="120">
        <v>0.66785714285714282</v>
      </c>
      <c r="AD135" s="120">
        <v>0.67142857142857137</v>
      </c>
      <c r="AE135" s="120">
        <v>-7.5134288379691078E-2</v>
      </c>
      <c r="AF135" s="120"/>
      <c r="AG135" s="120"/>
    </row>
    <row r="136" spans="1:33" s="81" customFormat="1" x14ac:dyDescent="0.3">
      <c r="A136" s="14" t="s">
        <v>76</v>
      </c>
      <c r="B136" s="120">
        <v>0.26641820719353482</v>
      </c>
      <c r="C136" s="120">
        <v>-5.9305159202448698E-3</v>
      </c>
      <c r="D136" s="120">
        <v>-5.9305159202448698E-3</v>
      </c>
      <c r="E136" s="120">
        <v>-4.2996240421775307E-2</v>
      </c>
      <c r="F136" s="120">
        <v>-2.9652579601224349E-3</v>
      </c>
      <c r="G136" s="120">
        <v>0.11169101978410724</v>
      </c>
      <c r="H136" s="120">
        <v>-0.17346759066716244</v>
      </c>
      <c r="I136" s="120"/>
      <c r="M136" s="14" t="s">
        <v>76</v>
      </c>
      <c r="N136" s="120">
        <v>-0.17262076778035845</v>
      </c>
      <c r="O136" s="120">
        <v>0.17050233270704002</v>
      </c>
      <c r="P136" s="120">
        <v>0.17050233270704002</v>
      </c>
      <c r="Q136" s="120">
        <v>8.5992480843550614E-2</v>
      </c>
      <c r="R136" s="120">
        <v>-1.6308918780673389E-2</v>
      </c>
      <c r="S136" s="120">
        <v>0.3548705790253785</v>
      </c>
      <c r="T136" s="120">
        <v>0.45220183891867127</v>
      </c>
      <c r="U136" s="120"/>
      <c r="Y136" s="14" t="s">
        <v>76</v>
      </c>
      <c r="Z136" s="120">
        <v>0.47846884346373775</v>
      </c>
      <c r="AA136" s="120">
        <v>0.23997767753331914</v>
      </c>
      <c r="AB136" s="120">
        <v>0.23997767753331914</v>
      </c>
      <c r="AC136" s="120">
        <v>-2.7904381108525483E-2</v>
      </c>
      <c r="AD136" s="120">
        <v>0.23253650923771238</v>
      </c>
      <c r="AE136" s="120">
        <v>-0.15933976211212159</v>
      </c>
      <c r="AF136" s="120">
        <v>0.15626453420774269</v>
      </c>
      <c r="AG136" s="120"/>
    </row>
    <row r="137" spans="1:33" s="81" customFormat="1" x14ac:dyDescent="0.3">
      <c r="A137" s="14" t="s">
        <v>261</v>
      </c>
      <c r="B137" s="120">
        <v>0.29547345357683535</v>
      </c>
      <c r="C137" s="120">
        <v>0</v>
      </c>
      <c r="D137" s="120">
        <v>0</v>
      </c>
      <c r="E137" s="120">
        <v>-2.3598922733765244E-2</v>
      </c>
      <c r="F137" s="120">
        <v>3.539838410064787E-2</v>
      </c>
      <c r="G137" s="120">
        <v>-0.11407419925844922</v>
      </c>
      <c r="H137" s="120">
        <v>-1.4749326708603277E-2</v>
      </c>
      <c r="I137" s="120">
        <v>0.75986159214774462</v>
      </c>
      <c r="M137" s="14" t="s">
        <v>261</v>
      </c>
      <c r="N137" s="120">
        <v>0.19424013859285535</v>
      </c>
      <c r="O137" s="120">
        <v>-0.28991913661984064</v>
      </c>
      <c r="P137" s="120">
        <v>-0.28991913661984064</v>
      </c>
      <c r="Q137" s="120">
        <v>-0.25165569726899878</v>
      </c>
      <c r="R137" s="120">
        <v>-0.39146441797399806</v>
      </c>
      <c r="S137" s="120">
        <v>-0.14001477641107501</v>
      </c>
      <c r="T137" s="120">
        <v>-0.25165569726899878</v>
      </c>
      <c r="U137" s="120">
        <v>0.40653937652907912</v>
      </c>
      <c r="Y137" s="14" t="s">
        <v>261</v>
      </c>
      <c r="Z137" s="120">
        <v>0.39169533330968914</v>
      </c>
      <c r="AA137" s="120">
        <v>0.22520116231107951</v>
      </c>
      <c r="AB137" s="120">
        <v>0.22520116231107951</v>
      </c>
      <c r="AC137" s="120">
        <v>0.11438789196753243</v>
      </c>
      <c r="AD137" s="120">
        <v>0.28239510829484576</v>
      </c>
      <c r="AE137" s="120">
        <v>-0.52551498230532112</v>
      </c>
      <c r="AF137" s="120">
        <v>-0.25022351367897722</v>
      </c>
      <c r="AG137" s="120">
        <v>0.28581013498931251</v>
      </c>
    </row>
    <row r="138" spans="1:33" s="81" customFormat="1" x14ac:dyDescent="0.3">
      <c r="A138" s="77"/>
      <c r="B138" s="77"/>
      <c r="C138" s="77"/>
      <c r="D138" s="77"/>
      <c r="E138" s="77"/>
      <c r="F138" s="77"/>
      <c r="G138" s="77"/>
      <c r="H138" s="77"/>
      <c r="I138" s="77"/>
      <c r="M138" s="77"/>
      <c r="N138" s="77"/>
      <c r="O138" s="77"/>
      <c r="P138" s="77"/>
      <c r="Q138" s="77"/>
      <c r="R138" s="77"/>
      <c r="S138" s="77"/>
      <c r="T138" s="77"/>
      <c r="U138" s="77"/>
      <c r="Y138" s="77"/>
      <c r="Z138" s="77"/>
      <c r="AA138" s="77"/>
      <c r="AB138" s="77"/>
      <c r="AC138" s="77"/>
      <c r="AD138" s="77"/>
      <c r="AE138" s="77"/>
      <c r="AF138" s="77"/>
      <c r="AG138" s="77"/>
    </row>
    <row r="139" spans="1:33" s="81" customFormat="1" x14ac:dyDescent="0.3">
      <c r="A139" s="77"/>
      <c r="B139" s="77"/>
      <c r="C139" s="77"/>
      <c r="D139" s="77"/>
      <c r="E139" s="77"/>
      <c r="F139" s="77"/>
      <c r="G139" s="77"/>
      <c r="H139" s="77"/>
      <c r="I139" s="77"/>
      <c r="M139" s="77"/>
      <c r="N139" s="77"/>
      <c r="O139" s="77"/>
      <c r="P139" s="77"/>
      <c r="Q139" s="77"/>
      <c r="R139" s="77"/>
      <c r="S139" s="77"/>
      <c r="T139" s="77"/>
      <c r="U139" s="77"/>
      <c r="Y139" s="77"/>
      <c r="Z139" s="77"/>
      <c r="AA139" s="77"/>
      <c r="AB139" s="77"/>
      <c r="AC139" s="77"/>
      <c r="AD139" s="77"/>
      <c r="AE139" s="77"/>
      <c r="AF139" s="77"/>
      <c r="AG139" s="77"/>
    </row>
    <row r="140" spans="1:33" s="81" customFormat="1" x14ac:dyDescent="0.3">
      <c r="A140" s="13" t="s">
        <v>322</v>
      </c>
      <c r="B140" s="77"/>
      <c r="C140" s="77"/>
      <c r="D140" s="77"/>
      <c r="E140" s="77"/>
      <c r="F140" s="77"/>
      <c r="G140" s="77"/>
      <c r="H140" s="77"/>
      <c r="I140" s="77"/>
      <c r="M140" s="13" t="s">
        <v>322</v>
      </c>
      <c r="N140" s="77"/>
      <c r="O140" s="77"/>
      <c r="P140" s="77"/>
      <c r="Q140" s="77"/>
      <c r="R140" s="77"/>
      <c r="S140" s="77"/>
      <c r="T140" s="77"/>
      <c r="U140" s="77"/>
      <c r="Y140" s="13" t="s">
        <v>322</v>
      </c>
      <c r="Z140" s="77"/>
      <c r="AA140" s="77"/>
      <c r="AB140" s="77"/>
      <c r="AC140" s="77"/>
      <c r="AD140" s="77"/>
      <c r="AE140" s="77"/>
      <c r="AF140" s="77"/>
      <c r="AG140" s="77"/>
    </row>
    <row r="141" spans="1:33" s="81" customFormat="1" ht="28.8" x14ac:dyDescent="0.3">
      <c r="A141" s="19"/>
      <c r="B141" s="119" t="s">
        <v>14</v>
      </c>
      <c r="C141" s="119" t="s">
        <v>15</v>
      </c>
      <c r="D141" s="119" t="s">
        <v>16</v>
      </c>
      <c r="E141" s="119" t="s">
        <v>17</v>
      </c>
      <c r="F141" s="119" t="s">
        <v>18</v>
      </c>
      <c r="G141" s="119" t="s">
        <v>19</v>
      </c>
      <c r="H141" s="119" t="s">
        <v>20</v>
      </c>
      <c r="I141" s="119" t="s">
        <v>76</v>
      </c>
      <c r="M141" s="19"/>
      <c r="N141" s="119" t="s">
        <v>14</v>
      </c>
      <c r="O141" s="119" t="s">
        <v>15</v>
      </c>
      <c r="P141" s="119" t="s">
        <v>16</v>
      </c>
      <c r="Q141" s="119" t="s">
        <v>17</v>
      </c>
      <c r="R141" s="119" t="s">
        <v>18</v>
      </c>
      <c r="S141" s="119" t="s">
        <v>19</v>
      </c>
      <c r="T141" s="119" t="s">
        <v>20</v>
      </c>
      <c r="U141" s="119" t="s">
        <v>76</v>
      </c>
      <c r="Y141" s="19"/>
      <c r="Z141" s="119" t="s">
        <v>14</v>
      </c>
      <c r="AA141" s="119" t="s">
        <v>15</v>
      </c>
      <c r="AB141" s="119" t="s">
        <v>16</v>
      </c>
      <c r="AC141" s="119" t="s">
        <v>17</v>
      </c>
      <c r="AD141" s="119" t="s">
        <v>18</v>
      </c>
      <c r="AE141" s="119" t="s">
        <v>19</v>
      </c>
      <c r="AF141" s="119" t="s">
        <v>20</v>
      </c>
      <c r="AG141" s="119" t="s">
        <v>76</v>
      </c>
    </row>
    <row r="142" spans="1:33" s="81" customFormat="1" x14ac:dyDescent="0.3">
      <c r="A142" s="14" t="s">
        <v>15</v>
      </c>
      <c r="B142" s="121">
        <v>4.4638696885809541E-3</v>
      </c>
      <c r="C142" s="121"/>
      <c r="D142" s="121"/>
      <c r="E142" s="121"/>
      <c r="F142" s="121"/>
      <c r="G142" s="121"/>
      <c r="H142" s="121"/>
      <c r="I142" s="121"/>
      <c r="M142" s="14" t="s">
        <v>15</v>
      </c>
      <c r="N142" s="121">
        <v>0.67114280332082243</v>
      </c>
      <c r="O142" s="121"/>
      <c r="P142" s="121"/>
      <c r="Q142" s="121"/>
      <c r="R142" s="121"/>
      <c r="S142" s="121"/>
      <c r="T142" s="121"/>
      <c r="U142" s="121"/>
      <c r="Y142" s="14" t="s">
        <v>15</v>
      </c>
      <c r="Z142" s="121">
        <v>0.85247105677898816</v>
      </c>
      <c r="AA142" s="121"/>
      <c r="AB142" s="121"/>
      <c r="AC142" s="121"/>
      <c r="AD142" s="121"/>
      <c r="AE142" s="121"/>
      <c r="AF142" s="121"/>
      <c r="AG142" s="121"/>
    </row>
    <row r="143" spans="1:33" s="81" customFormat="1" x14ac:dyDescent="0.3">
      <c r="A143" s="14" t="s">
        <v>16</v>
      </c>
      <c r="B143" s="121">
        <v>4.4638696885809541E-3</v>
      </c>
      <c r="C143" s="121" t="s">
        <v>62</v>
      </c>
      <c r="D143" s="121"/>
      <c r="E143" s="121"/>
      <c r="F143" s="121"/>
      <c r="G143" s="121"/>
      <c r="H143" s="121"/>
      <c r="I143" s="121"/>
      <c r="M143" s="14" t="s">
        <v>16</v>
      </c>
      <c r="N143" s="121">
        <v>0.67114280332082243</v>
      </c>
      <c r="O143" s="121" t="s">
        <v>62</v>
      </c>
      <c r="P143" s="121"/>
      <c r="Q143" s="121"/>
      <c r="R143" s="121"/>
      <c r="S143" s="121"/>
      <c r="T143" s="121"/>
      <c r="U143" s="121"/>
      <c r="Y143" s="14" t="s">
        <v>16</v>
      </c>
      <c r="Z143" s="121">
        <v>0.85247105677898816</v>
      </c>
      <c r="AA143" s="121" t="s">
        <v>62</v>
      </c>
      <c r="AB143" s="121"/>
      <c r="AC143" s="121"/>
      <c r="AD143" s="121"/>
      <c r="AE143" s="121"/>
      <c r="AF143" s="121"/>
      <c r="AG143" s="121"/>
    </row>
    <row r="144" spans="1:33" s="81" customFormat="1" x14ac:dyDescent="0.3">
      <c r="A144" s="14" t="s">
        <v>17</v>
      </c>
      <c r="B144" s="121">
        <v>5.2354152957160083E-3</v>
      </c>
      <c r="C144" s="121" t="s">
        <v>62</v>
      </c>
      <c r="D144" s="121" t="s">
        <v>62</v>
      </c>
      <c r="E144" s="121"/>
      <c r="F144" s="121"/>
      <c r="G144" s="121"/>
      <c r="H144" s="121"/>
      <c r="I144" s="121"/>
      <c r="M144" s="14" t="s">
        <v>17</v>
      </c>
      <c r="N144" s="121">
        <v>0.29541614112938619</v>
      </c>
      <c r="O144" s="121" t="s">
        <v>62</v>
      </c>
      <c r="P144" s="121" t="s">
        <v>62</v>
      </c>
      <c r="Q144" s="121"/>
      <c r="R144" s="121"/>
      <c r="S144" s="121"/>
      <c r="T144" s="121"/>
      <c r="U144" s="121"/>
      <c r="Y144" s="14" t="s">
        <v>17</v>
      </c>
      <c r="Z144" s="121">
        <v>0.74327266796835101</v>
      </c>
      <c r="AA144" s="121" t="s">
        <v>62</v>
      </c>
      <c r="AB144" s="121" t="s">
        <v>62</v>
      </c>
      <c r="AC144" s="121"/>
      <c r="AD144" s="121"/>
      <c r="AE144" s="121"/>
      <c r="AF144" s="121"/>
      <c r="AG144" s="121"/>
    </row>
    <row r="145" spans="1:34" s="81" customFormat="1" x14ac:dyDescent="0.3">
      <c r="A145" s="14" t="s">
        <v>18</v>
      </c>
      <c r="B145" s="121">
        <v>1.1591088810392393E-2</v>
      </c>
      <c r="C145" s="121" t="s">
        <v>62</v>
      </c>
      <c r="D145" s="121" t="s">
        <v>62</v>
      </c>
      <c r="E145" s="121" t="s">
        <v>62</v>
      </c>
      <c r="F145" s="121"/>
      <c r="G145" s="121"/>
      <c r="H145" s="121"/>
      <c r="I145" s="121"/>
      <c r="M145" s="14" t="s">
        <v>18</v>
      </c>
      <c r="N145" s="121">
        <v>0.74844159081645234</v>
      </c>
      <c r="O145" s="121" t="s">
        <v>62</v>
      </c>
      <c r="P145" s="121" t="s">
        <v>62</v>
      </c>
      <c r="Q145" s="121" t="s">
        <v>62</v>
      </c>
      <c r="R145" s="121"/>
      <c r="S145" s="121"/>
      <c r="T145" s="121"/>
      <c r="U145" s="121"/>
      <c r="Y145" s="14" t="s">
        <v>18</v>
      </c>
      <c r="Z145" s="121">
        <v>0.93869730021277853</v>
      </c>
      <c r="AA145" s="121" t="s">
        <v>62</v>
      </c>
      <c r="AB145" s="121" t="s">
        <v>62</v>
      </c>
      <c r="AC145" s="121" t="s">
        <v>62</v>
      </c>
      <c r="AD145" s="121"/>
      <c r="AE145" s="121"/>
      <c r="AF145" s="121"/>
      <c r="AG145" s="121"/>
    </row>
    <row r="146" spans="1:34" s="81" customFormat="1" x14ac:dyDescent="0.3">
      <c r="A146" s="14" t="s">
        <v>19</v>
      </c>
      <c r="B146" s="121">
        <v>0.84176515865515733</v>
      </c>
      <c r="C146" s="121">
        <v>0.66293226427928664</v>
      </c>
      <c r="D146" s="121">
        <v>0.66293226427928664</v>
      </c>
      <c r="E146" s="121">
        <v>0.8406756689899374</v>
      </c>
      <c r="F146" s="121">
        <v>0.8962970077275314</v>
      </c>
      <c r="G146" s="121"/>
      <c r="H146" s="121"/>
      <c r="I146" s="121"/>
      <c r="M146" s="14" t="s">
        <v>19</v>
      </c>
      <c r="N146" s="121">
        <v>1.4827581457276075E-3</v>
      </c>
      <c r="O146" s="121">
        <v>0.65594722294059371</v>
      </c>
      <c r="P146" s="121">
        <v>0.65594722294059371</v>
      </c>
      <c r="Q146" s="121">
        <v>0.37352931864889216</v>
      </c>
      <c r="R146" s="121">
        <v>0.64412236345523155</v>
      </c>
      <c r="S146" s="121"/>
      <c r="T146" s="121"/>
      <c r="U146" s="121"/>
      <c r="Y146" s="14" t="s">
        <v>19</v>
      </c>
      <c r="Z146" s="121">
        <v>0.40472262697027606</v>
      </c>
      <c r="AA146" s="121">
        <v>0.15071667059780144</v>
      </c>
      <c r="AB146" s="121">
        <v>0.15071667059780144</v>
      </c>
      <c r="AC146" s="121">
        <v>6.9361103978032468E-2</v>
      </c>
      <c r="AD146" s="121">
        <v>0.12940799482194962</v>
      </c>
      <c r="AE146" s="121"/>
      <c r="AF146" s="121"/>
      <c r="AG146" s="121"/>
    </row>
    <row r="147" spans="1:34" s="81" customFormat="1" x14ac:dyDescent="0.3">
      <c r="A147" s="14" t="s">
        <v>20</v>
      </c>
      <c r="B147" s="121">
        <v>5.1536737936718043E-2</v>
      </c>
      <c r="C147" s="121">
        <v>3.4935079334074949E-2</v>
      </c>
      <c r="D147" s="121">
        <v>3.4935079334074949E-2</v>
      </c>
      <c r="E147" s="121">
        <v>6.7902372665078536E-2</v>
      </c>
      <c r="F147" s="121">
        <v>2.4882316802185112E-2</v>
      </c>
      <c r="G147" s="121">
        <v>0.90490079646382737</v>
      </c>
      <c r="H147" s="121"/>
      <c r="I147" s="121"/>
      <c r="M147" s="14" t="s">
        <v>20</v>
      </c>
      <c r="N147" s="121">
        <v>0.12474761801255436</v>
      </c>
      <c r="O147" s="121">
        <v>0.11160430744442787</v>
      </c>
      <c r="P147" s="121">
        <v>0.11160430744442787</v>
      </c>
      <c r="Q147" s="121">
        <v>0.29893203096160631</v>
      </c>
      <c r="R147" s="121">
        <v>0.13504293366490686</v>
      </c>
      <c r="S147" s="121">
        <v>0.21425798262531875</v>
      </c>
      <c r="T147" s="121"/>
      <c r="U147" s="121"/>
      <c r="Y147" s="14" t="s">
        <v>20</v>
      </c>
      <c r="Z147" s="121">
        <v>0.93359872832318325</v>
      </c>
      <c r="AA147" s="121">
        <v>3.8064965241783829E-3</v>
      </c>
      <c r="AB147" s="121">
        <v>3.8064965241783829E-3</v>
      </c>
      <c r="AC147" s="121">
        <v>8.1321076249022458E-3</v>
      </c>
      <c r="AD147" s="121">
        <v>7.7043385942001559E-3</v>
      </c>
      <c r="AE147" s="121">
        <v>0.79014342016186978</v>
      </c>
      <c r="AF147" s="121"/>
      <c r="AG147" s="121"/>
    </row>
    <row r="148" spans="1:34" s="81" customFormat="1" x14ac:dyDescent="0.3">
      <c r="A148" s="14" t="s">
        <v>76</v>
      </c>
      <c r="B148" s="121">
        <v>0.31856642681935576</v>
      </c>
      <c r="C148" s="121">
        <v>0.98260929040101697</v>
      </c>
      <c r="D148" s="121">
        <v>0.98260929040101697</v>
      </c>
      <c r="E148" s="121">
        <v>0.87437340070607883</v>
      </c>
      <c r="F148" s="121">
        <v>0.99130418646175777</v>
      </c>
      <c r="G148" s="121">
        <v>0.68047409978391304</v>
      </c>
      <c r="H148" s="121">
        <v>0.52055843528199697</v>
      </c>
      <c r="I148" s="121"/>
      <c r="M148" s="14" t="s">
        <v>76</v>
      </c>
      <c r="N148" s="121">
        <v>0.52262775652154758</v>
      </c>
      <c r="O148" s="121">
        <v>0.52782080023194777</v>
      </c>
      <c r="P148" s="121">
        <v>0.52782080023194777</v>
      </c>
      <c r="Q148" s="121">
        <v>0.75150553246943663</v>
      </c>
      <c r="R148" s="121">
        <v>0.95219761689028815</v>
      </c>
      <c r="S148" s="121">
        <v>0.17742362144456703</v>
      </c>
      <c r="T148" s="121">
        <v>7.864687686460449E-2</v>
      </c>
      <c r="U148" s="121"/>
      <c r="Y148" s="14" t="s">
        <v>76</v>
      </c>
      <c r="Z148" s="121">
        <v>7.1200072444437199E-2</v>
      </c>
      <c r="AA148" s="121">
        <v>0.38896874788498659</v>
      </c>
      <c r="AB148" s="121">
        <v>0.38896874788498659</v>
      </c>
      <c r="AC148" s="121">
        <v>0.92136412313823812</v>
      </c>
      <c r="AD148" s="121">
        <v>0.40428003457564599</v>
      </c>
      <c r="AE148" s="121">
        <v>0.57055991329905098</v>
      </c>
      <c r="AF148" s="121">
        <v>0.57811449742321575</v>
      </c>
      <c r="AG148" s="121"/>
    </row>
    <row r="149" spans="1:34" s="81" customFormat="1" x14ac:dyDescent="0.3">
      <c r="A149" s="14" t="s">
        <v>261</v>
      </c>
      <c r="B149" s="121">
        <v>0.26654219357755005</v>
      </c>
      <c r="C149" s="121">
        <v>1</v>
      </c>
      <c r="D149" s="121">
        <v>1</v>
      </c>
      <c r="E149" s="121">
        <v>0.93087041281107352</v>
      </c>
      <c r="F149" s="121">
        <v>0.896449759077108</v>
      </c>
      <c r="G149" s="121">
        <v>0.67400276704266138</v>
      </c>
      <c r="H149" s="121">
        <v>0.95676468408527993</v>
      </c>
      <c r="I149" s="121" t="s">
        <v>62</v>
      </c>
      <c r="M149" s="14" t="s">
        <v>261</v>
      </c>
      <c r="N149" s="121">
        <v>0.47100448888965774</v>
      </c>
      <c r="O149" s="121">
        <v>0.27605919633868065</v>
      </c>
      <c r="P149" s="121">
        <v>0.27605919633868065</v>
      </c>
      <c r="Q149" s="121">
        <v>0.34710363587633475</v>
      </c>
      <c r="R149" s="121">
        <v>0.1337597820572089</v>
      </c>
      <c r="S149" s="121">
        <v>0.60502487914446368</v>
      </c>
      <c r="T149" s="121">
        <v>0.34710363587633475</v>
      </c>
      <c r="U149" s="121">
        <v>0.1181386552999118</v>
      </c>
      <c r="Y149" s="14" t="s">
        <v>261</v>
      </c>
      <c r="Z149" s="121">
        <v>0.14877456332452493</v>
      </c>
      <c r="AA149" s="121">
        <v>0.41967819709916621</v>
      </c>
      <c r="AB149" s="121">
        <v>0.41967819709916621</v>
      </c>
      <c r="AC149" s="121">
        <v>0.68479754211139976</v>
      </c>
      <c r="AD149" s="121">
        <v>0.30783356127813</v>
      </c>
      <c r="AE149" s="121">
        <v>4.4237717356040263E-2</v>
      </c>
      <c r="AF149" s="121">
        <v>0.36840413955756579</v>
      </c>
      <c r="AG149" s="121">
        <v>0.30176704386730352</v>
      </c>
    </row>
    <row r="150" spans="1:34" s="81" customFormat="1" x14ac:dyDescent="0.3"/>
    <row r="151" spans="1:34" s="81" customFormat="1" x14ac:dyDescent="0.3"/>
    <row r="152" spans="1:34" s="81" customFormat="1" x14ac:dyDescent="0.3"/>
    <row r="153" spans="1:34" s="81" customFormat="1" x14ac:dyDescent="0.3">
      <c r="A153" s="174" t="s">
        <v>320</v>
      </c>
      <c r="B153" s="174"/>
      <c r="C153" s="174"/>
      <c r="D153" s="174"/>
      <c r="E153" s="174"/>
      <c r="F153" s="174"/>
      <c r="G153" s="174"/>
      <c r="H153" s="174"/>
      <c r="I153" s="174"/>
      <c r="J153" s="174"/>
      <c r="M153" s="174" t="s">
        <v>320</v>
      </c>
      <c r="N153" s="174"/>
      <c r="O153" s="174"/>
      <c r="P153" s="174"/>
      <c r="Q153" s="174"/>
      <c r="R153" s="174"/>
      <c r="S153" s="174"/>
      <c r="T153" s="174"/>
      <c r="U153" s="174"/>
      <c r="V153" s="174"/>
      <c r="Y153" s="174" t="s">
        <v>320</v>
      </c>
      <c r="Z153" s="174"/>
      <c r="AA153" s="174"/>
      <c r="AB153" s="174"/>
      <c r="AC153" s="174"/>
      <c r="AD153" s="174"/>
      <c r="AE153" s="174"/>
      <c r="AF153" s="174"/>
      <c r="AG153" s="174"/>
      <c r="AH153" s="174"/>
    </row>
    <row r="154" spans="1:34" s="81" customFormat="1" x14ac:dyDescent="0.3"/>
    <row r="155" spans="1:34" s="81" customFormat="1" x14ac:dyDescent="0.3">
      <c r="A155" s="2" t="s">
        <v>13</v>
      </c>
      <c r="M155" s="2" t="s">
        <v>13</v>
      </c>
      <c r="Y155" s="2" t="s">
        <v>13</v>
      </c>
    </row>
    <row r="156" spans="1:34" s="81" customFormat="1" x14ac:dyDescent="0.3"/>
    <row r="157" spans="1:34" s="81" customFormat="1" x14ac:dyDescent="0.3">
      <c r="A157" s="13" t="s">
        <v>321</v>
      </c>
      <c r="B157" s="77"/>
      <c r="C157" s="77"/>
      <c r="D157" s="77"/>
      <c r="E157" s="77"/>
      <c r="M157" s="13" t="s">
        <v>321</v>
      </c>
      <c r="N157" s="77"/>
      <c r="O157" s="77"/>
      <c r="P157" s="77"/>
      <c r="Q157" s="77"/>
      <c r="Y157" s="13" t="s">
        <v>321</v>
      </c>
      <c r="Z157" s="77"/>
      <c r="AA157" s="77"/>
      <c r="AB157" s="77"/>
      <c r="AC157" s="77"/>
    </row>
    <row r="158" spans="1:34" s="81" customFormat="1" ht="28.8" x14ac:dyDescent="0.3">
      <c r="A158" s="19"/>
      <c r="B158" s="119" t="s">
        <v>200</v>
      </c>
      <c r="C158" s="119" t="s">
        <v>201</v>
      </c>
      <c r="D158" s="119" t="s">
        <v>202</v>
      </c>
      <c r="E158" s="73"/>
      <c r="M158" s="19"/>
      <c r="N158" s="119" t="s">
        <v>200</v>
      </c>
      <c r="O158" s="119" t="s">
        <v>201</v>
      </c>
      <c r="P158" s="119" t="s">
        <v>202</v>
      </c>
      <c r="Q158" s="73"/>
      <c r="Y158" s="19"/>
      <c r="Z158" s="119" t="s">
        <v>200</v>
      </c>
      <c r="AA158" s="119" t="s">
        <v>201</v>
      </c>
      <c r="AB158" s="119" t="s">
        <v>202</v>
      </c>
      <c r="AC158" s="73"/>
    </row>
    <row r="159" spans="1:34" s="81" customFormat="1" x14ac:dyDescent="0.3">
      <c r="A159" s="14" t="s">
        <v>201</v>
      </c>
      <c r="B159" s="120">
        <v>0.59400899047192801</v>
      </c>
      <c r="C159" s="120"/>
      <c r="D159" s="120"/>
      <c r="E159" s="73"/>
      <c r="M159" s="14" t="s">
        <v>201</v>
      </c>
      <c r="N159" s="120">
        <v>8.1311592165573543E-2</v>
      </c>
      <c r="O159" s="120"/>
      <c r="P159" s="120"/>
      <c r="Q159" s="73"/>
      <c r="Y159" s="14" t="s">
        <v>201</v>
      </c>
      <c r="Z159" s="120">
        <v>-6.0528132384951645E-2</v>
      </c>
      <c r="AA159" s="120"/>
      <c r="AB159" s="120"/>
      <c r="AC159" s="73"/>
    </row>
    <row r="160" spans="1:34" s="81" customFormat="1" x14ac:dyDescent="0.3">
      <c r="A160" s="14" t="s">
        <v>202</v>
      </c>
      <c r="B160" s="120">
        <v>0.12612165066205411</v>
      </c>
      <c r="C160" s="120">
        <v>0.28443979705019307</v>
      </c>
      <c r="D160" s="120"/>
      <c r="E160" s="73"/>
      <c r="M160" s="14" t="s">
        <v>202</v>
      </c>
      <c r="N160" s="120">
        <v>-0.12917191208592227</v>
      </c>
      <c r="O160" s="120">
        <v>-3.5875080722428551E-2</v>
      </c>
      <c r="P160" s="120"/>
      <c r="Q160" s="73"/>
      <c r="Y160" s="14" t="s">
        <v>202</v>
      </c>
      <c r="Z160" s="120">
        <v>0.48598117130086999</v>
      </c>
      <c r="AA160" s="120">
        <v>0.48039178473985095</v>
      </c>
      <c r="AB160" s="120"/>
      <c r="AC160" s="73"/>
    </row>
    <row r="161" spans="1:29" s="81" customFormat="1" x14ac:dyDescent="0.3">
      <c r="A161" s="14" t="s">
        <v>215</v>
      </c>
      <c r="B161" s="120">
        <v>0.40805538536870201</v>
      </c>
      <c r="C161" s="120">
        <v>0.61442392833057113</v>
      </c>
      <c r="D161" s="120">
        <v>0.47594491880881878</v>
      </c>
      <c r="E161" s="73"/>
      <c r="M161" s="14" t="s">
        <v>215</v>
      </c>
      <c r="N161" s="120">
        <v>-0.19689121773695012</v>
      </c>
      <c r="O161" s="120">
        <v>-0.11599234369035342</v>
      </c>
      <c r="P161" s="120">
        <v>-0.44198669882349811</v>
      </c>
      <c r="Q161" s="73"/>
      <c r="Y161" s="14" t="s">
        <v>215</v>
      </c>
      <c r="Z161" s="120">
        <v>9.3388172843264186E-2</v>
      </c>
      <c r="AA161" s="120">
        <v>0.21718862298583302</v>
      </c>
      <c r="AB161" s="120">
        <v>6.2724014336917572E-2</v>
      </c>
      <c r="AC161" s="73"/>
    </row>
    <row r="162" spans="1:29" s="81" customFormat="1" x14ac:dyDescent="0.3">
      <c r="A162" s="73"/>
      <c r="B162" s="73"/>
      <c r="C162" s="73"/>
      <c r="D162" s="73"/>
      <c r="E162" s="73"/>
      <c r="M162" s="73"/>
      <c r="N162" s="73"/>
      <c r="O162" s="73"/>
      <c r="P162" s="73"/>
      <c r="Q162" s="73"/>
      <c r="Y162" s="73"/>
      <c r="Z162" s="73"/>
      <c r="AA162" s="73"/>
      <c r="AB162" s="73"/>
      <c r="AC162" s="73"/>
    </row>
    <row r="163" spans="1:29" s="81" customFormat="1" x14ac:dyDescent="0.3">
      <c r="A163" s="77"/>
      <c r="B163" s="77"/>
      <c r="C163" s="77"/>
      <c r="D163" s="77"/>
      <c r="E163" s="77"/>
      <c r="M163" s="77"/>
      <c r="N163" s="77"/>
      <c r="O163" s="77"/>
      <c r="P163" s="77"/>
      <c r="Q163" s="77"/>
      <c r="Y163" s="77"/>
      <c r="Z163" s="77"/>
      <c r="AA163" s="77"/>
      <c r="AB163" s="77"/>
      <c r="AC163" s="77"/>
    </row>
    <row r="164" spans="1:29" s="81" customFormat="1" x14ac:dyDescent="0.3">
      <c r="A164" s="77"/>
      <c r="B164" s="77"/>
      <c r="C164" s="77"/>
      <c r="D164" s="77"/>
      <c r="E164" s="77"/>
      <c r="M164" s="77"/>
      <c r="N164" s="77"/>
      <c r="O164" s="77"/>
      <c r="P164" s="77"/>
      <c r="Q164" s="77"/>
      <c r="Y164" s="77"/>
      <c r="Z164" s="77"/>
      <c r="AA164" s="77"/>
      <c r="AB164" s="77"/>
      <c r="AC164" s="77"/>
    </row>
    <row r="165" spans="1:29" s="81" customFormat="1" x14ac:dyDescent="0.3">
      <c r="A165" s="13" t="s">
        <v>322</v>
      </c>
      <c r="B165" s="77"/>
      <c r="C165" s="77"/>
      <c r="D165" s="77"/>
      <c r="E165" s="77"/>
      <c r="M165" s="13" t="s">
        <v>322</v>
      </c>
      <c r="N165" s="77"/>
      <c r="O165" s="77"/>
      <c r="P165" s="77"/>
      <c r="Q165" s="77"/>
      <c r="Y165" s="13" t="s">
        <v>322</v>
      </c>
      <c r="Z165" s="77"/>
      <c r="AA165" s="77"/>
      <c r="AB165" s="77"/>
      <c r="AC165" s="77"/>
    </row>
    <row r="166" spans="1:29" s="81" customFormat="1" ht="28.8" x14ac:dyDescent="0.3">
      <c r="A166" s="19"/>
      <c r="B166" s="119" t="s">
        <v>200</v>
      </c>
      <c r="C166" s="119" t="s">
        <v>201</v>
      </c>
      <c r="D166" s="119" t="s">
        <v>202</v>
      </c>
      <c r="E166" s="73"/>
      <c r="M166" s="19"/>
      <c r="N166" s="119" t="s">
        <v>200</v>
      </c>
      <c r="O166" s="119" t="s">
        <v>201</v>
      </c>
      <c r="P166" s="119" t="s">
        <v>202</v>
      </c>
      <c r="Q166" s="73"/>
      <c r="Y166" s="19"/>
      <c r="Z166" s="119" t="s">
        <v>200</v>
      </c>
      <c r="AA166" s="119" t="s">
        <v>201</v>
      </c>
      <c r="AB166" s="119" t="s">
        <v>202</v>
      </c>
      <c r="AC166" s="73"/>
    </row>
    <row r="167" spans="1:29" s="81" customFormat="1" x14ac:dyDescent="0.3">
      <c r="A167" s="14" t="s">
        <v>201</v>
      </c>
      <c r="B167" s="121">
        <v>1.525579434612322E-2</v>
      </c>
      <c r="C167" s="121"/>
      <c r="D167" s="121"/>
      <c r="E167" s="73"/>
      <c r="M167" s="14" t="s">
        <v>201</v>
      </c>
      <c r="N167" s="121">
        <v>0.76466628908203194</v>
      </c>
      <c r="O167" s="121"/>
      <c r="P167" s="121"/>
      <c r="Q167" s="73"/>
      <c r="Y167" s="14" t="s">
        <v>201</v>
      </c>
      <c r="Z167" s="121">
        <v>0.83032690276987087</v>
      </c>
      <c r="AA167" s="121"/>
      <c r="AB167" s="121"/>
      <c r="AC167" s="73"/>
    </row>
    <row r="168" spans="1:29" s="81" customFormat="1" x14ac:dyDescent="0.3">
      <c r="A168" s="14" t="s">
        <v>202</v>
      </c>
      <c r="B168" s="121">
        <v>0.64162363012518209</v>
      </c>
      <c r="C168" s="121">
        <v>0.28564654893355446</v>
      </c>
      <c r="D168" s="121"/>
      <c r="E168" s="73"/>
      <c r="M168" s="14" t="s">
        <v>202</v>
      </c>
      <c r="N168" s="121">
        <v>0.63351806240116382</v>
      </c>
      <c r="O168" s="121">
        <v>0.89506240908945334</v>
      </c>
      <c r="P168" s="121"/>
      <c r="Q168" s="73"/>
      <c r="Y168" s="14" t="s">
        <v>202</v>
      </c>
      <c r="Z168" s="121">
        <v>6.6255012625349038E-2</v>
      </c>
      <c r="AA168" s="121">
        <v>6.9909776401277976E-2</v>
      </c>
      <c r="AB168" s="121"/>
      <c r="AC168" s="73"/>
    </row>
    <row r="169" spans="1:29" s="81" customFormat="1" x14ac:dyDescent="0.3">
      <c r="A169" s="14" t="s">
        <v>215</v>
      </c>
      <c r="B169" s="121">
        <v>0.11664140621869348</v>
      </c>
      <c r="C169" s="121">
        <v>1.1327499839618359E-2</v>
      </c>
      <c r="D169" s="121">
        <v>6.2388637857119393E-2</v>
      </c>
      <c r="E169" s="73"/>
      <c r="M169" s="14" t="s">
        <v>215</v>
      </c>
      <c r="N169" s="121">
        <v>0.46485185181843536</v>
      </c>
      <c r="O169" s="121">
        <v>0.66880969200867746</v>
      </c>
      <c r="P169" s="121">
        <v>8.6507004924199882E-2</v>
      </c>
      <c r="Q169" s="73"/>
      <c r="Y169" s="14" t="s">
        <v>215</v>
      </c>
      <c r="Z169" s="121">
        <v>0.74061650066230422</v>
      </c>
      <c r="AA169" s="121">
        <v>0.43683778265933737</v>
      </c>
      <c r="AB169" s="121">
        <v>0.82425831756193968</v>
      </c>
      <c r="AC169" s="73"/>
    </row>
    <row r="170" spans="1:29" s="81" customFormat="1" x14ac:dyDescent="0.3">
      <c r="A170" s="73"/>
      <c r="B170" s="73"/>
      <c r="C170" s="73"/>
      <c r="D170" s="73"/>
      <c r="E170" s="73"/>
      <c r="M170" s="73"/>
      <c r="N170" s="73"/>
      <c r="O170" s="73"/>
      <c r="P170" s="73"/>
      <c r="Q170" s="73"/>
      <c r="Y170" s="73"/>
      <c r="Z170" s="73"/>
      <c r="AA170" s="73"/>
      <c r="AB170" s="73"/>
      <c r="AC170" s="73"/>
    </row>
    <row r="171" spans="1:29" s="81" customFormat="1" x14ac:dyDescent="0.3"/>
    <row r="172" spans="1:29" s="81" customFormat="1" x14ac:dyDescent="0.3">
      <c r="A172" s="2" t="s">
        <v>14</v>
      </c>
      <c r="M172" s="2" t="s">
        <v>14</v>
      </c>
      <c r="Y172" s="2" t="s">
        <v>14</v>
      </c>
    </row>
    <row r="173" spans="1:29" s="81" customFormat="1" x14ac:dyDescent="0.3"/>
    <row r="174" spans="1:29" s="81" customFormat="1" x14ac:dyDescent="0.3">
      <c r="A174" s="13" t="s">
        <v>321</v>
      </c>
      <c r="B174" s="77"/>
      <c r="C174" s="77"/>
      <c r="D174" s="77"/>
      <c r="E174" s="77"/>
      <c r="M174" s="13" t="s">
        <v>321</v>
      </c>
      <c r="N174" s="77"/>
      <c r="O174" s="77"/>
      <c r="P174" s="77"/>
      <c r="Q174" s="77"/>
      <c r="Y174" s="13" t="s">
        <v>321</v>
      </c>
      <c r="Z174" s="77"/>
      <c r="AA174" s="77"/>
      <c r="AB174" s="77"/>
      <c r="AC174" s="77"/>
    </row>
    <row r="175" spans="1:29" s="81" customFormat="1" ht="28.8" x14ac:dyDescent="0.3">
      <c r="A175" s="19"/>
      <c r="B175" s="119" t="s">
        <v>203</v>
      </c>
      <c r="C175" s="119" t="s">
        <v>204</v>
      </c>
      <c r="D175" s="119" t="s">
        <v>205</v>
      </c>
      <c r="E175" s="119" t="s">
        <v>206</v>
      </c>
      <c r="M175" s="19"/>
      <c r="N175" s="119" t="s">
        <v>203</v>
      </c>
      <c r="O175" s="119" t="s">
        <v>204</v>
      </c>
      <c r="P175" s="119" t="s">
        <v>205</v>
      </c>
      <c r="Q175" s="119" t="s">
        <v>206</v>
      </c>
      <c r="Y175" s="19"/>
      <c r="Z175" s="119" t="s">
        <v>203</v>
      </c>
      <c r="AA175" s="119" t="s">
        <v>204</v>
      </c>
      <c r="AB175" s="119" t="s">
        <v>205</v>
      </c>
      <c r="AC175" s="119" t="s">
        <v>206</v>
      </c>
    </row>
    <row r="176" spans="1:29" s="81" customFormat="1" x14ac:dyDescent="0.3">
      <c r="A176" s="14" t="s">
        <v>204</v>
      </c>
      <c r="B176" s="120">
        <v>0.81634660246491664</v>
      </c>
      <c r="C176" s="120"/>
      <c r="D176" s="120"/>
      <c r="E176" s="120"/>
      <c r="M176" s="14" t="s">
        <v>204</v>
      </c>
      <c r="N176" s="120">
        <v>0.13253252528900605</v>
      </c>
      <c r="O176" s="120"/>
      <c r="P176" s="120"/>
      <c r="Q176" s="120"/>
      <c r="Y176" s="14" t="s">
        <v>204</v>
      </c>
      <c r="Z176" s="120">
        <v>0.31949871724891971</v>
      </c>
      <c r="AA176" s="120"/>
      <c r="AB176" s="120"/>
      <c r="AC176" s="120"/>
    </row>
    <row r="177" spans="1:29" s="81" customFormat="1" x14ac:dyDescent="0.3">
      <c r="A177" s="14" t="s">
        <v>205</v>
      </c>
      <c r="B177" s="120">
        <v>0.63045239974199063</v>
      </c>
      <c r="C177" s="120">
        <v>0.80019363656442988</v>
      </c>
      <c r="D177" s="120"/>
      <c r="E177" s="120"/>
      <c r="M177" s="14" t="s">
        <v>205</v>
      </c>
      <c r="N177" s="120">
        <v>0.10668745450926402</v>
      </c>
      <c r="O177" s="120">
        <v>0.46863310203491465</v>
      </c>
      <c r="P177" s="120"/>
      <c r="Q177" s="120"/>
      <c r="Y177" s="14" t="s">
        <v>205</v>
      </c>
      <c r="Z177" s="120">
        <v>0.250001689571626</v>
      </c>
      <c r="AA177" s="120">
        <v>-0.27517425699460685</v>
      </c>
      <c r="AB177" s="120"/>
      <c r="AC177" s="120"/>
    </row>
    <row r="178" spans="1:29" s="81" customFormat="1" x14ac:dyDescent="0.3">
      <c r="A178" s="14" t="s">
        <v>206</v>
      </c>
      <c r="B178" s="120">
        <v>0.33580028623394254</v>
      </c>
      <c r="C178" s="120">
        <v>0.64122890495141127</v>
      </c>
      <c r="D178" s="120">
        <v>0.70793199584242805</v>
      </c>
      <c r="E178" s="120"/>
      <c r="M178" s="14" t="s">
        <v>206</v>
      </c>
      <c r="N178" s="120">
        <v>0.14339403996051564</v>
      </c>
      <c r="O178" s="120">
        <v>-6.495497921307504E-2</v>
      </c>
      <c r="P178" s="120">
        <v>-5.1243420729463827E-2</v>
      </c>
      <c r="Q178" s="120"/>
      <c r="Y178" s="14" t="s">
        <v>206</v>
      </c>
      <c r="Z178" s="120">
        <v>0.17636830071095314</v>
      </c>
      <c r="AA178" s="120">
        <v>9.7512488368352593E-2</v>
      </c>
      <c r="AB178" s="120">
        <v>0.65788614972033388</v>
      </c>
      <c r="AC178" s="120"/>
    </row>
    <row r="179" spans="1:29" s="81" customFormat="1" x14ac:dyDescent="0.3">
      <c r="A179" s="14" t="s">
        <v>216</v>
      </c>
      <c r="B179" s="120">
        <v>0.81172330785339442</v>
      </c>
      <c r="C179" s="120">
        <v>0.74776882116795929</v>
      </c>
      <c r="D179" s="120">
        <v>0.50668871584656561</v>
      </c>
      <c r="E179" s="120">
        <v>0.27360662856033491</v>
      </c>
      <c r="M179" s="14" t="s">
        <v>216</v>
      </c>
      <c r="N179" s="120">
        <v>0.11988249218168669</v>
      </c>
      <c r="O179" s="120">
        <v>0.41201102706087012</v>
      </c>
      <c r="P179" s="120">
        <v>0.52244253667046936</v>
      </c>
      <c r="Q179" s="120">
        <v>0.23675182773097667</v>
      </c>
      <c r="Y179" s="14" t="s">
        <v>216</v>
      </c>
      <c r="Z179" s="120">
        <v>0.2513765699466064</v>
      </c>
      <c r="AA179" s="120">
        <v>0.29521398440341079</v>
      </c>
      <c r="AB179" s="120">
        <v>-0.32688821547384028</v>
      </c>
      <c r="AC179" s="120">
        <v>-0.28143243711340038</v>
      </c>
    </row>
    <row r="180" spans="1:29" s="81" customFormat="1" x14ac:dyDescent="0.3">
      <c r="A180" s="77"/>
      <c r="B180" s="77"/>
      <c r="C180" s="77"/>
      <c r="D180" s="77"/>
      <c r="E180" s="77"/>
      <c r="M180" s="77"/>
      <c r="N180" s="77"/>
      <c r="O180" s="77"/>
      <c r="P180" s="77"/>
      <c r="Q180" s="77"/>
      <c r="Y180" s="77"/>
      <c r="Z180" s="77"/>
      <c r="AA180" s="77"/>
      <c r="AB180" s="77"/>
      <c r="AC180" s="77"/>
    </row>
    <row r="181" spans="1:29" s="81" customFormat="1" x14ac:dyDescent="0.3">
      <c r="A181" s="77"/>
      <c r="B181" s="77"/>
      <c r="C181" s="77"/>
      <c r="D181" s="77"/>
      <c r="E181" s="77"/>
      <c r="M181" s="77"/>
      <c r="N181" s="77"/>
      <c r="O181" s="77"/>
      <c r="P181" s="77"/>
      <c r="Q181" s="77"/>
      <c r="Y181" s="77"/>
      <c r="Z181" s="77"/>
      <c r="AA181" s="77"/>
      <c r="AB181" s="77"/>
      <c r="AC181" s="77"/>
    </row>
    <row r="182" spans="1:29" s="81" customFormat="1" x14ac:dyDescent="0.3">
      <c r="A182" s="13" t="s">
        <v>322</v>
      </c>
      <c r="B182" s="77"/>
      <c r="C182" s="77"/>
      <c r="D182" s="77"/>
      <c r="E182" s="77"/>
      <c r="M182" s="13" t="s">
        <v>322</v>
      </c>
      <c r="N182" s="77"/>
      <c r="O182" s="77"/>
      <c r="P182" s="77"/>
      <c r="Q182" s="77"/>
      <c r="Y182" s="13" t="s">
        <v>322</v>
      </c>
      <c r="Z182" s="77"/>
      <c r="AA182" s="77"/>
      <c r="AB182" s="77"/>
      <c r="AC182" s="77"/>
    </row>
    <row r="183" spans="1:29" s="81" customFormat="1" ht="28.8" x14ac:dyDescent="0.3">
      <c r="A183" s="19"/>
      <c r="B183" s="119" t="s">
        <v>203</v>
      </c>
      <c r="C183" s="119" t="s">
        <v>204</v>
      </c>
      <c r="D183" s="119" t="s">
        <v>205</v>
      </c>
      <c r="E183" s="119" t="s">
        <v>206</v>
      </c>
      <c r="M183" s="19"/>
      <c r="N183" s="119" t="s">
        <v>203</v>
      </c>
      <c r="O183" s="119" t="s">
        <v>204</v>
      </c>
      <c r="P183" s="119" t="s">
        <v>205</v>
      </c>
      <c r="Q183" s="119" t="s">
        <v>206</v>
      </c>
      <c r="Y183" s="19"/>
      <c r="Z183" s="119" t="s">
        <v>203</v>
      </c>
      <c r="AA183" s="119" t="s">
        <v>204</v>
      </c>
      <c r="AB183" s="119" t="s">
        <v>205</v>
      </c>
      <c r="AC183" s="119" t="s">
        <v>206</v>
      </c>
    </row>
    <row r="184" spans="1:29" s="81" customFormat="1" x14ac:dyDescent="0.3">
      <c r="A184" s="14" t="s">
        <v>204</v>
      </c>
      <c r="B184" s="121" t="s">
        <v>62</v>
      </c>
      <c r="C184" s="121"/>
      <c r="D184" s="121"/>
      <c r="E184" s="121"/>
      <c r="M184" s="14" t="s">
        <v>204</v>
      </c>
      <c r="N184" s="121">
        <v>0.62463283133734249</v>
      </c>
      <c r="O184" s="121"/>
      <c r="P184" s="121"/>
      <c r="Q184" s="121"/>
      <c r="Y184" s="14" t="s">
        <v>204</v>
      </c>
      <c r="Z184" s="121">
        <v>0.24571999098803818</v>
      </c>
      <c r="AA184" s="121"/>
      <c r="AB184" s="121"/>
      <c r="AC184" s="121"/>
    </row>
    <row r="185" spans="1:29" s="81" customFormat="1" x14ac:dyDescent="0.3">
      <c r="A185" s="14" t="s">
        <v>205</v>
      </c>
      <c r="B185" s="121">
        <v>8.8411081073717229E-3</v>
      </c>
      <c r="C185" s="121" t="s">
        <v>62</v>
      </c>
      <c r="D185" s="121"/>
      <c r="E185" s="121"/>
      <c r="M185" s="14" t="s">
        <v>205</v>
      </c>
      <c r="N185" s="121">
        <v>0.69412862870355241</v>
      </c>
      <c r="O185" s="121">
        <v>6.7105398989097537E-2</v>
      </c>
      <c r="P185" s="121"/>
      <c r="Q185" s="121"/>
      <c r="Y185" s="14" t="s">
        <v>205</v>
      </c>
      <c r="Z185" s="121">
        <v>0.36884294840461529</v>
      </c>
      <c r="AA185" s="121">
        <v>0.320892166829639</v>
      </c>
      <c r="AB185" s="121"/>
      <c r="AC185" s="121"/>
    </row>
    <row r="186" spans="1:29" s="81" customFormat="1" x14ac:dyDescent="0.3">
      <c r="A186" s="14" t="s">
        <v>206</v>
      </c>
      <c r="B186" s="121">
        <v>0.20352965957998162</v>
      </c>
      <c r="C186" s="121">
        <v>7.4280078757744308E-3</v>
      </c>
      <c r="D186" s="121">
        <v>2.1516594638119379E-3</v>
      </c>
      <c r="E186" s="121"/>
      <c r="M186" s="14" t="s">
        <v>206</v>
      </c>
      <c r="N186" s="121">
        <v>0.59625045170726931</v>
      </c>
      <c r="O186" s="121">
        <v>0.81110917493992185</v>
      </c>
      <c r="P186" s="121">
        <v>0.85050878572695066</v>
      </c>
      <c r="Q186" s="121"/>
      <c r="Y186" s="14" t="s">
        <v>206</v>
      </c>
      <c r="Z186" s="121">
        <v>0.52949829972600226</v>
      </c>
      <c r="AA186" s="121">
        <v>0.72954886246675876</v>
      </c>
      <c r="AB186" s="121">
        <v>7.6770812930400433E-3</v>
      </c>
      <c r="AC186" s="121"/>
    </row>
    <row r="187" spans="1:29" s="81" customFormat="1" x14ac:dyDescent="0.3">
      <c r="A187" s="14" t="s">
        <v>216</v>
      </c>
      <c r="B187" s="121" t="s">
        <v>62</v>
      </c>
      <c r="C187" s="121" t="s">
        <v>62</v>
      </c>
      <c r="D187" s="121">
        <v>4.5181592789630021E-2</v>
      </c>
      <c r="E187" s="121">
        <v>0.3051811623865614</v>
      </c>
      <c r="M187" s="14" t="s">
        <v>216</v>
      </c>
      <c r="N187" s="121">
        <v>0.65832103116018637</v>
      </c>
      <c r="O187" s="121">
        <v>0.11279710027865203</v>
      </c>
      <c r="P187" s="121">
        <v>3.7881243836467154E-2</v>
      </c>
      <c r="Q187" s="121">
        <v>0.37732493064784334</v>
      </c>
      <c r="Y187" s="14" t="s">
        <v>216</v>
      </c>
      <c r="Z187" s="121">
        <v>0.36612778733253548</v>
      </c>
      <c r="AA187" s="121">
        <v>0.28542676523152066</v>
      </c>
      <c r="AB187" s="121">
        <v>0.23435243637915393</v>
      </c>
      <c r="AC187" s="121">
        <v>0.30955638476958552</v>
      </c>
    </row>
    <row r="188" spans="1:29" s="81" customFormat="1" x14ac:dyDescent="0.3"/>
    <row r="189" spans="1:29" s="81" customFormat="1" x14ac:dyDescent="0.3"/>
    <row r="190" spans="1:29" s="81" customFormat="1" x14ac:dyDescent="0.3">
      <c r="A190" s="2" t="s">
        <v>15</v>
      </c>
      <c r="M190" s="2" t="s">
        <v>15</v>
      </c>
      <c r="Y190" s="2" t="s">
        <v>15</v>
      </c>
    </row>
    <row r="191" spans="1:29" s="81" customFormat="1" x14ac:dyDescent="0.3"/>
    <row r="192" spans="1:29" s="81" customFormat="1" x14ac:dyDescent="0.3">
      <c r="A192" s="13" t="s">
        <v>321</v>
      </c>
      <c r="B192" s="77"/>
      <c r="C192" s="77"/>
      <c r="D192" s="77"/>
      <c r="E192" s="77"/>
      <c r="M192" s="13" t="s">
        <v>321</v>
      </c>
      <c r="N192" s="77"/>
      <c r="O192" s="77"/>
      <c r="P192" s="77"/>
      <c r="Q192" s="77"/>
      <c r="Y192" s="13" t="s">
        <v>321</v>
      </c>
      <c r="Z192" s="77"/>
      <c r="AA192" s="77"/>
      <c r="AB192" s="77"/>
      <c r="AC192" s="77"/>
    </row>
    <row r="193" spans="1:29" s="81" customFormat="1" ht="28.8" x14ac:dyDescent="0.3">
      <c r="A193" s="19"/>
      <c r="B193" s="119" t="s">
        <v>207</v>
      </c>
      <c r="C193" s="119" t="s">
        <v>208</v>
      </c>
      <c r="D193" s="119" t="s">
        <v>209</v>
      </c>
      <c r="E193" s="119" t="s">
        <v>210</v>
      </c>
      <c r="M193" s="19"/>
      <c r="N193" s="119" t="s">
        <v>207</v>
      </c>
      <c r="O193" s="119" t="s">
        <v>208</v>
      </c>
      <c r="P193" s="119" t="s">
        <v>209</v>
      </c>
      <c r="Q193" s="119" t="s">
        <v>210</v>
      </c>
      <c r="Y193" s="19"/>
      <c r="Z193" s="119" t="s">
        <v>207</v>
      </c>
      <c r="AA193" s="119" t="s">
        <v>208</v>
      </c>
      <c r="AB193" s="119" t="s">
        <v>209</v>
      </c>
      <c r="AC193" s="119" t="s">
        <v>210</v>
      </c>
    </row>
    <row r="194" spans="1:29" s="81" customFormat="1" x14ac:dyDescent="0.3">
      <c r="A194" s="14" t="s">
        <v>208</v>
      </c>
      <c r="B194" s="120">
        <v>0.77352941176470591</v>
      </c>
      <c r="C194" s="120"/>
      <c r="D194" s="120"/>
      <c r="E194" s="120"/>
      <c r="M194" s="14" t="s">
        <v>208</v>
      </c>
      <c r="N194" s="120">
        <v>0.87647058823529411</v>
      </c>
      <c r="O194" s="120"/>
      <c r="P194" s="120"/>
      <c r="Q194" s="120"/>
      <c r="Y194" s="14" t="s">
        <v>208</v>
      </c>
      <c r="Z194" s="120">
        <v>0.54642857142857137</v>
      </c>
      <c r="AA194" s="120"/>
      <c r="AB194" s="120"/>
      <c r="AC194" s="120"/>
    </row>
    <row r="195" spans="1:29" s="81" customFormat="1" x14ac:dyDescent="0.3">
      <c r="A195" s="14" t="s">
        <v>209</v>
      </c>
      <c r="B195" s="120">
        <v>0.71470588235294108</v>
      </c>
      <c r="C195" s="120">
        <v>0.6705882352941176</v>
      </c>
      <c r="D195" s="120"/>
      <c r="E195" s="120"/>
      <c r="M195" s="14" t="s">
        <v>209</v>
      </c>
      <c r="N195" s="120">
        <v>0.63823529411764701</v>
      </c>
      <c r="O195" s="120">
        <v>0.82352941176470584</v>
      </c>
      <c r="P195" s="120"/>
      <c r="Q195" s="120"/>
      <c r="Y195" s="14" t="s">
        <v>209</v>
      </c>
      <c r="Z195" s="120">
        <v>0.55357142857142849</v>
      </c>
      <c r="AA195" s="120">
        <v>0.42499999999999993</v>
      </c>
      <c r="AB195" s="120"/>
      <c r="AC195" s="120"/>
    </row>
    <row r="196" spans="1:29" s="81" customFormat="1" x14ac:dyDescent="0.3">
      <c r="A196" s="14" t="s">
        <v>210</v>
      </c>
      <c r="B196" s="120">
        <v>0.67647058823529416</v>
      </c>
      <c r="C196" s="120">
        <v>0.64705882352941169</v>
      </c>
      <c r="D196" s="120">
        <v>0.40588235294117642</v>
      </c>
      <c r="E196" s="120"/>
      <c r="M196" s="14" t="s">
        <v>210</v>
      </c>
      <c r="N196" s="120">
        <v>0.35882352941176465</v>
      </c>
      <c r="O196" s="120">
        <v>0.29411764705882354</v>
      </c>
      <c r="P196" s="120">
        <v>0.21470588235294114</v>
      </c>
      <c r="Q196" s="120"/>
      <c r="Y196" s="14" t="s">
        <v>210</v>
      </c>
      <c r="Z196" s="120">
        <v>0.69642857142857129</v>
      </c>
      <c r="AA196" s="120">
        <v>0.31785714285714278</v>
      </c>
      <c r="AB196" s="120">
        <v>0.59285714285714275</v>
      </c>
      <c r="AC196" s="120"/>
    </row>
    <row r="197" spans="1:29" s="81" customFormat="1" x14ac:dyDescent="0.3">
      <c r="A197" s="14" t="s">
        <v>217</v>
      </c>
      <c r="B197" s="120">
        <v>0.64999999999999991</v>
      </c>
      <c r="C197" s="120">
        <v>0.75294117647058822</v>
      </c>
      <c r="D197" s="120">
        <v>0.63529411764705879</v>
      </c>
      <c r="E197" s="120">
        <v>0.43823529411764706</v>
      </c>
      <c r="M197" s="14" t="s">
        <v>217</v>
      </c>
      <c r="N197" s="120">
        <v>0.47941176470588237</v>
      </c>
      <c r="O197" s="120">
        <v>0.48823529411764705</v>
      </c>
      <c r="P197" s="120">
        <v>0.42352941176470582</v>
      </c>
      <c r="Q197" s="120">
        <v>0.67647058823529416</v>
      </c>
      <c r="Y197" s="14" t="s">
        <v>217</v>
      </c>
      <c r="Z197" s="120">
        <v>0.62857142857142845</v>
      </c>
      <c r="AA197" s="120">
        <v>0.3428571428571428</v>
      </c>
      <c r="AB197" s="120">
        <v>0.20357142857142851</v>
      </c>
      <c r="AC197" s="120">
        <v>0.54642857142857137</v>
      </c>
    </row>
    <row r="198" spans="1:29" s="81" customFormat="1" x14ac:dyDescent="0.3">
      <c r="A198" s="77"/>
      <c r="B198" s="77"/>
      <c r="C198" s="77"/>
      <c r="D198" s="77"/>
      <c r="E198" s="77"/>
      <c r="M198" s="77"/>
      <c r="N198" s="77"/>
      <c r="O198" s="77"/>
      <c r="P198" s="77"/>
      <c r="Q198" s="77"/>
      <c r="Y198" s="77"/>
      <c r="Z198" s="77"/>
      <c r="AA198" s="77"/>
      <c r="AB198" s="77"/>
      <c r="AC198" s="77"/>
    </row>
    <row r="199" spans="1:29" s="81" customFormat="1" x14ac:dyDescent="0.3">
      <c r="A199" s="77"/>
      <c r="B199" s="77"/>
      <c r="C199" s="77"/>
      <c r="D199" s="77"/>
      <c r="E199" s="77"/>
      <c r="M199" s="77"/>
      <c r="N199" s="77"/>
      <c r="O199" s="77"/>
      <c r="P199" s="77"/>
      <c r="Q199" s="77"/>
      <c r="Y199" s="77"/>
      <c r="Z199" s="77"/>
      <c r="AA199" s="77"/>
      <c r="AB199" s="77"/>
      <c r="AC199" s="77"/>
    </row>
    <row r="200" spans="1:29" s="81" customFormat="1" x14ac:dyDescent="0.3">
      <c r="A200" s="13" t="s">
        <v>322</v>
      </c>
      <c r="B200" s="77"/>
      <c r="C200" s="77"/>
      <c r="D200" s="77"/>
      <c r="E200" s="77"/>
      <c r="M200" s="13" t="s">
        <v>322</v>
      </c>
      <c r="N200" s="77"/>
      <c r="O200" s="77"/>
      <c r="P200" s="77"/>
      <c r="Q200" s="77"/>
      <c r="Y200" s="13" t="s">
        <v>322</v>
      </c>
      <c r="Z200" s="77"/>
      <c r="AA200" s="77"/>
      <c r="AB200" s="77"/>
      <c r="AC200" s="77"/>
    </row>
    <row r="201" spans="1:29" s="81" customFormat="1" ht="28.8" x14ac:dyDescent="0.3">
      <c r="A201" s="19"/>
      <c r="B201" s="119" t="s">
        <v>207</v>
      </c>
      <c r="C201" s="119" t="s">
        <v>208</v>
      </c>
      <c r="D201" s="119" t="s">
        <v>209</v>
      </c>
      <c r="E201" s="119" t="s">
        <v>210</v>
      </c>
      <c r="M201" s="19"/>
      <c r="N201" s="119" t="s">
        <v>207</v>
      </c>
      <c r="O201" s="119" t="s">
        <v>208</v>
      </c>
      <c r="P201" s="119" t="s">
        <v>209</v>
      </c>
      <c r="Q201" s="119" t="s">
        <v>210</v>
      </c>
      <c r="Y201" s="19"/>
      <c r="Z201" s="119" t="s">
        <v>207</v>
      </c>
      <c r="AA201" s="119" t="s">
        <v>208</v>
      </c>
      <c r="AB201" s="119" t="s">
        <v>209</v>
      </c>
      <c r="AC201" s="119" t="s">
        <v>210</v>
      </c>
    </row>
    <row r="202" spans="1:29" s="81" customFormat="1" x14ac:dyDescent="0.3">
      <c r="A202" s="14" t="s">
        <v>208</v>
      </c>
      <c r="B202" s="121" t="s">
        <v>62</v>
      </c>
      <c r="C202" s="121"/>
      <c r="D202" s="121"/>
      <c r="E202" s="121"/>
      <c r="M202" s="14" t="s">
        <v>208</v>
      </c>
      <c r="N202" s="121" t="s">
        <v>62</v>
      </c>
      <c r="O202" s="121"/>
      <c r="P202" s="121"/>
      <c r="Q202" s="121"/>
      <c r="Y202" s="14" t="s">
        <v>208</v>
      </c>
      <c r="Z202" s="121">
        <v>3.7700554798220348E-2</v>
      </c>
      <c r="AA202" s="121"/>
      <c r="AB202" s="121"/>
      <c r="AC202" s="121"/>
    </row>
    <row r="203" spans="1:29" s="81" customFormat="1" x14ac:dyDescent="0.3">
      <c r="A203" s="14" t="s">
        <v>209</v>
      </c>
      <c r="B203" s="121">
        <v>2.5884337334593699E-3</v>
      </c>
      <c r="C203" s="121">
        <v>5.6730568894190567E-3</v>
      </c>
      <c r="D203" s="121"/>
      <c r="E203" s="121"/>
      <c r="M203" s="14" t="s">
        <v>209</v>
      </c>
      <c r="N203" s="121">
        <v>9.3749261757483538E-3</v>
      </c>
      <c r="O203" s="121" t="s">
        <v>62</v>
      </c>
      <c r="P203" s="121"/>
      <c r="Q203" s="121"/>
      <c r="Y203" s="14" t="s">
        <v>209</v>
      </c>
      <c r="Z203" s="121">
        <v>3.4909389272554006E-2</v>
      </c>
      <c r="AA203" s="121">
        <v>0.11590594294272437</v>
      </c>
      <c r="AB203" s="121"/>
      <c r="AC203" s="121"/>
    </row>
    <row r="204" spans="1:29" s="81" customFormat="1" x14ac:dyDescent="0.3">
      <c r="A204" s="14" t="s">
        <v>210</v>
      </c>
      <c r="B204" s="121">
        <v>5.1470469451271334E-3</v>
      </c>
      <c r="C204" s="121">
        <v>8.216913567413206E-3</v>
      </c>
      <c r="D204" s="121">
        <v>0.12002081430924823</v>
      </c>
      <c r="E204" s="121"/>
      <c r="M204" s="14" t="s">
        <v>210</v>
      </c>
      <c r="N204" s="121">
        <v>0.1726696196469234</v>
      </c>
      <c r="O204" s="121">
        <v>0.26807193763610199</v>
      </c>
      <c r="P204" s="121">
        <v>0.4232077148561843</v>
      </c>
      <c r="Q204" s="121"/>
      <c r="Y204" s="14" t="s">
        <v>210</v>
      </c>
      <c r="Z204" s="121">
        <v>5.176940903746716E-3</v>
      </c>
      <c r="AA204" s="121">
        <v>0.24792788340986494</v>
      </c>
      <c r="AB204" s="121">
        <v>2.2274062947456406E-2</v>
      </c>
      <c r="AC204" s="121"/>
    </row>
    <row r="205" spans="1:29" s="81" customFormat="1" x14ac:dyDescent="0.3">
      <c r="A205" s="14" t="s">
        <v>217</v>
      </c>
      <c r="B205" s="121">
        <v>7.8571765486213294E-3</v>
      </c>
      <c r="C205" s="121">
        <v>1.146847461765499E-3</v>
      </c>
      <c r="D205" s="121">
        <v>9.7883427759872504E-3</v>
      </c>
      <c r="E205" s="121">
        <v>9.1253015750631689E-2</v>
      </c>
      <c r="M205" s="14" t="s">
        <v>217</v>
      </c>
      <c r="N205" s="121">
        <v>6.2393310689015484E-2</v>
      </c>
      <c r="O205" s="121">
        <v>5.7227924362199804E-2</v>
      </c>
      <c r="P205" s="121">
        <v>0.10362219317285094</v>
      </c>
      <c r="Q205" s="121">
        <v>5.1470469451271334E-3</v>
      </c>
      <c r="Y205" s="14" t="s">
        <v>217</v>
      </c>
      <c r="Z205" s="121">
        <v>1.417327998488834E-2</v>
      </c>
      <c r="AA205" s="121">
        <v>0.21099963497626856</v>
      </c>
      <c r="AB205" s="121">
        <v>0.46574971112225438</v>
      </c>
      <c r="AC205" s="121">
        <v>3.7700554798220348E-2</v>
      </c>
    </row>
    <row r="206" spans="1:29" s="81" customFormat="1" x14ac:dyDescent="0.3"/>
    <row r="207" spans="1:29" s="81" customFormat="1" x14ac:dyDescent="0.3"/>
    <row r="208" spans="1:29" s="81" customFormat="1" x14ac:dyDescent="0.3">
      <c r="A208" s="2" t="s">
        <v>16</v>
      </c>
      <c r="M208" s="2" t="s">
        <v>16</v>
      </c>
      <c r="Y208" s="2" t="s">
        <v>16</v>
      </c>
    </row>
    <row r="209" spans="1:29" s="81" customFormat="1" x14ac:dyDescent="0.3"/>
    <row r="210" spans="1:29" s="81" customFormat="1" x14ac:dyDescent="0.3">
      <c r="A210" s="13" t="s">
        <v>321</v>
      </c>
      <c r="B210" s="77"/>
      <c r="C210" s="77"/>
      <c r="D210" s="77"/>
      <c r="E210" s="77"/>
      <c r="M210" s="13" t="s">
        <v>321</v>
      </c>
      <c r="N210" s="77"/>
      <c r="O210" s="77"/>
      <c r="P210" s="77"/>
      <c r="Q210" s="77"/>
      <c r="Y210" s="13" t="s">
        <v>321</v>
      </c>
      <c r="Z210" s="77"/>
      <c r="AA210" s="77"/>
      <c r="AB210" s="77"/>
      <c r="AC210" s="77"/>
    </row>
    <row r="211" spans="1:29" s="81" customFormat="1" ht="28.8" x14ac:dyDescent="0.3">
      <c r="A211" s="19"/>
      <c r="B211" s="119" t="s">
        <v>211</v>
      </c>
      <c r="C211" s="119" t="s">
        <v>212</v>
      </c>
      <c r="D211" s="119" t="s">
        <v>213</v>
      </c>
      <c r="E211" s="119" t="s">
        <v>214</v>
      </c>
      <c r="M211" s="19"/>
      <c r="N211" s="119" t="s">
        <v>211</v>
      </c>
      <c r="O211" s="119" t="s">
        <v>212</v>
      </c>
      <c r="P211" s="119" t="s">
        <v>213</v>
      </c>
      <c r="Q211" s="119" t="s">
        <v>214</v>
      </c>
      <c r="Y211" s="19"/>
      <c r="Z211" s="119" t="s">
        <v>211</v>
      </c>
      <c r="AA211" s="119" t="s">
        <v>212</v>
      </c>
      <c r="AB211" s="119" t="s">
        <v>213</v>
      </c>
      <c r="AC211" s="119" t="s">
        <v>214</v>
      </c>
    </row>
    <row r="212" spans="1:29" s="81" customFormat="1" x14ac:dyDescent="0.3">
      <c r="A212" s="14" t="s">
        <v>212</v>
      </c>
      <c r="B212" s="120">
        <v>0.78235294117647058</v>
      </c>
      <c r="C212" s="120"/>
      <c r="D212" s="120"/>
      <c r="E212" s="120"/>
      <c r="M212" s="14" t="s">
        <v>212</v>
      </c>
      <c r="N212" s="120">
        <v>0.9088235294117647</v>
      </c>
      <c r="O212" s="120"/>
      <c r="P212" s="120"/>
      <c r="Q212" s="120"/>
      <c r="Y212" s="14" t="s">
        <v>212</v>
      </c>
      <c r="Z212" s="120">
        <v>0.55357142857142849</v>
      </c>
      <c r="AA212" s="120"/>
      <c r="AB212" s="120"/>
      <c r="AC212" s="120"/>
    </row>
    <row r="213" spans="1:29" s="81" customFormat="1" x14ac:dyDescent="0.3">
      <c r="A213" s="14" t="s">
        <v>213</v>
      </c>
      <c r="B213" s="120">
        <v>0.64411764705882346</v>
      </c>
      <c r="C213" s="120">
        <v>0.63235294117647056</v>
      </c>
      <c r="D213" s="120"/>
      <c r="E213" s="120"/>
      <c r="M213" s="14" t="s">
        <v>213</v>
      </c>
      <c r="N213" s="120">
        <v>0.67647058823529416</v>
      </c>
      <c r="O213" s="120">
        <v>0.79705882352941171</v>
      </c>
      <c r="P213" s="120"/>
      <c r="Q213" s="120"/>
      <c r="Y213" s="14" t="s">
        <v>213</v>
      </c>
      <c r="Z213" s="120">
        <v>0.7035714285714284</v>
      </c>
      <c r="AA213" s="120">
        <v>0.53571428571428559</v>
      </c>
      <c r="AB213" s="120"/>
      <c r="AC213" s="120"/>
    </row>
    <row r="214" spans="1:29" s="81" customFormat="1" x14ac:dyDescent="0.3">
      <c r="A214" s="14" t="s">
        <v>214</v>
      </c>
      <c r="B214" s="120">
        <v>0.80294117647058816</v>
      </c>
      <c r="C214" s="120">
        <v>0.74117647058823533</v>
      </c>
      <c r="D214" s="120">
        <v>0.53823529411764703</v>
      </c>
      <c r="E214" s="120"/>
      <c r="M214" s="14" t="s">
        <v>214</v>
      </c>
      <c r="N214" s="120">
        <v>0.62941176470588234</v>
      </c>
      <c r="O214" s="120">
        <v>0.70882352941176463</v>
      </c>
      <c r="P214" s="120">
        <v>0.54117647058823526</v>
      </c>
      <c r="Q214" s="120"/>
      <c r="Y214" s="14" t="s">
        <v>214</v>
      </c>
      <c r="Z214" s="120">
        <v>0.63928571428571423</v>
      </c>
      <c r="AA214" s="120">
        <v>9.9999999999999978E-2</v>
      </c>
      <c r="AB214" s="120">
        <v>0.49999999999999989</v>
      </c>
      <c r="AC214" s="120"/>
    </row>
    <row r="215" spans="1:29" s="81" customFormat="1" x14ac:dyDescent="0.3">
      <c r="A215" s="14" t="s">
        <v>218</v>
      </c>
      <c r="B215" s="120">
        <v>0.77352941176470591</v>
      </c>
      <c r="C215" s="120">
        <v>0.74705882352941178</v>
      </c>
      <c r="D215" s="120">
        <v>0.57647058823529407</v>
      </c>
      <c r="E215" s="120">
        <v>0.58823529411764708</v>
      </c>
      <c r="M215" s="14" t="s">
        <v>218</v>
      </c>
      <c r="N215" s="120">
        <v>0.47941176470588237</v>
      </c>
      <c r="O215" s="120">
        <v>0.53235294117647058</v>
      </c>
      <c r="P215" s="120">
        <v>0.40588235294117642</v>
      </c>
      <c r="Q215" s="120">
        <v>0.70882352941176463</v>
      </c>
      <c r="Y215" s="14" t="s">
        <v>218</v>
      </c>
      <c r="Z215" s="120">
        <v>0.5785714285714284</v>
      </c>
      <c r="AA215" s="120">
        <v>0.42857142857142849</v>
      </c>
      <c r="AB215" s="120">
        <v>0.31428571428571422</v>
      </c>
      <c r="AC215" s="120">
        <v>0.12857142857142856</v>
      </c>
    </row>
    <row r="216" spans="1:29" s="81" customFormat="1" x14ac:dyDescent="0.3">
      <c r="A216" s="77"/>
      <c r="B216" s="77"/>
      <c r="C216" s="77"/>
      <c r="D216" s="77"/>
      <c r="E216" s="77"/>
      <c r="M216" s="77"/>
      <c r="N216" s="77"/>
      <c r="O216" s="77"/>
      <c r="P216" s="77"/>
      <c r="Q216" s="77"/>
      <c r="Y216" s="77"/>
      <c r="Z216" s="77"/>
      <c r="AA216" s="77"/>
      <c r="AB216" s="77"/>
      <c r="AC216" s="77"/>
    </row>
    <row r="217" spans="1:29" s="81" customFormat="1" x14ac:dyDescent="0.3">
      <c r="A217" s="77"/>
      <c r="B217" s="77"/>
      <c r="C217" s="77"/>
      <c r="D217" s="77"/>
      <c r="E217" s="77"/>
      <c r="M217" s="77"/>
      <c r="N217" s="77"/>
      <c r="O217" s="77"/>
      <c r="P217" s="77"/>
      <c r="Q217" s="77"/>
      <c r="Y217" s="77"/>
      <c r="Z217" s="77"/>
      <c r="AA217" s="77"/>
      <c r="AB217" s="77"/>
      <c r="AC217" s="77"/>
    </row>
    <row r="218" spans="1:29" s="81" customFormat="1" x14ac:dyDescent="0.3">
      <c r="A218" s="13" t="s">
        <v>322</v>
      </c>
      <c r="B218" s="77"/>
      <c r="C218" s="77"/>
      <c r="D218" s="77"/>
      <c r="E218" s="77"/>
      <c r="M218" s="13" t="s">
        <v>322</v>
      </c>
      <c r="N218" s="77"/>
      <c r="O218" s="77"/>
      <c r="P218" s="77"/>
      <c r="Q218" s="77"/>
      <c r="Y218" s="13" t="s">
        <v>322</v>
      </c>
      <c r="Z218" s="77"/>
      <c r="AA218" s="77"/>
      <c r="AB218" s="77"/>
      <c r="AC218" s="77"/>
    </row>
    <row r="219" spans="1:29" s="81" customFormat="1" ht="28.8" x14ac:dyDescent="0.3">
      <c r="A219" s="19"/>
      <c r="B219" s="119" t="s">
        <v>211</v>
      </c>
      <c r="C219" s="119" t="s">
        <v>212</v>
      </c>
      <c r="D219" s="119" t="s">
        <v>213</v>
      </c>
      <c r="E219" s="119" t="s">
        <v>214</v>
      </c>
      <c r="M219" s="19"/>
      <c r="N219" s="119" t="s">
        <v>211</v>
      </c>
      <c r="O219" s="119" t="s">
        <v>212</v>
      </c>
      <c r="P219" s="119" t="s">
        <v>213</v>
      </c>
      <c r="Q219" s="119" t="s">
        <v>214</v>
      </c>
      <c r="Y219" s="19"/>
      <c r="Z219" s="119" t="s">
        <v>211</v>
      </c>
      <c r="AA219" s="119" t="s">
        <v>212</v>
      </c>
      <c r="AB219" s="119" t="s">
        <v>213</v>
      </c>
      <c r="AC219" s="119" t="s">
        <v>214</v>
      </c>
    </row>
    <row r="220" spans="1:29" s="81" customFormat="1" x14ac:dyDescent="0.3">
      <c r="A220" s="14" t="s">
        <v>212</v>
      </c>
      <c r="B220" s="121" t="s">
        <v>62</v>
      </c>
      <c r="C220" s="121"/>
      <c r="D220" s="121"/>
      <c r="E220" s="121"/>
      <c r="M220" s="14" t="s">
        <v>212</v>
      </c>
      <c r="N220" s="121" t="s">
        <v>62</v>
      </c>
      <c r="O220" s="121"/>
      <c r="P220" s="121"/>
      <c r="Q220" s="121"/>
      <c r="Y220" s="14" t="s">
        <v>212</v>
      </c>
      <c r="Z220" s="121">
        <v>3.4909389272554006E-2</v>
      </c>
      <c r="AA220" s="121"/>
      <c r="AB220" s="121"/>
      <c r="AC220" s="121"/>
    </row>
    <row r="221" spans="1:29" s="81" customFormat="1" x14ac:dyDescent="0.3">
      <c r="A221" s="14" t="s">
        <v>213</v>
      </c>
      <c r="B221" s="121">
        <v>8.5895576661279248E-3</v>
      </c>
      <c r="C221" s="121">
        <v>1.0216050775756862E-2</v>
      </c>
      <c r="D221" s="121"/>
      <c r="E221" s="121"/>
      <c r="M221" s="14" t="s">
        <v>213</v>
      </c>
      <c r="N221" s="121">
        <v>5.1470469451271334E-3</v>
      </c>
      <c r="O221" s="121" t="s">
        <v>62</v>
      </c>
      <c r="P221" s="121"/>
      <c r="Q221" s="121"/>
      <c r="Y221" s="14" t="s">
        <v>213</v>
      </c>
      <c r="Z221" s="121">
        <v>4.5895916170950474E-3</v>
      </c>
      <c r="AA221" s="121">
        <v>4.2203335370341266E-2</v>
      </c>
      <c r="AB221" s="121"/>
      <c r="AC221" s="121"/>
    </row>
    <row r="222" spans="1:29" s="81" customFormat="1" x14ac:dyDescent="0.3">
      <c r="A222" s="14" t="s">
        <v>214</v>
      </c>
      <c r="B222" s="121" t="s">
        <v>62</v>
      </c>
      <c r="C222" s="121">
        <v>1.498880482785661E-3</v>
      </c>
      <c r="D222" s="121">
        <v>3.3807823907297259E-2</v>
      </c>
      <c r="E222" s="121"/>
      <c r="M222" s="14" t="s">
        <v>214</v>
      </c>
      <c r="N222" s="121">
        <v>1.0658408784374396E-2</v>
      </c>
      <c r="O222" s="121">
        <v>2.8971965139118383E-3</v>
      </c>
      <c r="P222" s="121">
        <v>3.27089442225479E-2</v>
      </c>
      <c r="Q222" s="121"/>
      <c r="Y222" s="14" t="s">
        <v>214</v>
      </c>
      <c r="Z222" s="121">
        <v>1.2261236638828502E-2</v>
      </c>
      <c r="AA222" s="121">
        <v>0.72406043381982399</v>
      </c>
      <c r="AB222" s="121">
        <v>6.0209134191142329E-2</v>
      </c>
      <c r="AC222" s="121"/>
    </row>
    <row r="223" spans="1:29" s="81" customFormat="1" x14ac:dyDescent="0.3">
      <c r="A223" s="14" t="s">
        <v>218</v>
      </c>
      <c r="B223" s="121" t="s">
        <v>62</v>
      </c>
      <c r="C223" s="121">
        <v>1.3140105914898116E-3</v>
      </c>
      <c r="D223" s="121">
        <v>2.1563383808909618E-2</v>
      </c>
      <c r="E223" s="121">
        <v>1.8601960377743705E-2</v>
      </c>
      <c r="M223" s="14" t="s">
        <v>218</v>
      </c>
      <c r="N223" s="121">
        <v>6.2393310689015484E-2</v>
      </c>
      <c r="O223" s="121">
        <v>3.6091192493047507E-2</v>
      </c>
      <c r="P223" s="121">
        <v>0.12002081430924823</v>
      </c>
      <c r="Q223" s="121">
        <v>2.8971965139118383E-3</v>
      </c>
      <c r="Y223" s="14" t="s">
        <v>218</v>
      </c>
      <c r="Z223" s="121">
        <v>2.6369125294797586E-2</v>
      </c>
      <c r="AA223" s="121">
        <v>0.11262971470131311</v>
      </c>
      <c r="AB223" s="121">
        <v>0.25351967321049884</v>
      </c>
      <c r="AC223" s="121">
        <v>0.64820179918728138</v>
      </c>
    </row>
    <row r="224" spans="1:29" s="81" customFormat="1" x14ac:dyDescent="0.3"/>
    <row r="225" spans="1:29" s="81" customFormat="1" x14ac:dyDescent="0.3"/>
    <row r="226" spans="1:29" s="81" customFormat="1" x14ac:dyDescent="0.3">
      <c r="A226" s="2" t="s">
        <v>17</v>
      </c>
      <c r="M226" s="2" t="s">
        <v>17</v>
      </c>
      <c r="Y226" s="2" t="s">
        <v>17</v>
      </c>
    </row>
    <row r="227" spans="1:29" s="81" customFormat="1" x14ac:dyDescent="0.3"/>
    <row r="228" spans="1:29" s="81" customFormat="1" x14ac:dyDescent="0.3">
      <c r="A228" s="13" t="s">
        <v>321</v>
      </c>
      <c r="B228" s="77"/>
      <c r="C228" s="77"/>
      <c r="D228" s="77"/>
      <c r="E228" s="77"/>
      <c r="M228" s="13" t="s">
        <v>321</v>
      </c>
      <c r="N228" s="77"/>
      <c r="O228" s="77"/>
      <c r="P228" s="77"/>
      <c r="Q228" s="77"/>
      <c r="Y228" s="13" t="s">
        <v>321</v>
      </c>
      <c r="Z228" s="77"/>
      <c r="AA228" s="77"/>
      <c r="AB228" s="77"/>
      <c r="AC228" s="77"/>
    </row>
    <row r="229" spans="1:29" s="81" customFormat="1" ht="28.8" x14ac:dyDescent="0.3">
      <c r="A229" s="19"/>
      <c r="B229" s="119" t="s">
        <v>219</v>
      </c>
      <c r="C229" s="119" t="s">
        <v>220</v>
      </c>
      <c r="D229" s="119" t="s">
        <v>221</v>
      </c>
      <c r="E229" s="119" t="s">
        <v>222</v>
      </c>
      <c r="M229" s="19"/>
      <c r="N229" s="119" t="s">
        <v>219</v>
      </c>
      <c r="O229" s="119" t="s">
        <v>220</v>
      </c>
      <c r="P229" s="119" t="s">
        <v>221</v>
      </c>
      <c r="Q229" s="119" t="s">
        <v>222</v>
      </c>
      <c r="Y229" s="19"/>
      <c r="Z229" s="119" t="s">
        <v>219</v>
      </c>
      <c r="AA229" s="119" t="s">
        <v>220</v>
      </c>
      <c r="AB229" s="119" t="s">
        <v>221</v>
      </c>
      <c r="AC229" s="119" t="s">
        <v>222</v>
      </c>
    </row>
    <row r="230" spans="1:29" s="81" customFormat="1" x14ac:dyDescent="0.3">
      <c r="A230" s="14" t="s">
        <v>220</v>
      </c>
      <c r="B230" s="120">
        <v>0.55882352941176461</v>
      </c>
      <c r="C230" s="120"/>
      <c r="D230" s="120"/>
      <c r="E230" s="120"/>
      <c r="M230" s="14" t="s">
        <v>220</v>
      </c>
      <c r="N230" s="120">
        <v>0.92647058823529405</v>
      </c>
      <c r="O230" s="120"/>
      <c r="P230" s="120"/>
      <c r="Q230" s="120"/>
      <c r="Y230" s="14" t="s">
        <v>220</v>
      </c>
      <c r="Z230" s="120">
        <v>0.61071428571428554</v>
      </c>
      <c r="AA230" s="120"/>
      <c r="AB230" s="120"/>
      <c r="AC230" s="120"/>
    </row>
    <row r="231" spans="1:29" s="81" customFormat="1" x14ac:dyDescent="0.3">
      <c r="A231" s="14" t="s">
        <v>221</v>
      </c>
      <c r="B231" s="120">
        <v>0.48529411764705882</v>
      </c>
      <c r="C231" s="120">
        <v>0.74411764705882355</v>
      </c>
      <c r="D231" s="120"/>
      <c r="E231" s="120"/>
      <c r="M231" s="14" t="s">
        <v>221</v>
      </c>
      <c r="N231" s="120">
        <v>0.58235294117647052</v>
      </c>
      <c r="O231" s="120">
        <v>0.66176470588235292</v>
      </c>
      <c r="P231" s="120"/>
      <c r="Q231" s="120"/>
      <c r="Y231" s="14" t="s">
        <v>221</v>
      </c>
      <c r="Z231" s="120">
        <v>0.72142857142857131</v>
      </c>
      <c r="AA231" s="120">
        <v>0.36428571428571421</v>
      </c>
      <c r="AB231" s="120"/>
      <c r="AC231" s="120"/>
    </row>
    <row r="232" spans="1:29" s="81" customFormat="1" x14ac:dyDescent="0.3">
      <c r="A232" s="14" t="s">
        <v>222</v>
      </c>
      <c r="B232" s="120">
        <v>0.58235294117647052</v>
      </c>
      <c r="C232" s="120">
        <v>0.77352941176470591</v>
      </c>
      <c r="D232" s="120">
        <v>0.66176470588235292</v>
      </c>
      <c r="E232" s="120"/>
      <c r="M232" s="14" t="s">
        <v>222</v>
      </c>
      <c r="N232" s="120">
        <v>0.53529411764705881</v>
      </c>
      <c r="O232" s="120">
        <v>0.59411764705882353</v>
      </c>
      <c r="P232" s="120">
        <v>0.52058823529411768</v>
      </c>
      <c r="Q232" s="120"/>
      <c r="Y232" s="14" t="s">
        <v>222</v>
      </c>
      <c r="Z232" s="120">
        <v>0.69642857142857129</v>
      </c>
      <c r="AA232" s="120">
        <v>0.1607142857142857</v>
      </c>
      <c r="AB232" s="120">
        <v>0.49642857142857133</v>
      </c>
      <c r="AC232" s="120"/>
    </row>
    <row r="233" spans="1:29" s="81" customFormat="1" x14ac:dyDescent="0.3">
      <c r="A233" s="14" t="s">
        <v>223</v>
      </c>
      <c r="B233" s="120">
        <v>0.80588235294117638</v>
      </c>
      <c r="C233" s="120">
        <v>0.63823529411764701</v>
      </c>
      <c r="D233" s="120">
        <v>0.67647058823529416</v>
      </c>
      <c r="E233" s="120">
        <v>0.49411764705882349</v>
      </c>
      <c r="M233" s="14" t="s">
        <v>223</v>
      </c>
      <c r="N233" s="120">
        <v>0.44117647058823528</v>
      </c>
      <c r="O233" s="120">
        <v>0.47941176470588237</v>
      </c>
      <c r="P233" s="120">
        <v>0.30294117647058821</v>
      </c>
      <c r="Q233" s="120">
        <v>0.6147058823529411</v>
      </c>
      <c r="Y233" s="14" t="s">
        <v>223</v>
      </c>
      <c r="Z233" s="120">
        <v>0.52499999999999991</v>
      </c>
      <c r="AA233" s="120">
        <v>0.46428571428571425</v>
      </c>
      <c r="AB233" s="120">
        <v>0.15714285714285711</v>
      </c>
      <c r="AC233" s="120">
        <v>0.27857142857142853</v>
      </c>
    </row>
    <row r="234" spans="1:29" s="81" customFormat="1" x14ac:dyDescent="0.3">
      <c r="A234" s="77"/>
      <c r="B234" s="77"/>
      <c r="C234" s="77"/>
      <c r="D234" s="77"/>
      <c r="E234" s="77"/>
      <c r="M234" s="77"/>
      <c r="N234" s="77"/>
      <c r="O234" s="77"/>
      <c r="P234" s="77"/>
      <c r="Q234" s="77"/>
      <c r="Y234" s="77"/>
      <c r="Z234" s="77"/>
      <c r="AA234" s="77"/>
      <c r="AB234" s="77"/>
      <c r="AC234" s="77"/>
    </row>
    <row r="235" spans="1:29" s="81" customFormat="1" x14ac:dyDescent="0.3">
      <c r="A235" s="77"/>
      <c r="B235" s="77"/>
      <c r="C235" s="77"/>
      <c r="D235" s="77"/>
      <c r="E235" s="77"/>
      <c r="M235" s="77"/>
      <c r="N235" s="77"/>
      <c r="O235" s="77"/>
      <c r="P235" s="77"/>
      <c r="Q235" s="77"/>
      <c r="Y235" s="77"/>
      <c r="Z235" s="77"/>
      <c r="AA235" s="77"/>
      <c r="AB235" s="77"/>
      <c r="AC235" s="77"/>
    </row>
    <row r="236" spans="1:29" s="81" customFormat="1" x14ac:dyDescent="0.3">
      <c r="A236" s="13" t="s">
        <v>322</v>
      </c>
      <c r="B236" s="77"/>
      <c r="C236" s="77"/>
      <c r="D236" s="77"/>
      <c r="E236" s="77"/>
      <c r="M236" s="13" t="s">
        <v>322</v>
      </c>
      <c r="N236" s="77"/>
      <c r="O236" s="77"/>
      <c r="P236" s="77"/>
      <c r="Q236" s="77"/>
      <c r="Y236" s="13" t="s">
        <v>322</v>
      </c>
      <c r="Z236" s="77"/>
      <c r="AA236" s="77"/>
      <c r="AB236" s="77"/>
      <c r="AC236" s="77"/>
    </row>
    <row r="237" spans="1:29" s="81" customFormat="1" ht="28.8" x14ac:dyDescent="0.3">
      <c r="A237" s="19"/>
      <c r="B237" s="119" t="s">
        <v>219</v>
      </c>
      <c r="C237" s="119" t="s">
        <v>220</v>
      </c>
      <c r="D237" s="119" t="s">
        <v>221</v>
      </c>
      <c r="E237" s="119" t="s">
        <v>222</v>
      </c>
      <c r="M237" s="19"/>
      <c r="N237" s="119" t="s">
        <v>219</v>
      </c>
      <c r="O237" s="119" t="s">
        <v>220</v>
      </c>
      <c r="P237" s="119" t="s">
        <v>221</v>
      </c>
      <c r="Q237" s="119" t="s">
        <v>222</v>
      </c>
      <c r="Y237" s="19"/>
      <c r="Z237" s="119" t="s">
        <v>219</v>
      </c>
      <c r="AA237" s="119" t="s">
        <v>220</v>
      </c>
      <c r="AB237" s="119" t="s">
        <v>221</v>
      </c>
      <c r="AC237" s="119" t="s">
        <v>222</v>
      </c>
    </row>
    <row r="238" spans="1:29" s="81" customFormat="1" x14ac:dyDescent="0.3">
      <c r="A238" s="14" t="s">
        <v>220</v>
      </c>
      <c r="B238" s="121">
        <v>2.6684834129283689E-2</v>
      </c>
      <c r="C238" s="121"/>
      <c r="D238" s="121"/>
      <c r="E238" s="121"/>
      <c r="M238" s="14" t="s">
        <v>220</v>
      </c>
      <c r="N238" s="121" t="s">
        <v>62</v>
      </c>
      <c r="O238" s="121"/>
      <c r="P238" s="121"/>
      <c r="Q238" s="121"/>
      <c r="Y238" s="14" t="s">
        <v>220</v>
      </c>
      <c r="Z238" s="121">
        <v>1.7868794574482275E-2</v>
      </c>
      <c r="AA238" s="121"/>
      <c r="AB238" s="121"/>
      <c r="AC238" s="121"/>
    </row>
    <row r="239" spans="1:29" s="81" customFormat="1" x14ac:dyDescent="0.3">
      <c r="A239" s="14" t="s">
        <v>221</v>
      </c>
      <c r="B239" s="121">
        <v>5.8912349441733819E-2</v>
      </c>
      <c r="C239" s="121">
        <v>1.4041480486302934E-3</v>
      </c>
      <c r="D239" s="121"/>
      <c r="E239" s="121"/>
      <c r="M239" s="14" t="s">
        <v>221</v>
      </c>
      <c r="N239" s="121">
        <v>2.0039752272325344E-2</v>
      </c>
      <c r="O239" s="121">
        <v>6.5407081089003975E-3</v>
      </c>
      <c r="P239" s="121"/>
      <c r="Q239" s="121"/>
      <c r="Y239" s="14" t="s">
        <v>221</v>
      </c>
      <c r="Z239" s="121">
        <v>3.3445331249341292E-3</v>
      </c>
      <c r="AA239" s="121">
        <v>0.1823931328560699</v>
      </c>
      <c r="AB239" s="121"/>
      <c r="AC239" s="121"/>
    </row>
    <row r="240" spans="1:29" s="81" customFormat="1" x14ac:dyDescent="0.3">
      <c r="A240" s="14" t="s">
        <v>222</v>
      </c>
      <c r="B240" s="121">
        <v>2.0039752272325344E-2</v>
      </c>
      <c r="C240" s="121" t="s">
        <v>62</v>
      </c>
      <c r="D240" s="121">
        <v>6.5407081089003975E-3</v>
      </c>
      <c r="E240" s="121"/>
      <c r="M240" s="14" t="s">
        <v>222</v>
      </c>
      <c r="N240" s="121">
        <v>3.4935079334074949E-2</v>
      </c>
      <c r="O240" s="121">
        <v>1.7246545433454556E-2</v>
      </c>
      <c r="P240" s="121">
        <v>4.1013923910556797E-2</v>
      </c>
      <c r="Q240" s="121"/>
      <c r="Y240" s="14" t="s">
        <v>222</v>
      </c>
      <c r="Z240" s="121">
        <v>5.176940903746716E-3</v>
      </c>
      <c r="AA240" s="121">
        <v>0.56672705129971657</v>
      </c>
      <c r="AB240" s="121">
        <v>6.2283635114077002E-2</v>
      </c>
      <c r="AC240" s="121"/>
    </row>
    <row r="241" spans="1:29" s="81" customFormat="1" x14ac:dyDescent="0.3">
      <c r="A241" s="14" t="s">
        <v>223</v>
      </c>
      <c r="B241" s="121" t="s">
        <v>62</v>
      </c>
      <c r="C241" s="121">
        <v>9.3749261757483538E-3</v>
      </c>
      <c r="D241" s="121">
        <v>5.1470469451271334E-3</v>
      </c>
      <c r="E241" s="121">
        <v>5.3968726878821191E-2</v>
      </c>
      <c r="M241" s="14" t="s">
        <v>223</v>
      </c>
      <c r="N241" s="121">
        <v>8.8915395287130411E-2</v>
      </c>
      <c r="O241" s="121">
        <v>6.2393310689015484E-2</v>
      </c>
      <c r="P241" s="121">
        <v>0.25342674004166266</v>
      </c>
      <c r="Q241" s="121">
        <v>1.3102843813010134E-2</v>
      </c>
      <c r="Y241" s="14" t="s">
        <v>223</v>
      </c>
      <c r="Z241" s="121">
        <v>4.7104340059229907E-2</v>
      </c>
      <c r="AA241" s="121">
        <v>8.3430427301574669E-2</v>
      </c>
      <c r="AB241" s="121">
        <v>0.57555359797342465</v>
      </c>
      <c r="AC241" s="121">
        <v>0.31381163278684399</v>
      </c>
    </row>
    <row r="242" spans="1:29" s="81" customFormat="1" x14ac:dyDescent="0.3"/>
    <row r="243" spans="1:29" s="81" customFormat="1" x14ac:dyDescent="0.3"/>
    <row r="244" spans="1:29" s="81" customFormat="1" x14ac:dyDescent="0.3">
      <c r="A244" s="2" t="s">
        <v>18</v>
      </c>
      <c r="M244" s="2" t="s">
        <v>18</v>
      </c>
      <c r="Y244" s="2" t="s">
        <v>18</v>
      </c>
    </row>
    <row r="245" spans="1:29" s="81" customFormat="1" x14ac:dyDescent="0.3"/>
    <row r="246" spans="1:29" s="81" customFormat="1" x14ac:dyDescent="0.3">
      <c r="A246" s="13" t="s">
        <v>321</v>
      </c>
      <c r="B246" s="77"/>
      <c r="C246" s="77"/>
      <c r="D246" s="77"/>
      <c r="E246" s="77"/>
      <c r="M246" s="13" t="s">
        <v>321</v>
      </c>
      <c r="N246" s="77"/>
      <c r="O246" s="77"/>
      <c r="P246" s="77"/>
      <c r="Q246" s="77"/>
      <c r="Y246" s="13" t="s">
        <v>321</v>
      </c>
      <c r="Z246" s="77"/>
      <c r="AA246" s="77"/>
      <c r="AB246" s="77"/>
      <c r="AC246" s="77"/>
    </row>
    <row r="247" spans="1:29" s="81" customFormat="1" ht="28.8" x14ac:dyDescent="0.3">
      <c r="A247" s="19"/>
      <c r="B247" s="119" t="s">
        <v>224</v>
      </c>
      <c r="C247" s="119" t="s">
        <v>225</v>
      </c>
      <c r="D247" s="119" t="s">
        <v>226</v>
      </c>
      <c r="E247" s="119" t="s">
        <v>227</v>
      </c>
      <c r="M247" s="19"/>
      <c r="N247" s="119" t="s">
        <v>224</v>
      </c>
      <c r="O247" s="119" t="s">
        <v>225</v>
      </c>
      <c r="P247" s="119" t="s">
        <v>226</v>
      </c>
      <c r="Q247" s="119" t="s">
        <v>227</v>
      </c>
      <c r="Y247" s="19"/>
      <c r="Z247" s="119" t="s">
        <v>224</v>
      </c>
      <c r="AA247" s="119" t="s">
        <v>225</v>
      </c>
      <c r="AB247" s="119" t="s">
        <v>226</v>
      </c>
      <c r="AC247" s="119" t="s">
        <v>227</v>
      </c>
    </row>
    <row r="248" spans="1:29" s="81" customFormat="1" x14ac:dyDescent="0.3">
      <c r="A248" s="14" t="s">
        <v>225</v>
      </c>
      <c r="B248" s="120">
        <v>0.74411764705882355</v>
      </c>
      <c r="C248" s="120"/>
      <c r="D248" s="120"/>
      <c r="E248" s="120"/>
      <c r="M248" s="14" t="s">
        <v>225</v>
      </c>
      <c r="N248" s="120">
        <v>0.91764705882352937</v>
      </c>
      <c r="O248" s="120"/>
      <c r="P248" s="120"/>
      <c r="Q248" s="120"/>
      <c r="Y248" s="14" t="s">
        <v>225</v>
      </c>
      <c r="Z248" s="120">
        <v>0.7928571428571427</v>
      </c>
      <c r="AA248" s="120"/>
      <c r="AB248" s="120"/>
      <c r="AC248" s="120"/>
    </row>
    <row r="249" spans="1:29" s="81" customFormat="1" x14ac:dyDescent="0.3">
      <c r="A249" s="14" t="s">
        <v>226</v>
      </c>
      <c r="B249" s="120">
        <v>0.65588235294117647</v>
      </c>
      <c r="C249" s="120">
        <v>0.84117647058823519</v>
      </c>
      <c r="D249" s="120"/>
      <c r="E249" s="120"/>
      <c r="M249" s="14" t="s">
        <v>226</v>
      </c>
      <c r="N249" s="120">
        <v>0.6147058823529411</v>
      </c>
      <c r="O249" s="120">
        <v>0.58823529411764708</v>
      </c>
      <c r="P249" s="120"/>
      <c r="Q249" s="120"/>
      <c r="Y249" s="14" t="s">
        <v>226</v>
      </c>
      <c r="Z249" s="120">
        <v>0.77857142857142847</v>
      </c>
      <c r="AA249" s="120">
        <v>0.61785714285714277</v>
      </c>
      <c r="AB249" s="120"/>
      <c r="AC249" s="120"/>
    </row>
    <row r="250" spans="1:29" s="81" customFormat="1" x14ac:dyDescent="0.3">
      <c r="A250" s="14" t="s">
        <v>227</v>
      </c>
      <c r="B250" s="120">
        <v>0.86764705882352944</v>
      </c>
      <c r="C250" s="120">
        <v>0.79117647058823526</v>
      </c>
      <c r="D250" s="120">
        <v>0.69411764705882351</v>
      </c>
      <c r="E250" s="120"/>
      <c r="M250" s="14" t="s">
        <v>227</v>
      </c>
      <c r="N250" s="120">
        <v>0.53235294117647058</v>
      </c>
      <c r="O250" s="120">
        <v>0.47941176470588237</v>
      </c>
      <c r="P250" s="120">
        <v>0.85294117647058809</v>
      </c>
      <c r="Q250" s="120"/>
      <c r="Y250" s="14" t="s">
        <v>227</v>
      </c>
      <c r="Z250" s="120">
        <v>0.89642857142857124</v>
      </c>
      <c r="AA250" s="120">
        <v>0.59999999999999987</v>
      </c>
      <c r="AB250" s="120">
        <v>0.87499999999999989</v>
      </c>
      <c r="AC250" s="120"/>
    </row>
    <row r="251" spans="1:29" s="81" customFormat="1" x14ac:dyDescent="0.3">
      <c r="A251" s="14" t="s">
        <v>228</v>
      </c>
      <c r="B251" s="120">
        <v>0.66764705882352937</v>
      </c>
      <c r="C251" s="120">
        <v>0.85882352941176454</v>
      </c>
      <c r="D251" s="120">
        <v>0.75588235294117645</v>
      </c>
      <c r="E251" s="120">
        <v>0.67941176470588238</v>
      </c>
      <c r="M251" s="14" t="s">
        <v>228</v>
      </c>
      <c r="N251" s="120">
        <v>0.52647058823529413</v>
      </c>
      <c r="O251" s="120">
        <v>0.47941176470588237</v>
      </c>
      <c r="P251" s="120">
        <v>0.52941176470588236</v>
      </c>
      <c r="Q251" s="120">
        <v>0.66764705882352937</v>
      </c>
      <c r="Y251" s="14" t="s">
        <v>228</v>
      </c>
      <c r="Z251" s="120">
        <v>0.64999999999999991</v>
      </c>
      <c r="AA251" s="120">
        <v>0.38928571428571423</v>
      </c>
      <c r="AB251" s="120">
        <v>0.44285714285714278</v>
      </c>
      <c r="AC251" s="120">
        <v>0.59285714285714275</v>
      </c>
    </row>
    <row r="252" spans="1:29" s="81" customFormat="1" x14ac:dyDescent="0.3">
      <c r="A252" s="77"/>
      <c r="B252" s="77"/>
      <c r="C252" s="77"/>
      <c r="D252" s="77"/>
      <c r="E252" s="77"/>
      <c r="M252" s="77"/>
      <c r="N252" s="77"/>
      <c r="O252" s="77"/>
      <c r="P252" s="77"/>
      <c r="Q252" s="77"/>
      <c r="Y252" s="77"/>
      <c r="Z252" s="77"/>
      <c r="AA252" s="77"/>
      <c r="AB252" s="77"/>
      <c r="AC252" s="77"/>
    </row>
    <row r="253" spans="1:29" s="81" customFormat="1" x14ac:dyDescent="0.3">
      <c r="A253" s="77"/>
      <c r="B253" s="77"/>
      <c r="C253" s="77"/>
      <c r="D253" s="77"/>
      <c r="E253" s="77"/>
      <c r="M253" s="77"/>
      <c r="N253" s="77"/>
      <c r="O253" s="77"/>
      <c r="P253" s="77"/>
      <c r="Q253" s="77"/>
      <c r="Y253" s="77"/>
      <c r="Z253" s="77"/>
      <c r="AA253" s="77"/>
      <c r="AB253" s="77"/>
      <c r="AC253" s="77"/>
    </row>
    <row r="254" spans="1:29" s="81" customFormat="1" x14ac:dyDescent="0.3">
      <c r="A254" s="13" t="s">
        <v>322</v>
      </c>
      <c r="B254" s="77"/>
      <c r="C254" s="77"/>
      <c r="D254" s="77"/>
      <c r="E254" s="77"/>
      <c r="M254" s="13" t="s">
        <v>322</v>
      </c>
      <c r="N254" s="77"/>
      <c r="O254" s="77"/>
      <c r="P254" s="77"/>
      <c r="Q254" s="77"/>
      <c r="Y254" s="13" t="s">
        <v>322</v>
      </c>
      <c r="Z254" s="77"/>
      <c r="AA254" s="77"/>
      <c r="AB254" s="77"/>
      <c r="AC254" s="77"/>
    </row>
    <row r="255" spans="1:29" s="81" customFormat="1" ht="28.8" x14ac:dyDescent="0.3">
      <c r="A255" s="19"/>
      <c r="B255" s="119" t="s">
        <v>224</v>
      </c>
      <c r="C255" s="119" t="s">
        <v>225</v>
      </c>
      <c r="D255" s="119" t="s">
        <v>226</v>
      </c>
      <c r="E255" s="119" t="s">
        <v>227</v>
      </c>
      <c r="M255" s="19"/>
      <c r="N255" s="119" t="s">
        <v>224</v>
      </c>
      <c r="O255" s="119" t="s">
        <v>225</v>
      </c>
      <c r="P255" s="119" t="s">
        <v>226</v>
      </c>
      <c r="Q255" s="119" t="s">
        <v>227</v>
      </c>
      <c r="Y255" s="19"/>
      <c r="Z255" s="119" t="s">
        <v>224</v>
      </c>
      <c r="AA255" s="119" t="s">
        <v>225</v>
      </c>
      <c r="AB255" s="119" t="s">
        <v>226</v>
      </c>
      <c r="AC255" s="119" t="s">
        <v>227</v>
      </c>
    </row>
    <row r="256" spans="1:29" s="81" customFormat="1" x14ac:dyDescent="0.3">
      <c r="A256" s="14" t="s">
        <v>225</v>
      </c>
      <c r="B256" s="121">
        <v>1.4041480486302934E-3</v>
      </c>
      <c r="C256" s="121"/>
      <c r="D256" s="121"/>
      <c r="E256" s="121"/>
      <c r="M256" s="14" t="s">
        <v>225</v>
      </c>
      <c r="N256" s="121" t="s">
        <v>62</v>
      </c>
      <c r="O256" s="121"/>
      <c r="P256" s="121"/>
      <c r="Q256" s="121"/>
      <c r="Y256" s="14" t="s">
        <v>225</v>
      </c>
      <c r="Z256" s="121" t="s">
        <v>62</v>
      </c>
      <c r="AA256" s="121"/>
      <c r="AB256" s="121"/>
      <c r="AC256" s="121"/>
    </row>
    <row r="257" spans="1:29" s="81" customFormat="1" x14ac:dyDescent="0.3">
      <c r="A257" s="14" t="s">
        <v>226</v>
      </c>
      <c r="B257" s="121">
        <v>7.1750952585661297E-3</v>
      </c>
      <c r="C257" s="121" t="s">
        <v>62</v>
      </c>
      <c r="D257" s="121"/>
      <c r="E257" s="121"/>
      <c r="M257" s="14" t="s">
        <v>226</v>
      </c>
      <c r="N257" s="121">
        <v>1.3102843813010134E-2</v>
      </c>
      <c r="O257" s="121">
        <v>1.8601960377743705E-2</v>
      </c>
      <c r="P257" s="121"/>
      <c r="Q257" s="121"/>
      <c r="Y257" s="14" t="s">
        <v>226</v>
      </c>
      <c r="Z257" s="121">
        <v>9.8799076392256605E-4</v>
      </c>
      <c r="AA257" s="121">
        <v>1.6310267553316056E-2</v>
      </c>
      <c r="AB257" s="121"/>
      <c r="AC257" s="121"/>
    </row>
    <row r="258" spans="1:29" s="81" customFormat="1" x14ac:dyDescent="0.3">
      <c r="A258" s="14" t="s">
        <v>227</v>
      </c>
      <c r="B258" s="121" t="s">
        <v>62</v>
      </c>
      <c r="C258" s="121" t="s">
        <v>62</v>
      </c>
      <c r="D258" s="121">
        <v>3.7955180274659526E-3</v>
      </c>
      <c r="E258" s="121"/>
      <c r="M258" s="14" t="s">
        <v>227</v>
      </c>
      <c r="N258" s="121">
        <v>3.6091192493047507E-2</v>
      </c>
      <c r="O258" s="121">
        <v>6.2393310689015484E-2</v>
      </c>
      <c r="P258" s="121" t="s">
        <v>62</v>
      </c>
      <c r="Q258" s="121"/>
      <c r="Y258" s="14" t="s">
        <v>227</v>
      </c>
      <c r="Z258" s="121" t="s">
        <v>62</v>
      </c>
      <c r="AA258" s="121">
        <v>2.0421169718009141E-2</v>
      </c>
      <c r="AB258" s="121" t="s">
        <v>62</v>
      </c>
      <c r="AC258" s="121"/>
    </row>
    <row r="259" spans="1:29" s="81" customFormat="1" x14ac:dyDescent="0.3">
      <c r="A259" s="14" t="s">
        <v>228</v>
      </c>
      <c r="B259" s="121">
        <v>5.9514918369232162E-3</v>
      </c>
      <c r="C259" s="121">
        <v>0</v>
      </c>
      <c r="D259" s="121">
        <v>1.0694961349819389E-3</v>
      </c>
      <c r="E259" s="121">
        <v>4.898892934808898E-3</v>
      </c>
      <c r="M259" s="14" t="s">
        <v>228</v>
      </c>
      <c r="N259" s="121">
        <v>3.8491929073034101E-2</v>
      </c>
      <c r="O259" s="121">
        <v>6.2393310689015484E-2</v>
      </c>
      <c r="P259" s="121">
        <v>3.7276647224739827E-2</v>
      </c>
      <c r="Q259" s="121">
        <v>5.9514918369232162E-3</v>
      </c>
      <c r="Y259" s="14" t="s">
        <v>228</v>
      </c>
      <c r="Z259" s="121">
        <v>1.0556735800458811E-2</v>
      </c>
      <c r="AA259" s="121">
        <v>0.15247718873209878</v>
      </c>
      <c r="AB259" s="121">
        <v>0.10018623386172672</v>
      </c>
      <c r="AC259" s="121">
        <v>2.2274062947456406E-2</v>
      </c>
    </row>
    <row r="260" spans="1:29" s="81" customFormat="1" x14ac:dyDescent="0.3"/>
    <row r="261" spans="1:29" s="81" customFormat="1" x14ac:dyDescent="0.3"/>
    <row r="262" spans="1:29" s="81" customFormat="1" x14ac:dyDescent="0.3">
      <c r="A262" s="2" t="s">
        <v>19</v>
      </c>
      <c r="M262" s="2" t="s">
        <v>19</v>
      </c>
      <c r="Y262" s="2" t="s">
        <v>19</v>
      </c>
    </row>
    <row r="263" spans="1:29" s="81" customFormat="1" x14ac:dyDescent="0.3"/>
    <row r="264" spans="1:29" s="81" customFormat="1" x14ac:dyDescent="0.3">
      <c r="A264" s="13" t="s">
        <v>321</v>
      </c>
      <c r="B264" s="77"/>
      <c r="C264" s="77"/>
      <c r="D264" s="77"/>
      <c r="E264" s="77"/>
      <c r="M264" s="13" t="s">
        <v>321</v>
      </c>
      <c r="N264" s="77"/>
      <c r="O264" s="77"/>
      <c r="P264" s="77"/>
      <c r="Q264" s="77"/>
      <c r="Y264" s="13" t="s">
        <v>321</v>
      </c>
      <c r="Z264" s="77"/>
      <c r="AA264" s="77"/>
      <c r="AB264" s="77"/>
      <c r="AC264" s="77"/>
    </row>
    <row r="265" spans="1:29" s="81" customFormat="1" ht="28.8" x14ac:dyDescent="0.3">
      <c r="A265" s="19"/>
      <c r="B265" s="119" t="s">
        <v>229</v>
      </c>
      <c r="C265" s="119" t="s">
        <v>230</v>
      </c>
      <c r="D265" s="119" t="s">
        <v>231</v>
      </c>
      <c r="E265" s="119" t="s">
        <v>232</v>
      </c>
      <c r="M265" s="19"/>
      <c r="N265" s="119" t="s">
        <v>229</v>
      </c>
      <c r="O265" s="119" t="s">
        <v>230</v>
      </c>
      <c r="P265" s="119" t="s">
        <v>231</v>
      </c>
      <c r="Q265" s="119" t="s">
        <v>232</v>
      </c>
      <c r="Y265" s="19"/>
      <c r="Z265" s="119" t="s">
        <v>229</v>
      </c>
      <c r="AA265" s="119" t="s">
        <v>230</v>
      </c>
      <c r="AB265" s="119" t="s">
        <v>231</v>
      </c>
      <c r="AC265" s="119" t="s">
        <v>232</v>
      </c>
    </row>
    <row r="266" spans="1:29" s="81" customFormat="1" x14ac:dyDescent="0.3">
      <c r="A266" s="14" t="s">
        <v>230</v>
      </c>
      <c r="B266" s="120">
        <v>0.18391910291227709</v>
      </c>
      <c r="C266" s="120"/>
      <c r="D266" s="120"/>
      <c r="E266" s="120"/>
      <c r="M266" s="14" t="s">
        <v>230</v>
      </c>
      <c r="N266" s="120">
        <v>0.27943647395598542</v>
      </c>
      <c r="O266" s="120"/>
      <c r="P266" s="120"/>
      <c r="Q266" s="120"/>
      <c r="Y266" s="14" t="s">
        <v>230</v>
      </c>
      <c r="Z266" s="120">
        <v>9.5581643907688349E-2</v>
      </c>
      <c r="AA266" s="120"/>
      <c r="AB266" s="120"/>
      <c r="AC266" s="120"/>
    </row>
    <row r="267" spans="1:29" s="81" customFormat="1" x14ac:dyDescent="0.3">
      <c r="A267" s="14" t="s">
        <v>231</v>
      </c>
      <c r="B267" s="120">
        <v>0.11567215715043364</v>
      </c>
      <c r="C267" s="120">
        <v>0.28953301207179305</v>
      </c>
      <c r="D267" s="120"/>
      <c r="E267" s="120"/>
      <c r="M267" s="14" t="s">
        <v>231</v>
      </c>
      <c r="N267" s="120">
        <v>0.23777803871404021</v>
      </c>
      <c r="O267" s="120">
        <v>0.47396672992715883</v>
      </c>
      <c r="P267" s="120"/>
      <c r="Q267" s="120"/>
      <c r="Y267" s="14" t="s">
        <v>231</v>
      </c>
      <c r="Z267" s="120">
        <v>0.53825578772090887</v>
      </c>
      <c r="AA267" s="120">
        <v>7.6438972554206508E-2</v>
      </c>
      <c r="AB267" s="120"/>
      <c r="AC267" s="120"/>
    </row>
    <row r="268" spans="1:29" s="81" customFormat="1" x14ac:dyDescent="0.3">
      <c r="A268" s="14" t="s">
        <v>232</v>
      </c>
      <c r="B268" s="120">
        <v>-0.30283274580903241</v>
      </c>
      <c r="C268" s="120">
        <v>0.26572916235778926</v>
      </c>
      <c r="D268" s="120">
        <v>0.35534281073000973</v>
      </c>
      <c r="E268" s="120"/>
      <c r="M268" s="14" t="s">
        <v>232</v>
      </c>
      <c r="N268" s="120">
        <v>0.2190975053925511</v>
      </c>
      <c r="O268" s="120">
        <v>-0.29666091673781331</v>
      </c>
      <c r="P268" s="120">
        <v>-0.14855879889119392</v>
      </c>
      <c r="Q268" s="120"/>
      <c r="Y268" s="14" t="s">
        <v>232</v>
      </c>
      <c r="Z268" s="120">
        <v>-0.25157810047400991</v>
      </c>
      <c r="AA268" s="120">
        <v>-0.31351351351351348</v>
      </c>
      <c r="AB268" s="120">
        <v>-0.12050379202663143</v>
      </c>
      <c r="AC268" s="120"/>
    </row>
    <row r="269" spans="1:29" s="81" customFormat="1" x14ac:dyDescent="0.3">
      <c r="A269" s="14" t="s">
        <v>233</v>
      </c>
      <c r="B269" s="120">
        <v>0.29359458863642196</v>
      </c>
      <c r="C269" s="120">
        <v>-7.4129004800254251E-4</v>
      </c>
      <c r="D269" s="120">
        <v>0.11367025921316801</v>
      </c>
      <c r="E269" s="120">
        <v>2.1481505055162515E-2</v>
      </c>
      <c r="M269" s="14" t="s">
        <v>233</v>
      </c>
      <c r="N269" s="120">
        <v>-0.2965989312330638</v>
      </c>
      <c r="O269" s="120">
        <v>-0.25855096920646137</v>
      </c>
      <c r="P269" s="120">
        <v>0.11373719941053419</v>
      </c>
      <c r="Q269" s="120">
        <v>0.13579339491385287</v>
      </c>
      <c r="Y269" s="14" t="s">
        <v>233</v>
      </c>
      <c r="Z269" s="120">
        <v>-0.1259000951070233</v>
      </c>
      <c r="AA269" s="120">
        <v>0.53908551625785706</v>
      </c>
      <c r="AB269" s="120">
        <v>-0.22421533681167205</v>
      </c>
      <c r="AC269" s="120">
        <v>-0.38544614412436778</v>
      </c>
    </row>
    <row r="270" spans="1:29" s="81" customFormat="1" x14ac:dyDescent="0.3">
      <c r="A270" s="77"/>
      <c r="B270" s="77"/>
      <c r="C270" s="77"/>
      <c r="D270" s="77"/>
      <c r="E270" s="77"/>
      <c r="M270" s="77"/>
      <c r="N270" s="77"/>
      <c r="O270" s="77"/>
      <c r="P270" s="77"/>
      <c r="Q270" s="77"/>
      <c r="Y270" s="77"/>
      <c r="Z270" s="77"/>
      <c r="AA270" s="77"/>
      <c r="AB270" s="77"/>
      <c r="AC270" s="77"/>
    </row>
    <row r="271" spans="1:29" s="81" customFormat="1" x14ac:dyDescent="0.3">
      <c r="A271" s="77"/>
      <c r="B271" s="77"/>
      <c r="C271" s="77"/>
      <c r="D271" s="77"/>
      <c r="E271" s="77"/>
      <c r="M271" s="77"/>
      <c r="N271" s="77"/>
      <c r="O271" s="77"/>
      <c r="P271" s="77"/>
      <c r="Q271" s="77"/>
      <c r="Y271" s="77"/>
      <c r="Z271" s="77"/>
      <c r="AA271" s="77"/>
      <c r="AB271" s="77"/>
      <c r="AC271" s="77"/>
    </row>
    <row r="272" spans="1:29" s="81" customFormat="1" x14ac:dyDescent="0.3">
      <c r="A272" s="13" t="s">
        <v>322</v>
      </c>
      <c r="B272" s="77"/>
      <c r="C272" s="77"/>
      <c r="D272" s="77"/>
      <c r="E272" s="77"/>
      <c r="M272" s="13" t="s">
        <v>322</v>
      </c>
      <c r="N272" s="77"/>
      <c r="O272" s="77"/>
      <c r="P272" s="77"/>
      <c r="Q272" s="77"/>
      <c r="Y272" s="13" t="s">
        <v>322</v>
      </c>
      <c r="Z272" s="77"/>
      <c r="AA272" s="77"/>
      <c r="AB272" s="77"/>
      <c r="AC272" s="77"/>
    </row>
    <row r="273" spans="1:29" s="81" customFormat="1" ht="28.8" x14ac:dyDescent="0.3">
      <c r="A273" s="19"/>
      <c r="B273" s="119" t="s">
        <v>229</v>
      </c>
      <c r="C273" s="119" t="s">
        <v>230</v>
      </c>
      <c r="D273" s="119" t="s">
        <v>231</v>
      </c>
      <c r="E273" s="119" t="s">
        <v>232</v>
      </c>
      <c r="M273" s="19"/>
      <c r="N273" s="119" t="s">
        <v>229</v>
      </c>
      <c r="O273" s="119" t="s">
        <v>230</v>
      </c>
      <c r="P273" s="119" t="s">
        <v>231</v>
      </c>
      <c r="Q273" s="119" t="s">
        <v>232</v>
      </c>
      <c r="Y273" s="19"/>
      <c r="Z273" s="119" t="s">
        <v>229</v>
      </c>
      <c r="AA273" s="119" t="s">
        <v>230</v>
      </c>
      <c r="AB273" s="119" t="s">
        <v>231</v>
      </c>
      <c r="AC273" s="119" t="s">
        <v>232</v>
      </c>
    </row>
    <row r="274" spans="1:29" s="81" customFormat="1" x14ac:dyDescent="0.3">
      <c r="A274" s="14" t="s">
        <v>230</v>
      </c>
      <c r="B274" s="121">
        <v>0.49533204399909747</v>
      </c>
      <c r="C274" s="121"/>
      <c r="D274" s="121"/>
      <c r="E274" s="121"/>
      <c r="M274" s="14" t="s">
        <v>230</v>
      </c>
      <c r="N274" s="121">
        <v>0.29457316171784892</v>
      </c>
      <c r="O274" s="121"/>
      <c r="P274" s="121"/>
      <c r="Q274" s="121"/>
      <c r="Y274" s="14" t="s">
        <v>230</v>
      </c>
      <c r="Z274" s="121">
        <v>0.73472427720904288</v>
      </c>
      <c r="AA274" s="121"/>
      <c r="AB274" s="121"/>
      <c r="AC274" s="121"/>
    </row>
    <row r="275" spans="1:29" s="81" customFormat="1" x14ac:dyDescent="0.3">
      <c r="A275" s="14" t="s">
        <v>231</v>
      </c>
      <c r="B275" s="121">
        <v>0.66967557638319475</v>
      </c>
      <c r="C275" s="121">
        <v>0.27672834543719987</v>
      </c>
      <c r="D275" s="121"/>
      <c r="E275" s="121"/>
      <c r="M275" s="14" t="s">
        <v>231</v>
      </c>
      <c r="N275" s="121">
        <v>0.37519918918776729</v>
      </c>
      <c r="O275" s="121">
        <v>6.3639975131241436E-2</v>
      </c>
      <c r="P275" s="121"/>
      <c r="Q275" s="121"/>
      <c r="Y275" s="14" t="s">
        <v>231</v>
      </c>
      <c r="Z275" s="121">
        <v>3.8462591041189181E-2</v>
      </c>
      <c r="AA275" s="121">
        <v>0.78657632814352463</v>
      </c>
      <c r="AB275" s="121"/>
      <c r="AC275" s="121"/>
    </row>
    <row r="276" spans="1:29" s="81" customFormat="1" x14ac:dyDescent="0.3">
      <c r="A276" s="14" t="s">
        <v>232</v>
      </c>
      <c r="B276" s="121">
        <v>0.25424539249849681</v>
      </c>
      <c r="C276" s="121">
        <v>0.31986710987503686</v>
      </c>
      <c r="D276" s="121">
        <v>0.17680677268290021</v>
      </c>
      <c r="E276" s="121"/>
      <c r="M276" s="14" t="s">
        <v>232</v>
      </c>
      <c r="N276" s="121">
        <v>0.41491408583314149</v>
      </c>
      <c r="O276" s="121">
        <v>0.26453389693141982</v>
      </c>
      <c r="P276" s="121">
        <v>0.58294057408823308</v>
      </c>
      <c r="Q276" s="121"/>
      <c r="Y276" s="14" t="s">
        <v>232</v>
      </c>
      <c r="Z276" s="121">
        <v>0.36573072139855489</v>
      </c>
      <c r="AA276" s="121">
        <v>0.2551717661145661</v>
      </c>
      <c r="AB276" s="121">
        <v>0.66880766775189548</v>
      </c>
      <c r="AC276" s="121"/>
    </row>
    <row r="277" spans="1:29" s="81" customFormat="1" x14ac:dyDescent="0.3">
      <c r="A277" s="14" t="s">
        <v>233</v>
      </c>
      <c r="B277" s="121">
        <v>0.26973879254696331</v>
      </c>
      <c r="C277" s="121">
        <v>0.99782608245348836</v>
      </c>
      <c r="D277" s="121">
        <v>0.67509814146671054</v>
      </c>
      <c r="E277" s="121">
        <v>0.9370610694329462</v>
      </c>
      <c r="M277" s="14" t="s">
        <v>233</v>
      </c>
      <c r="N277" s="121">
        <v>0.26463850015913737</v>
      </c>
      <c r="O277" s="121">
        <v>0.33359982020295043</v>
      </c>
      <c r="P277" s="121">
        <v>0.67491657571242403</v>
      </c>
      <c r="Q277" s="121">
        <v>0.61605738736731874</v>
      </c>
      <c r="Y277" s="14" t="s">
        <v>233</v>
      </c>
      <c r="Z277" s="121">
        <v>0.65480775916045741</v>
      </c>
      <c r="AA277" s="121">
        <v>3.8107068787188877E-2</v>
      </c>
      <c r="AB277" s="121">
        <v>0.42177041047544495</v>
      </c>
      <c r="AC277" s="121">
        <v>0.15594301769863422</v>
      </c>
    </row>
    <row r="278" spans="1:29" s="81" customFormat="1" x14ac:dyDescent="0.3"/>
    <row r="279" spans="1:29" s="81" customFormat="1" x14ac:dyDescent="0.3"/>
    <row r="280" spans="1:29" s="81" customFormat="1" x14ac:dyDescent="0.3">
      <c r="A280" s="2" t="s">
        <v>20</v>
      </c>
      <c r="M280" s="2" t="s">
        <v>20</v>
      </c>
      <c r="Y280" s="2" t="s">
        <v>20</v>
      </c>
    </row>
    <row r="281" spans="1:29" s="81" customFormat="1" x14ac:dyDescent="0.3"/>
    <row r="282" spans="1:29" s="81" customFormat="1" x14ac:dyDescent="0.3">
      <c r="A282" s="13" t="s">
        <v>321</v>
      </c>
      <c r="B282" s="77"/>
      <c r="C282" s="77"/>
      <c r="D282" s="77"/>
      <c r="E282" s="77"/>
      <c r="M282" s="13" t="s">
        <v>321</v>
      </c>
      <c r="N282" s="77"/>
      <c r="O282" s="77"/>
      <c r="P282" s="77"/>
      <c r="Q282" s="77"/>
      <c r="Y282" s="13" t="s">
        <v>321</v>
      </c>
      <c r="Z282" s="77"/>
      <c r="AA282" s="77"/>
      <c r="AB282" s="77"/>
      <c r="AC282" s="77"/>
    </row>
    <row r="283" spans="1:29" s="81" customFormat="1" ht="28.8" x14ac:dyDescent="0.3">
      <c r="A283" s="19"/>
      <c r="B283" s="119" t="s">
        <v>234</v>
      </c>
      <c r="C283" s="119" t="s">
        <v>235</v>
      </c>
      <c r="D283" s="119" t="s">
        <v>236</v>
      </c>
      <c r="E283" s="119" t="s">
        <v>237</v>
      </c>
      <c r="M283" s="19"/>
      <c r="N283" s="119" t="s">
        <v>234</v>
      </c>
      <c r="O283" s="119" t="s">
        <v>235</v>
      </c>
      <c r="P283" s="119" t="s">
        <v>236</v>
      </c>
      <c r="Q283" s="119" t="s">
        <v>237</v>
      </c>
      <c r="Y283" s="19"/>
      <c r="Z283" s="119" t="s">
        <v>234</v>
      </c>
      <c r="AA283" s="119" t="s">
        <v>235</v>
      </c>
      <c r="AB283" s="119" t="s">
        <v>236</v>
      </c>
      <c r="AC283" s="119" t="s">
        <v>237</v>
      </c>
    </row>
    <row r="284" spans="1:29" s="81" customFormat="1" x14ac:dyDescent="0.3">
      <c r="A284" s="14" t="s">
        <v>235</v>
      </c>
      <c r="B284" s="120">
        <v>0.97647058823529409</v>
      </c>
      <c r="C284" s="120"/>
      <c r="D284" s="120"/>
      <c r="E284" s="120"/>
      <c r="M284" s="14" t="s">
        <v>235</v>
      </c>
      <c r="N284" s="120">
        <v>0.99411764705882355</v>
      </c>
      <c r="O284" s="120"/>
      <c r="P284" s="120"/>
      <c r="Q284" s="120"/>
      <c r="Y284" s="14" t="s">
        <v>235</v>
      </c>
      <c r="Z284" s="120">
        <v>0.9892857142857141</v>
      </c>
      <c r="AA284" s="120"/>
      <c r="AB284" s="120"/>
      <c r="AC284" s="120"/>
    </row>
    <row r="285" spans="1:29" s="81" customFormat="1" x14ac:dyDescent="0.3">
      <c r="A285" s="14" t="s">
        <v>236</v>
      </c>
      <c r="B285" s="120">
        <v>0.91470588235294115</v>
      </c>
      <c r="C285" s="120">
        <v>0.94117647058823517</v>
      </c>
      <c r="D285" s="120"/>
      <c r="E285" s="120"/>
      <c r="M285" s="14" t="s">
        <v>236</v>
      </c>
      <c r="N285" s="120">
        <v>0.99411764705882355</v>
      </c>
      <c r="O285" s="120">
        <v>1</v>
      </c>
      <c r="P285" s="120"/>
      <c r="Q285" s="120"/>
      <c r="Y285" s="14" t="s">
        <v>236</v>
      </c>
      <c r="Z285" s="120">
        <v>0.95357142857142851</v>
      </c>
      <c r="AA285" s="120">
        <v>0.97499999999999987</v>
      </c>
      <c r="AB285" s="120"/>
      <c r="AC285" s="120"/>
    </row>
    <row r="286" spans="1:29" s="81" customFormat="1" x14ac:dyDescent="0.3">
      <c r="A286" s="14" t="s">
        <v>237</v>
      </c>
      <c r="B286" s="120">
        <v>0.92352941176470582</v>
      </c>
      <c r="C286" s="120">
        <v>0.9088235294117647</v>
      </c>
      <c r="D286" s="120">
        <v>0.89411764705882346</v>
      </c>
      <c r="E286" s="120"/>
      <c r="M286" s="14" t="s">
        <v>237</v>
      </c>
      <c r="N286" s="120">
        <v>0.92352941176470582</v>
      </c>
      <c r="O286" s="120">
        <v>0.92352941176470582</v>
      </c>
      <c r="P286" s="120">
        <v>0.92352941176470582</v>
      </c>
      <c r="Q286" s="120"/>
      <c r="Y286" s="14" t="s">
        <v>237</v>
      </c>
      <c r="Z286" s="120">
        <v>0.8642857142857141</v>
      </c>
      <c r="AA286" s="120">
        <v>0.89285714285714268</v>
      </c>
      <c r="AB286" s="120">
        <v>0.93928571428571406</v>
      </c>
      <c r="AC286" s="120"/>
    </row>
    <row r="287" spans="1:29" s="81" customFormat="1" x14ac:dyDescent="0.3">
      <c r="A287" s="14" t="s">
        <v>238</v>
      </c>
      <c r="B287" s="120">
        <v>0.88823529411764701</v>
      </c>
      <c r="C287" s="120">
        <v>0.86176470588235299</v>
      </c>
      <c r="D287" s="120">
        <v>0.78823529411764703</v>
      </c>
      <c r="E287" s="120">
        <v>0.95882352941176474</v>
      </c>
      <c r="M287" s="14" t="s">
        <v>238</v>
      </c>
      <c r="N287" s="120">
        <v>0.9323529411764705</v>
      </c>
      <c r="O287" s="120">
        <v>0.91764705882352937</v>
      </c>
      <c r="P287" s="120">
        <v>0.91764705882352937</v>
      </c>
      <c r="Q287" s="120">
        <v>0.92941176470588227</v>
      </c>
      <c r="Y287" s="14" t="s">
        <v>238</v>
      </c>
      <c r="Z287" s="120">
        <v>0.94642857142857117</v>
      </c>
      <c r="AA287" s="120">
        <v>0.94642857142857117</v>
      </c>
      <c r="AB287" s="120">
        <v>0.96071428571428563</v>
      </c>
      <c r="AC287" s="120">
        <v>0.94999999999999984</v>
      </c>
    </row>
    <row r="288" spans="1:29" s="81" customFormat="1" x14ac:dyDescent="0.3">
      <c r="A288" s="77"/>
      <c r="B288" s="77"/>
      <c r="C288" s="77"/>
      <c r="D288" s="77"/>
      <c r="E288" s="77"/>
      <c r="M288" s="77"/>
      <c r="N288" s="77"/>
      <c r="O288" s="77"/>
      <c r="P288" s="77"/>
      <c r="Q288" s="77"/>
      <c r="Y288" s="77"/>
      <c r="Z288" s="77"/>
      <c r="AA288" s="77"/>
      <c r="AB288" s="77"/>
      <c r="AC288" s="77"/>
    </row>
    <row r="289" spans="1:29" s="81" customFormat="1" x14ac:dyDescent="0.3">
      <c r="A289" s="77"/>
      <c r="B289" s="77"/>
      <c r="C289" s="77"/>
      <c r="D289" s="77"/>
      <c r="E289" s="77"/>
      <c r="M289" s="77"/>
      <c r="N289" s="77"/>
      <c r="O289" s="77"/>
      <c r="P289" s="77"/>
      <c r="Q289" s="77"/>
      <c r="Y289" s="77"/>
      <c r="Z289" s="77"/>
      <c r="AA289" s="77"/>
      <c r="AB289" s="77"/>
      <c r="AC289" s="77"/>
    </row>
    <row r="290" spans="1:29" s="81" customFormat="1" x14ac:dyDescent="0.3">
      <c r="A290" s="13" t="s">
        <v>322</v>
      </c>
      <c r="B290" s="77"/>
      <c r="C290" s="77"/>
      <c r="D290" s="77"/>
      <c r="E290" s="77"/>
      <c r="M290" s="13" t="s">
        <v>322</v>
      </c>
      <c r="N290" s="77"/>
      <c r="O290" s="77"/>
      <c r="P290" s="77"/>
      <c r="Q290" s="77"/>
      <c r="Y290" s="13" t="s">
        <v>322</v>
      </c>
      <c r="Z290" s="77"/>
      <c r="AA290" s="77"/>
      <c r="AB290" s="77"/>
      <c r="AC290" s="77"/>
    </row>
    <row r="291" spans="1:29" s="81" customFormat="1" ht="28.8" x14ac:dyDescent="0.3">
      <c r="A291" s="19"/>
      <c r="B291" s="119" t="s">
        <v>234</v>
      </c>
      <c r="C291" s="119" t="s">
        <v>235</v>
      </c>
      <c r="D291" s="119" t="s">
        <v>236</v>
      </c>
      <c r="E291" s="119" t="s">
        <v>237</v>
      </c>
      <c r="M291" s="19"/>
      <c r="N291" s="119" t="s">
        <v>234</v>
      </c>
      <c r="O291" s="119" t="s">
        <v>235</v>
      </c>
      <c r="P291" s="119" t="s">
        <v>236</v>
      </c>
      <c r="Q291" s="119" t="s">
        <v>237</v>
      </c>
      <c r="Y291" s="19"/>
      <c r="Z291" s="119" t="s">
        <v>234</v>
      </c>
      <c r="AA291" s="119" t="s">
        <v>235</v>
      </c>
      <c r="AB291" s="119" t="s">
        <v>236</v>
      </c>
      <c r="AC291" s="119" t="s">
        <v>237</v>
      </c>
    </row>
    <row r="292" spans="1:29" s="81" customFormat="1" x14ac:dyDescent="0.3">
      <c r="A292" s="14" t="s">
        <v>235</v>
      </c>
      <c r="B292" s="121" t="s">
        <v>62</v>
      </c>
      <c r="C292" s="121"/>
      <c r="D292" s="121"/>
      <c r="E292" s="121"/>
      <c r="M292" s="14" t="s">
        <v>235</v>
      </c>
      <c r="N292" s="121" t="s">
        <v>62</v>
      </c>
      <c r="O292" s="121"/>
      <c r="P292" s="121"/>
      <c r="Q292" s="121"/>
      <c r="Y292" s="14" t="s">
        <v>235</v>
      </c>
      <c r="Z292" s="121" t="s">
        <v>62</v>
      </c>
      <c r="AA292" s="121"/>
      <c r="AB292" s="121"/>
      <c r="AC292" s="121"/>
    </row>
    <row r="293" spans="1:29" s="81" customFormat="1" x14ac:dyDescent="0.3">
      <c r="A293" s="14" t="s">
        <v>236</v>
      </c>
      <c r="B293" s="121" t="s">
        <v>62</v>
      </c>
      <c r="C293" s="121" t="s">
        <v>62</v>
      </c>
      <c r="D293" s="121"/>
      <c r="E293" s="121"/>
      <c r="M293" s="14" t="s">
        <v>236</v>
      </c>
      <c r="N293" s="121" t="s">
        <v>62</v>
      </c>
      <c r="O293" s="121" t="s">
        <v>62</v>
      </c>
      <c r="P293" s="121"/>
      <c r="Q293" s="121"/>
      <c r="Y293" s="14" t="s">
        <v>236</v>
      </c>
      <c r="Z293" s="121" t="s">
        <v>62</v>
      </c>
      <c r="AA293" s="121" t="s">
        <v>62</v>
      </c>
      <c r="AB293" s="121"/>
      <c r="AC293" s="121"/>
    </row>
    <row r="294" spans="1:29" s="81" customFormat="1" x14ac:dyDescent="0.3">
      <c r="A294" s="14" t="s">
        <v>237</v>
      </c>
      <c r="B294" s="121" t="s">
        <v>62</v>
      </c>
      <c r="C294" s="121" t="s">
        <v>62</v>
      </c>
      <c r="D294" s="121" t="s">
        <v>62</v>
      </c>
      <c r="E294" s="121"/>
      <c r="M294" s="14" t="s">
        <v>237</v>
      </c>
      <c r="N294" s="121" t="s">
        <v>62</v>
      </c>
      <c r="O294" s="121" t="s">
        <v>62</v>
      </c>
      <c r="P294" s="121" t="s">
        <v>62</v>
      </c>
      <c r="Q294" s="121"/>
      <c r="Y294" s="14" t="s">
        <v>237</v>
      </c>
      <c r="Z294" s="121" t="s">
        <v>62</v>
      </c>
      <c r="AA294" s="121" t="s">
        <v>62</v>
      </c>
      <c r="AB294" s="121" t="s">
        <v>62</v>
      </c>
      <c r="AC294" s="121"/>
    </row>
    <row r="295" spans="1:29" s="81" customFormat="1" x14ac:dyDescent="0.3">
      <c r="A295" s="14" t="s">
        <v>238</v>
      </c>
      <c r="B295" s="121" t="s">
        <v>62</v>
      </c>
      <c r="C295" s="121" t="s">
        <v>62</v>
      </c>
      <c r="D295" s="121" t="s">
        <v>62</v>
      </c>
      <c r="E295" s="121" t="s">
        <v>62</v>
      </c>
      <c r="M295" s="14" t="s">
        <v>238</v>
      </c>
      <c r="N295" s="121" t="s">
        <v>62</v>
      </c>
      <c r="O295" s="121" t="s">
        <v>62</v>
      </c>
      <c r="P295" s="121" t="s">
        <v>62</v>
      </c>
      <c r="Q295" s="121" t="s">
        <v>62</v>
      </c>
      <c r="Y295" s="14" t="s">
        <v>238</v>
      </c>
      <c r="Z295" s="121" t="s">
        <v>62</v>
      </c>
      <c r="AA295" s="121" t="s">
        <v>62</v>
      </c>
      <c r="AB295" s="121" t="s">
        <v>62</v>
      </c>
      <c r="AC295" s="121" t="s">
        <v>62</v>
      </c>
    </row>
    <row r="296" spans="1:29" s="81" customFormat="1" x14ac:dyDescent="0.3"/>
    <row r="297" spans="1:29" s="81" customFormat="1" x14ac:dyDescent="0.3"/>
  </sheetData>
  <mergeCells count="10">
    <mergeCell ref="A153:J153"/>
    <mergeCell ref="M153:V153"/>
    <mergeCell ref="Y153:AH153"/>
    <mergeCell ref="A8:AH8"/>
    <mergeCell ref="A10:J10"/>
    <mergeCell ref="M10:V10"/>
    <mergeCell ref="Y10:AH10"/>
    <mergeCell ref="A12:J12"/>
    <mergeCell ref="M12:V12"/>
    <mergeCell ref="Y12:AH12"/>
  </mergeCells>
  <conditionalFormatting sqref="B18:J26 B46:J54 B74:J82 B102:J110 B130:I137 N18:V26 N46:V54 N74:V82 N102:V110 N130:U137 Z18:AH26 Z46:AH54 Z74:AH82 Z102:AH110 Z130:AG137 B159:B161 C160:C161 D161 B177:C179 B176 D178:D179 E179 B195:C197 B194 D196:D197 E197 B213:C215 B212 D214:D215 E215 N159:N161 O160:O161 P161 N177:O179 N176 P178:P179 Q179 N195:O197 N194 P196:P197 Q197 N213:O215 N212 P214:P215 Q215">
    <cfRule type="colorScale" priority="26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31:B39 C32:C39 G36:G39 I38:I39 H37:H39 B59:B67 I66:I67 H65:H67 F63:F67 J67 G92:G95 I94:I95 H93:H95 B115:B123 G120:G123 I122:I123 H121:H123 F119:F123 B142:B149 F146:F149 H148:H149 G147:G149 N31:N39 O32:O39 S36:S39 U38:U39 T37:T39 V39 N59:N67 S64:S67 U66:U67 T65:T67 V67 O60:O67 N87:N95 S92:S95 U94:U95 T93:T95 R91:R95 V95 O88:O95 N115:N123 S120:S123 U122:U123 T121:T123 V123 P117:P123 N142:N149 R146:R149 T148:T149 S147:S149 U149 O116:O123 Z31:Z39 AA32:AA39 AE36:AE39 AG38:AG39 AF37:AF39 AH39 Z59:Z67 AE64:AE67 AG66:AG67 AF65:AF67 AH67 AA60:AA67 Z87:Z95 AE92:AE95 AG94:AG95 AF93:AF95 AD91:AD95 AH95 AA88:AA95 AG122:AG123 AF121:AF123 AH123 Z142:Z149 AD146:AD149 AF148:AF149 AE147:AE149 AG149 AD63:AD67 AA116:AA123 AE120:AE123 D169 B167:B169 C168:C169 D186:D187 E187 B202:B205 C203:C205 D204:D205 E205 C221:C223 D222:D223 E223 P169 N167:N169 O168:O169 P186:P187 Q187 N202:N205 P204:P205 Q205 O185:O187 N184:N187 N220:N223 P222:P223 Q223 D33:D39 E34:E39 F35:F39 J39 C60:C67 E62:E67 D61:D67 G64:G67 B87:B95 C88:C95 D89:D95 E90:E95 F91:F95 J95 C116:C123 D117:D123 E118:E123 J123 C143:C149 D144:D149 E145:E149 I149 P33:P39 Q34:Q39 R35:R39 P61:P67 Q62:Q67 R63:R67 Q118:Q123 R119:R123 O143:O149 P144:P149 Q145:Q149 AD35:AD39 AB33:AB39 AC34:AC39 AB61:AB67 AC62:AC67 AB89:AB95 AC90:AC95 AC118:AC123 AB117:AB123 AD119:AD123 Z115:Z123 AA143:AA149 AB144:AB149 AC145:AC149 C185:C187 B184:B187 B220:B223 O203:O205 O221:O223 P89:P95 Q90:Q95">
    <cfRule type="cellIs" dxfId="218" priority="260" operator="equal">
      <formula>"&lt;0,001"</formula>
    </cfRule>
    <cfRule type="cellIs" dxfId="217" priority="261" operator="between">
      <formula>0.05</formula>
      <formula>0.1</formula>
    </cfRule>
    <cfRule type="cellIs" dxfId="216" priority="262" operator="lessThan">
      <formula>0.05</formula>
    </cfRule>
  </conditionalFormatting>
  <conditionalFormatting sqref="Q295">
    <cfRule type="cellIs" dxfId="215" priority="257" operator="equal">
      <formula>"&lt;0,001"</formula>
    </cfRule>
    <cfRule type="cellIs" dxfId="214" priority="258" operator="between">
      <formula>0.05</formula>
      <formula>0.1</formula>
    </cfRule>
    <cfRule type="cellIs" dxfId="213" priority="259" operator="lessThan">
      <formula>0.05</formula>
    </cfRule>
  </conditionalFormatting>
  <conditionalFormatting sqref="B238:B241">
    <cfRule type="cellIs" dxfId="212" priority="254" operator="equal">
      <formula>"&lt;0,001"</formula>
    </cfRule>
    <cfRule type="cellIs" dxfId="211" priority="255" operator="between">
      <formula>0.05</formula>
      <formula>0.1</formula>
    </cfRule>
    <cfRule type="cellIs" dxfId="210" priority="256" operator="lessThan">
      <formula>0.05</formula>
    </cfRule>
  </conditionalFormatting>
  <conditionalFormatting sqref="C239:C241">
    <cfRule type="cellIs" dxfId="209" priority="251" operator="equal">
      <formula>"&lt;0,001"</formula>
    </cfRule>
    <cfRule type="cellIs" dxfId="208" priority="252" operator="between">
      <formula>0.05</formula>
      <formula>0.1</formula>
    </cfRule>
    <cfRule type="cellIs" dxfId="207" priority="253" operator="lessThan">
      <formula>0.05</formula>
    </cfRule>
  </conditionalFormatting>
  <conditionalFormatting sqref="D240:D241">
    <cfRule type="cellIs" dxfId="206" priority="248" operator="equal">
      <formula>"&lt;0,001"</formula>
    </cfRule>
    <cfRule type="cellIs" dxfId="205" priority="249" operator="between">
      <formula>0.05</formula>
      <formula>0.1</formula>
    </cfRule>
    <cfRule type="cellIs" dxfId="204" priority="250" operator="lessThan">
      <formula>0.05</formula>
    </cfRule>
  </conditionalFormatting>
  <conditionalFormatting sqref="E241">
    <cfRule type="cellIs" dxfId="203" priority="245" operator="equal">
      <formula>"&lt;0,001"</formula>
    </cfRule>
    <cfRule type="cellIs" dxfId="202" priority="246" operator="between">
      <formula>0.05</formula>
      <formula>0.1</formula>
    </cfRule>
    <cfRule type="cellIs" dxfId="201" priority="247" operator="lessThan">
      <formula>0.05</formula>
    </cfRule>
  </conditionalFormatting>
  <conditionalFormatting sqref="B231:C233">
    <cfRule type="colorScale" priority="24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30">
    <cfRule type="colorScale" priority="24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D232:D233">
    <cfRule type="colorScale" priority="24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E233">
    <cfRule type="colorScale" priority="24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56:B259">
    <cfRule type="cellIs" dxfId="200" priority="238" operator="equal">
      <formula>"&lt;0,001"</formula>
    </cfRule>
    <cfRule type="cellIs" dxfId="199" priority="239" operator="between">
      <formula>0.05</formula>
      <formula>0.1</formula>
    </cfRule>
    <cfRule type="cellIs" dxfId="198" priority="240" operator="lessThan">
      <formula>0.05</formula>
    </cfRule>
  </conditionalFormatting>
  <conditionalFormatting sqref="C257:C259">
    <cfRule type="cellIs" dxfId="197" priority="235" operator="equal">
      <formula>"&lt;0,001"</formula>
    </cfRule>
    <cfRule type="cellIs" dxfId="196" priority="236" operator="between">
      <formula>0.05</formula>
      <formula>0.1</formula>
    </cfRule>
    <cfRule type="cellIs" dxfId="195" priority="237" operator="lessThan">
      <formula>0.05</formula>
    </cfRule>
  </conditionalFormatting>
  <conditionalFormatting sqref="D258:D259">
    <cfRule type="cellIs" dxfId="194" priority="232" operator="equal">
      <formula>"&lt;0,001"</formula>
    </cfRule>
    <cfRule type="cellIs" dxfId="193" priority="233" operator="between">
      <formula>0.05</formula>
      <formula>0.1</formula>
    </cfRule>
    <cfRule type="cellIs" dxfId="192" priority="234" operator="lessThan">
      <formula>0.05</formula>
    </cfRule>
  </conditionalFormatting>
  <conditionalFormatting sqref="E259">
    <cfRule type="cellIs" dxfId="191" priority="229" operator="equal">
      <formula>"&lt;0,001"</formula>
    </cfRule>
    <cfRule type="cellIs" dxfId="190" priority="230" operator="between">
      <formula>0.05</formula>
      <formula>0.1</formula>
    </cfRule>
    <cfRule type="cellIs" dxfId="189" priority="231" operator="lessThan">
      <formula>0.05</formula>
    </cfRule>
  </conditionalFormatting>
  <conditionalFormatting sqref="B249:C251">
    <cfRule type="colorScale" priority="228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48">
    <cfRule type="colorScale" priority="227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D250:D251">
    <cfRule type="colorScale" priority="22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E251">
    <cfRule type="colorScale" priority="22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74:B277">
    <cfRule type="cellIs" dxfId="188" priority="222" operator="equal">
      <formula>"&lt;0,001"</formula>
    </cfRule>
    <cfRule type="cellIs" dxfId="187" priority="223" operator="between">
      <formula>0.05</formula>
      <formula>0.1</formula>
    </cfRule>
    <cfRule type="cellIs" dxfId="186" priority="224" operator="lessThan">
      <formula>0.05</formula>
    </cfRule>
  </conditionalFormatting>
  <conditionalFormatting sqref="C275:C277">
    <cfRule type="cellIs" dxfId="185" priority="219" operator="equal">
      <formula>"&lt;0,001"</formula>
    </cfRule>
    <cfRule type="cellIs" dxfId="184" priority="220" operator="between">
      <formula>0.05</formula>
      <formula>0.1</formula>
    </cfRule>
    <cfRule type="cellIs" dxfId="183" priority="221" operator="lessThan">
      <formula>0.05</formula>
    </cfRule>
  </conditionalFormatting>
  <conditionalFormatting sqref="D276:D277">
    <cfRule type="cellIs" dxfId="182" priority="216" operator="equal">
      <formula>"&lt;0,001"</formula>
    </cfRule>
    <cfRule type="cellIs" dxfId="181" priority="217" operator="between">
      <formula>0.05</formula>
      <formula>0.1</formula>
    </cfRule>
    <cfRule type="cellIs" dxfId="180" priority="218" operator="lessThan">
      <formula>0.05</formula>
    </cfRule>
  </conditionalFormatting>
  <conditionalFormatting sqref="E277">
    <cfRule type="cellIs" dxfId="179" priority="213" operator="equal">
      <formula>"&lt;0,001"</formula>
    </cfRule>
    <cfRule type="cellIs" dxfId="178" priority="214" operator="between">
      <formula>0.05</formula>
      <formula>0.1</formula>
    </cfRule>
    <cfRule type="cellIs" dxfId="177" priority="215" operator="lessThan">
      <formula>0.05</formula>
    </cfRule>
  </conditionalFormatting>
  <conditionalFormatting sqref="B267:C269">
    <cfRule type="colorScale" priority="21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66">
    <cfRule type="colorScale" priority="21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D268:D269">
    <cfRule type="colorScale" priority="21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E269">
    <cfRule type="colorScale" priority="209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92:B295 C294:D295">
    <cfRule type="cellIs" dxfId="176" priority="206" operator="equal">
      <formula>"&lt;0,001"</formula>
    </cfRule>
    <cfRule type="cellIs" dxfId="175" priority="207" operator="between">
      <formula>0.05</formula>
      <formula>0.1</formula>
    </cfRule>
    <cfRule type="cellIs" dxfId="174" priority="208" operator="lessThan">
      <formula>0.05</formula>
    </cfRule>
  </conditionalFormatting>
  <conditionalFormatting sqref="C293:C295">
    <cfRule type="cellIs" dxfId="173" priority="203" operator="equal">
      <formula>"&lt;0,001"</formula>
    </cfRule>
    <cfRule type="cellIs" dxfId="172" priority="204" operator="between">
      <formula>0.05</formula>
      <formula>0.1</formula>
    </cfRule>
    <cfRule type="cellIs" dxfId="171" priority="205" operator="lessThan">
      <formula>0.05</formula>
    </cfRule>
  </conditionalFormatting>
  <conditionalFormatting sqref="D294:D295">
    <cfRule type="cellIs" dxfId="170" priority="200" operator="equal">
      <formula>"&lt;0,001"</formula>
    </cfRule>
    <cfRule type="cellIs" dxfId="169" priority="201" operator="between">
      <formula>0.05</formula>
      <formula>0.1</formula>
    </cfRule>
    <cfRule type="cellIs" dxfId="168" priority="202" operator="lessThan">
      <formula>0.05</formula>
    </cfRule>
  </conditionalFormatting>
  <conditionalFormatting sqref="E295">
    <cfRule type="cellIs" dxfId="167" priority="197" operator="equal">
      <formula>"&lt;0,001"</formula>
    </cfRule>
    <cfRule type="cellIs" dxfId="166" priority="198" operator="between">
      <formula>0.05</formula>
      <formula>0.1</formula>
    </cfRule>
    <cfRule type="cellIs" dxfId="165" priority="199" operator="lessThan">
      <formula>0.05</formula>
    </cfRule>
  </conditionalFormatting>
  <conditionalFormatting sqref="B285:C287">
    <cfRule type="colorScale" priority="19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284">
    <cfRule type="colorScale" priority="19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D286:D287">
    <cfRule type="colorScale" priority="19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E287">
    <cfRule type="colorScale" priority="19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D258">
    <cfRule type="cellIs" dxfId="164" priority="190" operator="equal">
      <formula>"&lt;0,001"</formula>
    </cfRule>
    <cfRule type="cellIs" dxfId="163" priority="191" operator="between">
      <formula>0.05</formula>
      <formula>0.1</formula>
    </cfRule>
    <cfRule type="cellIs" dxfId="162" priority="192" operator="lessThan">
      <formula>0.05</formula>
    </cfRule>
  </conditionalFormatting>
  <conditionalFormatting sqref="C293">
    <cfRule type="cellIs" dxfId="161" priority="187" operator="equal">
      <formula>"&lt;0,001"</formula>
    </cfRule>
    <cfRule type="cellIs" dxfId="160" priority="188" operator="between">
      <formula>0.05</formula>
      <formula>0.1</formula>
    </cfRule>
    <cfRule type="cellIs" dxfId="159" priority="189" operator="lessThan">
      <formula>0.05</formula>
    </cfRule>
  </conditionalFormatting>
  <conditionalFormatting sqref="E295">
    <cfRule type="cellIs" dxfId="158" priority="184" operator="equal">
      <formula>"&lt;0,001"</formula>
    </cfRule>
    <cfRule type="cellIs" dxfId="157" priority="185" operator="between">
      <formula>0.05</formula>
      <formula>0.1</formula>
    </cfRule>
    <cfRule type="cellIs" dxfId="156" priority="186" operator="lessThan">
      <formula>0.05</formula>
    </cfRule>
  </conditionalFormatting>
  <conditionalFormatting sqref="E295">
    <cfRule type="cellIs" dxfId="155" priority="181" operator="equal">
      <formula>"&lt;0,001"</formula>
    </cfRule>
    <cfRule type="cellIs" dxfId="154" priority="182" operator="between">
      <formula>0.05</formula>
      <formula>0.1</formula>
    </cfRule>
    <cfRule type="cellIs" dxfId="153" priority="183" operator="lessThan">
      <formula>0.05</formula>
    </cfRule>
  </conditionalFormatting>
  <conditionalFormatting sqref="N238:N241">
    <cfRule type="cellIs" dxfId="152" priority="178" operator="equal">
      <formula>"&lt;0,001"</formula>
    </cfRule>
    <cfRule type="cellIs" dxfId="151" priority="179" operator="between">
      <formula>0.05</formula>
      <formula>0.1</formula>
    </cfRule>
    <cfRule type="cellIs" dxfId="150" priority="180" operator="lessThan">
      <formula>0.05</formula>
    </cfRule>
  </conditionalFormatting>
  <conditionalFormatting sqref="O239:O241">
    <cfRule type="cellIs" dxfId="149" priority="175" operator="equal">
      <formula>"&lt;0,001"</formula>
    </cfRule>
    <cfRule type="cellIs" dxfId="148" priority="176" operator="between">
      <formula>0.05</formula>
      <formula>0.1</formula>
    </cfRule>
    <cfRule type="cellIs" dxfId="147" priority="177" operator="lessThan">
      <formula>0.05</formula>
    </cfRule>
  </conditionalFormatting>
  <conditionalFormatting sqref="P240:P241">
    <cfRule type="cellIs" dxfId="146" priority="172" operator="equal">
      <formula>"&lt;0,001"</formula>
    </cfRule>
    <cfRule type="cellIs" dxfId="145" priority="173" operator="between">
      <formula>0.05</formula>
      <formula>0.1</formula>
    </cfRule>
    <cfRule type="cellIs" dxfId="144" priority="174" operator="lessThan">
      <formula>0.05</formula>
    </cfRule>
  </conditionalFormatting>
  <conditionalFormatting sqref="Q241">
    <cfRule type="cellIs" dxfId="143" priority="169" operator="equal">
      <formula>"&lt;0,001"</formula>
    </cfRule>
    <cfRule type="cellIs" dxfId="142" priority="170" operator="between">
      <formula>0.05</formula>
      <formula>0.1</formula>
    </cfRule>
    <cfRule type="cellIs" dxfId="141" priority="171" operator="lessThan">
      <formula>0.05</formula>
    </cfRule>
  </conditionalFormatting>
  <conditionalFormatting sqref="N231:O233">
    <cfRule type="colorScale" priority="168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30">
    <cfRule type="colorScale" priority="167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P232:P233">
    <cfRule type="colorScale" priority="16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Q233">
    <cfRule type="colorScale" priority="16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56:N259">
    <cfRule type="cellIs" dxfId="140" priority="162" operator="equal">
      <formula>"&lt;0,001"</formula>
    </cfRule>
    <cfRule type="cellIs" dxfId="139" priority="163" operator="between">
      <formula>0.05</formula>
      <formula>0.1</formula>
    </cfRule>
    <cfRule type="cellIs" dxfId="138" priority="164" operator="lessThan">
      <formula>0.05</formula>
    </cfRule>
  </conditionalFormatting>
  <conditionalFormatting sqref="O257:O259">
    <cfRule type="cellIs" dxfId="137" priority="159" operator="equal">
      <formula>"&lt;0,001"</formula>
    </cfRule>
    <cfRule type="cellIs" dxfId="136" priority="160" operator="between">
      <formula>0.05</formula>
      <formula>0.1</formula>
    </cfRule>
    <cfRule type="cellIs" dxfId="135" priority="161" operator="lessThan">
      <formula>0.05</formula>
    </cfRule>
  </conditionalFormatting>
  <conditionalFormatting sqref="P258:P259">
    <cfRule type="cellIs" dxfId="134" priority="156" operator="equal">
      <formula>"&lt;0,001"</formula>
    </cfRule>
    <cfRule type="cellIs" dxfId="133" priority="157" operator="between">
      <formula>0.05</formula>
      <formula>0.1</formula>
    </cfRule>
    <cfRule type="cellIs" dxfId="132" priority="158" operator="lessThan">
      <formula>0.05</formula>
    </cfRule>
  </conditionalFormatting>
  <conditionalFormatting sqref="Q259">
    <cfRule type="cellIs" dxfId="131" priority="153" operator="equal">
      <formula>"&lt;0,001"</formula>
    </cfRule>
    <cfRule type="cellIs" dxfId="130" priority="154" operator="between">
      <formula>0.05</formula>
      <formula>0.1</formula>
    </cfRule>
    <cfRule type="cellIs" dxfId="129" priority="155" operator="lessThan">
      <formula>0.05</formula>
    </cfRule>
  </conditionalFormatting>
  <conditionalFormatting sqref="N249:O251">
    <cfRule type="colorScale" priority="15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48">
    <cfRule type="colorScale" priority="15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P250:P251">
    <cfRule type="colorScale" priority="15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Q251">
    <cfRule type="colorScale" priority="149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74:N277">
    <cfRule type="cellIs" dxfId="128" priority="146" operator="equal">
      <formula>"&lt;0,001"</formula>
    </cfRule>
    <cfRule type="cellIs" dxfId="127" priority="147" operator="between">
      <formula>0.05</formula>
      <formula>0.1</formula>
    </cfRule>
    <cfRule type="cellIs" dxfId="126" priority="148" operator="lessThan">
      <formula>0.05</formula>
    </cfRule>
  </conditionalFormatting>
  <conditionalFormatting sqref="O275:O277">
    <cfRule type="cellIs" dxfId="125" priority="143" operator="equal">
      <formula>"&lt;0,001"</formula>
    </cfRule>
    <cfRule type="cellIs" dxfId="124" priority="144" operator="between">
      <formula>0.05</formula>
      <formula>0.1</formula>
    </cfRule>
    <cfRule type="cellIs" dxfId="123" priority="145" operator="lessThan">
      <formula>0.05</formula>
    </cfRule>
  </conditionalFormatting>
  <conditionalFormatting sqref="P276:P277">
    <cfRule type="cellIs" dxfId="122" priority="140" operator="equal">
      <formula>"&lt;0,001"</formula>
    </cfRule>
    <cfRule type="cellIs" dxfId="121" priority="141" operator="between">
      <formula>0.05</formula>
      <formula>0.1</formula>
    </cfRule>
    <cfRule type="cellIs" dxfId="120" priority="142" operator="lessThan">
      <formula>0.05</formula>
    </cfRule>
  </conditionalFormatting>
  <conditionalFormatting sqref="Q277">
    <cfRule type="cellIs" dxfId="119" priority="137" operator="equal">
      <formula>"&lt;0,001"</formula>
    </cfRule>
    <cfRule type="cellIs" dxfId="118" priority="138" operator="between">
      <formula>0.05</formula>
      <formula>0.1</formula>
    </cfRule>
    <cfRule type="cellIs" dxfId="117" priority="139" operator="lessThan">
      <formula>0.05</formula>
    </cfRule>
  </conditionalFormatting>
  <conditionalFormatting sqref="N267:O269">
    <cfRule type="colorScale" priority="13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66">
    <cfRule type="colorScale" priority="13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P268:P269">
    <cfRule type="colorScale" priority="13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Q269">
    <cfRule type="colorScale" priority="13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92:N295 O294:P295">
    <cfRule type="cellIs" dxfId="116" priority="130" operator="equal">
      <formula>"&lt;0,001"</formula>
    </cfRule>
    <cfRule type="cellIs" dxfId="115" priority="131" operator="between">
      <formula>0.05</formula>
      <formula>0.1</formula>
    </cfRule>
    <cfRule type="cellIs" dxfId="114" priority="132" operator="lessThan">
      <formula>0.05</formula>
    </cfRule>
  </conditionalFormatting>
  <conditionalFormatting sqref="O293:O295">
    <cfRule type="cellIs" dxfId="113" priority="127" operator="equal">
      <formula>"&lt;0,001"</formula>
    </cfRule>
    <cfRule type="cellIs" dxfId="112" priority="128" operator="between">
      <formula>0.05</formula>
      <formula>0.1</formula>
    </cfRule>
    <cfRule type="cellIs" dxfId="111" priority="129" operator="lessThan">
      <formula>0.05</formula>
    </cfRule>
  </conditionalFormatting>
  <conditionalFormatting sqref="P294:P295">
    <cfRule type="cellIs" dxfId="110" priority="124" operator="equal">
      <formula>"&lt;0,001"</formula>
    </cfRule>
    <cfRule type="cellIs" dxfId="109" priority="125" operator="between">
      <formula>0.05</formula>
      <formula>0.1</formula>
    </cfRule>
    <cfRule type="cellIs" dxfId="108" priority="126" operator="lessThan">
      <formula>0.05</formula>
    </cfRule>
  </conditionalFormatting>
  <conditionalFormatting sqref="Q295">
    <cfRule type="cellIs" dxfId="107" priority="121" operator="equal">
      <formula>"&lt;0,001"</formula>
    </cfRule>
    <cfRule type="cellIs" dxfId="106" priority="122" operator="between">
      <formula>0.05</formula>
      <formula>0.1</formula>
    </cfRule>
    <cfRule type="cellIs" dxfId="105" priority="123" operator="lessThan">
      <formula>0.05</formula>
    </cfRule>
  </conditionalFormatting>
  <conditionalFormatting sqref="N285:O287">
    <cfRule type="colorScale" priority="12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N284">
    <cfRule type="colorScale" priority="119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P286:P287">
    <cfRule type="colorScale" priority="118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Q287">
    <cfRule type="colorScale" priority="117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P258">
    <cfRule type="cellIs" dxfId="104" priority="114" operator="equal">
      <formula>"&lt;0,001"</formula>
    </cfRule>
    <cfRule type="cellIs" dxfId="103" priority="115" operator="between">
      <formula>0.05</formula>
      <formula>0.1</formula>
    </cfRule>
    <cfRule type="cellIs" dxfId="102" priority="116" operator="lessThan">
      <formula>0.05</formula>
    </cfRule>
  </conditionalFormatting>
  <conditionalFormatting sqref="O293">
    <cfRule type="cellIs" dxfId="101" priority="111" operator="equal">
      <formula>"&lt;0,001"</formula>
    </cfRule>
    <cfRule type="cellIs" dxfId="100" priority="112" operator="between">
      <formula>0.05</formula>
      <formula>0.1</formula>
    </cfRule>
    <cfRule type="cellIs" dxfId="99" priority="113" operator="lessThan">
      <formula>0.05</formula>
    </cfRule>
  </conditionalFormatting>
  <conditionalFormatting sqref="Q295">
    <cfRule type="cellIs" dxfId="98" priority="108" operator="equal">
      <formula>"&lt;0,001"</formula>
    </cfRule>
    <cfRule type="cellIs" dxfId="97" priority="109" operator="between">
      <formula>0.05</formula>
      <formula>0.1</formula>
    </cfRule>
    <cfRule type="cellIs" dxfId="96" priority="110" operator="lessThan">
      <formula>0.05</formula>
    </cfRule>
  </conditionalFormatting>
  <conditionalFormatting sqref="P258">
    <cfRule type="cellIs" dxfId="95" priority="105" operator="equal">
      <formula>"&lt;0,001"</formula>
    </cfRule>
    <cfRule type="cellIs" dxfId="94" priority="106" operator="between">
      <formula>0.05</formula>
      <formula>0.1</formula>
    </cfRule>
    <cfRule type="cellIs" dxfId="93" priority="107" operator="lessThan">
      <formula>0.05</formula>
    </cfRule>
  </conditionalFormatting>
  <conditionalFormatting sqref="Q259">
    <cfRule type="cellIs" dxfId="92" priority="102" operator="equal">
      <formula>"&lt;0,001"</formula>
    </cfRule>
    <cfRule type="cellIs" dxfId="91" priority="103" operator="between">
      <formula>0.05</formula>
      <formula>0.1</formula>
    </cfRule>
    <cfRule type="cellIs" dxfId="90" priority="104" operator="lessThan">
      <formula>0.05</formula>
    </cfRule>
  </conditionalFormatting>
  <conditionalFormatting sqref="Z159:Z161 AA160:AA161 AB161 Z177:AA179 Z176 AB178:AB179 AC179 Z195:AA197 Z194 AB196:AB197 AC197 Z213:AA215 Z212 AB214:AB215 AC215">
    <cfRule type="colorScale" priority="10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B169 Z167:Z169 AA168:AA169 AB186:AB187 AC187 Z202:Z205 AA203:AA205 AB204:AB205 AC205 AA185:AA187 Z184:Z187 Z220:Z223 AA221:AA223 AB222:AB223 AC223">
    <cfRule type="cellIs" dxfId="89" priority="98" operator="equal">
      <formula>"&lt;0,001"</formula>
    </cfRule>
    <cfRule type="cellIs" dxfId="88" priority="99" operator="between">
      <formula>0.05</formula>
      <formula>0.1</formula>
    </cfRule>
    <cfRule type="cellIs" dxfId="87" priority="100" operator="lessThan">
      <formula>0.05</formula>
    </cfRule>
  </conditionalFormatting>
  <conditionalFormatting sqref="AC295">
    <cfRule type="cellIs" dxfId="86" priority="95" operator="equal">
      <formula>"&lt;0,001"</formula>
    </cfRule>
    <cfRule type="cellIs" dxfId="85" priority="96" operator="between">
      <formula>0.05</formula>
      <formula>0.1</formula>
    </cfRule>
    <cfRule type="cellIs" dxfId="84" priority="97" operator="lessThan">
      <formula>0.05</formula>
    </cfRule>
  </conditionalFormatting>
  <conditionalFormatting sqref="Z238:Z241">
    <cfRule type="cellIs" dxfId="83" priority="92" operator="equal">
      <formula>"&lt;0,001"</formula>
    </cfRule>
    <cfRule type="cellIs" dxfId="82" priority="93" operator="between">
      <formula>0.05</formula>
      <formula>0.1</formula>
    </cfRule>
    <cfRule type="cellIs" dxfId="81" priority="94" operator="lessThan">
      <formula>0.05</formula>
    </cfRule>
  </conditionalFormatting>
  <conditionalFormatting sqref="AA239:AA241">
    <cfRule type="cellIs" dxfId="80" priority="89" operator="equal">
      <formula>"&lt;0,001"</formula>
    </cfRule>
    <cfRule type="cellIs" dxfId="79" priority="90" operator="between">
      <formula>0.05</formula>
      <formula>0.1</formula>
    </cfRule>
    <cfRule type="cellIs" dxfId="78" priority="91" operator="lessThan">
      <formula>0.05</formula>
    </cfRule>
  </conditionalFormatting>
  <conditionalFormatting sqref="AB240:AB241">
    <cfRule type="cellIs" dxfId="77" priority="86" operator="equal">
      <formula>"&lt;0,001"</formula>
    </cfRule>
    <cfRule type="cellIs" dxfId="76" priority="87" operator="between">
      <formula>0.05</formula>
      <formula>0.1</formula>
    </cfRule>
    <cfRule type="cellIs" dxfId="75" priority="88" operator="lessThan">
      <formula>0.05</formula>
    </cfRule>
  </conditionalFormatting>
  <conditionalFormatting sqref="AC241">
    <cfRule type="cellIs" dxfId="74" priority="83" operator="equal">
      <formula>"&lt;0,001"</formula>
    </cfRule>
    <cfRule type="cellIs" dxfId="73" priority="84" operator="between">
      <formula>0.05</formula>
      <formula>0.1</formula>
    </cfRule>
    <cfRule type="cellIs" dxfId="72" priority="85" operator="lessThan">
      <formula>0.05</formula>
    </cfRule>
  </conditionalFormatting>
  <conditionalFormatting sqref="Z231:AA233">
    <cfRule type="colorScale" priority="8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30">
    <cfRule type="colorScale" priority="8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B232:AB233">
    <cfRule type="colorScale" priority="8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C233">
    <cfRule type="colorScale" priority="79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56:Z259">
    <cfRule type="cellIs" dxfId="71" priority="76" operator="equal">
      <formula>"&lt;0,001"</formula>
    </cfRule>
    <cfRule type="cellIs" dxfId="70" priority="77" operator="between">
      <formula>0.05</formula>
      <formula>0.1</formula>
    </cfRule>
    <cfRule type="cellIs" dxfId="69" priority="78" operator="lessThan">
      <formula>0.05</formula>
    </cfRule>
  </conditionalFormatting>
  <conditionalFormatting sqref="AA257:AA259">
    <cfRule type="cellIs" dxfId="68" priority="73" operator="equal">
      <formula>"&lt;0,001"</formula>
    </cfRule>
    <cfRule type="cellIs" dxfId="67" priority="74" operator="between">
      <formula>0.05</formula>
      <formula>0.1</formula>
    </cfRule>
    <cfRule type="cellIs" dxfId="66" priority="75" operator="lessThan">
      <formula>0.05</formula>
    </cfRule>
  </conditionalFormatting>
  <conditionalFormatting sqref="AB258:AB259">
    <cfRule type="cellIs" dxfId="65" priority="70" operator="equal">
      <formula>"&lt;0,001"</formula>
    </cfRule>
    <cfRule type="cellIs" dxfId="64" priority="71" operator="between">
      <formula>0.05</formula>
      <formula>0.1</formula>
    </cfRule>
    <cfRule type="cellIs" dxfId="63" priority="72" operator="lessThan">
      <formula>0.05</formula>
    </cfRule>
  </conditionalFormatting>
  <conditionalFormatting sqref="AC259">
    <cfRule type="cellIs" dxfId="62" priority="67" operator="equal">
      <formula>"&lt;0,001"</formula>
    </cfRule>
    <cfRule type="cellIs" dxfId="61" priority="68" operator="between">
      <formula>0.05</formula>
      <formula>0.1</formula>
    </cfRule>
    <cfRule type="cellIs" dxfId="60" priority="69" operator="lessThan">
      <formula>0.05</formula>
    </cfRule>
  </conditionalFormatting>
  <conditionalFormatting sqref="Z249:AA251">
    <cfRule type="colorScale" priority="66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48">
    <cfRule type="colorScale" priority="6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B250:AB251">
    <cfRule type="colorScale" priority="6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C251">
    <cfRule type="colorScale" priority="6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74:Z277">
    <cfRule type="cellIs" dxfId="59" priority="60" operator="equal">
      <formula>"&lt;0,001"</formula>
    </cfRule>
    <cfRule type="cellIs" dxfId="58" priority="61" operator="between">
      <formula>0.05</formula>
      <formula>0.1</formula>
    </cfRule>
    <cfRule type="cellIs" dxfId="57" priority="62" operator="lessThan">
      <formula>0.05</formula>
    </cfRule>
  </conditionalFormatting>
  <conditionalFormatting sqref="AA275:AA277">
    <cfRule type="cellIs" dxfId="56" priority="57" operator="equal">
      <formula>"&lt;0,001"</formula>
    </cfRule>
    <cfRule type="cellIs" dxfId="55" priority="58" operator="between">
      <formula>0.05</formula>
      <formula>0.1</formula>
    </cfRule>
    <cfRule type="cellIs" dxfId="54" priority="59" operator="lessThan">
      <formula>0.05</formula>
    </cfRule>
  </conditionalFormatting>
  <conditionalFormatting sqref="AB276:AB277">
    <cfRule type="cellIs" dxfId="53" priority="54" operator="equal">
      <formula>"&lt;0,001"</formula>
    </cfRule>
    <cfRule type="cellIs" dxfId="52" priority="55" operator="between">
      <formula>0.05</formula>
      <formula>0.1</formula>
    </cfRule>
    <cfRule type="cellIs" dxfId="51" priority="56" operator="lessThan">
      <formula>0.05</formula>
    </cfRule>
  </conditionalFormatting>
  <conditionalFormatting sqref="AC277">
    <cfRule type="cellIs" dxfId="50" priority="51" operator="equal">
      <formula>"&lt;0,001"</formula>
    </cfRule>
    <cfRule type="cellIs" dxfId="49" priority="52" operator="between">
      <formula>0.05</formula>
      <formula>0.1</formula>
    </cfRule>
    <cfRule type="cellIs" dxfId="48" priority="53" operator="lessThan">
      <formula>0.05</formula>
    </cfRule>
  </conditionalFormatting>
  <conditionalFormatting sqref="Z267:AA269">
    <cfRule type="colorScale" priority="50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66">
    <cfRule type="colorScale" priority="49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B268:AB269">
    <cfRule type="colorScale" priority="48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C269">
    <cfRule type="colorScale" priority="47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92:Z295 AA294:AB295">
    <cfRule type="cellIs" dxfId="47" priority="44" operator="equal">
      <formula>"&lt;0,001"</formula>
    </cfRule>
    <cfRule type="cellIs" dxfId="46" priority="45" operator="between">
      <formula>0.05</formula>
      <formula>0.1</formula>
    </cfRule>
    <cfRule type="cellIs" dxfId="45" priority="46" operator="lessThan">
      <formula>0.05</formula>
    </cfRule>
  </conditionalFormatting>
  <conditionalFormatting sqref="AA293:AA295">
    <cfRule type="cellIs" dxfId="44" priority="41" operator="equal">
      <formula>"&lt;0,001"</formula>
    </cfRule>
    <cfRule type="cellIs" dxfId="43" priority="42" operator="between">
      <formula>0.05</formula>
      <formula>0.1</formula>
    </cfRule>
    <cfRule type="cellIs" dxfId="42" priority="43" operator="lessThan">
      <formula>0.05</formula>
    </cfRule>
  </conditionalFormatting>
  <conditionalFormatting sqref="AB294:AB295">
    <cfRule type="cellIs" dxfId="41" priority="38" operator="equal">
      <formula>"&lt;0,001"</formula>
    </cfRule>
    <cfRule type="cellIs" dxfId="40" priority="39" operator="between">
      <formula>0.05</formula>
      <formula>0.1</formula>
    </cfRule>
    <cfRule type="cellIs" dxfId="39" priority="40" operator="lessThan">
      <formula>0.05</formula>
    </cfRule>
  </conditionalFormatting>
  <conditionalFormatting sqref="AC295">
    <cfRule type="cellIs" dxfId="38" priority="35" operator="equal">
      <formula>"&lt;0,001"</formula>
    </cfRule>
    <cfRule type="cellIs" dxfId="37" priority="36" operator="between">
      <formula>0.05</formula>
      <formula>0.1</formula>
    </cfRule>
    <cfRule type="cellIs" dxfId="36" priority="37" operator="lessThan">
      <formula>0.05</formula>
    </cfRule>
  </conditionalFormatting>
  <conditionalFormatting sqref="Z285:AA287">
    <cfRule type="colorScale" priority="3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Z284">
    <cfRule type="colorScale" priority="3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B286:AB287">
    <cfRule type="colorScale" priority="32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C287">
    <cfRule type="colorScale" priority="31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B258">
    <cfRule type="cellIs" dxfId="35" priority="28" operator="equal">
      <formula>"&lt;0,001"</formula>
    </cfRule>
    <cfRule type="cellIs" dxfId="34" priority="29" operator="between">
      <formula>0.05</formula>
      <formula>0.1</formula>
    </cfRule>
    <cfRule type="cellIs" dxfId="33" priority="30" operator="lessThan">
      <formula>0.05</formula>
    </cfRule>
  </conditionalFormatting>
  <conditionalFormatting sqref="AA293">
    <cfRule type="cellIs" dxfId="32" priority="25" operator="equal">
      <formula>"&lt;0,001"</formula>
    </cfRule>
    <cfRule type="cellIs" dxfId="31" priority="26" operator="between">
      <formula>0.05</formula>
      <formula>0.1</formula>
    </cfRule>
    <cfRule type="cellIs" dxfId="30" priority="27" operator="lessThan">
      <formula>0.05</formula>
    </cfRule>
  </conditionalFormatting>
  <conditionalFormatting sqref="AC295">
    <cfRule type="cellIs" dxfId="29" priority="22" operator="equal">
      <formula>"&lt;0,001"</formula>
    </cfRule>
    <cfRule type="cellIs" dxfId="28" priority="23" operator="between">
      <formula>0.05</formula>
      <formula>0.1</formula>
    </cfRule>
    <cfRule type="cellIs" dxfId="27" priority="24" operator="lessThan">
      <formula>0.05</formula>
    </cfRule>
  </conditionalFormatting>
  <conditionalFormatting sqref="AB258">
    <cfRule type="cellIs" dxfId="26" priority="19" operator="equal">
      <formula>"&lt;0,001"</formula>
    </cfRule>
    <cfRule type="cellIs" dxfId="25" priority="20" operator="between">
      <formula>0.05</formula>
      <formula>0.1</formula>
    </cfRule>
    <cfRule type="cellIs" dxfId="24" priority="21" operator="lessThan">
      <formula>0.05</formula>
    </cfRule>
  </conditionalFormatting>
  <conditionalFormatting sqref="AC259">
    <cfRule type="cellIs" dxfId="23" priority="16" operator="equal">
      <formula>"&lt;0,001"</formula>
    </cfRule>
    <cfRule type="cellIs" dxfId="22" priority="17" operator="between">
      <formula>0.05</formula>
      <formula>0.1</formula>
    </cfRule>
    <cfRule type="cellIs" dxfId="21" priority="18" operator="lessThan">
      <formula>0.05</formula>
    </cfRule>
  </conditionalFormatting>
  <conditionalFormatting sqref="AB258">
    <cfRule type="cellIs" dxfId="20" priority="13" operator="equal">
      <formula>"&lt;0,001"</formula>
    </cfRule>
    <cfRule type="cellIs" dxfId="19" priority="14" operator="between">
      <formula>0.05</formula>
      <formula>0.1</formula>
    </cfRule>
    <cfRule type="cellIs" dxfId="18" priority="15" operator="lessThan">
      <formula>0.05</formula>
    </cfRule>
  </conditionalFormatting>
  <conditionalFormatting sqref="B241">
    <cfRule type="cellIs" dxfId="17" priority="10" operator="equal">
      <formula>"&lt;0,001"</formula>
    </cfRule>
    <cfRule type="cellIs" dxfId="16" priority="11" operator="between">
      <formula>0.05</formula>
      <formula>0.1</formula>
    </cfRule>
    <cfRule type="cellIs" dxfId="15" priority="12" operator="lessThan">
      <formula>0.05</formula>
    </cfRule>
  </conditionalFormatting>
  <conditionalFormatting sqref="B258">
    <cfRule type="cellIs" dxfId="14" priority="7" operator="equal">
      <formula>"&lt;0,001"</formula>
    </cfRule>
    <cfRule type="cellIs" dxfId="13" priority="8" operator="between">
      <formula>0.05</formula>
      <formula>0.1</formula>
    </cfRule>
    <cfRule type="cellIs" dxfId="12" priority="9" operator="lessThan">
      <formula>0.05</formula>
    </cfRule>
  </conditionalFormatting>
  <conditionalFormatting sqref="P258">
    <cfRule type="cellIs" dxfId="11" priority="4" operator="equal">
      <formula>"&lt;0,001"</formula>
    </cfRule>
    <cfRule type="cellIs" dxfId="10" priority="5" operator="between">
      <formula>0.05</formula>
      <formula>0.1</formula>
    </cfRule>
    <cfRule type="cellIs" dxfId="9" priority="6" operator="lessThan">
      <formula>0.05</formula>
    </cfRule>
  </conditionalFormatting>
  <conditionalFormatting sqref="AB258">
    <cfRule type="cellIs" dxfId="8" priority="1" operator="equal">
      <formula>"&lt;0,001"</formula>
    </cfRule>
    <cfRule type="cellIs" dxfId="7" priority="2" operator="between">
      <formula>0.05</formula>
      <formula>0.1</formula>
    </cfRule>
    <cfRule type="cellIs" dxfId="6" priority="3" operator="lessThan">
      <formula>0.05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84F05-B494-4123-9B54-F0557DA71AD9}">
  <dimension ref="A1:T93"/>
  <sheetViews>
    <sheetView workbookViewId="0">
      <selection activeCell="L5" sqref="L5"/>
    </sheetView>
  </sheetViews>
  <sheetFormatPr defaultRowHeight="14.4" x14ac:dyDescent="0.3"/>
  <cols>
    <col min="1" max="1" width="14.6640625" customWidth="1"/>
    <col min="2" max="2" width="10.6640625" customWidth="1"/>
    <col min="3" max="3" width="12.21875" customWidth="1"/>
    <col min="4" max="4" width="12.44140625" customWidth="1"/>
    <col min="6" max="6" width="15.33203125" customWidth="1"/>
  </cols>
  <sheetData>
    <row r="1" spans="1:20" ht="18" x14ac:dyDescent="0.35">
      <c r="A1" s="62" t="s">
        <v>311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1:20" x14ac:dyDescent="0.3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</row>
    <row r="3" spans="1:20" x14ac:dyDescent="0.3">
      <c r="A3" s="81"/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</row>
    <row r="4" spans="1:20" x14ac:dyDescent="0.3">
      <c r="A4" s="81" t="s">
        <v>312</v>
      </c>
      <c r="B4" s="81"/>
      <c r="C4" s="81"/>
      <c r="D4" s="81"/>
      <c r="E4" s="81"/>
      <c r="F4" s="81"/>
      <c r="G4" s="81"/>
      <c r="H4" s="81"/>
      <c r="I4" s="81"/>
      <c r="J4" s="81"/>
      <c r="K4" s="81"/>
      <c r="L4" s="81"/>
      <c r="M4" s="81"/>
    </row>
    <row r="5" spans="1:20" x14ac:dyDescent="0.3">
      <c r="A5" s="81" t="s">
        <v>313</v>
      </c>
      <c r="B5" s="81"/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</row>
    <row r="6" spans="1:20" x14ac:dyDescent="0.3">
      <c r="A6" s="81" t="s">
        <v>314</v>
      </c>
      <c r="B6" s="81"/>
      <c r="C6" s="81"/>
      <c r="D6" s="81"/>
      <c r="E6" s="81"/>
      <c r="F6" s="81"/>
      <c r="G6" s="81"/>
      <c r="H6" s="81"/>
      <c r="I6" s="81"/>
      <c r="J6" s="81"/>
      <c r="K6" s="81"/>
      <c r="L6" s="81"/>
      <c r="M6" s="81"/>
    </row>
    <row r="7" spans="1:20" x14ac:dyDescent="0.3">
      <c r="A7" s="81"/>
      <c r="B7" s="81"/>
      <c r="C7" s="81"/>
      <c r="D7" s="81"/>
      <c r="E7" s="81"/>
      <c r="F7" s="81"/>
      <c r="G7" s="81"/>
      <c r="H7" s="81"/>
      <c r="I7" s="81"/>
      <c r="J7" s="81"/>
      <c r="K7" s="81"/>
      <c r="L7" s="81"/>
      <c r="M7" s="81"/>
    </row>
    <row r="9" spans="1:20" ht="15.6" x14ac:dyDescent="0.3">
      <c r="A9" s="158" t="s">
        <v>315</v>
      </c>
      <c r="B9" s="158"/>
      <c r="C9" s="158"/>
      <c r="D9" s="158"/>
      <c r="E9" s="158"/>
      <c r="F9" s="158"/>
      <c r="G9" s="158"/>
      <c r="H9" s="158"/>
      <c r="I9" s="158"/>
      <c r="J9" s="158"/>
      <c r="K9" s="158"/>
      <c r="L9" s="158"/>
      <c r="M9" s="158"/>
      <c r="N9" s="158"/>
      <c r="O9" s="158"/>
      <c r="P9" s="158"/>
      <c r="Q9" s="158"/>
      <c r="R9" s="158"/>
      <c r="S9" s="158"/>
      <c r="T9" s="81"/>
    </row>
    <row r="10" spans="1:20" x14ac:dyDescent="0.3">
      <c r="A10" s="81"/>
      <c r="B10" s="81"/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</row>
    <row r="11" spans="1:20" ht="15" thickBot="1" x14ac:dyDescent="0.35">
      <c r="A11" s="81"/>
      <c r="B11" s="81"/>
      <c r="C11" s="81"/>
      <c r="D11" s="81"/>
      <c r="E11" s="81"/>
      <c r="F11" s="81"/>
      <c r="G11" s="81"/>
      <c r="H11" s="81"/>
      <c r="I11" s="81"/>
      <c r="J11" s="81"/>
      <c r="K11" s="81"/>
      <c r="L11" s="81"/>
      <c r="M11" s="81"/>
      <c r="N11" s="81"/>
      <c r="O11" s="81"/>
      <c r="P11" s="81"/>
      <c r="Q11" s="81"/>
      <c r="R11" s="81"/>
      <c r="S11" s="81"/>
      <c r="T11" s="81"/>
    </row>
    <row r="12" spans="1:20" x14ac:dyDescent="0.3">
      <c r="A12" s="177"/>
      <c r="B12" s="179" t="s">
        <v>260</v>
      </c>
      <c r="C12" s="180"/>
      <c r="D12" s="181"/>
      <c r="E12" s="182" t="s">
        <v>310</v>
      </c>
      <c r="F12" s="183"/>
      <c r="G12" s="184"/>
      <c r="H12" s="81"/>
      <c r="I12" s="83" t="s">
        <v>76</v>
      </c>
      <c r="J12" s="81"/>
      <c r="K12" s="81"/>
      <c r="L12" s="81"/>
      <c r="M12" s="83" t="s">
        <v>261</v>
      </c>
      <c r="N12" s="81"/>
      <c r="O12" s="81"/>
      <c r="P12" s="81"/>
      <c r="Q12" s="81"/>
      <c r="R12" s="81"/>
      <c r="S12" s="81"/>
      <c r="T12" s="81"/>
    </row>
    <row r="13" spans="1:20" ht="15" thickBot="1" x14ac:dyDescent="0.35">
      <c r="A13" s="178"/>
      <c r="B13" s="76" t="s">
        <v>27</v>
      </c>
      <c r="C13" s="78" t="s">
        <v>28</v>
      </c>
      <c r="D13" s="79" t="s">
        <v>29</v>
      </c>
      <c r="E13" s="12" t="s">
        <v>267</v>
      </c>
      <c r="F13" s="8" t="s">
        <v>268</v>
      </c>
      <c r="G13" s="9" t="s">
        <v>30</v>
      </c>
      <c r="H13" s="81"/>
      <c r="I13" s="81"/>
      <c r="J13" s="147" t="s">
        <v>27</v>
      </c>
      <c r="K13" s="147" t="s">
        <v>28</v>
      </c>
      <c r="L13" s="81"/>
      <c r="M13" s="81"/>
      <c r="N13" s="147" t="s">
        <v>27</v>
      </c>
      <c r="O13" s="147" t="s">
        <v>28</v>
      </c>
      <c r="P13" s="81"/>
      <c r="Q13" s="81"/>
      <c r="R13" s="81"/>
      <c r="S13" s="81"/>
      <c r="T13" s="81"/>
    </row>
    <row r="14" spans="1:20" x14ac:dyDescent="0.3">
      <c r="A14" s="10" t="s">
        <v>76</v>
      </c>
      <c r="B14" s="49" t="s">
        <v>102</v>
      </c>
      <c r="C14" s="6" t="s">
        <v>103</v>
      </c>
      <c r="D14" s="113" t="s">
        <v>104</v>
      </c>
      <c r="E14" s="22" t="s">
        <v>62</v>
      </c>
      <c r="F14" s="74" t="s">
        <v>33</v>
      </c>
      <c r="G14" s="75" t="s">
        <v>52</v>
      </c>
      <c r="H14" s="81"/>
      <c r="I14" s="81" t="s">
        <v>28</v>
      </c>
      <c r="J14" s="54" t="s">
        <v>62</v>
      </c>
      <c r="K14" s="81"/>
      <c r="L14" s="81"/>
      <c r="M14" s="81" t="s">
        <v>28</v>
      </c>
      <c r="N14" s="54" t="s">
        <v>62</v>
      </c>
      <c r="O14" s="81"/>
      <c r="P14" s="81"/>
      <c r="Q14" s="81"/>
      <c r="R14" s="81"/>
      <c r="S14" s="81"/>
      <c r="T14" s="81"/>
    </row>
    <row r="15" spans="1:20" ht="15" thickBot="1" x14ac:dyDescent="0.35">
      <c r="A15" s="11" t="s">
        <v>261</v>
      </c>
      <c r="B15" s="27" t="s">
        <v>105</v>
      </c>
      <c r="C15" s="41" t="s">
        <v>106</v>
      </c>
      <c r="D15" s="114" t="s">
        <v>107</v>
      </c>
      <c r="E15" s="39" t="s">
        <v>62</v>
      </c>
      <c r="F15" s="69" t="s">
        <v>33</v>
      </c>
      <c r="G15" s="70" t="s">
        <v>51</v>
      </c>
      <c r="H15" s="81"/>
      <c r="I15" s="81" t="s">
        <v>29</v>
      </c>
      <c r="J15" s="54" t="s">
        <v>62</v>
      </c>
      <c r="K15" s="54">
        <v>0.01</v>
      </c>
      <c r="L15" s="81"/>
      <c r="M15" s="81" t="s">
        <v>29</v>
      </c>
      <c r="N15" s="54" t="s">
        <v>62</v>
      </c>
      <c r="O15" s="54">
        <v>2.1000000000000001E-2</v>
      </c>
      <c r="P15" s="81"/>
      <c r="Q15" s="81"/>
      <c r="R15" s="81"/>
      <c r="S15" s="81"/>
      <c r="T15" s="81"/>
    </row>
    <row r="16" spans="1:20" x14ac:dyDescent="0.3">
      <c r="A16" s="92"/>
      <c r="B16" s="92"/>
      <c r="C16" s="92"/>
      <c r="D16" s="92"/>
      <c r="E16" s="92"/>
      <c r="F16" s="92"/>
      <c r="G16" s="92"/>
      <c r="H16" s="92"/>
      <c r="I16" s="92"/>
      <c r="J16" s="92"/>
      <c r="K16" s="92"/>
      <c r="L16" s="92"/>
      <c r="M16" s="92"/>
      <c r="N16" s="92"/>
      <c r="O16" s="92"/>
      <c r="P16" s="92"/>
      <c r="Q16" s="92"/>
      <c r="R16" s="92"/>
      <c r="S16" s="92"/>
      <c r="T16" s="92"/>
    </row>
    <row r="17" spans="1:20" x14ac:dyDescent="0.3">
      <c r="A17" s="81"/>
      <c r="B17" s="81"/>
      <c r="C17" s="81"/>
      <c r="D17" s="81"/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  <c r="R17" s="81"/>
      <c r="S17" s="81"/>
      <c r="T17" s="81"/>
    </row>
    <row r="18" spans="1:20" x14ac:dyDescent="0.3">
      <c r="A18" s="159" t="s">
        <v>21</v>
      </c>
      <c r="B18" s="159"/>
      <c r="C18" s="159"/>
      <c r="D18" s="159"/>
      <c r="E18" s="159"/>
      <c r="F18" s="159"/>
      <c r="G18" s="159"/>
      <c r="H18" s="81"/>
      <c r="I18" s="81"/>
      <c r="J18" s="81"/>
      <c r="K18" s="81"/>
      <c r="L18" s="81"/>
      <c r="M18" s="81"/>
      <c r="N18" s="81"/>
      <c r="O18" s="81"/>
      <c r="P18" s="81"/>
      <c r="Q18" s="81"/>
      <c r="R18" s="81"/>
      <c r="S18" s="81"/>
      <c r="T18" s="81"/>
    </row>
    <row r="19" spans="1:20" ht="15" thickBot="1" x14ac:dyDescent="0.35">
      <c r="A19" s="83"/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  <c r="R19" s="81"/>
      <c r="S19" s="81"/>
      <c r="T19" s="81"/>
    </row>
    <row r="20" spans="1:20" x14ac:dyDescent="0.3">
      <c r="A20" s="177"/>
      <c r="B20" s="179" t="s">
        <v>260</v>
      </c>
      <c r="C20" s="180"/>
      <c r="D20" s="181"/>
      <c r="E20" s="182" t="s">
        <v>310</v>
      </c>
      <c r="F20" s="183"/>
      <c r="G20" s="184"/>
      <c r="H20" s="81"/>
      <c r="I20" s="83" t="s">
        <v>14</v>
      </c>
      <c r="J20" s="81"/>
      <c r="K20" s="81"/>
      <c r="L20" s="81"/>
      <c r="M20" s="83" t="s">
        <v>15</v>
      </c>
      <c r="N20" s="81"/>
      <c r="O20" s="81"/>
      <c r="P20" s="81"/>
      <c r="Q20" s="83" t="s">
        <v>17</v>
      </c>
      <c r="R20" s="81"/>
      <c r="S20" s="81"/>
      <c r="T20" s="81"/>
    </row>
    <row r="21" spans="1:20" ht="15" thickBot="1" x14ac:dyDescent="0.35">
      <c r="A21" s="178"/>
      <c r="B21" s="76" t="s">
        <v>27</v>
      </c>
      <c r="C21" s="78" t="s">
        <v>28</v>
      </c>
      <c r="D21" s="79" t="s">
        <v>29</v>
      </c>
      <c r="E21" s="32" t="s">
        <v>267</v>
      </c>
      <c r="F21" s="56" t="s">
        <v>268</v>
      </c>
      <c r="G21" s="29" t="s">
        <v>30</v>
      </c>
      <c r="H21" s="81"/>
      <c r="I21" s="81"/>
      <c r="J21" s="147" t="s">
        <v>27</v>
      </c>
      <c r="K21" s="147" t="s">
        <v>28</v>
      </c>
      <c r="L21" s="81"/>
      <c r="M21" s="81"/>
      <c r="N21" s="147" t="s">
        <v>27</v>
      </c>
      <c r="O21" s="147" t="s">
        <v>28</v>
      </c>
      <c r="P21" s="81"/>
      <c r="Q21" s="81"/>
      <c r="R21" s="147" t="s">
        <v>27</v>
      </c>
      <c r="S21" s="147" t="s">
        <v>28</v>
      </c>
      <c r="T21" s="81"/>
    </row>
    <row r="22" spans="1:20" x14ac:dyDescent="0.3">
      <c r="A22" s="108" t="s">
        <v>13</v>
      </c>
      <c r="B22" s="16" t="s">
        <v>78</v>
      </c>
      <c r="C22" s="17" t="s">
        <v>79</v>
      </c>
      <c r="D22" s="112" t="s">
        <v>80</v>
      </c>
      <c r="E22" s="30">
        <v>0.8911289327510753</v>
      </c>
      <c r="F22" s="148" t="s">
        <v>33</v>
      </c>
      <c r="G22" s="149" t="s">
        <v>52</v>
      </c>
      <c r="H22" s="81"/>
      <c r="I22" s="81" t="s">
        <v>28</v>
      </c>
      <c r="J22" s="54">
        <v>0.57099999999999995</v>
      </c>
      <c r="K22" s="81"/>
      <c r="L22" s="81"/>
      <c r="M22" s="81" t="s">
        <v>28</v>
      </c>
      <c r="N22" s="54">
        <v>0.77</v>
      </c>
      <c r="O22" s="81"/>
      <c r="P22" s="81"/>
      <c r="Q22" s="81" t="s">
        <v>28</v>
      </c>
      <c r="R22" s="54">
        <v>0.62</v>
      </c>
      <c r="S22" s="81"/>
      <c r="T22" s="81"/>
    </row>
    <row r="23" spans="1:20" x14ac:dyDescent="0.3">
      <c r="A23" s="109" t="s">
        <v>14</v>
      </c>
      <c r="B23" s="49" t="s">
        <v>81</v>
      </c>
      <c r="C23" s="6" t="s">
        <v>82</v>
      </c>
      <c r="D23" s="113" t="s">
        <v>83</v>
      </c>
      <c r="E23" s="22">
        <v>5.8211312072159989E-3</v>
      </c>
      <c r="F23" s="74" t="s">
        <v>33</v>
      </c>
      <c r="G23" s="75" t="s">
        <v>59</v>
      </c>
      <c r="H23" s="81"/>
      <c r="I23" s="81" t="s">
        <v>29</v>
      </c>
      <c r="J23" s="54">
        <v>5.3999999999999999E-2</v>
      </c>
      <c r="K23" s="54">
        <v>3.6999999999999998E-2</v>
      </c>
      <c r="L23" s="81"/>
      <c r="M23" s="81" t="s">
        <v>29</v>
      </c>
      <c r="N23" s="54">
        <v>0.04</v>
      </c>
      <c r="O23" s="54">
        <v>0.16800000000000001</v>
      </c>
      <c r="P23" s="81"/>
      <c r="Q23" s="81" t="s">
        <v>29</v>
      </c>
      <c r="R23" s="54">
        <v>1.7000000000000001E-2</v>
      </c>
      <c r="S23" s="54">
        <v>0.13500000000000001</v>
      </c>
      <c r="T23" s="81"/>
    </row>
    <row r="24" spans="1:20" x14ac:dyDescent="0.3">
      <c r="A24" s="109" t="s">
        <v>15</v>
      </c>
      <c r="B24" s="49" t="s">
        <v>84</v>
      </c>
      <c r="C24" s="6" t="s">
        <v>85</v>
      </c>
      <c r="D24" s="113" t="s">
        <v>86</v>
      </c>
      <c r="E24" s="22">
        <v>4.3199422889042847E-2</v>
      </c>
      <c r="F24" s="74" t="s">
        <v>49</v>
      </c>
      <c r="G24" s="75" t="s">
        <v>51</v>
      </c>
      <c r="H24" s="81"/>
      <c r="I24" s="81"/>
      <c r="J24" s="81"/>
      <c r="K24" s="81"/>
      <c r="L24" s="81"/>
      <c r="M24" s="81"/>
      <c r="N24" s="81"/>
      <c r="O24" s="81"/>
      <c r="P24" s="81"/>
      <c r="Q24" s="81"/>
      <c r="R24" s="81"/>
      <c r="S24" s="81"/>
      <c r="T24" s="81"/>
    </row>
    <row r="25" spans="1:20" x14ac:dyDescent="0.3">
      <c r="A25" s="109" t="s">
        <v>16</v>
      </c>
      <c r="B25" s="49" t="s">
        <v>87</v>
      </c>
      <c r="C25" s="6" t="s">
        <v>88</v>
      </c>
      <c r="D25" s="113" t="s">
        <v>89</v>
      </c>
      <c r="E25" s="22">
        <v>5.4158548491195398E-2</v>
      </c>
      <c r="F25" s="74" t="s">
        <v>49</v>
      </c>
      <c r="G25" s="75" t="s">
        <v>51</v>
      </c>
      <c r="H25" s="81"/>
      <c r="I25" s="81"/>
      <c r="J25" s="81"/>
      <c r="K25" s="81"/>
      <c r="L25" s="81"/>
      <c r="M25" s="81"/>
      <c r="N25" s="81"/>
      <c r="O25" s="81"/>
      <c r="P25" s="81"/>
      <c r="Q25" s="81"/>
      <c r="R25" s="81"/>
      <c r="S25" s="81"/>
      <c r="T25" s="81"/>
    </row>
    <row r="26" spans="1:20" x14ac:dyDescent="0.3">
      <c r="A26" s="109" t="s">
        <v>17</v>
      </c>
      <c r="B26" s="49" t="s">
        <v>90</v>
      </c>
      <c r="C26" s="6" t="s">
        <v>91</v>
      </c>
      <c r="D26" s="113" t="s">
        <v>92</v>
      </c>
      <c r="E26" s="22">
        <v>1.9757537451458636E-2</v>
      </c>
      <c r="F26" s="74" t="s">
        <v>49</v>
      </c>
      <c r="G26" s="75" t="s">
        <v>51</v>
      </c>
      <c r="H26" s="81"/>
      <c r="I26" s="81"/>
      <c r="J26" s="81"/>
      <c r="K26" s="81"/>
      <c r="L26" s="81"/>
      <c r="M26" s="81"/>
      <c r="N26" s="81"/>
      <c r="O26" s="81"/>
      <c r="P26" s="81"/>
      <c r="Q26" s="81"/>
      <c r="R26" s="81"/>
      <c r="S26" s="81"/>
      <c r="T26" s="81"/>
    </row>
    <row r="27" spans="1:20" x14ac:dyDescent="0.3">
      <c r="A27" s="109" t="s">
        <v>18</v>
      </c>
      <c r="B27" s="49" t="s">
        <v>93</v>
      </c>
      <c r="C27" s="6" t="s">
        <v>94</v>
      </c>
      <c r="D27" s="113" t="s">
        <v>95</v>
      </c>
      <c r="E27" s="22">
        <v>5.7105539299023095E-2</v>
      </c>
      <c r="F27" s="74" t="s">
        <v>49</v>
      </c>
      <c r="G27" s="75" t="s">
        <v>51</v>
      </c>
      <c r="H27" s="81"/>
      <c r="I27" s="81"/>
      <c r="J27" s="81"/>
      <c r="K27" s="81"/>
      <c r="L27" s="81"/>
      <c r="M27" s="81"/>
      <c r="N27" s="81"/>
      <c r="O27" s="81"/>
      <c r="P27" s="81"/>
      <c r="Q27" s="81"/>
      <c r="R27" s="81"/>
      <c r="S27" s="81"/>
      <c r="T27" s="81"/>
    </row>
    <row r="28" spans="1:20" x14ac:dyDescent="0.3">
      <c r="A28" s="110" t="s">
        <v>19</v>
      </c>
      <c r="B28" s="49" t="s">
        <v>96</v>
      </c>
      <c r="C28" s="6" t="s">
        <v>97</v>
      </c>
      <c r="D28" s="113" t="s">
        <v>98</v>
      </c>
      <c r="E28" s="22">
        <v>0.49854843190709969</v>
      </c>
      <c r="F28" s="74" t="s">
        <v>33</v>
      </c>
      <c r="G28" s="75" t="s">
        <v>52</v>
      </c>
      <c r="H28" s="81"/>
      <c r="I28" s="81"/>
      <c r="J28" s="81"/>
      <c r="K28" s="81"/>
      <c r="L28" s="81"/>
      <c r="M28" s="81"/>
      <c r="N28" s="81"/>
      <c r="O28" s="81"/>
      <c r="P28" s="81"/>
      <c r="Q28" s="81"/>
      <c r="R28" s="81"/>
      <c r="S28" s="81"/>
      <c r="T28" s="81"/>
    </row>
    <row r="29" spans="1:20" ht="15" thickBot="1" x14ac:dyDescent="0.35">
      <c r="A29" s="111" t="s">
        <v>20</v>
      </c>
      <c r="B29" s="27" t="s">
        <v>99</v>
      </c>
      <c r="C29" s="41" t="s">
        <v>100</v>
      </c>
      <c r="D29" s="114" t="s">
        <v>101</v>
      </c>
      <c r="E29" s="39">
        <v>0.36995310900123024</v>
      </c>
      <c r="F29" s="69" t="s">
        <v>49</v>
      </c>
      <c r="G29" s="70" t="s">
        <v>51</v>
      </c>
      <c r="H29" s="81"/>
      <c r="I29" s="81"/>
      <c r="J29" s="81"/>
      <c r="K29" s="81"/>
      <c r="L29" s="81"/>
      <c r="M29" s="81"/>
      <c r="N29" s="81"/>
      <c r="O29" s="81"/>
      <c r="P29" s="81"/>
      <c r="Q29" s="81"/>
      <c r="R29" s="81"/>
      <c r="S29" s="81"/>
      <c r="T29" s="81"/>
    </row>
    <row r="30" spans="1:20" x14ac:dyDescent="0.3">
      <c r="A30" s="81"/>
      <c r="B30" s="81"/>
      <c r="C30" s="81"/>
      <c r="D30" s="81"/>
      <c r="E30" s="81"/>
      <c r="F30" s="81"/>
      <c r="G30" s="81"/>
      <c r="H30" s="81"/>
      <c r="I30" s="81"/>
      <c r="J30" s="81"/>
      <c r="K30" s="81"/>
      <c r="L30" s="81"/>
      <c r="M30" s="81"/>
      <c r="N30" s="81"/>
      <c r="O30" s="81"/>
      <c r="P30" s="81"/>
      <c r="Q30" s="81"/>
      <c r="R30" s="81"/>
      <c r="S30" s="81"/>
      <c r="T30" s="81"/>
    </row>
    <row r="31" spans="1:20" x14ac:dyDescent="0.3">
      <c r="A31" s="81"/>
      <c r="B31" s="81"/>
      <c r="C31" s="81"/>
      <c r="D31" s="81"/>
      <c r="E31" s="81"/>
      <c r="F31" s="81"/>
      <c r="G31" s="81"/>
      <c r="H31" s="81"/>
      <c r="I31" s="81"/>
      <c r="J31" s="81"/>
      <c r="K31" s="81"/>
      <c r="L31" s="81"/>
      <c r="M31" s="81"/>
      <c r="N31" s="81"/>
      <c r="O31" s="81"/>
      <c r="P31" s="81"/>
      <c r="Q31" s="81"/>
      <c r="R31" s="81"/>
      <c r="S31" s="81"/>
      <c r="T31" s="81"/>
    </row>
    <row r="32" spans="1:20" x14ac:dyDescent="0.3">
      <c r="A32" s="81"/>
      <c r="B32" s="81"/>
      <c r="C32" s="81"/>
      <c r="D32" s="81"/>
      <c r="E32" s="81"/>
      <c r="F32" s="81"/>
      <c r="G32" s="81"/>
      <c r="H32" s="81"/>
      <c r="I32" s="81"/>
      <c r="J32" s="81"/>
      <c r="K32" s="81"/>
      <c r="L32" s="81"/>
      <c r="M32" s="81"/>
      <c r="N32" s="81"/>
      <c r="O32" s="81"/>
      <c r="P32" s="81"/>
      <c r="Q32" s="81"/>
      <c r="R32" s="81"/>
      <c r="S32" s="81"/>
      <c r="T32" s="81"/>
    </row>
    <row r="33" spans="1:20" x14ac:dyDescent="0.3">
      <c r="A33" s="159" t="s">
        <v>22</v>
      </c>
      <c r="B33" s="159"/>
      <c r="C33" s="159"/>
      <c r="D33" s="159"/>
      <c r="E33" s="159"/>
      <c r="F33" s="159"/>
      <c r="G33" s="159"/>
      <c r="H33" s="81"/>
      <c r="I33" s="81"/>
      <c r="J33" s="81"/>
      <c r="K33" s="81"/>
      <c r="L33" s="81"/>
      <c r="M33" s="81"/>
      <c r="N33" s="81"/>
      <c r="O33" s="81"/>
      <c r="P33" s="81"/>
      <c r="Q33" s="81"/>
      <c r="R33" s="81"/>
      <c r="S33" s="81"/>
      <c r="T33" s="81"/>
    </row>
    <row r="34" spans="1:20" ht="15" thickBot="1" x14ac:dyDescent="0.35">
      <c r="A34" s="83"/>
      <c r="B34" s="81"/>
      <c r="C34" s="81"/>
      <c r="D34" s="81"/>
      <c r="E34" s="81"/>
      <c r="F34" s="81"/>
      <c r="G34" s="81"/>
      <c r="H34" s="81"/>
      <c r="I34" s="81"/>
      <c r="J34" s="81"/>
      <c r="K34" s="81"/>
      <c r="L34" s="81"/>
      <c r="M34" s="81"/>
      <c r="N34" s="81"/>
      <c r="O34" s="81"/>
      <c r="P34" s="81"/>
      <c r="Q34" s="81"/>
      <c r="R34" s="81"/>
      <c r="S34" s="81"/>
      <c r="T34" s="81"/>
    </row>
    <row r="35" spans="1:20" x14ac:dyDescent="0.3">
      <c r="A35" s="177"/>
      <c r="B35" s="179" t="s">
        <v>260</v>
      </c>
      <c r="C35" s="180"/>
      <c r="D35" s="181"/>
      <c r="E35" s="182" t="s">
        <v>310</v>
      </c>
      <c r="F35" s="183"/>
      <c r="G35" s="184"/>
      <c r="H35" s="81"/>
      <c r="I35" s="83" t="s">
        <v>14</v>
      </c>
      <c r="J35" s="81"/>
      <c r="K35" s="81"/>
      <c r="L35" s="81"/>
      <c r="M35" s="83" t="s">
        <v>17</v>
      </c>
      <c r="N35" s="81"/>
      <c r="O35" s="81"/>
      <c r="P35" s="81"/>
      <c r="Q35" s="83" t="s">
        <v>18</v>
      </c>
      <c r="R35" s="81"/>
      <c r="S35" s="81"/>
      <c r="T35" s="81"/>
    </row>
    <row r="36" spans="1:20" ht="15" thickBot="1" x14ac:dyDescent="0.35">
      <c r="A36" s="178"/>
      <c r="B36" s="76" t="s">
        <v>27</v>
      </c>
      <c r="C36" s="78" t="s">
        <v>28</v>
      </c>
      <c r="D36" s="79" t="s">
        <v>29</v>
      </c>
      <c r="E36" s="32" t="s">
        <v>267</v>
      </c>
      <c r="F36" s="56" t="s">
        <v>268</v>
      </c>
      <c r="G36" s="29" t="s">
        <v>30</v>
      </c>
      <c r="H36" s="81"/>
      <c r="I36" s="81"/>
      <c r="J36" s="147" t="s">
        <v>27</v>
      </c>
      <c r="K36" s="147" t="s">
        <v>28</v>
      </c>
      <c r="L36" s="81"/>
      <c r="M36" s="81"/>
      <c r="N36" s="147" t="s">
        <v>27</v>
      </c>
      <c r="O36" s="147" t="s">
        <v>28</v>
      </c>
      <c r="P36" s="81"/>
      <c r="Q36" s="81"/>
      <c r="R36" s="147" t="s">
        <v>27</v>
      </c>
      <c r="S36" s="147" t="s">
        <v>28</v>
      </c>
      <c r="T36" s="81"/>
    </row>
    <row r="37" spans="1:20" x14ac:dyDescent="0.3">
      <c r="A37" s="108" t="s">
        <v>13</v>
      </c>
      <c r="B37" s="16" t="s">
        <v>108</v>
      </c>
      <c r="C37" s="17" t="s">
        <v>109</v>
      </c>
      <c r="D37" s="112" t="s">
        <v>110</v>
      </c>
      <c r="E37" s="30">
        <v>0.20165302109807937</v>
      </c>
      <c r="F37" s="148" t="s">
        <v>33</v>
      </c>
      <c r="G37" s="149" t="s">
        <v>52</v>
      </c>
      <c r="H37" s="81"/>
      <c r="I37" s="81" t="s">
        <v>28</v>
      </c>
      <c r="J37" s="54">
        <v>0.68799999999999994</v>
      </c>
      <c r="K37" s="81"/>
      <c r="L37" s="81"/>
      <c r="M37" s="81" t="s">
        <v>28</v>
      </c>
      <c r="N37" s="54">
        <v>0.95499999999999996</v>
      </c>
      <c r="O37" s="81"/>
      <c r="P37" s="81"/>
      <c r="Q37" s="81" t="s">
        <v>28</v>
      </c>
      <c r="R37" s="54">
        <v>0.77800000000000002</v>
      </c>
      <c r="S37" s="81"/>
      <c r="T37" s="81"/>
    </row>
    <row r="38" spans="1:20" x14ac:dyDescent="0.3">
      <c r="A38" s="109" t="s">
        <v>14</v>
      </c>
      <c r="B38" s="49" t="s">
        <v>111</v>
      </c>
      <c r="C38" s="6" t="s">
        <v>112</v>
      </c>
      <c r="D38" s="113" t="s">
        <v>113</v>
      </c>
      <c r="E38" s="22">
        <v>9.9465747052016433E-3</v>
      </c>
      <c r="F38" s="74" t="s">
        <v>33</v>
      </c>
      <c r="G38" s="75" t="s">
        <v>52</v>
      </c>
      <c r="H38" s="81"/>
      <c r="I38" s="81" t="s">
        <v>29</v>
      </c>
      <c r="J38" s="54">
        <v>2.3E-2</v>
      </c>
      <c r="K38" s="54">
        <v>2.3E-2</v>
      </c>
      <c r="L38" s="81"/>
      <c r="M38" s="81" t="s">
        <v>29</v>
      </c>
      <c r="N38" s="54">
        <v>6.0999999999999999E-2</v>
      </c>
      <c r="O38" s="54">
        <v>3.1E-2</v>
      </c>
      <c r="P38" s="81"/>
      <c r="Q38" s="81" t="s">
        <v>29</v>
      </c>
      <c r="R38" s="54">
        <v>2.8000000000000001E-2</v>
      </c>
      <c r="S38" s="54">
        <v>5.0000000000000001E-3</v>
      </c>
      <c r="T38" s="81"/>
    </row>
    <row r="39" spans="1:20" x14ac:dyDescent="0.3">
      <c r="A39" s="109" t="s">
        <v>15</v>
      </c>
      <c r="B39" s="49" t="s">
        <v>114</v>
      </c>
      <c r="C39" s="6" t="s">
        <v>115</v>
      </c>
      <c r="D39" s="113" t="s">
        <v>116</v>
      </c>
      <c r="E39" s="22">
        <v>8.5495799762229319E-2</v>
      </c>
      <c r="F39" s="74" t="s">
        <v>49</v>
      </c>
      <c r="G39" s="75" t="s">
        <v>51</v>
      </c>
      <c r="H39" s="81"/>
      <c r="I39" s="81"/>
      <c r="J39" s="81"/>
      <c r="K39" s="81"/>
      <c r="L39" s="81"/>
      <c r="M39" s="81"/>
      <c r="N39" s="81"/>
      <c r="O39" s="81"/>
      <c r="P39" s="81"/>
      <c r="Q39" s="81"/>
      <c r="R39" s="81"/>
      <c r="S39" s="81"/>
      <c r="T39" s="81"/>
    </row>
    <row r="40" spans="1:20" x14ac:dyDescent="0.3">
      <c r="A40" s="109" t="s">
        <v>16</v>
      </c>
      <c r="B40" s="49" t="s">
        <v>117</v>
      </c>
      <c r="C40" s="6" t="s">
        <v>118</v>
      </c>
      <c r="D40" s="113" t="s">
        <v>119</v>
      </c>
      <c r="E40" s="22">
        <v>5.9339353713595132E-2</v>
      </c>
      <c r="F40" s="74" t="s">
        <v>49</v>
      </c>
      <c r="G40" s="75" t="s">
        <v>51</v>
      </c>
      <c r="H40" s="81"/>
      <c r="I40" s="81"/>
      <c r="J40" s="81"/>
      <c r="K40" s="81"/>
      <c r="L40" s="81"/>
      <c r="M40" s="81"/>
      <c r="N40" s="81"/>
      <c r="O40" s="81"/>
      <c r="P40" s="81"/>
      <c r="Q40" s="81"/>
      <c r="R40" s="81"/>
      <c r="S40" s="81"/>
      <c r="T40" s="81"/>
    </row>
    <row r="41" spans="1:20" x14ac:dyDescent="0.3">
      <c r="A41" s="109" t="s">
        <v>17</v>
      </c>
      <c r="B41" s="49" t="s">
        <v>120</v>
      </c>
      <c r="C41" s="6" t="s">
        <v>121</v>
      </c>
      <c r="D41" s="113" t="s">
        <v>122</v>
      </c>
      <c r="E41" s="22">
        <v>2.338270909102708E-2</v>
      </c>
      <c r="F41" s="74" t="s">
        <v>49</v>
      </c>
      <c r="G41" s="75" t="s">
        <v>51</v>
      </c>
      <c r="H41" s="81"/>
      <c r="I41" s="81"/>
      <c r="J41" s="81"/>
      <c r="K41" s="81"/>
      <c r="L41" s="81"/>
      <c r="M41" s="81"/>
      <c r="N41" s="81"/>
      <c r="O41" s="81"/>
      <c r="P41" s="81"/>
      <c r="Q41" s="81"/>
      <c r="R41" s="81"/>
      <c r="S41" s="81"/>
      <c r="T41" s="81"/>
    </row>
    <row r="42" spans="1:20" x14ac:dyDescent="0.3">
      <c r="A42" s="109" t="s">
        <v>18</v>
      </c>
      <c r="B42" s="49" t="s">
        <v>123</v>
      </c>
      <c r="C42" s="6" t="s">
        <v>124</v>
      </c>
      <c r="D42" s="113" t="s">
        <v>125</v>
      </c>
      <c r="E42" s="22">
        <v>4.3779920224369653E-3</v>
      </c>
      <c r="F42" s="74" t="s">
        <v>49</v>
      </c>
      <c r="G42" s="75" t="s">
        <v>51</v>
      </c>
      <c r="H42" s="81"/>
      <c r="I42" s="81"/>
      <c r="J42" s="81"/>
      <c r="K42" s="81"/>
      <c r="L42" s="81"/>
      <c r="M42" s="81"/>
      <c r="N42" s="81"/>
      <c r="O42" s="81"/>
      <c r="P42" s="81"/>
      <c r="Q42" s="81"/>
      <c r="R42" s="81"/>
      <c r="S42" s="81"/>
      <c r="T42" s="81"/>
    </row>
    <row r="43" spans="1:20" x14ac:dyDescent="0.3">
      <c r="A43" s="110" t="s">
        <v>19</v>
      </c>
      <c r="B43" s="49" t="s">
        <v>126</v>
      </c>
      <c r="C43" s="6" t="s">
        <v>127</v>
      </c>
      <c r="D43" s="113" t="s">
        <v>128</v>
      </c>
      <c r="E43" s="22">
        <v>0.54238382515515515</v>
      </c>
      <c r="F43" s="74" t="s">
        <v>49</v>
      </c>
      <c r="G43" s="75" t="s">
        <v>51</v>
      </c>
      <c r="H43" s="81"/>
      <c r="I43" s="81"/>
      <c r="J43" s="81"/>
      <c r="K43" s="81"/>
      <c r="L43" s="81"/>
      <c r="M43" s="81"/>
      <c r="N43" s="81"/>
      <c r="O43" s="81"/>
      <c r="P43" s="81"/>
      <c r="Q43" s="81"/>
      <c r="R43" s="81"/>
      <c r="S43" s="81"/>
      <c r="T43" s="81"/>
    </row>
    <row r="44" spans="1:20" ht="15" thickBot="1" x14ac:dyDescent="0.35">
      <c r="A44" s="111" t="s">
        <v>20</v>
      </c>
      <c r="B44" s="27" t="s">
        <v>129</v>
      </c>
      <c r="C44" s="41" t="s">
        <v>130</v>
      </c>
      <c r="D44" s="114" t="s">
        <v>131</v>
      </c>
      <c r="E44" s="39">
        <v>0.33041645489418503</v>
      </c>
      <c r="F44" s="69" t="s">
        <v>49</v>
      </c>
      <c r="G44" s="70" t="s">
        <v>51</v>
      </c>
      <c r="H44" s="81"/>
      <c r="I44" s="81"/>
      <c r="J44" s="81"/>
      <c r="K44" s="81"/>
      <c r="L44" s="81"/>
      <c r="M44" s="81"/>
      <c r="N44" s="81"/>
      <c r="O44" s="81"/>
      <c r="P44" s="81"/>
      <c r="Q44" s="81"/>
      <c r="R44" s="81"/>
      <c r="S44" s="81"/>
      <c r="T44" s="81"/>
    </row>
    <row r="45" spans="1:20" x14ac:dyDescent="0.3">
      <c r="A45" s="81"/>
      <c r="B45" s="81"/>
      <c r="C45" s="81"/>
      <c r="D45" s="81"/>
      <c r="E45" s="81"/>
      <c r="F45" s="81"/>
      <c r="G45" s="81"/>
      <c r="H45" s="81"/>
      <c r="I45" s="81"/>
      <c r="J45" s="81"/>
      <c r="K45" s="81"/>
      <c r="L45" s="81"/>
      <c r="M45" s="81"/>
      <c r="N45" s="81"/>
      <c r="O45" s="81"/>
      <c r="P45" s="81"/>
      <c r="Q45" s="81"/>
      <c r="R45" s="81"/>
      <c r="S45" s="81"/>
      <c r="T45" s="81"/>
    </row>
    <row r="46" spans="1:20" x14ac:dyDescent="0.3">
      <c r="A46" s="81"/>
      <c r="B46" s="81"/>
      <c r="C46" s="81"/>
      <c r="D46" s="81"/>
      <c r="E46" s="81"/>
      <c r="F46" s="81"/>
      <c r="G46" s="81"/>
      <c r="H46" s="81"/>
      <c r="I46" s="81"/>
      <c r="J46" s="81"/>
      <c r="K46" s="81"/>
      <c r="L46" s="81"/>
      <c r="M46" s="81"/>
      <c r="N46" s="81"/>
      <c r="O46" s="81"/>
      <c r="P46" s="81"/>
      <c r="Q46" s="81"/>
      <c r="R46" s="81"/>
      <c r="S46" s="81"/>
      <c r="T46" s="81"/>
    </row>
    <row r="47" spans="1:20" x14ac:dyDescent="0.3">
      <c r="A47" s="81"/>
      <c r="B47" s="81"/>
      <c r="C47" s="81"/>
      <c r="D47" s="81"/>
      <c r="E47" s="81"/>
      <c r="F47" s="81"/>
      <c r="G47" s="81"/>
      <c r="H47" s="81"/>
      <c r="I47" s="81"/>
      <c r="J47" s="81"/>
      <c r="K47" s="81"/>
      <c r="L47" s="81"/>
      <c r="M47" s="81"/>
      <c r="N47" s="81"/>
      <c r="O47" s="81"/>
      <c r="P47" s="81"/>
      <c r="Q47" s="81"/>
      <c r="R47" s="81"/>
      <c r="S47" s="81"/>
      <c r="T47" s="81"/>
    </row>
    <row r="48" spans="1:20" x14ac:dyDescent="0.3">
      <c r="A48" s="159" t="s">
        <v>23</v>
      </c>
      <c r="B48" s="159"/>
      <c r="C48" s="159"/>
      <c r="D48" s="159"/>
      <c r="E48" s="159"/>
      <c r="F48" s="159"/>
      <c r="G48" s="159"/>
      <c r="H48" s="81"/>
      <c r="I48" s="81"/>
      <c r="J48" s="81"/>
      <c r="K48" s="81"/>
      <c r="L48" s="81"/>
      <c r="M48" s="81"/>
      <c r="N48" s="81"/>
      <c r="O48" s="81"/>
      <c r="P48" s="81"/>
      <c r="Q48" s="81"/>
      <c r="R48" s="81"/>
      <c r="S48" s="81"/>
      <c r="T48" s="81"/>
    </row>
    <row r="49" spans="1:20" ht="15" thickBot="1" x14ac:dyDescent="0.35">
      <c r="A49" s="83"/>
      <c r="B49" s="81"/>
      <c r="C49" s="81"/>
      <c r="D49" s="81"/>
      <c r="E49" s="81"/>
      <c r="F49" s="81"/>
      <c r="G49" s="81"/>
      <c r="H49" s="81"/>
      <c r="I49" s="81"/>
      <c r="J49" s="81"/>
      <c r="K49" s="81"/>
      <c r="L49" s="81"/>
      <c r="M49" s="81"/>
      <c r="N49" s="81"/>
      <c r="O49" s="81"/>
      <c r="P49" s="81"/>
      <c r="Q49" s="81"/>
      <c r="R49" s="81"/>
      <c r="S49" s="81"/>
      <c r="T49" s="81"/>
    </row>
    <row r="50" spans="1:20" x14ac:dyDescent="0.3">
      <c r="A50" s="177"/>
      <c r="B50" s="179" t="s">
        <v>260</v>
      </c>
      <c r="C50" s="180"/>
      <c r="D50" s="181"/>
      <c r="E50" s="182" t="s">
        <v>310</v>
      </c>
      <c r="F50" s="183"/>
      <c r="G50" s="184"/>
      <c r="H50" s="81"/>
      <c r="I50" s="83" t="s">
        <v>13</v>
      </c>
      <c r="J50" s="81"/>
      <c r="K50" s="81"/>
      <c r="L50" s="81"/>
      <c r="M50" s="83" t="s">
        <v>14</v>
      </c>
      <c r="N50" s="81"/>
      <c r="O50" s="81"/>
      <c r="P50" s="81"/>
      <c r="Q50" s="81"/>
      <c r="R50" s="81"/>
      <c r="S50" s="81"/>
      <c r="T50" s="81"/>
    </row>
    <row r="51" spans="1:20" ht="15" thickBot="1" x14ac:dyDescent="0.35">
      <c r="A51" s="178"/>
      <c r="B51" s="76" t="s">
        <v>27</v>
      </c>
      <c r="C51" s="78" t="s">
        <v>28</v>
      </c>
      <c r="D51" s="79" t="s">
        <v>29</v>
      </c>
      <c r="E51" s="32" t="s">
        <v>267</v>
      </c>
      <c r="F51" s="56" t="s">
        <v>268</v>
      </c>
      <c r="G51" s="29" t="s">
        <v>30</v>
      </c>
      <c r="H51" s="81"/>
      <c r="I51" s="81"/>
      <c r="J51" s="147" t="s">
        <v>27</v>
      </c>
      <c r="K51" s="147" t="s">
        <v>28</v>
      </c>
      <c r="L51" s="81"/>
      <c r="M51" s="81"/>
      <c r="N51" s="147" t="s">
        <v>27</v>
      </c>
      <c r="O51" s="147" t="s">
        <v>28</v>
      </c>
      <c r="P51" s="81"/>
      <c r="Q51" s="81"/>
      <c r="R51" s="81"/>
      <c r="S51" s="81"/>
      <c r="T51" s="81"/>
    </row>
    <row r="52" spans="1:20" x14ac:dyDescent="0.3">
      <c r="A52" s="108" t="s">
        <v>13</v>
      </c>
      <c r="B52" s="16" t="s">
        <v>132</v>
      </c>
      <c r="C52" s="17" t="s">
        <v>133</v>
      </c>
      <c r="D52" s="112" t="s">
        <v>134</v>
      </c>
      <c r="E52" s="30">
        <v>5.1646036113844954E-3</v>
      </c>
      <c r="F52" s="148" t="s">
        <v>33</v>
      </c>
      <c r="G52" s="149" t="s">
        <v>52</v>
      </c>
      <c r="H52" s="81"/>
      <c r="I52" s="81" t="s">
        <v>28</v>
      </c>
      <c r="J52" s="54">
        <v>0.14099999999999999</v>
      </c>
      <c r="K52" s="81"/>
      <c r="L52" s="81"/>
      <c r="M52" s="81" t="s">
        <v>28</v>
      </c>
      <c r="N52" s="54">
        <v>6.5000000000000002E-2</v>
      </c>
      <c r="O52" s="81"/>
      <c r="P52" s="81"/>
      <c r="Q52" s="81"/>
      <c r="R52" s="81"/>
      <c r="S52" s="81"/>
      <c r="T52" s="81"/>
    </row>
    <row r="53" spans="1:20" x14ac:dyDescent="0.3">
      <c r="A53" s="109" t="s">
        <v>14</v>
      </c>
      <c r="B53" s="49" t="s">
        <v>135</v>
      </c>
      <c r="C53" s="6" t="s">
        <v>136</v>
      </c>
      <c r="D53" s="113" t="s">
        <v>137</v>
      </c>
      <c r="E53" s="22">
        <v>4.9024571536513448E-2</v>
      </c>
      <c r="F53" s="74" t="s">
        <v>47</v>
      </c>
      <c r="G53" s="75" t="s">
        <v>59</v>
      </c>
      <c r="H53" s="81"/>
      <c r="I53" s="81" t="s">
        <v>29</v>
      </c>
      <c r="J53" s="54">
        <v>5.2999999999999999E-2</v>
      </c>
      <c r="K53" s="54">
        <v>0.01</v>
      </c>
      <c r="L53" s="81"/>
      <c r="M53" s="81" t="s">
        <v>29</v>
      </c>
      <c r="N53" s="54">
        <v>0.29699999999999999</v>
      </c>
      <c r="O53" s="54">
        <v>0.189</v>
      </c>
      <c r="P53" s="81"/>
      <c r="Q53" s="81"/>
      <c r="R53" s="81"/>
      <c r="S53" s="81"/>
      <c r="T53" s="81"/>
    </row>
    <row r="54" spans="1:20" x14ac:dyDescent="0.3">
      <c r="A54" s="109" t="s">
        <v>15</v>
      </c>
      <c r="B54" s="49" t="s">
        <v>138</v>
      </c>
      <c r="C54" s="6" t="s">
        <v>139</v>
      </c>
      <c r="D54" s="113" t="s">
        <v>140</v>
      </c>
      <c r="E54" s="22">
        <v>0.20953634676303334</v>
      </c>
      <c r="F54" s="74" t="s">
        <v>49</v>
      </c>
      <c r="G54" s="75" t="s">
        <v>51</v>
      </c>
      <c r="H54" s="81"/>
      <c r="I54" s="81"/>
      <c r="J54" s="81"/>
      <c r="K54" s="81"/>
      <c r="L54" s="81"/>
      <c r="M54" s="81"/>
      <c r="N54" s="81"/>
      <c r="O54" s="81"/>
      <c r="P54" s="81"/>
      <c r="Q54" s="81"/>
      <c r="R54" s="81"/>
      <c r="S54" s="81"/>
      <c r="T54" s="81"/>
    </row>
    <row r="55" spans="1:20" x14ac:dyDescent="0.3">
      <c r="A55" s="109" t="s">
        <v>16</v>
      </c>
      <c r="B55" s="49" t="s">
        <v>141</v>
      </c>
      <c r="C55" s="6" t="s">
        <v>142</v>
      </c>
      <c r="D55" s="113" t="s">
        <v>143</v>
      </c>
      <c r="E55" s="22">
        <v>0.85096690116446261</v>
      </c>
      <c r="F55" s="74" t="s">
        <v>49</v>
      </c>
      <c r="G55" s="75" t="s">
        <v>51</v>
      </c>
      <c r="H55" s="81"/>
      <c r="I55" s="81"/>
      <c r="J55" s="81"/>
      <c r="K55" s="81"/>
      <c r="L55" s="81"/>
      <c r="M55" s="81"/>
      <c r="N55" s="81"/>
      <c r="O55" s="81"/>
      <c r="P55" s="81"/>
      <c r="Q55" s="81"/>
      <c r="R55" s="81"/>
      <c r="S55" s="81"/>
      <c r="T55" s="81"/>
    </row>
    <row r="56" spans="1:20" x14ac:dyDescent="0.3">
      <c r="A56" s="109" t="s">
        <v>17</v>
      </c>
      <c r="B56" s="49" t="s">
        <v>144</v>
      </c>
      <c r="C56" s="6" t="s">
        <v>145</v>
      </c>
      <c r="D56" s="113" t="s">
        <v>146</v>
      </c>
      <c r="E56" s="22">
        <v>0.61646456691240181</v>
      </c>
      <c r="F56" s="74" t="s">
        <v>33</v>
      </c>
      <c r="G56" s="75" t="s">
        <v>52</v>
      </c>
      <c r="H56" s="81"/>
      <c r="I56" s="81"/>
      <c r="J56" s="81"/>
      <c r="K56" s="81"/>
      <c r="L56" s="81"/>
      <c r="M56" s="81"/>
      <c r="N56" s="81"/>
      <c r="O56" s="81"/>
      <c r="P56" s="81"/>
      <c r="Q56" s="81"/>
      <c r="R56" s="81"/>
      <c r="S56" s="81"/>
      <c r="T56" s="81"/>
    </row>
    <row r="57" spans="1:20" x14ac:dyDescent="0.3">
      <c r="A57" s="109" t="s">
        <v>18</v>
      </c>
      <c r="B57" s="49" t="s">
        <v>147</v>
      </c>
      <c r="C57" s="6" t="s">
        <v>148</v>
      </c>
      <c r="D57" s="113" t="s">
        <v>149</v>
      </c>
      <c r="E57" s="22">
        <v>0.8455878272053351</v>
      </c>
      <c r="F57" s="74" t="s">
        <v>49</v>
      </c>
      <c r="G57" s="75" t="s">
        <v>51</v>
      </c>
      <c r="H57" s="81"/>
      <c r="I57" s="81"/>
      <c r="J57" s="81"/>
      <c r="K57" s="81"/>
      <c r="L57" s="81"/>
      <c r="M57" s="81"/>
      <c r="N57" s="81"/>
      <c r="O57" s="81"/>
      <c r="P57" s="81"/>
      <c r="Q57" s="81"/>
      <c r="R57" s="81"/>
      <c r="S57" s="81"/>
      <c r="T57" s="81"/>
    </row>
    <row r="58" spans="1:20" x14ac:dyDescent="0.3">
      <c r="A58" s="110" t="s">
        <v>19</v>
      </c>
      <c r="B58" s="49" t="s">
        <v>150</v>
      </c>
      <c r="C58" s="6" t="s">
        <v>151</v>
      </c>
      <c r="D58" s="113" t="s">
        <v>152</v>
      </c>
      <c r="E58" s="22">
        <v>0.98186939857847144</v>
      </c>
      <c r="F58" s="74" t="s">
        <v>49</v>
      </c>
      <c r="G58" s="75" t="s">
        <v>51</v>
      </c>
      <c r="H58" s="81"/>
      <c r="I58" s="81"/>
      <c r="J58" s="81"/>
      <c r="K58" s="81"/>
      <c r="L58" s="81"/>
      <c r="M58" s="81"/>
      <c r="N58" s="81"/>
      <c r="O58" s="81"/>
      <c r="P58" s="81"/>
      <c r="Q58" s="81"/>
      <c r="R58" s="81"/>
      <c r="S58" s="81"/>
      <c r="T58" s="81"/>
    </row>
    <row r="59" spans="1:20" ht="15" thickBot="1" x14ac:dyDescent="0.35">
      <c r="A59" s="111" t="s">
        <v>20</v>
      </c>
      <c r="B59" s="27" t="s">
        <v>153</v>
      </c>
      <c r="C59" s="41" t="s">
        <v>154</v>
      </c>
      <c r="D59" s="114" t="s">
        <v>155</v>
      </c>
      <c r="E59" s="39">
        <v>0.23979308186727266</v>
      </c>
      <c r="F59" s="69" t="s">
        <v>33</v>
      </c>
      <c r="G59" s="70" t="s">
        <v>51</v>
      </c>
      <c r="H59" s="81"/>
      <c r="I59" s="81"/>
      <c r="J59" s="81"/>
      <c r="K59" s="81"/>
      <c r="L59" s="81"/>
      <c r="M59" s="81"/>
      <c r="N59" s="81"/>
      <c r="O59" s="81"/>
      <c r="P59" s="81"/>
      <c r="Q59" s="81"/>
      <c r="R59" s="81"/>
      <c r="S59" s="81"/>
      <c r="T59" s="81"/>
    </row>
    <row r="60" spans="1:20" x14ac:dyDescent="0.3">
      <c r="A60" s="81"/>
      <c r="B60" s="81"/>
      <c r="C60" s="81"/>
      <c r="D60" s="81"/>
      <c r="E60" s="81"/>
      <c r="F60" s="81"/>
      <c r="G60" s="81"/>
      <c r="H60" s="81"/>
      <c r="I60" s="81"/>
      <c r="J60" s="81"/>
      <c r="K60" s="81"/>
      <c r="L60" s="81"/>
      <c r="M60" s="81"/>
      <c r="N60" s="81"/>
      <c r="O60" s="81"/>
      <c r="P60" s="81"/>
      <c r="Q60" s="81"/>
      <c r="R60" s="81"/>
      <c r="S60" s="81"/>
      <c r="T60" s="81"/>
    </row>
    <row r="61" spans="1:20" x14ac:dyDescent="0.3">
      <c r="A61" s="81"/>
      <c r="B61" s="81"/>
      <c r="C61" s="81"/>
      <c r="D61" s="81"/>
      <c r="E61" s="81"/>
      <c r="F61" s="81"/>
      <c r="G61" s="81"/>
      <c r="H61" s="81"/>
      <c r="I61" s="81"/>
      <c r="J61" s="81"/>
      <c r="K61" s="81"/>
      <c r="L61" s="81"/>
      <c r="M61" s="81"/>
      <c r="N61" s="81"/>
      <c r="O61" s="81"/>
      <c r="P61" s="81"/>
      <c r="Q61" s="81"/>
      <c r="R61" s="81"/>
      <c r="S61" s="81"/>
      <c r="T61" s="81"/>
    </row>
    <row r="62" spans="1:20" x14ac:dyDescent="0.3">
      <c r="A62" s="81"/>
      <c r="B62" s="81"/>
      <c r="C62" s="81"/>
      <c r="D62" s="81"/>
      <c r="E62" s="81"/>
      <c r="F62" s="81"/>
      <c r="G62" s="81"/>
      <c r="H62" s="81"/>
      <c r="I62" s="81"/>
      <c r="J62" s="81"/>
      <c r="K62" s="81"/>
      <c r="L62" s="81"/>
      <c r="M62" s="81"/>
      <c r="N62" s="81"/>
      <c r="O62" s="81"/>
      <c r="P62" s="81"/>
      <c r="Q62" s="81"/>
      <c r="R62" s="81"/>
      <c r="S62" s="81"/>
      <c r="T62" s="81"/>
    </row>
    <row r="63" spans="1:20" x14ac:dyDescent="0.3">
      <c r="A63" s="159" t="s">
        <v>24</v>
      </c>
      <c r="B63" s="159"/>
      <c r="C63" s="159"/>
      <c r="D63" s="159"/>
      <c r="E63" s="159"/>
      <c r="F63" s="159"/>
      <c r="G63" s="159"/>
      <c r="H63" s="81"/>
      <c r="I63" s="81"/>
      <c r="J63" s="81"/>
      <c r="K63" s="81"/>
      <c r="L63" s="81"/>
      <c r="M63" s="81"/>
      <c r="N63" s="81"/>
      <c r="O63" s="81"/>
      <c r="P63" s="81"/>
      <c r="Q63" s="81"/>
      <c r="R63" s="81"/>
      <c r="S63" s="81"/>
      <c r="T63" s="81"/>
    </row>
    <row r="64" spans="1:20" ht="15" thickBot="1" x14ac:dyDescent="0.35">
      <c r="A64" s="83"/>
      <c r="B64" s="81"/>
      <c r="C64" s="81"/>
      <c r="D64" s="81"/>
      <c r="E64" s="81"/>
      <c r="F64" s="81"/>
      <c r="G64" s="81"/>
      <c r="H64" s="81"/>
      <c r="I64" s="81"/>
      <c r="J64" s="81"/>
      <c r="K64" s="81"/>
      <c r="L64" s="81"/>
      <c r="M64" s="81"/>
      <c r="N64" s="81"/>
      <c r="O64" s="81"/>
      <c r="P64" s="81"/>
      <c r="Q64" s="81"/>
      <c r="R64" s="81"/>
      <c r="S64" s="81"/>
      <c r="T64" s="81"/>
    </row>
    <row r="65" spans="1:20" x14ac:dyDescent="0.3">
      <c r="A65" s="177"/>
      <c r="B65" s="179" t="s">
        <v>260</v>
      </c>
      <c r="C65" s="180"/>
      <c r="D65" s="181"/>
      <c r="E65" s="182" t="s">
        <v>310</v>
      </c>
      <c r="F65" s="183"/>
      <c r="G65" s="184"/>
      <c r="H65" s="81"/>
      <c r="I65" s="83" t="s">
        <v>14</v>
      </c>
      <c r="J65" s="81"/>
      <c r="K65" s="81"/>
      <c r="L65" s="81"/>
      <c r="M65" s="83" t="s">
        <v>17</v>
      </c>
      <c r="N65" s="81"/>
      <c r="O65" s="81"/>
      <c r="P65" s="81"/>
      <c r="Q65" s="81"/>
      <c r="R65" s="81"/>
      <c r="S65" s="81"/>
      <c r="T65" s="81"/>
    </row>
    <row r="66" spans="1:20" ht="15" thickBot="1" x14ac:dyDescent="0.35">
      <c r="A66" s="178"/>
      <c r="B66" s="76" t="s">
        <v>27</v>
      </c>
      <c r="C66" s="78" t="s">
        <v>28</v>
      </c>
      <c r="D66" s="79" t="s">
        <v>29</v>
      </c>
      <c r="E66" s="32" t="s">
        <v>267</v>
      </c>
      <c r="F66" s="56" t="s">
        <v>268</v>
      </c>
      <c r="G66" s="29" t="s">
        <v>30</v>
      </c>
      <c r="H66" s="81"/>
      <c r="I66" s="81"/>
      <c r="J66" s="147" t="s">
        <v>27</v>
      </c>
      <c r="K66" s="147" t="s">
        <v>28</v>
      </c>
      <c r="L66" s="81"/>
      <c r="M66" s="81"/>
      <c r="N66" s="147" t="s">
        <v>27</v>
      </c>
      <c r="O66" s="147" t="s">
        <v>28</v>
      </c>
      <c r="P66" s="81"/>
      <c r="Q66" s="81"/>
      <c r="R66" s="81"/>
      <c r="S66" s="81"/>
      <c r="T66" s="81"/>
    </row>
    <row r="67" spans="1:20" x14ac:dyDescent="0.3">
      <c r="A67" s="108" t="s">
        <v>13</v>
      </c>
      <c r="B67" s="16" t="s">
        <v>156</v>
      </c>
      <c r="C67" s="17" t="s">
        <v>157</v>
      </c>
      <c r="D67" s="45" t="s">
        <v>158</v>
      </c>
      <c r="E67" s="30">
        <v>0.10163530347458473</v>
      </c>
      <c r="F67" s="148" t="s">
        <v>47</v>
      </c>
      <c r="G67" s="149" t="s">
        <v>51</v>
      </c>
      <c r="H67" s="81"/>
      <c r="I67" s="81" t="s">
        <v>28</v>
      </c>
      <c r="J67" s="54">
        <v>0.249</v>
      </c>
      <c r="K67" s="81"/>
      <c r="L67" s="81"/>
      <c r="M67" s="81" t="s">
        <v>28</v>
      </c>
      <c r="N67" s="54">
        <v>0.29799999999999999</v>
      </c>
      <c r="O67" s="81"/>
      <c r="P67" s="81"/>
      <c r="Q67" s="81"/>
      <c r="R67" s="81"/>
      <c r="S67" s="81"/>
      <c r="T67" s="81"/>
    </row>
    <row r="68" spans="1:20" x14ac:dyDescent="0.3">
      <c r="A68" s="109" t="s">
        <v>14</v>
      </c>
      <c r="B68" s="49" t="s">
        <v>159</v>
      </c>
      <c r="C68" s="6" t="s">
        <v>160</v>
      </c>
      <c r="D68" s="31" t="s">
        <v>161</v>
      </c>
      <c r="E68" s="22">
        <v>1.6422597554350195E-2</v>
      </c>
      <c r="F68" s="74" t="s">
        <v>47</v>
      </c>
      <c r="G68" s="75" t="s">
        <v>51</v>
      </c>
      <c r="H68" s="81"/>
      <c r="I68" s="81" t="s">
        <v>29</v>
      </c>
      <c r="J68" s="54">
        <v>1.2E-2</v>
      </c>
      <c r="K68" s="54">
        <v>0.34499999999999997</v>
      </c>
      <c r="L68" s="81"/>
      <c r="M68" s="81" t="s">
        <v>29</v>
      </c>
      <c r="N68" s="54">
        <v>2.3E-2</v>
      </c>
      <c r="O68" s="54">
        <v>0.41899999999999998</v>
      </c>
      <c r="P68" s="81"/>
      <c r="Q68" s="81"/>
      <c r="R68" s="81"/>
      <c r="S68" s="81"/>
      <c r="T68" s="81"/>
    </row>
    <row r="69" spans="1:20" x14ac:dyDescent="0.3">
      <c r="A69" s="109" t="s">
        <v>15</v>
      </c>
      <c r="B69" s="49" t="s">
        <v>162</v>
      </c>
      <c r="C69" s="6" t="s">
        <v>163</v>
      </c>
      <c r="D69" s="31" t="s">
        <v>164</v>
      </c>
      <c r="E69" s="22">
        <v>0.53920586140543891</v>
      </c>
      <c r="F69" s="74" t="s">
        <v>49</v>
      </c>
      <c r="G69" s="75" t="s">
        <v>51</v>
      </c>
      <c r="H69" s="81"/>
      <c r="I69" s="81"/>
      <c r="J69" s="81"/>
      <c r="K69" s="81"/>
      <c r="L69" s="81"/>
      <c r="M69" s="81"/>
      <c r="N69" s="81"/>
      <c r="O69" s="81"/>
      <c r="P69" s="81"/>
      <c r="Q69" s="81"/>
      <c r="R69" s="81"/>
      <c r="S69" s="81"/>
      <c r="T69" s="81"/>
    </row>
    <row r="70" spans="1:20" x14ac:dyDescent="0.3">
      <c r="A70" s="109" t="s">
        <v>16</v>
      </c>
      <c r="B70" s="49" t="s">
        <v>165</v>
      </c>
      <c r="C70" s="6" t="s">
        <v>166</v>
      </c>
      <c r="D70" s="31" t="s">
        <v>167</v>
      </c>
      <c r="E70" s="22">
        <v>5.4467516399046609E-2</v>
      </c>
      <c r="F70" s="74" t="s">
        <v>49</v>
      </c>
      <c r="G70" s="75" t="s">
        <v>51</v>
      </c>
      <c r="H70" s="81"/>
      <c r="I70" s="81"/>
      <c r="J70" s="81"/>
      <c r="K70" s="81"/>
      <c r="L70" s="81"/>
      <c r="M70" s="81"/>
      <c r="N70" s="81"/>
      <c r="O70" s="81"/>
      <c r="P70" s="81"/>
      <c r="Q70" s="81"/>
      <c r="R70" s="81"/>
      <c r="S70" s="81"/>
      <c r="T70" s="81"/>
    </row>
    <row r="71" spans="1:20" x14ac:dyDescent="0.3">
      <c r="A71" s="109" t="s">
        <v>17</v>
      </c>
      <c r="B71" s="49" t="s">
        <v>168</v>
      </c>
      <c r="C71" s="6" t="s">
        <v>169</v>
      </c>
      <c r="D71" s="31" t="s">
        <v>170</v>
      </c>
      <c r="E71" s="22">
        <v>2.9961498348333393E-2</v>
      </c>
      <c r="F71" s="74" t="s">
        <v>49</v>
      </c>
      <c r="G71" s="75" t="s">
        <v>51</v>
      </c>
      <c r="H71" s="81"/>
      <c r="I71" s="81"/>
      <c r="J71" s="81"/>
      <c r="K71" s="81"/>
      <c r="L71" s="81"/>
      <c r="M71" s="81"/>
      <c r="N71" s="81"/>
      <c r="O71" s="81"/>
      <c r="P71" s="81"/>
      <c r="Q71" s="81"/>
      <c r="R71" s="81"/>
      <c r="S71" s="81"/>
      <c r="T71" s="81"/>
    </row>
    <row r="72" spans="1:20" x14ac:dyDescent="0.3">
      <c r="A72" s="109" t="s">
        <v>18</v>
      </c>
      <c r="B72" s="49" t="s">
        <v>171</v>
      </c>
      <c r="C72" s="6" t="s">
        <v>172</v>
      </c>
      <c r="D72" s="31" t="s">
        <v>173</v>
      </c>
      <c r="E72" s="22">
        <v>0.26155754748345733</v>
      </c>
      <c r="F72" s="74" t="s">
        <v>33</v>
      </c>
      <c r="G72" s="75" t="s">
        <v>51</v>
      </c>
      <c r="H72" s="81"/>
      <c r="I72" s="81"/>
      <c r="J72" s="81"/>
      <c r="K72" s="81"/>
      <c r="L72" s="81"/>
      <c r="M72" s="81"/>
      <c r="N72" s="81"/>
      <c r="O72" s="81"/>
      <c r="P72" s="81"/>
      <c r="Q72" s="81"/>
      <c r="R72" s="81"/>
      <c r="S72" s="81"/>
      <c r="T72" s="81"/>
    </row>
    <row r="73" spans="1:20" x14ac:dyDescent="0.3">
      <c r="A73" s="110" t="s">
        <v>19</v>
      </c>
      <c r="B73" s="49" t="s">
        <v>174</v>
      </c>
      <c r="C73" s="6" t="s">
        <v>175</v>
      </c>
      <c r="D73" s="31" t="s">
        <v>176</v>
      </c>
      <c r="E73" s="22">
        <v>0.79897156647899514</v>
      </c>
      <c r="F73" s="74" t="s">
        <v>49</v>
      </c>
      <c r="G73" s="75" t="s">
        <v>51</v>
      </c>
      <c r="H73" s="81"/>
      <c r="I73" s="81"/>
      <c r="J73" s="81"/>
      <c r="K73" s="81"/>
      <c r="L73" s="81"/>
      <c r="M73" s="81"/>
      <c r="N73" s="81"/>
      <c r="O73" s="81"/>
      <c r="P73" s="81"/>
      <c r="Q73" s="81"/>
      <c r="R73" s="81"/>
      <c r="S73" s="81"/>
      <c r="T73" s="81"/>
    </row>
    <row r="74" spans="1:20" ht="15" thickBot="1" x14ac:dyDescent="0.35">
      <c r="A74" s="111" t="s">
        <v>20</v>
      </c>
      <c r="B74" s="27" t="s">
        <v>177</v>
      </c>
      <c r="C74" s="41" t="s">
        <v>178</v>
      </c>
      <c r="D74" s="43" t="s">
        <v>179</v>
      </c>
      <c r="E74" s="39">
        <v>0.16559390142505992</v>
      </c>
      <c r="F74" s="69" t="s">
        <v>49</v>
      </c>
      <c r="G74" s="70" t="s">
        <v>51</v>
      </c>
      <c r="H74" s="81"/>
      <c r="I74" s="81"/>
      <c r="J74" s="81"/>
      <c r="K74" s="81"/>
      <c r="L74" s="81"/>
      <c r="M74" s="81"/>
      <c r="N74" s="81"/>
      <c r="O74" s="81"/>
      <c r="P74" s="81"/>
      <c r="Q74" s="81"/>
      <c r="R74" s="81"/>
      <c r="S74" s="81"/>
      <c r="T74" s="81"/>
    </row>
    <row r="75" spans="1:20" x14ac:dyDescent="0.3">
      <c r="A75" s="81"/>
      <c r="B75" s="81"/>
      <c r="C75" s="81"/>
      <c r="D75" s="81"/>
      <c r="E75" s="81"/>
      <c r="F75" s="81"/>
      <c r="G75" s="81"/>
      <c r="H75" s="81"/>
      <c r="I75" s="81"/>
      <c r="J75" s="81"/>
      <c r="K75" s="81"/>
      <c r="L75" s="81"/>
      <c r="M75" s="81"/>
      <c r="N75" s="81"/>
      <c r="O75" s="81"/>
      <c r="P75" s="81"/>
      <c r="Q75" s="81"/>
      <c r="R75" s="81"/>
      <c r="S75" s="81"/>
      <c r="T75" s="81"/>
    </row>
    <row r="76" spans="1:20" x14ac:dyDescent="0.3">
      <c r="A76" s="81"/>
      <c r="B76" s="81"/>
      <c r="C76" s="81"/>
      <c r="D76" s="81"/>
      <c r="E76" s="81"/>
      <c r="F76" s="81"/>
      <c r="G76" s="81"/>
      <c r="H76" s="81"/>
      <c r="I76" s="81"/>
      <c r="J76" s="81"/>
      <c r="K76" s="81"/>
      <c r="L76" s="81"/>
      <c r="M76" s="81"/>
      <c r="N76" s="81"/>
      <c r="O76" s="81"/>
      <c r="P76" s="81"/>
      <c r="Q76" s="81"/>
      <c r="R76" s="81"/>
      <c r="S76" s="81"/>
      <c r="T76" s="81"/>
    </row>
    <row r="77" spans="1:20" x14ac:dyDescent="0.3">
      <c r="A77" s="81"/>
      <c r="B77" s="81"/>
      <c r="C77" s="81"/>
      <c r="D77" s="81"/>
      <c r="E77" s="81"/>
      <c r="F77" s="81"/>
      <c r="G77" s="81"/>
      <c r="H77" s="81"/>
      <c r="I77" s="81"/>
      <c r="J77" s="81"/>
      <c r="K77" s="81"/>
      <c r="L77" s="81"/>
      <c r="M77" s="81"/>
      <c r="N77" s="81"/>
      <c r="O77" s="81"/>
      <c r="P77" s="81"/>
      <c r="Q77" s="81"/>
      <c r="R77" s="81"/>
      <c r="S77" s="81"/>
      <c r="T77" s="81"/>
    </row>
    <row r="78" spans="1:20" x14ac:dyDescent="0.3">
      <c r="A78" s="159" t="s">
        <v>25</v>
      </c>
      <c r="B78" s="159"/>
      <c r="C78" s="159"/>
      <c r="D78" s="159"/>
      <c r="E78" s="159"/>
      <c r="F78" s="159"/>
      <c r="G78" s="159"/>
      <c r="H78" s="81"/>
      <c r="I78" s="81"/>
      <c r="J78" s="81"/>
      <c r="K78" s="81"/>
      <c r="L78" s="81"/>
      <c r="M78" s="81"/>
      <c r="N78" s="81"/>
      <c r="O78" s="81"/>
      <c r="P78" s="81"/>
      <c r="Q78" s="81"/>
      <c r="R78" s="81"/>
      <c r="S78" s="81"/>
      <c r="T78" s="81"/>
    </row>
    <row r="79" spans="1:20" ht="15" thickBot="1" x14ac:dyDescent="0.35">
      <c r="A79" s="83"/>
      <c r="B79" s="81"/>
      <c r="C79" s="81"/>
      <c r="D79" s="81"/>
      <c r="E79" s="81"/>
      <c r="F79" s="81"/>
      <c r="G79" s="81"/>
      <c r="H79" s="81"/>
      <c r="I79" s="81"/>
      <c r="J79" s="81"/>
      <c r="K79" s="81"/>
      <c r="L79" s="81"/>
      <c r="M79" s="81"/>
      <c r="N79" s="81"/>
      <c r="O79" s="81"/>
      <c r="P79" s="81"/>
      <c r="Q79" s="81"/>
      <c r="R79" s="81"/>
      <c r="S79" s="81"/>
      <c r="T79" s="81"/>
    </row>
    <row r="80" spans="1:20" x14ac:dyDescent="0.3">
      <c r="A80" s="177"/>
      <c r="B80" s="179" t="s">
        <v>260</v>
      </c>
      <c r="C80" s="180"/>
      <c r="D80" s="181"/>
      <c r="E80" s="182" t="s">
        <v>310</v>
      </c>
      <c r="F80" s="183"/>
      <c r="G80" s="184"/>
      <c r="H80" s="81"/>
      <c r="I80" s="83" t="s">
        <v>14</v>
      </c>
      <c r="J80" s="81"/>
      <c r="K80" s="81"/>
      <c r="L80" s="81"/>
      <c r="M80" s="83" t="s">
        <v>17</v>
      </c>
      <c r="N80" s="81"/>
      <c r="O80" s="81"/>
      <c r="P80" s="81"/>
      <c r="Q80" s="81"/>
      <c r="R80" s="81"/>
      <c r="S80" s="81"/>
      <c r="T80" s="81"/>
    </row>
    <row r="81" spans="1:20" ht="15" thickBot="1" x14ac:dyDescent="0.35">
      <c r="A81" s="178"/>
      <c r="B81" s="76" t="s">
        <v>27</v>
      </c>
      <c r="C81" s="78" t="s">
        <v>28</v>
      </c>
      <c r="D81" s="79" t="s">
        <v>29</v>
      </c>
      <c r="E81" s="12" t="s">
        <v>267</v>
      </c>
      <c r="F81" s="8" t="s">
        <v>268</v>
      </c>
      <c r="G81" s="9" t="s">
        <v>30</v>
      </c>
      <c r="H81" s="81"/>
      <c r="I81" s="81"/>
      <c r="J81" s="147" t="s">
        <v>27</v>
      </c>
      <c r="K81" s="147" t="s">
        <v>28</v>
      </c>
      <c r="L81" s="81"/>
      <c r="M81" s="81"/>
      <c r="N81" s="147" t="s">
        <v>27</v>
      </c>
      <c r="O81" s="147" t="s">
        <v>28</v>
      </c>
      <c r="P81" s="81"/>
      <c r="Q81" s="81"/>
      <c r="R81" s="81"/>
      <c r="S81" s="81"/>
      <c r="T81" s="81"/>
    </row>
    <row r="82" spans="1:20" x14ac:dyDescent="0.3">
      <c r="A82" s="108" t="s">
        <v>13</v>
      </c>
      <c r="B82" s="16" t="s">
        <v>32</v>
      </c>
      <c r="C82" s="17" t="s">
        <v>32</v>
      </c>
      <c r="D82" s="45" t="s">
        <v>32</v>
      </c>
      <c r="E82" s="50" t="s">
        <v>26</v>
      </c>
      <c r="F82" s="148" t="s">
        <v>26</v>
      </c>
      <c r="G82" s="149" t="s">
        <v>26</v>
      </c>
      <c r="H82" s="81"/>
      <c r="I82" s="81" t="s">
        <v>28</v>
      </c>
      <c r="J82" s="54" t="s">
        <v>62</v>
      </c>
      <c r="K82" s="81"/>
      <c r="L82" s="81"/>
      <c r="M82" s="81" t="s">
        <v>28</v>
      </c>
      <c r="N82" s="54">
        <v>7.9000000000000001E-2</v>
      </c>
      <c r="O82" s="81"/>
      <c r="P82" s="81"/>
      <c r="Q82" s="81"/>
      <c r="R82" s="81"/>
      <c r="S82" s="81"/>
      <c r="T82" s="81"/>
    </row>
    <row r="83" spans="1:20" x14ac:dyDescent="0.3">
      <c r="A83" s="109" t="s">
        <v>14</v>
      </c>
      <c r="B83" s="49" t="s">
        <v>180</v>
      </c>
      <c r="C83" s="6" t="s">
        <v>181</v>
      </c>
      <c r="D83" s="31" t="s">
        <v>182</v>
      </c>
      <c r="E83" s="22" t="s">
        <v>62</v>
      </c>
      <c r="F83" s="74" t="s">
        <v>33</v>
      </c>
      <c r="G83" s="75" t="s">
        <v>51</v>
      </c>
      <c r="H83" s="81"/>
      <c r="I83" s="81" t="s">
        <v>29</v>
      </c>
      <c r="J83" s="54" t="s">
        <v>62</v>
      </c>
      <c r="K83" s="54">
        <v>0.23200000000000001</v>
      </c>
      <c r="L83" s="81"/>
      <c r="M83" s="81" t="s">
        <v>29</v>
      </c>
      <c r="N83" s="54">
        <v>1.7000000000000001E-2</v>
      </c>
      <c r="O83" s="54">
        <v>0.77100000000000002</v>
      </c>
      <c r="P83" s="81"/>
      <c r="Q83" s="81"/>
      <c r="R83" s="81"/>
      <c r="S83" s="81"/>
      <c r="T83" s="81"/>
    </row>
    <row r="84" spans="1:20" x14ac:dyDescent="0.3">
      <c r="A84" s="109" t="s">
        <v>15</v>
      </c>
      <c r="B84" s="49" t="s">
        <v>183</v>
      </c>
      <c r="C84" s="6" t="s">
        <v>31</v>
      </c>
      <c r="D84" s="31" t="s">
        <v>184</v>
      </c>
      <c r="E84" s="22">
        <v>0.2016858912918563</v>
      </c>
      <c r="F84" s="74" t="s">
        <v>49</v>
      </c>
      <c r="G84" s="75" t="s">
        <v>51</v>
      </c>
      <c r="H84" s="81"/>
      <c r="I84" s="81"/>
      <c r="J84" s="81"/>
      <c r="K84" s="81"/>
      <c r="L84" s="81"/>
      <c r="M84" s="81"/>
      <c r="N84" s="81"/>
      <c r="O84" s="81"/>
      <c r="P84" s="81"/>
      <c r="Q84" s="81"/>
      <c r="R84" s="81"/>
      <c r="S84" s="81"/>
      <c r="T84" s="81"/>
    </row>
    <row r="85" spans="1:20" x14ac:dyDescent="0.3">
      <c r="A85" s="109" t="s">
        <v>16</v>
      </c>
      <c r="B85" s="49" t="s">
        <v>185</v>
      </c>
      <c r="C85" s="6" t="s">
        <v>186</v>
      </c>
      <c r="D85" s="31" t="s">
        <v>187</v>
      </c>
      <c r="E85" s="22">
        <v>0.20168589129185535</v>
      </c>
      <c r="F85" s="74" t="s">
        <v>49</v>
      </c>
      <c r="G85" s="75" t="s">
        <v>51</v>
      </c>
      <c r="H85" s="81"/>
      <c r="I85" s="81"/>
      <c r="J85" s="81"/>
      <c r="K85" s="81"/>
      <c r="L85" s="81"/>
      <c r="M85" s="81"/>
      <c r="N85" s="81"/>
      <c r="O85" s="81"/>
      <c r="P85" s="81"/>
      <c r="Q85" s="81"/>
      <c r="R85" s="81"/>
      <c r="S85" s="81"/>
      <c r="T85" s="81"/>
    </row>
    <row r="86" spans="1:20" x14ac:dyDescent="0.3">
      <c r="A86" s="109" t="s">
        <v>17</v>
      </c>
      <c r="B86" s="49" t="s">
        <v>188</v>
      </c>
      <c r="C86" s="6" t="s">
        <v>189</v>
      </c>
      <c r="D86" s="31" t="s">
        <v>190</v>
      </c>
      <c r="E86" s="22">
        <v>1.6015764277631486E-2</v>
      </c>
      <c r="F86" s="74" t="s">
        <v>49</v>
      </c>
      <c r="G86" s="75" t="s">
        <v>51</v>
      </c>
      <c r="H86" s="81"/>
      <c r="I86" s="81"/>
      <c r="J86" s="81"/>
      <c r="K86" s="81"/>
      <c r="L86" s="81"/>
      <c r="M86" s="81"/>
      <c r="N86" s="81"/>
      <c r="O86" s="81"/>
      <c r="P86" s="81"/>
      <c r="Q86" s="81"/>
      <c r="R86" s="81"/>
      <c r="S86" s="81"/>
      <c r="T86" s="81"/>
    </row>
    <row r="87" spans="1:20" x14ac:dyDescent="0.3">
      <c r="A87" s="109" t="s">
        <v>18</v>
      </c>
      <c r="B87" s="49" t="s">
        <v>191</v>
      </c>
      <c r="C87" s="6" t="s">
        <v>192</v>
      </c>
      <c r="D87" s="31" t="s">
        <v>193</v>
      </c>
      <c r="E87" s="22">
        <v>0.32763568177508851</v>
      </c>
      <c r="F87" s="74" t="s">
        <v>49</v>
      </c>
      <c r="G87" s="75" t="s">
        <v>51</v>
      </c>
      <c r="H87" s="81"/>
      <c r="I87" s="81"/>
      <c r="J87" s="81"/>
      <c r="K87" s="81"/>
      <c r="L87" s="81"/>
      <c r="M87" s="81"/>
      <c r="N87" s="81"/>
      <c r="O87" s="81"/>
      <c r="P87" s="81"/>
      <c r="Q87" s="81"/>
      <c r="R87" s="81"/>
      <c r="S87" s="81"/>
      <c r="T87" s="81"/>
    </row>
    <row r="88" spans="1:20" x14ac:dyDescent="0.3">
      <c r="A88" s="110" t="s">
        <v>19</v>
      </c>
      <c r="B88" s="49" t="s">
        <v>194</v>
      </c>
      <c r="C88" s="6" t="s">
        <v>195</v>
      </c>
      <c r="D88" s="31" t="s">
        <v>196</v>
      </c>
      <c r="E88" s="22">
        <v>0.21705155367489296</v>
      </c>
      <c r="F88" s="74" t="s">
        <v>49</v>
      </c>
      <c r="G88" s="75" t="s">
        <v>51</v>
      </c>
      <c r="H88" s="81"/>
      <c r="I88" s="81"/>
      <c r="J88" s="81"/>
      <c r="K88" s="81"/>
      <c r="L88" s="81"/>
      <c r="M88" s="81"/>
      <c r="N88" s="81"/>
      <c r="O88" s="81"/>
      <c r="P88" s="81"/>
      <c r="Q88" s="81"/>
      <c r="R88" s="81"/>
      <c r="S88" s="81"/>
      <c r="T88" s="81"/>
    </row>
    <row r="89" spans="1:20" ht="15" thickBot="1" x14ac:dyDescent="0.35">
      <c r="A89" s="111" t="s">
        <v>20</v>
      </c>
      <c r="B89" s="27" t="s">
        <v>197</v>
      </c>
      <c r="C89" s="41" t="s">
        <v>198</v>
      </c>
      <c r="D89" s="43" t="s">
        <v>199</v>
      </c>
      <c r="E89" s="39">
        <v>0.30854656179527801</v>
      </c>
      <c r="F89" s="69" t="s">
        <v>49</v>
      </c>
      <c r="G89" s="70" t="s">
        <v>51</v>
      </c>
      <c r="H89" s="81"/>
      <c r="I89" s="81"/>
      <c r="J89" s="81"/>
      <c r="K89" s="81"/>
      <c r="L89" s="81"/>
      <c r="M89" s="81"/>
      <c r="N89" s="81"/>
      <c r="O89" s="81"/>
      <c r="P89" s="81"/>
      <c r="Q89" s="81"/>
      <c r="R89" s="81"/>
      <c r="S89" s="81"/>
      <c r="T89" s="81"/>
    </row>
    <row r="90" spans="1:20" x14ac:dyDescent="0.3">
      <c r="A90" s="81"/>
      <c r="B90" s="81"/>
      <c r="C90" s="81"/>
      <c r="D90" s="81"/>
      <c r="E90" s="81"/>
      <c r="F90" s="81"/>
      <c r="G90" s="81"/>
      <c r="H90" s="81"/>
      <c r="I90" s="81"/>
      <c r="J90" s="81"/>
      <c r="K90" s="81"/>
      <c r="L90" s="81"/>
      <c r="M90" s="81"/>
      <c r="N90" s="81"/>
      <c r="O90" s="81"/>
      <c r="P90" s="81"/>
      <c r="Q90" s="81"/>
      <c r="R90" s="81"/>
      <c r="S90" s="81"/>
      <c r="T90" s="81"/>
    </row>
    <row r="91" spans="1:20" x14ac:dyDescent="0.3">
      <c r="A91" s="81"/>
      <c r="B91" s="81"/>
      <c r="C91" s="81"/>
      <c r="D91" s="81"/>
      <c r="E91" s="81"/>
      <c r="F91" s="81"/>
      <c r="G91" s="81"/>
      <c r="H91" s="81"/>
      <c r="I91" s="81"/>
      <c r="J91" s="81"/>
      <c r="K91" s="81"/>
      <c r="L91" s="81"/>
      <c r="M91" s="81"/>
      <c r="N91" s="81"/>
      <c r="O91" s="81"/>
      <c r="P91" s="81"/>
      <c r="Q91" s="81"/>
      <c r="R91" s="81"/>
      <c r="S91" s="81"/>
      <c r="T91" s="81"/>
    </row>
    <row r="92" spans="1:20" x14ac:dyDescent="0.3">
      <c r="A92" s="81"/>
      <c r="B92" s="81"/>
      <c r="C92" s="81"/>
      <c r="D92" s="81"/>
      <c r="E92" s="81"/>
      <c r="F92" s="81"/>
      <c r="G92" s="81"/>
      <c r="H92" s="81"/>
      <c r="I92" s="81"/>
      <c r="J92" s="81"/>
      <c r="K92" s="81"/>
      <c r="L92" s="81"/>
      <c r="M92" s="81"/>
      <c r="N92" s="81"/>
      <c r="O92" s="81"/>
      <c r="P92" s="81"/>
      <c r="Q92" s="81"/>
      <c r="R92" s="81"/>
      <c r="S92" s="81"/>
      <c r="T92" s="81"/>
    </row>
    <row r="93" spans="1:20" x14ac:dyDescent="0.3">
      <c r="A93" s="81"/>
      <c r="B93" s="81"/>
      <c r="C93" s="81"/>
      <c r="D93" s="81"/>
      <c r="E93" s="81"/>
      <c r="F93" s="81"/>
      <c r="G93" s="81"/>
      <c r="H93" s="81"/>
      <c r="I93" s="81"/>
      <c r="J93" s="81"/>
      <c r="K93" s="81"/>
      <c r="L93" s="81"/>
      <c r="M93" s="81"/>
      <c r="N93" s="81"/>
      <c r="O93" s="81"/>
      <c r="P93" s="81"/>
      <c r="Q93" s="81"/>
      <c r="R93" s="81"/>
      <c r="S93" s="81"/>
      <c r="T93" s="81"/>
    </row>
  </sheetData>
  <mergeCells count="24">
    <mergeCell ref="A9:S9"/>
    <mergeCell ref="A35:A36"/>
    <mergeCell ref="B35:D35"/>
    <mergeCell ref="E35:G35"/>
    <mergeCell ref="A12:A13"/>
    <mergeCell ref="B12:D12"/>
    <mergeCell ref="E12:G12"/>
    <mergeCell ref="A18:G18"/>
    <mergeCell ref="A20:A21"/>
    <mergeCell ref="B20:D20"/>
    <mergeCell ref="E20:G20"/>
    <mergeCell ref="A33:G33"/>
    <mergeCell ref="A78:G78"/>
    <mergeCell ref="A80:A81"/>
    <mergeCell ref="B80:D80"/>
    <mergeCell ref="E80:G80"/>
    <mergeCell ref="A48:G48"/>
    <mergeCell ref="A50:A51"/>
    <mergeCell ref="B50:D50"/>
    <mergeCell ref="E50:G50"/>
    <mergeCell ref="A63:G63"/>
    <mergeCell ref="A65:A66"/>
    <mergeCell ref="B65:D65"/>
    <mergeCell ref="E65:G65"/>
  </mergeCells>
  <conditionalFormatting sqref="N15:O15 J14 J15:K15 N14 N67 N68:O68 N82 N83:O83 J82 J83:K83 J67 J68:K68 E14:E15 J52 J53:K53 J37 J38:K38 N37 N38:O38 R22 R23:S23 J22 J23:K23 N22 N23:O23 E22:E29 E37:E44 R37 R38:S38 E52:E59 N52 N53:O53 E67:E74 E83:E89">
    <cfRule type="cellIs" dxfId="5" priority="1" operator="equal">
      <formula>"&lt;0,001"</formula>
    </cfRule>
    <cfRule type="cellIs" dxfId="4" priority="2" operator="between">
      <formula>0.05</formula>
      <formula>0.1</formula>
    </cfRule>
    <cfRule type="cellIs" dxfId="3" priority="3" operator="lessThan">
      <formula>0.05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113"/>
  <sheetViews>
    <sheetView tabSelected="1" topLeftCell="A37" workbookViewId="0">
      <selection activeCell="R18" sqref="R18"/>
    </sheetView>
  </sheetViews>
  <sheetFormatPr defaultRowHeight="14.4" x14ac:dyDescent="0.3"/>
  <cols>
    <col min="1" max="2" width="9.109375" customWidth="1"/>
    <col min="3" max="4" width="9.109375" style="80" customWidth="1"/>
    <col min="5" max="5" width="9.109375" customWidth="1"/>
    <col min="6" max="6" width="9.109375" style="80" customWidth="1"/>
    <col min="7" max="7" width="9.109375" customWidth="1"/>
    <col min="9" max="19" width="9.109375" style="80"/>
    <col min="24" max="24" width="9.109375" style="80"/>
  </cols>
  <sheetData>
    <row r="1" spans="1:39" ht="18" x14ac:dyDescent="0.35">
      <c r="A1" s="62" t="s">
        <v>340</v>
      </c>
    </row>
    <row r="4" spans="1:39" x14ac:dyDescent="0.3">
      <c r="A4" s="80" t="s">
        <v>350</v>
      </c>
    </row>
    <row r="5" spans="1:39" s="80" customFormat="1" x14ac:dyDescent="0.3">
      <c r="A5" s="80" t="s">
        <v>351</v>
      </c>
    </row>
    <row r="6" spans="1:39" s="80" customFormat="1" x14ac:dyDescent="0.3">
      <c r="A6" s="80" t="s">
        <v>352</v>
      </c>
    </row>
    <row r="7" spans="1:39" s="80" customFormat="1" x14ac:dyDescent="0.3">
      <c r="A7" s="80" t="s">
        <v>353</v>
      </c>
    </row>
    <row r="8" spans="1:39" s="80" customFormat="1" x14ac:dyDescent="0.3">
      <c r="A8" s="80" t="s">
        <v>354</v>
      </c>
    </row>
    <row r="9" spans="1:39" s="80" customFormat="1" x14ac:dyDescent="0.3"/>
    <row r="11" spans="1:39" x14ac:dyDescent="0.3">
      <c r="A11" s="176" t="s">
        <v>280</v>
      </c>
      <c r="B11" s="176"/>
      <c r="C11" s="176"/>
      <c r="D11" s="176"/>
      <c r="E11" s="176"/>
      <c r="F11" s="176"/>
      <c r="G11" s="176"/>
      <c r="H11" s="176"/>
      <c r="I11" s="176"/>
      <c r="J11" s="176"/>
      <c r="K11" s="176"/>
      <c r="L11" s="176"/>
      <c r="M11" s="176"/>
      <c r="N11" s="176"/>
      <c r="O11" s="176"/>
      <c r="P11" s="176"/>
      <c r="Q11" s="176"/>
      <c r="R11" s="176"/>
      <c r="S11" s="176"/>
      <c r="T11" s="176"/>
      <c r="U11" s="176"/>
      <c r="V11" s="176"/>
      <c r="W11" s="176"/>
      <c r="X11" s="176"/>
      <c r="Y11" s="176"/>
      <c r="Z11" s="176"/>
      <c r="AA11" s="176"/>
      <c r="AB11" s="176"/>
      <c r="AC11" s="176"/>
      <c r="AD11" s="176"/>
      <c r="AE11" s="176"/>
      <c r="AF11" s="176"/>
      <c r="AG11" s="176"/>
      <c r="AH11" s="176"/>
      <c r="AI11" s="176"/>
      <c r="AJ11" s="176"/>
      <c r="AK11" s="176"/>
      <c r="AL11" s="176"/>
      <c r="AM11" s="176"/>
    </row>
    <row r="12" spans="1:39" s="92" customFormat="1" x14ac:dyDescent="0.3">
      <c r="A12" s="144"/>
      <c r="B12" s="144"/>
      <c r="C12" s="144"/>
      <c r="D12" s="144"/>
      <c r="E12" s="144"/>
      <c r="F12" s="144"/>
      <c r="G12" s="144"/>
      <c r="H12" s="144"/>
      <c r="I12" s="144"/>
      <c r="J12" s="144"/>
      <c r="K12" s="144"/>
      <c r="L12" s="144"/>
      <c r="M12" s="144"/>
      <c r="N12" s="144"/>
      <c r="O12" s="144"/>
      <c r="P12" s="144"/>
      <c r="Q12" s="144"/>
      <c r="R12" s="144"/>
      <c r="S12" s="144"/>
      <c r="T12" s="144"/>
      <c r="U12" s="144"/>
      <c r="V12" s="144"/>
      <c r="W12" s="144"/>
      <c r="X12" s="144"/>
      <c r="Y12" s="144"/>
      <c r="Z12" s="144"/>
      <c r="AA12" s="144"/>
      <c r="AB12" s="144"/>
      <c r="AC12" s="144"/>
      <c r="AD12" s="144"/>
      <c r="AE12" s="144"/>
      <c r="AF12" s="144"/>
      <c r="AG12" s="144"/>
      <c r="AH12" s="144"/>
      <c r="AI12" s="144"/>
      <c r="AJ12" s="144"/>
      <c r="AK12" s="144"/>
      <c r="AL12" s="144"/>
      <c r="AM12" s="144"/>
    </row>
    <row r="13" spans="1:39" s="92" customFormat="1" x14ac:dyDescent="0.3">
      <c r="A13" s="145" t="s">
        <v>337</v>
      </c>
      <c r="B13" s="144"/>
      <c r="C13" s="144"/>
      <c r="D13" s="144"/>
      <c r="E13" s="144"/>
      <c r="F13" s="144"/>
      <c r="G13" s="144"/>
      <c r="H13" s="144"/>
      <c r="I13" s="144"/>
      <c r="J13" s="144"/>
      <c r="K13" s="144"/>
      <c r="L13" s="144"/>
      <c r="M13" s="144"/>
      <c r="N13" s="144"/>
      <c r="O13" s="144"/>
      <c r="P13" s="144"/>
      <c r="Q13" s="144"/>
      <c r="R13" s="144"/>
      <c r="S13" s="144"/>
      <c r="T13" s="144"/>
      <c r="U13" s="144"/>
      <c r="V13" s="144"/>
      <c r="W13" s="144"/>
      <c r="X13" s="144"/>
      <c r="Y13" s="144"/>
      <c r="Z13" s="144"/>
      <c r="AA13" s="144"/>
      <c r="AB13" s="144"/>
      <c r="AC13" s="144"/>
      <c r="AD13" s="144"/>
      <c r="AE13" s="144"/>
      <c r="AF13" s="144"/>
      <c r="AG13" s="144"/>
      <c r="AH13" s="144"/>
      <c r="AI13" s="144"/>
      <c r="AJ13" s="144"/>
      <c r="AK13" s="144"/>
      <c r="AL13" s="144"/>
      <c r="AM13" s="144"/>
    </row>
    <row r="14" spans="1:39" ht="15" thickBot="1" x14ac:dyDescent="0.35"/>
    <row r="15" spans="1:39" ht="29.4" thickBot="1" x14ac:dyDescent="0.35">
      <c r="A15" s="195" t="s">
        <v>323</v>
      </c>
      <c r="B15" s="196"/>
      <c r="C15" s="207" t="s">
        <v>239</v>
      </c>
      <c r="D15" s="194"/>
      <c r="E15" s="194"/>
      <c r="F15" s="194"/>
      <c r="G15" s="194"/>
      <c r="H15" s="194" t="s">
        <v>324</v>
      </c>
      <c r="I15" s="194"/>
      <c r="J15" s="194" t="s">
        <v>325</v>
      </c>
      <c r="K15" s="194"/>
      <c r="L15" s="205"/>
      <c r="M15" s="134" t="s">
        <v>260</v>
      </c>
      <c r="N15" s="131" t="s">
        <v>75</v>
      </c>
      <c r="O15" s="130" t="s">
        <v>326</v>
      </c>
    </row>
    <row r="16" spans="1:39" x14ac:dyDescent="0.3">
      <c r="A16" s="197" t="s">
        <v>14</v>
      </c>
      <c r="B16" s="198"/>
      <c r="C16" s="204" t="s">
        <v>327</v>
      </c>
      <c r="D16" s="208"/>
      <c r="E16" s="208"/>
      <c r="F16" s="208"/>
      <c r="G16" s="208"/>
      <c r="H16" s="203" t="s">
        <v>240</v>
      </c>
      <c r="I16" s="204"/>
      <c r="J16" s="203" t="s">
        <v>328</v>
      </c>
      <c r="K16" s="206"/>
      <c r="L16" s="206"/>
      <c r="M16" s="127">
        <v>0.27</v>
      </c>
      <c r="N16" s="123" t="s">
        <v>62</v>
      </c>
      <c r="O16" s="124" t="s">
        <v>62</v>
      </c>
    </row>
    <row r="17" spans="1:39" x14ac:dyDescent="0.3">
      <c r="A17" s="188" t="s">
        <v>15</v>
      </c>
      <c r="B17" s="189"/>
      <c r="C17" s="187" t="s">
        <v>329</v>
      </c>
      <c r="D17" s="202"/>
      <c r="E17" s="202"/>
      <c r="F17" s="202"/>
      <c r="G17" s="202"/>
      <c r="H17" s="185" t="s">
        <v>240</v>
      </c>
      <c r="I17" s="187"/>
      <c r="J17" s="185" t="s">
        <v>26</v>
      </c>
      <c r="K17" s="186"/>
      <c r="L17" s="186"/>
      <c r="M17" s="22">
        <v>0.28399999999999997</v>
      </c>
      <c r="N17" s="54" t="s">
        <v>62</v>
      </c>
      <c r="O17" s="122" t="s">
        <v>26</v>
      </c>
    </row>
    <row r="18" spans="1:39" x14ac:dyDescent="0.3">
      <c r="A18" s="188" t="s">
        <v>16</v>
      </c>
      <c r="B18" s="189"/>
      <c r="C18" s="187" t="s">
        <v>330</v>
      </c>
      <c r="D18" s="202"/>
      <c r="E18" s="202"/>
      <c r="F18" s="202"/>
      <c r="G18" s="202"/>
      <c r="H18" s="185" t="s">
        <v>247</v>
      </c>
      <c r="I18" s="187"/>
      <c r="J18" s="185" t="s">
        <v>331</v>
      </c>
      <c r="K18" s="186"/>
      <c r="L18" s="186"/>
      <c r="M18" s="22">
        <v>0.16900000000000001</v>
      </c>
      <c r="N18" s="54" t="s">
        <v>62</v>
      </c>
      <c r="O18" s="122">
        <v>2.5999999999999999E-2</v>
      </c>
    </row>
    <row r="19" spans="1:39" x14ac:dyDescent="0.3">
      <c r="A19" s="188" t="s">
        <v>17</v>
      </c>
      <c r="B19" s="189"/>
      <c r="C19" s="187" t="s">
        <v>332</v>
      </c>
      <c r="D19" s="202"/>
      <c r="E19" s="202"/>
      <c r="F19" s="202"/>
      <c r="G19" s="202"/>
      <c r="H19" s="185" t="s">
        <v>247</v>
      </c>
      <c r="I19" s="187"/>
      <c r="J19" s="185" t="s">
        <v>331</v>
      </c>
      <c r="K19" s="186"/>
      <c r="L19" s="186"/>
      <c r="M19" s="22">
        <v>3.9E-2</v>
      </c>
      <c r="N19" s="54" t="s">
        <v>62</v>
      </c>
      <c r="O19" s="122">
        <v>1.2E-2</v>
      </c>
    </row>
    <row r="20" spans="1:39" x14ac:dyDescent="0.3">
      <c r="A20" s="188" t="s">
        <v>18</v>
      </c>
      <c r="B20" s="189"/>
      <c r="C20" s="187" t="s">
        <v>333</v>
      </c>
      <c r="D20" s="202"/>
      <c r="E20" s="202"/>
      <c r="F20" s="202"/>
      <c r="G20" s="202"/>
      <c r="H20" s="185" t="s">
        <v>240</v>
      </c>
      <c r="I20" s="187"/>
      <c r="J20" s="185" t="s">
        <v>26</v>
      </c>
      <c r="K20" s="186"/>
      <c r="L20" s="186"/>
      <c r="M20" s="22">
        <v>0.156</v>
      </c>
      <c r="N20" s="54" t="s">
        <v>62</v>
      </c>
      <c r="O20" s="122">
        <v>2.8000000000000001E-2</v>
      </c>
    </row>
    <row r="21" spans="1:39" x14ac:dyDescent="0.3">
      <c r="A21" s="188" t="s">
        <v>19</v>
      </c>
      <c r="B21" s="189"/>
      <c r="C21" s="187" t="s">
        <v>334</v>
      </c>
      <c r="D21" s="202"/>
      <c r="E21" s="202"/>
      <c r="F21" s="202"/>
      <c r="G21" s="202"/>
      <c r="H21" s="185" t="s">
        <v>247</v>
      </c>
      <c r="I21" s="187"/>
      <c r="J21" s="185" t="s">
        <v>257</v>
      </c>
      <c r="K21" s="186"/>
      <c r="L21" s="186"/>
      <c r="M21" s="22">
        <v>0.56399999999999995</v>
      </c>
      <c r="N21" s="54">
        <v>1.2999999999999999E-2</v>
      </c>
      <c r="O21" s="122" t="s">
        <v>26</v>
      </c>
    </row>
    <row r="22" spans="1:39" ht="15" thickBot="1" x14ac:dyDescent="0.35">
      <c r="A22" s="190" t="s">
        <v>20</v>
      </c>
      <c r="B22" s="191"/>
      <c r="C22" s="192" t="s">
        <v>335</v>
      </c>
      <c r="D22" s="193"/>
      <c r="E22" s="193"/>
      <c r="F22" s="193"/>
      <c r="G22" s="193"/>
      <c r="H22" s="199" t="s">
        <v>240</v>
      </c>
      <c r="I22" s="200"/>
      <c r="J22" s="199" t="s">
        <v>331</v>
      </c>
      <c r="K22" s="201"/>
      <c r="L22" s="191"/>
      <c r="M22" s="39">
        <v>0.317</v>
      </c>
      <c r="N22" s="132" t="s">
        <v>62</v>
      </c>
      <c r="O22" s="133">
        <v>2E-3</v>
      </c>
    </row>
    <row r="23" spans="1:39" x14ac:dyDescent="0.3">
      <c r="A23" s="146" t="s">
        <v>258</v>
      </c>
    </row>
    <row r="25" spans="1:39" x14ac:dyDescent="0.3">
      <c r="A25" s="83" t="s">
        <v>338</v>
      </c>
      <c r="C25"/>
      <c r="D25"/>
      <c r="F25"/>
      <c r="O25"/>
    </row>
    <row r="26" spans="1:39" x14ac:dyDescent="0.3">
      <c r="A26" s="125" t="s">
        <v>14</v>
      </c>
      <c r="C26"/>
      <c r="D26"/>
      <c r="F26"/>
      <c r="O26"/>
      <c r="R26" s="125" t="s">
        <v>15</v>
      </c>
      <c r="T26" s="80"/>
      <c r="U26" s="80"/>
      <c r="V26" s="80"/>
      <c r="Y26" s="125" t="s">
        <v>16</v>
      </c>
      <c r="Z26" s="80"/>
      <c r="AA26" s="80"/>
      <c r="AB26" s="80"/>
      <c r="AC26" s="80"/>
      <c r="AD26" s="80"/>
      <c r="AE26" s="80"/>
      <c r="AF26" s="80"/>
      <c r="AG26" s="80"/>
      <c r="AH26" s="80"/>
      <c r="AI26" s="80"/>
      <c r="AJ26" s="80"/>
      <c r="AK26" s="80"/>
      <c r="AL26" s="80"/>
      <c r="AM26" s="80"/>
    </row>
    <row r="27" spans="1:39" s="135" customFormat="1" x14ac:dyDescent="0.3"/>
    <row r="28" spans="1:39" x14ac:dyDescent="0.3">
      <c r="A28" s="80" t="s">
        <v>260</v>
      </c>
      <c r="B28" s="118" t="s">
        <v>27</v>
      </c>
      <c r="C28" s="118" t="s">
        <v>28</v>
      </c>
      <c r="D28"/>
      <c r="F28"/>
      <c r="O28"/>
      <c r="R28" s="80" t="s">
        <v>260</v>
      </c>
      <c r="S28" s="118" t="s">
        <v>27</v>
      </c>
      <c r="T28" s="118" t="s">
        <v>28</v>
      </c>
      <c r="U28" s="80"/>
      <c r="V28" s="80"/>
      <c r="Y28" s="80" t="s">
        <v>260</v>
      </c>
      <c r="Z28" s="118" t="s">
        <v>27</v>
      </c>
      <c r="AA28" s="118" t="s">
        <v>28</v>
      </c>
      <c r="AB28" s="80"/>
      <c r="AC28" s="80"/>
      <c r="AD28" s="80"/>
      <c r="AE28" s="80"/>
      <c r="AF28" s="80"/>
      <c r="AG28" s="80"/>
      <c r="AH28" s="80"/>
      <c r="AI28" s="80"/>
      <c r="AJ28" s="80"/>
      <c r="AK28" s="80"/>
      <c r="AL28" s="80"/>
      <c r="AM28" s="80"/>
    </row>
    <row r="29" spans="1:39" x14ac:dyDescent="0.3">
      <c r="A29" s="126" t="s">
        <v>28</v>
      </c>
      <c r="B29" s="54">
        <v>1.4999999999999999E-2</v>
      </c>
      <c r="D29"/>
      <c r="F29"/>
      <c r="O29"/>
      <c r="R29" s="126" t="s">
        <v>28</v>
      </c>
      <c r="S29" s="54">
        <v>0.88500000000000001</v>
      </c>
      <c r="T29" s="80"/>
      <c r="U29" s="80"/>
      <c r="V29" s="80"/>
      <c r="Y29" s="126" t="s">
        <v>28</v>
      </c>
      <c r="Z29" s="54">
        <v>0.90600000000000003</v>
      </c>
      <c r="AA29" s="80"/>
      <c r="AB29" s="80"/>
      <c r="AC29" s="80"/>
      <c r="AD29" s="80"/>
      <c r="AE29" s="80"/>
      <c r="AF29" s="80"/>
      <c r="AG29" s="80"/>
      <c r="AH29" s="80"/>
      <c r="AI29" s="80"/>
      <c r="AJ29" s="80"/>
      <c r="AK29" s="80"/>
      <c r="AL29" s="80"/>
      <c r="AM29" s="80"/>
    </row>
    <row r="30" spans="1:39" x14ac:dyDescent="0.3">
      <c r="A30" s="126" t="s">
        <v>29</v>
      </c>
      <c r="B30" s="123" t="s">
        <v>62</v>
      </c>
      <c r="C30" s="54">
        <v>0.26900000000000002</v>
      </c>
      <c r="D30"/>
      <c r="F30"/>
      <c r="O30"/>
      <c r="R30" s="126" t="s">
        <v>29</v>
      </c>
      <c r="S30" s="123">
        <v>0.27600000000000002</v>
      </c>
      <c r="T30" s="54">
        <v>0.52500000000000002</v>
      </c>
      <c r="U30" s="80"/>
      <c r="V30" s="80"/>
      <c r="Y30" s="126" t="s">
        <v>29</v>
      </c>
      <c r="Z30" s="123">
        <v>0.158</v>
      </c>
      <c r="AA30" s="54">
        <v>0.29099999999999998</v>
      </c>
      <c r="AB30" s="80"/>
      <c r="AC30" s="80"/>
      <c r="AD30" s="80"/>
      <c r="AE30" s="80"/>
      <c r="AF30" s="80"/>
      <c r="AG30" s="80"/>
      <c r="AH30" s="80"/>
      <c r="AI30" s="80"/>
      <c r="AJ30" s="80"/>
      <c r="AK30" s="80"/>
      <c r="AL30" s="80"/>
      <c r="AM30" s="80"/>
    </row>
    <row r="31" spans="1:39" s="135" customFormat="1" x14ac:dyDescent="0.3"/>
    <row r="32" spans="1:39" x14ac:dyDescent="0.3">
      <c r="A32" s="80" t="s">
        <v>75</v>
      </c>
      <c r="B32" s="118">
        <v>2</v>
      </c>
      <c r="C32" s="118">
        <v>3</v>
      </c>
      <c r="D32" s="118">
        <v>4</v>
      </c>
      <c r="E32" s="118">
        <v>5</v>
      </c>
      <c r="F32"/>
      <c r="I32"/>
      <c r="J32"/>
      <c r="K32"/>
      <c r="L32"/>
      <c r="M32"/>
      <c r="N32"/>
      <c r="O32"/>
      <c r="R32" s="80" t="s">
        <v>75</v>
      </c>
      <c r="S32" s="118">
        <v>2</v>
      </c>
      <c r="T32" s="118">
        <v>3</v>
      </c>
      <c r="U32" s="118">
        <v>4</v>
      </c>
      <c r="V32" s="118">
        <v>5</v>
      </c>
      <c r="Y32" s="80" t="s">
        <v>75</v>
      </c>
      <c r="Z32" s="118">
        <v>2</v>
      </c>
      <c r="AA32" s="118">
        <v>3</v>
      </c>
      <c r="AB32" s="118">
        <v>4</v>
      </c>
      <c r="AC32" s="118">
        <v>5</v>
      </c>
      <c r="AD32" s="80"/>
      <c r="AE32" s="80"/>
      <c r="AF32" s="80"/>
      <c r="AG32" s="80"/>
      <c r="AH32" s="80"/>
      <c r="AI32" s="80"/>
      <c r="AJ32" s="80"/>
      <c r="AK32" s="80"/>
      <c r="AL32" s="80"/>
      <c r="AM32" s="80"/>
    </row>
    <row r="33" spans="1:39" x14ac:dyDescent="0.3">
      <c r="A33" s="126">
        <v>3</v>
      </c>
      <c r="B33" s="54" t="s">
        <v>62</v>
      </c>
      <c r="C33"/>
      <c r="D33"/>
      <c r="F33"/>
      <c r="I33"/>
      <c r="J33"/>
      <c r="K33"/>
      <c r="L33"/>
      <c r="M33"/>
      <c r="N33"/>
      <c r="O33"/>
      <c r="P33" s="128"/>
      <c r="Q33" s="128"/>
      <c r="R33" s="126">
        <v>3</v>
      </c>
      <c r="S33" s="54">
        <v>1.7999999999999999E-2</v>
      </c>
      <c r="T33" s="80"/>
      <c r="U33" s="80"/>
      <c r="V33" s="80"/>
      <c r="Y33" s="126">
        <v>3</v>
      </c>
      <c r="Z33" s="54" t="s">
        <v>62</v>
      </c>
      <c r="AA33" s="80"/>
      <c r="AB33" s="80"/>
      <c r="AC33" s="80"/>
      <c r="AD33" s="80"/>
      <c r="AE33" s="80"/>
      <c r="AF33" s="80"/>
      <c r="AG33" s="80"/>
      <c r="AH33" s="80"/>
      <c r="AI33" s="80"/>
      <c r="AJ33" s="80"/>
      <c r="AK33" s="80"/>
      <c r="AL33" s="80"/>
      <c r="AM33" s="80"/>
    </row>
    <row r="34" spans="1:39" x14ac:dyDescent="0.3">
      <c r="A34" s="126">
        <v>4</v>
      </c>
      <c r="B34" s="123">
        <v>0.94599999999999995</v>
      </c>
      <c r="C34" s="54" t="s">
        <v>62</v>
      </c>
      <c r="D34"/>
      <c r="F34"/>
      <c r="I34"/>
      <c r="J34"/>
      <c r="K34"/>
      <c r="L34"/>
      <c r="M34"/>
      <c r="N34"/>
      <c r="O34"/>
      <c r="P34" s="128"/>
      <c r="Q34" s="128"/>
      <c r="R34" s="126">
        <v>4</v>
      </c>
      <c r="S34" s="123">
        <v>0.998</v>
      </c>
      <c r="T34" s="54">
        <v>1.4999999999999999E-2</v>
      </c>
      <c r="U34" s="80"/>
      <c r="V34" s="80"/>
      <c r="Y34" s="126">
        <v>4</v>
      </c>
      <c r="Z34" s="123">
        <v>0.65800000000000003</v>
      </c>
      <c r="AA34" s="54">
        <v>3.0000000000000001E-3</v>
      </c>
      <c r="AB34" s="80"/>
      <c r="AC34" s="80"/>
      <c r="AD34" s="80"/>
      <c r="AE34" s="80"/>
      <c r="AF34" s="80"/>
      <c r="AG34" s="80"/>
      <c r="AH34" s="80"/>
      <c r="AI34" s="80"/>
      <c r="AJ34" s="80"/>
      <c r="AK34" s="80"/>
      <c r="AL34" s="80"/>
      <c r="AM34" s="80"/>
    </row>
    <row r="35" spans="1:39" x14ac:dyDescent="0.3">
      <c r="A35" s="126">
        <v>5</v>
      </c>
      <c r="B35" s="123">
        <v>0.55700000000000005</v>
      </c>
      <c r="C35" s="54" t="s">
        <v>62</v>
      </c>
      <c r="D35" s="54">
        <v>0.19700000000000001</v>
      </c>
      <c r="F35"/>
      <c r="I35"/>
      <c r="J35"/>
      <c r="K35"/>
      <c r="L35"/>
      <c r="M35"/>
      <c r="N35"/>
      <c r="O35"/>
      <c r="P35" s="128"/>
      <c r="Q35" s="128"/>
      <c r="R35" s="126">
        <v>5</v>
      </c>
      <c r="S35" s="123" t="s">
        <v>62</v>
      </c>
      <c r="T35" s="123" t="s">
        <v>62</v>
      </c>
      <c r="U35" s="54" t="s">
        <v>62</v>
      </c>
      <c r="V35" s="80"/>
      <c r="Y35" s="126">
        <v>5</v>
      </c>
      <c r="Z35" s="123">
        <v>1.6E-2</v>
      </c>
      <c r="AA35" s="123">
        <v>2E-3</v>
      </c>
      <c r="AB35" s="54">
        <v>1.7000000000000001E-2</v>
      </c>
      <c r="AC35" s="80"/>
      <c r="AD35" s="80"/>
      <c r="AE35" s="80"/>
      <c r="AF35" s="80"/>
      <c r="AG35" s="80"/>
      <c r="AH35" s="80"/>
      <c r="AI35" s="80"/>
      <c r="AJ35" s="80"/>
      <c r="AK35" s="80"/>
      <c r="AL35" s="80"/>
      <c r="AM35" s="80"/>
    </row>
    <row r="36" spans="1:39" x14ac:dyDescent="0.3">
      <c r="A36" s="126">
        <v>6</v>
      </c>
      <c r="B36" s="123">
        <v>0.84799999999999998</v>
      </c>
      <c r="C36" s="54" t="s">
        <v>62</v>
      </c>
      <c r="D36" s="123">
        <v>0.621</v>
      </c>
      <c r="E36" s="54">
        <v>0.92800000000000005</v>
      </c>
      <c r="F36"/>
      <c r="I36"/>
      <c r="J36"/>
      <c r="K36"/>
      <c r="L36"/>
      <c r="M36"/>
      <c r="N36"/>
      <c r="O36"/>
      <c r="P36" s="128"/>
      <c r="Q36" s="128"/>
      <c r="R36" s="126">
        <v>6</v>
      </c>
      <c r="S36" s="123">
        <v>0.84599999999999997</v>
      </c>
      <c r="T36" s="123">
        <v>0.60299999999999998</v>
      </c>
      <c r="U36" s="123">
        <v>0.78500000000000003</v>
      </c>
      <c r="V36" s="54" t="s">
        <v>62</v>
      </c>
      <c r="Y36" s="126">
        <v>6</v>
      </c>
      <c r="Z36" s="123">
        <v>0.26600000000000001</v>
      </c>
      <c r="AA36" s="123">
        <v>1.2E-2</v>
      </c>
      <c r="AB36" s="123">
        <v>0.32500000000000001</v>
      </c>
      <c r="AC36" s="54">
        <v>4.9500000000000002E-2</v>
      </c>
      <c r="AD36" s="80"/>
      <c r="AE36" s="80"/>
      <c r="AF36" s="80"/>
      <c r="AG36" s="80"/>
      <c r="AH36" s="80"/>
      <c r="AI36" s="80"/>
      <c r="AJ36" s="80"/>
      <c r="AK36" s="80"/>
      <c r="AL36" s="80"/>
      <c r="AM36" s="80"/>
    </row>
    <row r="37" spans="1:39" x14ac:dyDescent="0.3">
      <c r="C37"/>
      <c r="D37"/>
      <c r="F37"/>
      <c r="I37"/>
      <c r="J37"/>
      <c r="K37"/>
      <c r="L37"/>
      <c r="M37"/>
      <c r="N37"/>
      <c r="O37"/>
      <c r="P37" s="128"/>
      <c r="Q37" s="128"/>
      <c r="T37" s="80"/>
      <c r="U37" s="80"/>
      <c r="V37" s="80"/>
      <c r="Y37" s="80"/>
      <c r="Z37" s="80"/>
      <c r="AA37" s="80"/>
      <c r="AB37" s="80"/>
      <c r="AC37" s="80"/>
      <c r="AD37" s="80"/>
      <c r="AE37" s="80"/>
      <c r="AF37" s="80"/>
      <c r="AG37" s="80"/>
      <c r="AH37" s="80"/>
      <c r="AI37" s="80"/>
      <c r="AJ37" s="80"/>
      <c r="AK37" s="80"/>
      <c r="AL37" s="80"/>
      <c r="AM37" s="80"/>
    </row>
    <row r="38" spans="1:39" x14ac:dyDescent="0.3">
      <c r="A38" s="80" t="s">
        <v>336</v>
      </c>
      <c r="C38"/>
      <c r="D38"/>
      <c r="F38"/>
      <c r="I38"/>
      <c r="J38"/>
      <c r="K38"/>
      <c r="L38"/>
      <c r="M38"/>
      <c r="N38"/>
      <c r="O38"/>
      <c r="Y38" s="80" t="s">
        <v>336</v>
      </c>
      <c r="Z38" s="80"/>
      <c r="AA38" s="80"/>
      <c r="AB38" s="80"/>
      <c r="AC38" s="80"/>
      <c r="AD38" s="80"/>
      <c r="AE38" s="80"/>
      <c r="AF38" s="80"/>
      <c r="AG38" s="80"/>
      <c r="AH38" s="80"/>
      <c r="AI38" s="80"/>
      <c r="AJ38" s="80"/>
      <c r="AK38" s="80"/>
      <c r="AL38" s="80"/>
      <c r="AM38" s="80"/>
    </row>
    <row r="39" spans="1:39" x14ac:dyDescent="0.3">
      <c r="B39" s="118" t="s">
        <v>246</v>
      </c>
      <c r="C39" s="118" t="s">
        <v>242</v>
      </c>
      <c r="D39" s="118" t="s">
        <v>243</v>
      </c>
      <c r="E39" s="118" t="s">
        <v>244</v>
      </c>
      <c r="F39" s="118" t="s">
        <v>245</v>
      </c>
      <c r="G39" s="129" t="s">
        <v>241</v>
      </c>
      <c r="H39" s="129" t="s">
        <v>248</v>
      </c>
      <c r="I39" s="129" t="s">
        <v>249</v>
      </c>
      <c r="J39" s="129" t="s">
        <v>250</v>
      </c>
      <c r="K39" s="129" t="s">
        <v>251</v>
      </c>
      <c r="L39" s="129" t="s">
        <v>252</v>
      </c>
      <c r="M39" s="129" t="s">
        <v>253</v>
      </c>
      <c r="N39" s="129" t="s">
        <v>254</v>
      </c>
      <c r="O39" s="129" t="s">
        <v>255</v>
      </c>
      <c r="Y39" s="80"/>
      <c r="Z39" s="118" t="s">
        <v>246</v>
      </c>
      <c r="AA39" s="118" t="s">
        <v>242</v>
      </c>
      <c r="AB39" s="118" t="s">
        <v>243</v>
      </c>
      <c r="AC39" s="118" t="s">
        <v>244</v>
      </c>
      <c r="AD39" s="118" t="s">
        <v>245</v>
      </c>
      <c r="AE39" s="129" t="s">
        <v>241</v>
      </c>
      <c r="AF39" s="129" t="s">
        <v>248</v>
      </c>
      <c r="AG39" s="129" t="s">
        <v>249</v>
      </c>
      <c r="AH39" s="129" t="s">
        <v>250</v>
      </c>
      <c r="AI39" s="129" t="s">
        <v>251</v>
      </c>
      <c r="AJ39" s="129" t="s">
        <v>252</v>
      </c>
      <c r="AK39" s="129" t="s">
        <v>253</v>
      </c>
      <c r="AL39" s="129" t="s">
        <v>254</v>
      </c>
      <c r="AM39" s="129" t="s">
        <v>255</v>
      </c>
    </row>
    <row r="40" spans="1:39" x14ac:dyDescent="0.3">
      <c r="A40" s="80" t="s">
        <v>242</v>
      </c>
      <c r="B40" s="54" t="s">
        <v>62</v>
      </c>
      <c r="C40"/>
      <c r="D40"/>
      <c r="F40"/>
      <c r="I40"/>
      <c r="J40"/>
      <c r="K40"/>
      <c r="L40"/>
      <c r="M40"/>
      <c r="N40"/>
      <c r="O40"/>
      <c r="Y40" s="80" t="s">
        <v>242</v>
      </c>
      <c r="Z40" s="54" t="s">
        <v>62</v>
      </c>
      <c r="AA40" s="80"/>
      <c r="AB40" s="80"/>
      <c r="AC40" s="80"/>
      <c r="AD40" s="80"/>
      <c r="AE40" s="80"/>
      <c r="AF40" s="80"/>
      <c r="AG40" s="80"/>
      <c r="AH40" s="80"/>
      <c r="AI40" s="80"/>
      <c r="AJ40" s="80"/>
      <c r="AK40" s="80"/>
      <c r="AL40" s="80"/>
      <c r="AM40" s="80"/>
    </row>
    <row r="41" spans="1:39" x14ac:dyDescent="0.3">
      <c r="A41" s="91" t="s">
        <v>243</v>
      </c>
      <c r="B41" s="54">
        <v>1</v>
      </c>
      <c r="C41" s="54" t="s">
        <v>62</v>
      </c>
      <c r="D41"/>
      <c r="F41"/>
      <c r="I41"/>
      <c r="J41"/>
      <c r="K41"/>
      <c r="L41"/>
      <c r="M41"/>
      <c r="N41"/>
      <c r="O41"/>
      <c r="Y41" s="91" t="s">
        <v>243</v>
      </c>
      <c r="Z41" s="54">
        <v>1</v>
      </c>
      <c r="AA41" s="54">
        <v>3.0000000000000001E-3</v>
      </c>
      <c r="AB41" s="80"/>
      <c r="AC41" s="80"/>
      <c r="AD41" s="80"/>
      <c r="AE41" s="80"/>
      <c r="AF41" s="80"/>
      <c r="AG41" s="80"/>
      <c r="AH41" s="80"/>
      <c r="AI41" s="80"/>
      <c r="AJ41" s="80"/>
      <c r="AK41" s="80"/>
      <c r="AL41" s="80"/>
      <c r="AM41" s="80"/>
    </row>
    <row r="42" spans="1:39" x14ac:dyDescent="0.3">
      <c r="A42" s="91" t="s">
        <v>244</v>
      </c>
      <c r="B42" s="54">
        <v>1</v>
      </c>
      <c r="C42" s="54">
        <v>4.0000000000000001E-3</v>
      </c>
      <c r="D42" s="54">
        <v>1</v>
      </c>
      <c r="F42"/>
      <c r="I42"/>
      <c r="J42"/>
      <c r="K42"/>
      <c r="L42"/>
      <c r="M42"/>
      <c r="N42"/>
      <c r="O42"/>
      <c r="Y42" s="91" t="s">
        <v>244</v>
      </c>
      <c r="Z42" s="54">
        <v>3.0000000000000001E-3</v>
      </c>
      <c r="AA42" s="54" t="s">
        <v>62</v>
      </c>
      <c r="AB42" s="54">
        <v>7.8E-2</v>
      </c>
      <c r="AC42" s="80"/>
      <c r="AD42" s="80"/>
      <c r="AE42" s="80"/>
      <c r="AF42" s="80"/>
      <c r="AG42" s="80"/>
      <c r="AH42" s="80"/>
      <c r="AI42" s="80"/>
      <c r="AJ42" s="80"/>
      <c r="AK42" s="80"/>
      <c r="AL42" s="80"/>
      <c r="AM42" s="80"/>
    </row>
    <row r="43" spans="1:39" ht="15" thickBot="1" x14ac:dyDescent="0.35">
      <c r="A43" s="91" t="s">
        <v>245</v>
      </c>
      <c r="B43" s="132">
        <v>0.90400000000000003</v>
      </c>
      <c r="C43" s="132" t="s">
        <v>62</v>
      </c>
      <c r="D43" s="132">
        <v>1</v>
      </c>
      <c r="E43" s="132">
        <v>1</v>
      </c>
      <c r="F43" s="139"/>
      <c r="I43"/>
      <c r="J43"/>
      <c r="K43"/>
      <c r="L43"/>
      <c r="M43"/>
      <c r="N43"/>
      <c r="O43"/>
      <c r="Y43" s="91" t="s">
        <v>245</v>
      </c>
      <c r="Z43" s="132">
        <v>1</v>
      </c>
      <c r="AA43" s="132">
        <v>4.0000000000000001E-3</v>
      </c>
      <c r="AB43" s="132">
        <v>0.90200000000000002</v>
      </c>
      <c r="AC43" s="132">
        <v>0.13300000000000001</v>
      </c>
      <c r="AD43" s="139"/>
      <c r="AE43" s="80"/>
      <c r="AF43" s="80"/>
      <c r="AG43" s="80"/>
      <c r="AH43" s="80"/>
      <c r="AI43" s="80"/>
      <c r="AJ43" s="80"/>
      <c r="AK43" s="80"/>
      <c r="AL43" s="80"/>
      <c r="AM43" s="80"/>
    </row>
    <row r="44" spans="1:39" x14ac:dyDescent="0.3">
      <c r="A44" s="91" t="s">
        <v>241</v>
      </c>
      <c r="B44" s="123">
        <v>0.997</v>
      </c>
      <c r="C44" s="123">
        <v>6.0000000000000001E-3</v>
      </c>
      <c r="D44" s="123">
        <v>0.95599999999999996</v>
      </c>
      <c r="E44" s="123">
        <v>0.997</v>
      </c>
      <c r="F44" s="124">
        <v>0.29799999999999999</v>
      </c>
      <c r="I44"/>
      <c r="J44"/>
      <c r="K44"/>
      <c r="L44"/>
      <c r="M44"/>
      <c r="N44"/>
      <c r="O44"/>
      <c r="Y44" s="91" t="s">
        <v>241</v>
      </c>
      <c r="Z44" s="123">
        <v>1</v>
      </c>
      <c r="AA44" s="54">
        <v>1E-3</v>
      </c>
      <c r="AB44" s="54">
        <v>1</v>
      </c>
      <c r="AC44" s="54" t="s">
        <v>62</v>
      </c>
      <c r="AD44" s="122">
        <v>1</v>
      </c>
      <c r="AE44" s="80"/>
      <c r="AF44" s="80"/>
      <c r="AG44" s="80"/>
      <c r="AH44" s="80"/>
      <c r="AI44" s="80"/>
      <c r="AJ44" s="80"/>
      <c r="AK44" s="80"/>
      <c r="AL44" s="80"/>
      <c r="AM44" s="80"/>
    </row>
    <row r="45" spans="1:39" x14ac:dyDescent="0.3">
      <c r="A45" s="91" t="s">
        <v>248</v>
      </c>
      <c r="B45" s="54" t="s">
        <v>62</v>
      </c>
      <c r="C45" s="54">
        <v>1</v>
      </c>
      <c r="D45" s="54" t="s">
        <v>62</v>
      </c>
      <c r="E45" s="54">
        <v>5.0000000000000001E-3</v>
      </c>
      <c r="F45" s="122" t="s">
        <v>62</v>
      </c>
      <c r="G45" s="140" t="s">
        <v>62</v>
      </c>
      <c r="I45"/>
      <c r="J45"/>
      <c r="K45"/>
      <c r="L45"/>
      <c r="M45"/>
      <c r="N45"/>
      <c r="O45"/>
      <c r="Y45" s="91" t="s">
        <v>248</v>
      </c>
      <c r="Z45" s="54">
        <v>7.0000000000000001E-3</v>
      </c>
      <c r="AA45" s="54">
        <v>1</v>
      </c>
      <c r="AB45" s="54">
        <v>3.7999999999999999E-2</v>
      </c>
      <c r="AC45" s="54" t="s">
        <v>62</v>
      </c>
      <c r="AD45" s="122">
        <v>3.0000000000000001E-3</v>
      </c>
      <c r="AE45" s="140" t="s">
        <v>62</v>
      </c>
      <c r="AF45" s="80"/>
      <c r="AG45" s="80"/>
      <c r="AH45" s="80"/>
      <c r="AI45" s="80"/>
      <c r="AJ45" s="80"/>
      <c r="AK45" s="80"/>
      <c r="AL45" s="80"/>
      <c r="AM45" s="80"/>
    </row>
    <row r="46" spans="1:39" x14ac:dyDescent="0.3">
      <c r="A46" s="91" t="s">
        <v>249</v>
      </c>
      <c r="B46" s="54">
        <v>0.56699999999999995</v>
      </c>
      <c r="C46" s="54">
        <v>0.189</v>
      </c>
      <c r="D46" s="54">
        <v>0.375</v>
      </c>
      <c r="E46" s="54">
        <v>0.69399999999999995</v>
      </c>
      <c r="F46" s="122">
        <v>1.4999999999999999E-2</v>
      </c>
      <c r="G46" s="140">
        <v>0.77900000000000003</v>
      </c>
      <c r="H46" s="54">
        <v>2.4E-2</v>
      </c>
      <c r="I46"/>
      <c r="J46"/>
      <c r="K46"/>
      <c r="L46"/>
      <c r="M46"/>
      <c r="N46"/>
      <c r="O46"/>
      <c r="Y46" s="91" t="s">
        <v>249</v>
      </c>
      <c r="Z46" s="54">
        <v>1</v>
      </c>
      <c r="AA46" s="54" t="s">
        <v>62</v>
      </c>
      <c r="AB46" s="54">
        <v>1</v>
      </c>
      <c r="AC46" s="54">
        <v>0.01</v>
      </c>
      <c r="AD46" s="122">
        <v>1</v>
      </c>
      <c r="AE46" s="140">
        <v>1</v>
      </c>
      <c r="AF46" s="54">
        <v>1.2999999999999999E-2</v>
      </c>
      <c r="AG46" s="80"/>
      <c r="AH46" s="80"/>
      <c r="AI46" s="80"/>
      <c r="AJ46" s="80"/>
      <c r="AK46" s="80"/>
      <c r="AL46" s="80"/>
      <c r="AM46" s="80"/>
    </row>
    <row r="47" spans="1:39" x14ac:dyDescent="0.3">
      <c r="A47" s="91" t="s">
        <v>250</v>
      </c>
      <c r="B47" s="54">
        <v>0.89200000000000002</v>
      </c>
      <c r="C47" s="54">
        <v>0.88100000000000001</v>
      </c>
      <c r="D47" s="54">
        <v>0.75</v>
      </c>
      <c r="E47" s="54">
        <v>0.90700000000000003</v>
      </c>
      <c r="F47" s="122">
        <v>0.29699999999999999</v>
      </c>
      <c r="G47" s="140">
        <v>0.99399999999999999</v>
      </c>
      <c r="H47" s="54">
        <v>0.58199999999999996</v>
      </c>
      <c r="I47" s="54">
        <v>1</v>
      </c>
      <c r="J47"/>
      <c r="K47"/>
      <c r="L47"/>
      <c r="M47"/>
      <c r="N47"/>
      <c r="O47"/>
      <c r="Y47" s="91" t="s">
        <v>250</v>
      </c>
      <c r="Z47" s="54">
        <v>0.20399999999999999</v>
      </c>
      <c r="AA47" s="54" t="s">
        <v>62</v>
      </c>
      <c r="AB47" s="54">
        <v>0.106</v>
      </c>
      <c r="AC47" s="54">
        <v>0.98199999999999998</v>
      </c>
      <c r="AD47" s="122">
        <v>0.46400000000000002</v>
      </c>
      <c r="AE47" s="140">
        <v>7.0000000000000007E-2</v>
      </c>
      <c r="AF47" s="54">
        <v>1.2999999999999999E-2</v>
      </c>
      <c r="AG47" s="54">
        <v>0.223</v>
      </c>
      <c r="AH47" s="80"/>
      <c r="AI47" s="80"/>
      <c r="AJ47" s="80"/>
      <c r="AK47" s="80"/>
      <c r="AL47" s="80"/>
      <c r="AM47" s="80"/>
    </row>
    <row r="48" spans="1:39" ht="15" thickBot="1" x14ac:dyDescent="0.35">
      <c r="A48" s="91" t="s">
        <v>251</v>
      </c>
      <c r="B48" s="132">
        <v>0.621</v>
      </c>
      <c r="C48" s="132">
        <v>0.33700000000000002</v>
      </c>
      <c r="D48" s="132">
        <v>0.41899999999999998</v>
      </c>
      <c r="E48" s="132">
        <v>0.72399999999999998</v>
      </c>
      <c r="F48" s="133">
        <v>2.9000000000000001E-2</v>
      </c>
      <c r="G48" s="141">
        <v>0.82699999999999996</v>
      </c>
      <c r="H48" s="132">
        <v>4.4999999999999998E-2</v>
      </c>
      <c r="I48" s="132">
        <v>1</v>
      </c>
      <c r="J48" s="132">
        <v>1</v>
      </c>
      <c r="K48" s="139"/>
      <c r="L48"/>
      <c r="M48"/>
      <c r="N48"/>
      <c r="O48"/>
      <c r="Y48" s="91" t="s">
        <v>251</v>
      </c>
      <c r="Z48" s="132">
        <v>1</v>
      </c>
      <c r="AA48" s="132">
        <v>1E-3</v>
      </c>
      <c r="AB48" s="132">
        <v>1</v>
      </c>
      <c r="AC48" s="132">
        <v>2E-3</v>
      </c>
      <c r="AD48" s="133">
        <v>0.98799999999999999</v>
      </c>
      <c r="AE48" s="141">
        <v>0.999</v>
      </c>
      <c r="AF48" s="132">
        <v>4.9000000000000002E-2</v>
      </c>
      <c r="AG48" s="132">
        <v>0.93400000000000005</v>
      </c>
      <c r="AH48" s="132">
        <v>2.3E-2</v>
      </c>
      <c r="AI48" s="139"/>
      <c r="AJ48" s="80"/>
      <c r="AK48" s="80"/>
      <c r="AL48" s="80"/>
      <c r="AM48" s="80"/>
    </row>
    <row r="49" spans="1:39" x14ac:dyDescent="0.3">
      <c r="A49" s="91" t="s">
        <v>252</v>
      </c>
      <c r="B49" s="123">
        <v>0.20100000000000001</v>
      </c>
      <c r="C49" s="123">
        <v>0.123</v>
      </c>
      <c r="D49" s="123">
        <v>0.13</v>
      </c>
      <c r="E49" s="123">
        <v>0.38800000000000001</v>
      </c>
      <c r="F49" s="124" t="s">
        <v>62</v>
      </c>
      <c r="G49" s="142">
        <v>0.71</v>
      </c>
      <c r="H49" s="123">
        <v>6.0999999999999999E-2</v>
      </c>
      <c r="I49" s="123">
        <v>1</v>
      </c>
      <c r="J49" s="123">
        <v>1</v>
      </c>
      <c r="K49" s="124">
        <v>1</v>
      </c>
      <c r="L49"/>
      <c r="M49"/>
      <c r="N49"/>
      <c r="O49"/>
      <c r="Y49" s="91" t="s">
        <v>252</v>
      </c>
      <c r="Z49" s="123">
        <v>0.77300000000000002</v>
      </c>
      <c r="AA49" s="123">
        <v>0.74299999999999999</v>
      </c>
      <c r="AB49" s="123">
        <v>0.94599999999999995</v>
      </c>
      <c r="AC49" s="123" t="s">
        <v>62</v>
      </c>
      <c r="AD49" s="124">
        <v>0.51800000000000002</v>
      </c>
      <c r="AE49" s="142">
        <v>0.91700000000000004</v>
      </c>
      <c r="AF49" s="123">
        <v>0.99</v>
      </c>
      <c r="AG49" s="123">
        <v>0.78900000000000003</v>
      </c>
      <c r="AH49" s="123">
        <v>2E-3</v>
      </c>
      <c r="AI49" s="143">
        <v>0.99299999999999999</v>
      </c>
      <c r="AJ49" s="80"/>
      <c r="AK49" s="80"/>
      <c r="AL49" s="80"/>
      <c r="AM49" s="80"/>
    </row>
    <row r="50" spans="1:39" x14ac:dyDescent="0.3">
      <c r="A50" s="91" t="s">
        <v>253</v>
      </c>
      <c r="B50" s="54" t="s">
        <v>62</v>
      </c>
      <c r="C50" s="54">
        <v>0.09</v>
      </c>
      <c r="D50" s="54" t="s">
        <v>62</v>
      </c>
      <c r="E50" s="54" t="s">
        <v>62</v>
      </c>
      <c r="F50" s="122" t="s">
        <v>62</v>
      </c>
      <c r="G50" s="140" t="s">
        <v>62</v>
      </c>
      <c r="H50" s="54">
        <v>0.56799999999999995</v>
      </c>
      <c r="I50" s="54">
        <v>5.0000000000000001E-3</v>
      </c>
      <c r="J50" s="54">
        <v>0.28699999999999998</v>
      </c>
      <c r="K50" s="122">
        <v>1.2999999999999999E-2</v>
      </c>
      <c r="L50" s="140" t="s">
        <v>62</v>
      </c>
      <c r="M50"/>
      <c r="N50"/>
      <c r="O50"/>
      <c r="Y50" s="91" t="s">
        <v>253</v>
      </c>
      <c r="Z50" s="54" t="s">
        <v>62</v>
      </c>
      <c r="AA50" s="54">
        <v>0.98599999999999999</v>
      </c>
      <c r="AB50" s="54" t="s">
        <v>62</v>
      </c>
      <c r="AC50" s="54" t="s">
        <v>62</v>
      </c>
      <c r="AD50" s="122" t="s">
        <v>62</v>
      </c>
      <c r="AE50" s="140" t="s">
        <v>62</v>
      </c>
      <c r="AF50" s="54">
        <v>0.69699999999999995</v>
      </c>
      <c r="AG50" s="54" t="s">
        <v>62</v>
      </c>
      <c r="AH50" s="54" t="s">
        <v>62</v>
      </c>
      <c r="AI50" s="122" t="s">
        <v>62</v>
      </c>
      <c r="AJ50" s="140" t="s">
        <v>62</v>
      </c>
      <c r="AK50" s="80"/>
      <c r="AL50" s="80"/>
      <c r="AM50" s="80"/>
    </row>
    <row r="51" spans="1:39" x14ac:dyDescent="0.3">
      <c r="A51" s="91" t="s">
        <v>254</v>
      </c>
      <c r="B51" s="54">
        <v>0.98199999999999998</v>
      </c>
      <c r="C51" s="54" t="s">
        <v>62</v>
      </c>
      <c r="D51" s="54">
        <v>0.876</v>
      </c>
      <c r="E51" s="54">
        <v>0.98799999999999999</v>
      </c>
      <c r="F51" s="122">
        <v>8.6999999999999994E-2</v>
      </c>
      <c r="G51" s="140">
        <v>1</v>
      </c>
      <c r="H51" s="54" t="s">
        <v>62</v>
      </c>
      <c r="I51" s="54">
        <v>0.95799999999999996</v>
      </c>
      <c r="J51" s="54">
        <v>0.999</v>
      </c>
      <c r="K51" s="122">
        <v>0.97399999999999998</v>
      </c>
      <c r="L51" s="140">
        <v>8.7999999999999995E-2</v>
      </c>
      <c r="M51" s="54" t="s">
        <v>62</v>
      </c>
      <c r="N51"/>
      <c r="O51"/>
      <c r="Y51" s="91" t="s">
        <v>254</v>
      </c>
      <c r="Z51" s="54">
        <v>1</v>
      </c>
      <c r="AA51" s="54">
        <v>3.4000000000000002E-2</v>
      </c>
      <c r="AB51" s="54">
        <v>1</v>
      </c>
      <c r="AC51" s="54">
        <v>8.0000000000000002E-3</v>
      </c>
      <c r="AD51" s="122">
        <v>1</v>
      </c>
      <c r="AE51" s="140">
        <v>1</v>
      </c>
      <c r="AF51" s="54">
        <v>0.23200000000000001</v>
      </c>
      <c r="AG51" s="54">
        <v>1</v>
      </c>
      <c r="AH51" s="54">
        <v>0.19700000000000001</v>
      </c>
      <c r="AI51" s="122">
        <v>1</v>
      </c>
      <c r="AJ51" s="140">
        <v>0.70799999999999996</v>
      </c>
      <c r="AK51" s="54" t="s">
        <v>62</v>
      </c>
      <c r="AL51" s="80"/>
      <c r="AM51" s="80"/>
    </row>
    <row r="52" spans="1:39" x14ac:dyDescent="0.3">
      <c r="A52" s="91" t="s">
        <v>255</v>
      </c>
      <c r="B52" s="54">
        <v>2.7E-2</v>
      </c>
      <c r="C52" s="54">
        <v>1</v>
      </c>
      <c r="D52" s="54">
        <v>1.7000000000000001E-2</v>
      </c>
      <c r="E52" s="54">
        <v>6.9000000000000006E-2</v>
      </c>
      <c r="F52" s="122" t="s">
        <v>62</v>
      </c>
      <c r="G52" s="140">
        <v>0.15</v>
      </c>
      <c r="H52" s="54">
        <v>1</v>
      </c>
      <c r="I52" s="54">
        <v>0.81100000000000005</v>
      </c>
      <c r="J52" s="54">
        <v>0.98799999999999999</v>
      </c>
      <c r="K52" s="122">
        <v>0.88600000000000001</v>
      </c>
      <c r="L52" s="140">
        <v>0.76</v>
      </c>
      <c r="M52" s="54">
        <v>0.47099999999999997</v>
      </c>
      <c r="N52" s="54">
        <v>0.02</v>
      </c>
      <c r="O52"/>
      <c r="Y52" s="91" t="s">
        <v>255</v>
      </c>
      <c r="Z52" s="54">
        <v>1</v>
      </c>
      <c r="AA52" s="54" t="s">
        <v>62</v>
      </c>
      <c r="AB52" s="54">
        <v>0.98399999999999999</v>
      </c>
      <c r="AC52" s="54">
        <v>0.39500000000000002</v>
      </c>
      <c r="AD52" s="122">
        <v>1</v>
      </c>
      <c r="AE52" s="140">
        <v>0.99199999999999999</v>
      </c>
      <c r="AF52" s="54">
        <v>6.0000000000000001E-3</v>
      </c>
      <c r="AG52" s="54">
        <v>0.999</v>
      </c>
      <c r="AH52" s="54">
        <v>0.97399999999999998</v>
      </c>
      <c r="AI52" s="122">
        <v>0.90300000000000002</v>
      </c>
      <c r="AJ52" s="140">
        <v>4.2999999999999997E-2</v>
      </c>
      <c r="AK52" s="54" t="s">
        <v>62</v>
      </c>
      <c r="AL52" s="54">
        <v>0.71899999999999997</v>
      </c>
      <c r="AM52" s="80"/>
    </row>
    <row r="53" spans="1:39" x14ac:dyDescent="0.3">
      <c r="A53" s="91" t="s">
        <v>256</v>
      </c>
      <c r="B53" s="54">
        <v>1.2E-2</v>
      </c>
      <c r="C53" s="54">
        <v>0.98899999999999999</v>
      </c>
      <c r="D53" s="54">
        <v>0.01</v>
      </c>
      <c r="E53" s="54">
        <v>0.06</v>
      </c>
      <c r="F53" s="122" t="s">
        <v>62</v>
      </c>
      <c r="G53" s="140">
        <v>8.2000000000000003E-2</v>
      </c>
      <c r="H53" s="54">
        <v>0.871</v>
      </c>
      <c r="I53" s="54">
        <v>0.80500000000000005</v>
      </c>
      <c r="J53" s="54">
        <v>0.996</v>
      </c>
      <c r="K53" s="122">
        <v>0.90400000000000003</v>
      </c>
      <c r="L53" s="140">
        <v>0.495</v>
      </c>
      <c r="M53" s="54">
        <v>3.0000000000000001E-3</v>
      </c>
      <c r="N53" s="54">
        <v>2E-3</v>
      </c>
      <c r="O53" s="54">
        <v>1</v>
      </c>
      <c r="Y53" s="91" t="s">
        <v>256</v>
      </c>
      <c r="Z53" s="54">
        <v>0.997</v>
      </c>
      <c r="AA53" s="54">
        <v>0.21199999999999999</v>
      </c>
      <c r="AB53" s="54">
        <v>1</v>
      </c>
      <c r="AC53" s="54">
        <v>2E-3</v>
      </c>
      <c r="AD53" s="122">
        <v>0.96199999999999997</v>
      </c>
      <c r="AE53" s="140">
        <v>1</v>
      </c>
      <c r="AF53" s="54">
        <v>0.67</v>
      </c>
      <c r="AG53" s="54">
        <v>0.997</v>
      </c>
      <c r="AH53" s="54">
        <v>6.7000000000000004E-2</v>
      </c>
      <c r="AI53" s="122">
        <v>1</v>
      </c>
      <c r="AJ53" s="140">
        <v>0.995</v>
      </c>
      <c r="AK53" s="54">
        <v>4.0000000000000001E-3</v>
      </c>
      <c r="AL53" s="54">
        <v>0.999</v>
      </c>
      <c r="AM53" s="54">
        <v>0.39300000000000002</v>
      </c>
    </row>
    <row r="56" spans="1:39" x14ac:dyDescent="0.3">
      <c r="A56" s="125" t="s">
        <v>17</v>
      </c>
      <c r="B56" s="80"/>
      <c r="E56" s="80"/>
      <c r="G56" s="80"/>
      <c r="H56" s="80"/>
      <c r="R56" s="125" t="s">
        <v>18</v>
      </c>
      <c r="T56" s="80"/>
      <c r="U56" s="80"/>
      <c r="V56" s="80"/>
      <c r="W56" s="80"/>
      <c r="Y56" s="80"/>
      <c r="Z56" s="80"/>
      <c r="AA56" s="80"/>
      <c r="AB56" s="80"/>
      <c r="AC56" s="80"/>
      <c r="AD56" s="80"/>
      <c r="AE56" s="80"/>
      <c r="AF56" s="80"/>
      <c r="AI56" s="125" t="s">
        <v>19</v>
      </c>
      <c r="AJ56" s="80"/>
      <c r="AK56" s="80"/>
      <c r="AL56" s="80"/>
      <c r="AM56" s="80"/>
    </row>
    <row r="57" spans="1:39" x14ac:dyDescent="0.3">
      <c r="A57" s="135"/>
      <c r="B57" s="135"/>
      <c r="C57" s="135"/>
      <c r="D57" s="135"/>
      <c r="E57" s="135"/>
      <c r="F57" s="135"/>
      <c r="G57" s="135"/>
      <c r="H57" s="135"/>
      <c r="I57" s="135"/>
      <c r="J57" s="135"/>
      <c r="K57" s="135"/>
      <c r="L57" s="135"/>
      <c r="M57" s="135"/>
      <c r="N57" s="135"/>
      <c r="O57" s="135"/>
      <c r="R57" s="135"/>
      <c r="S57" s="135"/>
      <c r="T57" s="135"/>
      <c r="U57" s="135"/>
      <c r="V57" s="135"/>
      <c r="W57" s="135"/>
      <c r="X57" s="135"/>
      <c r="Y57" s="135"/>
      <c r="Z57" s="135"/>
      <c r="AA57" s="135"/>
      <c r="AB57" s="135"/>
      <c r="AC57" s="135"/>
      <c r="AD57" s="135"/>
      <c r="AE57" s="135"/>
      <c r="AF57" s="135"/>
      <c r="AI57" s="135"/>
      <c r="AJ57" s="135"/>
      <c r="AK57" s="135"/>
      <c r="AL57" s="135"/>
      <c r="AM57" s="135"/>
    </row>
    <row r="58" spans="1:39" x14ac:dyDescent="0.3">
      <c r="A58" s="80" t="s">
        <v>260</v>
      </c>
      <c r="B58" s="118" t="s">
        <v>27</v>
      </c>
      <c r="C58" s="118" t="s">
        <v>28</v>
      </c>
      <c r="E58" s="80"/>
      <c r="G58" s="80"/>
      <c r="H58" s="80"/>
      <c r="R58" s="80" t="s">
        <v>260</v>
      </c>
      <c r="S58" s="118" t="s">
        <v>27</v>
      </c>
      <c r="T58" s="118" t="s">
        <v>28</v>
      </c>
      <c r="U58" s="80"/>
      <c r="V58" s="80"/>
      <c r="W58" s="80"/>
      <c r="Y58" s="80"/>
      <c r="Z58" s="80"/>
      <c r="AA58" s="80"/>
      <c r="AB58" s="80"/>
      <c r="AC58" s="80"/>
      <c r="AD58" s="80"/>
      <c r="AE58" s="80"/>
      <c r="AF58" s="80"/>
      <c r="AI58" s="80" t="s">
        <v>260</v>
      </c>
      <c r="AJ58" s="118" t="s">
        <v>27</v>
      </c>
      <c r="AK58" s="118" t="s">
        <v>28</v>
      </c>
      <c r="AL58" s="80"/>
      <c r="AM58" s="80"/>
    </row>
    <row r="59" spans="1:39" x14ac:dyDescent="0.3">
      <c r="A59" s="126" t="s">
        <v>28</v>
      </c>
      <c r="B59" s="54">
        <v>0.376</v>
      </c>
      <c r="E59" s="80"/>
      <c r="G59" s="80"/>
      <c r="H59" s="80"/>
      <c r="R59" s="126" t="s">
        <v>28</v>
      </c>
      <c r="S59" s="54">
        <v>0.91200000000000003</v>
      </c>
      <c r="T59" s="80"/>
      <c r="U59" s="80"/>
      <c r="V59" s="80"/>
      <c r="W59" s="80"/>
      <c r="Y59" s="80"/>
      <c r="Z59" s="80"/>
      <c r="AA59" s="80"/>
      <c r="AB59" s="80"/>
      <c r="AC59" s="80"/>
      <c r="AD59" s="80"/>
      <c r="AE59" s="80"/>
      <c r="AF59" s="80"/>
      <c r="AI59" s="126" t="s">
        <v>28</v>
      </c>
      <c r="AJ59" s="54">
        <v>0.84599999999999997</v>
      </c>
      <c r="AK59" s="80"/>
      <c r="AL59" s="80"/>
      <c r="AM59" s="80"/>
    </row>
    <row r="60" spans="1:39" x14ac:dyDescent="0.3">
      <c r="A60" s="126" t="s">
        <v>29</v>
      </c>
      <c r="B60" s="123">
        <v>3.2000000000000001E-2</v>
      </c>
      <c r="C60" s="54">
        <v>0.311</v>
      </c>
      <c r="E60" s="80"/>
      <c r="G60" s="80"/>
      <c r="H60" s="80"/>
      <c r="R60" s="126" t="s">
        <v>29</v>
      </c>
      <c r="S60" s="123">
        <v>0.155</v>
      </c>
      <c r="T60" s="54">
        <v>0.309</v>
      </c>
      <c r="U60" s="80"/>
      <c r="V60" s="80"/>
      <c r="W60" s="80"/>
      <c r="Y60" s="80"/>
      <c r="Z60" s="80"/>
      <c r="AA60" s="80"/>
      <c r="AB60" s="80"/>
      <c r="AC60" s="80"/>
      <c r="AD60" s="80"/>
      <c r="AE60" s="80"/>
      <c r="AF60" s="80"/>
      <c r="AI60" s="126" t="s">
        <v>29</v>
      </c>
      <c r="AJ60" s="123">
        <v>0.85799999999999998</v>
      </c>
      <c r="AK60" s="54">
        <v>0.53400000000000003</v>
      </c>
      <c r="AL60" s="80"/>
      <c r="AM60" s="80"/>
    </row>
    <row r="61" spans="1:39" x14ac:dyDescent="0.3">
      <c r="A61" s="135"/>
      <c r="B61" s="135"/>
      <c r="C61" s="135"/>
      <c r="D61" s="135"/>
      <c r="E61" s="135"/>
      <c r="F61" s="135"/>
      <c r="G61" s="135"/>
      <c r="H61" s="135"/>
      <c r="I61" s="135"/>
      <c r="J61" s="135"/>
      <c r="K61" s="135"/>
      <c r="L61" s="135"/>
      <c r="M61" s="135"/>
      <c r="N61" s="135"/>
      <c r="O61" s="135"/>
      <c r="R61" s="135"/>
      <c r="S61" s="135"/>
      <c r="T61" s="135"/>
      <c r="U61" s="135"/>
      <c r="V61" s="135"/>
      <c r="W61" s="135"/>
      <c r="X61" s="135"/>
      <c r="Y61" s="135"/>
      <c r="Z61" s="135"/>
      <c r="AA61" s="135"/>
      <c r="AB61" s="135"/>
      <c r="AC61" s="135"/>
      <c r="AD61" s="135"/>
      <c r="AE61" s="135"/>
      <c r="AF61" s="135"/>
      <c r="AI61" s="135"/>
      <c r="AJ61" s="135"/>
      <c r="AK61" s="135"/>
      <c r="AL61" s="135"/>
      <c r="AM61" s="135"/>
    </row>
    <row r="62" spans="1:39" x14ac:dyDescent="0.3">
      <c r="A62" s="80" t="s">
        <v>75</v>
      </c>
      <c r="B62" s="118">
        <v>2</v>
      </c>
      <c r="C62" s="118">
        <v>3</v>
      </c>
      <c r="D62" s="118">
        <v>4</v>
      </c>
      <c r="E62" s="118">
        <v>5</v>
      </c>
      <c r="G62" s="80"/>
      <c r="H62" s="80"/>
      <c r="R62" s="80" t="s">
        <v>75</v>
      </c>
      <c r="S62" s="118">
        <v>2</v>
      </c>
      <c r="T62" s="118">
        <v>3</v>
      </c>
      <c r="U62" s="118">
        <v>4</v>
      </c>
      <c r="V62" s="118">
        <v>5</v>
      </c>
      <c r="W62" s="80"/>
      <c r="Y62" s="80"/>
      <c r="Z62" s="80"/>
      <c r="AA62" s="80"/>
      <c r="AB62" s="80"/>
      <c r="AC62" s="80"/>
      <c r="AD62" s="80"/>
      <c r="AE62" s="80"/>
      <c r="AF62" s="80"/>
      <c r="AI62" s="80" t="s">
        <v>75</v>
      </c>
      <c r="AJ62" s="118">
        <v>2</v>
      </c>
      <c r="AK62" s="118">
        <v>3</v>
      </c>
      <c r="AL62" s="118">
        <v>4</v>
      </c>
      <c r="AM62" s="118">
        <v>5</v>
      </c>
    </row>
    <row r="63" spans="1:39" x14ac:dyDescent="0.3">
      <c r="A63" s="126">
        <v>3</v>
      </c>
      <c r="B63" s="54" t="s">
        <v>62</v>
      </c>
      <c r="E63" s="80"/>
      <c r="G63" s="80"/>
      <c r="H63" s="80"/>
      <c r="R63" s="126">
        <v>3</v>
      </c>
      <c r="S63" s="54" t="s">
        <v>62</v>
      </c>
      <c r="T63" s="80"/>
      <c r="U63" s="80"/>
      <c r="V63" s="80"/>
      <c r="W63" s="80"/>
      <c r="Y63" s="80"/>
      <c r="Z63" s="80"/>
      <c r="AA63" s="80"/>
      <c r="AB63" s="80"/>
      <c r="AC63" s="80"/>
      <c r="AD63" s="80"/>
      <c r="AE63" s="80"/>
      <c r="AF63" s="80"/>
      <c r="AI63" s="126">
        <v>3</v>
      </c>
      <c r="AJ63" s="54">
        <v>0.99199999999999999</v>
      </c>
      <c r="AK63" s="80"/>
      <c r="AL63" s="80"/>
      <c r="AM63" s="80"/>
    </row>
    <row r="64" spans="1:39" x14ac:dyDescent="0.3">
      <c r="A64" s="126">
        <v>4</v>
      </c>
      <c r="B64" s="123">
        <v>0.81299999999999994</v>
      </c>
      <c r="C64" s="54">
        <v>2E-3</v>
      </c>
      <c r="E64" s="80"/>
      <c r="G64" s="80"/>
      <c r="H64" s="80"/>
      <c r="R64" s="126">
        <v>4</v>
      </c>
      <c r="S64" s="123">
        <v>1E-3</v>
      </c>
      <c r="T64" s="54" t="s">
        <v>62</v>
      </c>
      <c r="U64" s="80"/>
      <c r="V64" s="80"/>
      <c r="W64" s="80"/>
      <c r="Y64" s="80"/>
      <c r="Z64" s="80"/>
      <c r="AA64" s="80"/>
      <c r="AB64" s="80"/>
      <c r="AC64" s="80"/>
      <c r="AD64" s="80"/>
      <c r="AE64" s="80"/>
      <c r="AF64" s="80"/>
      <c r="AI64" s="126">
        <v>4</v>
      </c>
      <c r="AJ64" s="123">
        <v>0.94899999999999995</v>
      </c>
      <c r="AK64" s="54">
        <v>0.77300000000000002</v>
      </c>
      <c r="AL64" s="80"/>
      <c r="AM64" s="80"/>
    </row>
    <row r="65" spans="1:39" x14ac:dyDescent="0.3">
      <c r="A65" s="126">
        <v>5</v>
      </c>
      <c r="B65" s="123">
        <v>1.4999999999999999E-2</v>
      </c>
      <c r="C65" s="123">
        <v>5.0000000000000001E-3</v>
      </c>
      <c r="D65" s="54">
        <v>1.2999999999999999E-2</v>
      </c>
      <c r="E65" s="80"/>
      <c r="G65" s="80"/>
      <c r="H65" s="80"/>
      <c r="R65" s="126">
        <v>5</v>
      </c>
      <c r="S65" s="123" t="s">
        <v>62</v>
      </c>
      <c r="T65" s="54" t="s">
        <v>62</v>
      </c>
      <c r="U65" s="54" t="s">
        <v>62</v>
      </c>
      <c r="V65" s="80"/>
      <c r="W65" s="80"/>
      <c r="Y65" s="80"/>
      <c r="Z65" s="80"/>
      <c r="AA65" s="80"/>
      <c r="AB65" s="80"/>
      <c r="AC65" s="80"/>
      <c r="AD65" s="80"/>
      <c r="AE65" s="80"/>
      <c r="AF65" s="80"/>
      <c r="AI65" s="126">
        <v>5</v>
      </c>
      <c r="AJ65" s="123">
        <v>0.20100000000000001</v>
      </c>
      <c r="AK65" s="123">
        <v>9.4E-2</v>
      </c>
      <c r="AL65" s="54">
        <v>0.52300000000000002</v>
      </c>
      <c r="AM65" s="80"/>
    </row>
    <row r="66" spans="1:39" x14ac:dyDescent="0.3">
      <c r="A66" s="126">
        <v>6</v>
      </c>
      <c r="B66" s="123">
        <v>0.99299999999999999</v>
      </c>
      <c r="C66" s="123">
        <v>8.0000000000000002E-3</v>
      </c>
      <c r="D66" s="123">
        <v>0.17100000000000001</v>
      </c>
      <c r="E66" s="54">
        <v>3.3000000000000002E-2</v>
      </c>
      <c r="G66" s="80"/>
      <c r="H66" s="80"/>
      <c r="R66" s="126">
        <v>6</v>
      </c>
      <c r="S66" s="123">
        <v>0.91500000000000004</v>
      </c>
      <c r="T66" s="54" t="s">
        <v>62</v>
      </c>
      <c r="U66" s="123">
        <v>7.3999999999999996E-2</v>
      </c>
      <c r="V66" s="54" t="s">
        <v>62</v>
      </c>
      <c r="W66" s="80"/>
      <c r="Y66" s="80"/>
      <c r="Z66" s="80"/>
      <c r="AA66" s="80"/>
      <c r="AB66" s="80"/>
      <c r="AC66" s="80"/>
      <c r="AD66" s="80"/>
      <c r="AE66" s="80"/>
      <c r="AF66" s="80"/>
      <c r="AI66" s="126">
        <v>6</v>
      </c>
      <c r="AJ66" s="123">
        <v>0.108</v>
      </c>
      <c r="AK66" s="123">
        <v>0.05</v>
      </c>
      <c r="AL66" s="123">
        <v>0.30199999999999999</v>
      </c>
      <c r="AM66" s="54">
        <v>0.97699999999999998</v>
      </c>
    </row>
    <row r="67" spans="1:39" x14ac:dyDescent="0.3">
      <c r="A67" s="80"/>
      <c r="B67" s="80"/>
      <c r="E67" s="80"/>
      <c r="G67" s="80"/>
      <c r="H67" s="80"/>
      <c r="T67" s="80"/>
      <c r="U67" s="80"/>
      <c r="V67" s="80"/>
      <c r="W67" s="80"/>
      <c r="Y67" s="80"/>
      <c r="Z67" s="80"/>
      <c r="AA67" s="80"/>
      <c r="AB67" s="80"/>
      <c r="AC67" s="80"/>
      <c r="AD67" s="80"/>
      <c r="AE67" s="80"/>
      <c r="AF67" s="80"/>
    </row>
    <row r="68" spans="1:39" x14ac:dyDescent="0.3">
      <c r="A68" s="80" t="s">
        <v>336</v>
      </c>
      <c r="B68" s="80"/>
      <c r="E68" s="80"/>
      <c r="G68" s="80"/>
      <c r="H68" s="80"/>
      <c r="R68" s="80" t="s">
        <v>336</v>
      </c>
      <c r="T68" s="80"/>
      <c r="U68" s="80"/>
      <c r="V68" s="80"/>
      <c r="W68" s="80"/>
      <c r="Y68" s="80"/>
      <c r="Z68" s="80"/>
      <c r="AA68" s="80"/>
      <c r="AB68" s="80"/>
      <c r="AC68" s="80"/>
      <c r="AD68" s="80"/>
      <c r="AE68" s="80"/>
      <c r="AF68" s="80"/>
    </row>
    <row r="69" spans="1:39" x14ac:dyDescent="0.3">
      <c r="A69" s="80"/>
      <c r="B69" s="118" t="s">
        <v>246</v>
      </c>
      <c r="C69" s="118" t="s">
        <v>242</v>
      </c>
      <c r="D69" s="118" t="s">
        <v>243</v>
      </c>
      <c r="E69" s="118" t="s">
        <v>244</v>
      </c>
      <c r="F69" s="118" t="s">
        <v>245</v>
      </c>
      <c r="G69" s="129" t="s">
        <v>241</v>
      </c>
      <c r="H69" s="129" t="s">
        <v>248</v>
      </c>
      <c r="I69" s="129" t="s">
        <v>249</v>
      </c>
      <c r="J69" s="129" t="s">
        <v>250</v>
      </c>
      <c r="K69" s="129" t="s">
        <v>251</v>
      </c>
      <c r="L69" s="129" t="s">
        <v>252</v>
      </c>
      <c r="M69" s="129" t="s">
        <v>253</v>
      </c>
      <c r="N69" s="129" t="s">
        <v>254</v>
      </c>
      <c r="O69" s="129" t="s">
        <v>255</v>
      </c>
      <c r="S69" s="118" t="s">
        <v>246</v>
      </c>
      <c r="T69" s="118" t="s">
        <v>242</v>
      </c>
      <c r="U69" s="118" t="s">
        <v>243</v>
      </c>
      <c r="V69" s="118" t="s">
        <v>244</v>
      </c>
      <c r="W69" s="118" t="s">
        <v>245</v>
      </c>
      <c r="X69" s="129" t="s">
        <v>241</v>
      </c>
      <c r="Y69" s="129" t="s">
        <v>248</v>
      </c>
      <c r="Z69" s="129" t="s">
        <v>249</v>
      </c>
      <c r="AA69" s="129" t="s">
        <v>250</v>
      </c>
      <c r="AB69" s="129" t="s">
        <v>251</v>
      </c>
      <c r="AC69" s="129" t="s">
        <v>252</v>
      </c>
      <c r="AD69" s="129" t="s">
        <v>253</v>
      </c>
      <c r="AE69" s="129" t="s">
        <v>254</v>
      </c>
      <c r="AF69" s="129" t="s">
        <v>255</v>
      </c>
    </row>
    <row r="70" spans="1:39" x14ac:dyDescent="0.3">
      <c r="A70" s="80" t="s">
        <v>242</v>
      </c>
      <c r="B70" s="54" t="s">
        <v>62</v>
      </c>
      <c r="E70" s="80"/>
      <c r="G70" s="80"/>
      <c r="H70" s="80"/>
      <c r="R70" s="80" t="s">
        <v>242</v>
      </c>
      <c r="S70" s="54">
        <v>1.6E-2</v>
      </c>
      <c r="T70" s="80"/>
      <c r="U70" s="80"/>
      <c r="V70" s="80"/>
      <c r="W70" s="80"/>
      <c r="Y70" s="80"/>
      <c r="Z70" s="80"/>
      <c r="AA70" s="80"/>
      <c r="AB70" s="80"/>
      <c r="AC70" s="80"/>
      <c r="AD70" s="80"/>
      <c r="AE70" s="80"/>
      <c r="AF70" s="80"/>
    </row>
    <row r="71" spans="1:39" x14ac:dyDescent="0.3">
      <c r="A71" s="91" t="s">
        <v>243</v>
      </c>
      <c r="B71" s="54">
        <v>1</v>
      </c>
      <c r="C71" s="54">
        <v>2E-3</v>
      </c>
      <c r="E71" s="80"/>
      <c r="G71" s="80"/>
      <c r="H71" s="80"/>
      <c r="R71" s="91" t="s">
        <v>243</v>
      </c>
      <c r="S71" s="54">
        <v>1</v>
      </c>
      <c r="T71" s="54">
        <v>3.7999999999999999E-2</v>
      </c>
      <c r="U71" s="80"/>
      <c r="V71" s="80"/>
      <c r="W71" s="80"/>
      <c r="Y71" s="80"/>
      <c r="Z71" s="80"/>
      <c r="AA71" s="80"/>
      <c r="AB71" s="80"/>
      <c r="AC71" s="80"/>
      <c r="AD71" s="80"/>
      <c r="AE71" s="80"/>
      <c r="AF71" s="80"/>
    </row>
    <row r="72" spans="1:39" x14ac:dyDescent="0.3">
      <c r="A72" s="91" t="s">
        <v>244</v>
      </c>
      <c r="B72" s="54">
        <v>6.0000000000000001E-3</v>
      </c>
      <c r="C72" s="54" t="s">
        <v>62</v>
      </c>
      <c r="D72" s="54">
        <v>6.0999999999999999E-2</v>
      </c>
      <c r="E72" s="80"/>
      <c r="G72" s="80"/>
      <c r="H72" s="80"/>
      <c r="R72" s="91" t="s">
        <v>244</v>
      </c>
      <c r="S72" s="54" t="s">
        <v>62</v>
      </c>
      <c r="T72" s="54" t="s">
        <v>62</v>
      </c>
      <c r="U72" s="54" t="s">
        <v>62</v>
      </c>
      <c r="V72" s="80"/>
      <c r="W72" s="80"/>
      <c r="Y72" s="80"/>
      <c r="Z72" s="80"/>
      <c r="AA72" s="80"/>
      <c r="AB72" s="80"/>
      <c r="AC72" s="80"/>
      <c r="AD72" s="80"/>
      <c r="AE72" s="80"/>
      <c r="AF72" s="80"/>
    </row>
    <row r="73" spans="1:39" ht="15" thickBot="1" x14ac:dyDescent="0.35">
      <c r="A73" s="91" t="s">
        <v>245</v>
      </c>
      <c r="B73" s="132">
        <v>1</v>
      </c>
      <c r="C73" s="132">
        <v>2E-3</v>
      </c>
      <c r="D73" s="132">
        <v>0.91100000000000003</v>
      </c>
      <c r="E73" s="132">
        <v>0.14299999999999999</v>
      </c>
      <c r="F73" s="139"/>
      <c r="G73" s="80"/>
      <c r="H73" s="80"/>
      <c r="R73" s="91" t="s">
        <v>245</v>
      </c>
      <c r="S73" s="132">
        <v>1</v>
      </c>
      <c r="T73" s="132">
        <v>0.2</v>
      </c>
      <c r="U73" s="132">
        <v>1</v>
      </c>
      <c r="V73" s="132">
        <v>6.0000000000000001E-3</v>
      </c>
      <c r="W73" s="139"/>
      <c r="Y73" s="80"/>
      <c r="Z73" s="80"/>
      <c r="AA73" s="80"/>
      <c r="AB73" s="80"/>
      <c r="AC73" s="80"/>
      <c r="AD73" s="80"/>
      <c r="AE73" s="80"/>
      <c r="AF73" s="80"/>
    </row>
    <row r="74" spans="1:39" x14ac:dyDescent="0.3">
      <c r="A74" s="91" t="s">
        <v>241</v>
      </c>
      <c r="B74" s="123">
        <v>1</v>
      </c>
      <c r="C74" s="123">
        <v>2.1999999999999999E-2</v>
      </c>
      <c r="D74" s="123">
        <v>1</v>
      </c>
      <c r="E74" s="123">
        <v>1E-3</v>
      </c>
      <c r="F74" s="143">
        <v>0.98299999999999998</v>
      </c>
      <c r="G74" s="80"/>
      <c r="H74" s="80"/>
      <c r="R74" s="91" t="s">
        <v>241</v>
      </c>
      <c r="S74" s="123">
        <v>1</v>
      </c>
      <c r="T74" s="123">
        <v>0.99299999999999999</v>
      </c>
      <c r="U74" s="123">
        <v>1</v>
      </c>
      <c r="V74" s="123">
        <v>6.0999999999999999E-2</v>
      </c>
      <c r="W74" s="143">
        <v>1</v>
      </c>
      <c r="Y74" s="80"/>
      <c r="Z74" s="80"/>
      <c r="AA74" s="80"/>
      <c r="AB74" s="80"/>
      <c r="AC74" s="80"/>
      <c r="AD74" s="80"/>
      <c r="AE74" s="80"/>
      <c r="AF74" s="80"/>
    </row>
    <row r="75" spans="1:39" x14ac:dyDescent="0.3">
      <c r="A75" s="91" t="s">
        <v>248</v>
      </c>
      <c r="B75" s="54">
        <v>3.0000000000000001E-3</v>
      </c>
      <c r="C75" s="54">
        <v>1</v>
      </c>
      <c r="D75" s="54">
        <v>2.1999999999999999E-2</v>
      </c>
      <c r="E75" s="54" t="s">
        <v>62</v>
      </c>
      <c r="F75" s="122">
        <v>1E-3</v>
      </c>
      <c r="G75" s="140" t="s">
        <v>62</v>
      </c>
      <c r="H75" s="80"/>
      <c r="R75" s="91" t="s">
        <v>248</v>
      </c>
      <c r="S75" s="54">
        <v>0.998</v>
      </c>
      <c r="T75" s="54">
        <v>1</v>
      </c>
      <c r="U75" s="54">
        <v>0.96699999999999997</v>
      </c>
      <c r="V75" s="54">
        <v>8.0000000000000002E-3</v>
      </c>
      <c r="W75" s="122">
        <v>0.97799999999999998</v>
      </c>
      <c r="X75" s="140">
        <v>0.95599999999999996</v>
      </c>
      <c r="Y75" s="80"/>
      <c r="Z75" s="80"/>
      <c r="AA75" s="80"/>
      <c r="AB75" s="80"/>
      <c r="AC75" s="80"/>
      <c r="AD75" s="80"/>
      <c r="AE75" s="80"/>
      <c r="AF75" s="80"/>
    </row>
    <row r="76" spans="1:39" x14ac:dyDescent="0.3">
      <c r="A76" s="91" t="s">
        <v>249</v>
      </c>
      <c r="B76" s="54">
        <v>1</v>
      </c>
      <c r="C76" s="54">
        <v>2.9000000000000001E-2</v>
      </c>
      <c r="D76" s="54">
        <v>1</v>
      </c>
      <c r="E76" s="54">
        <v>5.0000000000000001E-3</v>
      </c>
      <c r="F76" s="122">
        <v>0.97099999999999997</v>
      </c>
      <c r="G76" s="140">
        <v>1</v>
      </c>
      <c r="H76" s="54">
        <v>2.7E-2</v>
      </c>
      <c r="R76" s="91" t="s">
        <v>249</v>
      </c>
      <c r="S76" s="54">
        <v>1</v>
      </c>
      <c r="T76" s="54">
        <v>0.47799999999999998</v>
      </c>
      <c r="U76" s="54">
        <v>1</v>
      </c>
      <c r="V76" s="54">
        <v>0.625</v>
      </c>
      <c r="W76" s="122">
        <v>1</v>
      </c>
      <c r="X76" s="140">
        <v>0.68799999999999994</v>
      </c>
      <c r="Y76" s="54">
        <v>0.125</v>
      </c>
      <c r="Z76" s="80"/>
      <c r="AA76" s="80"/>
      <c r="AB76" s="80"/>
      <c r="AC76" s="80"/>
      <c r="AD76" s="80"/>
      <c r="AE76" s="80"/>
      <c r="AF76" s="80"/>
    </row>
    <row r="77" spans="1:39" x14ac:dyDescent="0.3">
      <c r="A77" s="91" t="s">
        <v>250</v>
      </c>
      <c r="B77" s="54">
        <v>0.86199999999999999</v>
      </c>
      <c r="C77" s="54" t="s">
        <v>62</v>
      </c>
      <c r="D77" s="54">
        <v>0.55300000000000005</v>
      </c>
      <c r="E77" s="54">
        <v>0.82599999999999996</v>
      </c>
      <c r="F77" s="122">
        <v>0.98099999999999998</v>
      </c>
      <c r="G77" s="140">
        <v>0.11600000000000001</v>
      </c>
      <c r="H77" s="54">
        <v>0.01</v>
      </c>
      <c r="I77" s="54">
        <v>0.224</v>
      </c>
      <c r="R77" s="91" t="s">
        <v>250</v>
      </c>
      <c r="S77" s="54">
        <v>0.80500000000000005</v>
      </c>
      <c r="T77" s="54">
        <v>2.5000000000000001E-2</v>
      </c>
      <c r="U77" s="54">
        <v>0.95499999999999996</v>
      </c>
      <c r="V77" s="54">
        <v>1</v>
      </c>
      <c r="W77" s="122">
        <v>0.93600000000000005</v>
      </c>
      <c r="X77" s="140" t="s">
        <v>62</v>
      </c>
      <c r="Y77" s="54" t="s">
        <v>62</v>
      </c>
      <c r="Z77" s="54">
        <v>0.38300000000000001</v>
      </c>
      <c r="AA77" s="80"/>
      <c r="AB77" s="80"/>
      <c r="AC77" s="80"/>
      <c r="AD77" s="80"/>
      <c r="AE77" s="80"/>
      <c r="AF77" s="80"/>
    </row>
    <row r="78" spans="1:39" ht="15" thickBot="1" x14ac:dyDescent="0.35">
      <c r="A78" s="91" t="s">
        <v>251</v>
      </c>
      <c r="B78" s="132">
        <v>0.80300000000000005</v>
      </c>
      <c r="C78" s="132">
        <v>0.33</v>
      </c>
      <c r="D78" s="132">
        <v>0.97599999999999998</v>
      </c>
      <c r="E78" s="132" t="s">
        <v>62</v>
      </c>
      <c r="F78" s="133">
        <v>0.47899999999999998</v>
      </c>
      <c r="G78" s="141">
        <v>0.90500000000000003</v>
      </c>
      <c r="H78" s="132">
        <v>0.156</v>
      </c>
      <c r="I78" s="132">
        <v>0.9</v>
      </c>
      <c r="J78" s="132">
        <v>1.7000000000000001E-2</v>
      </c>
      <c r="K78" s="139"/>
      <c r="R78" s="91" t="s">
        <v>251</v>
      </c>
      <c r="S78" s="132">
        <v>1</v>
      </c>
      <c r="T78" s="132">
        <v>1</v>
      </c>
      <c r="U78" s="132">
        <v>0.99299999999999999</v>
      </c>
      <c r="V78" s="132">
        <v>1.6E-2</v>
      </c>
      <c r="W78" s="133">
        <v>0.996</v>
      </c>
      <c r="X78" s="141">
        <v>1</v>
      </c>
      <c r="Y78" s="132">
        <v>1</v>
      </c>
      <c r="Z78" s="132">
        <v>0.496</v>
      </c>
      <c r="AA78" s="132">
        <v>2E-3</v>
      </c>
      <c r="AB78" s="139"/>
      <c r="AC78" s="80"/>
      <c r="AD78" s="80"/>
      <c r="AE78" s="80"/>
      <c r="AF78" s="80"/>
    </row>
    <row r="79" spans="1:39" x14ac:dyDescent="0.3">
      <c r="A79" s="91" t="s">
        <v>252</v>
      </c>
      <c r="B79" s="123">
        <v>0.55400000000000005</v>
      </c>
      <c r="C79" s="123">
        <v>0.96799999999999997</v>
      </c>
      <c r="D79" s="123">
        <v>0.84199999999999997</v>
      </c>
      <c r="E79" s="123" t="s">
        <v>62</v>
      </c>
      <c r="F79" s="124">
        <v>0.28499999999999998</v>
      </c>
      <c r="G79" s="142">
        <v>0.94599999999999995</v>
      </c>
      <c r="H79" s="123">
        <v>0.99199999999999999</v>
      </c>
      <c r="I79" s="123">
        <v>0.95799999999999996</v>
      </c>
      <c r="J79" s="123">
        <v>1.4E-2</v>
      </c>
      <c r="K79" s="143">
        <v>1</v>
      </c>
      <c r="R79" s="91" t="s">
        <v>252</v>
      </c>
      <c r="S79" s="123">
        <v>0.58799999999999997</v>
      </c>
      <c r="T79" s="123">
        <v>1</v>
      </c>
      <c r="U79" s="123">
        <v>0.33300000000000002</v>
      </c>
      <c r="V79" s="123" t="s">
        <v>62</v>
      </c>
      <c r="W79" s="124">
        <v>0.53600000000000003</v>
      </c>
      <c r="X79" s="142">
        <v>0.871</v>
      </c>
      <c r="Y79" s="123">
        <v>0.997</v>
      </c>
      <c r="Z79" s="123">
        <v>0.17599999999999999</v>
      </c>
      <c r="AA79" s="123">
        <v>5.0000000000000001E-3</v>
      </c>
      <c r="AB79" s="143">
        <v>0.98399999999999999</v>
      </c>
      <c r="AC79" s="80"/>
      <c r="AD79" s="80"/>
      <c r="AE79" s="80"/>
      <c r="AF79" s="80"/>
    </row>
    <row r="80" spans="1:39" x14ac:dyDescent="0.3">
      <c r="A80" s="91" t="s">
        <v>253</v>
      </c>
      <c r="B80" s="54" t="s">
        <v>62</v>
      </c>
      <c r="C80" s="54">
        <v>0.76300000000000001</v>
      </c>
      <c r="D80" s="54" t="s">
        <v>62</v>
      </c>
      <c r="E80" s="54" t="s">
        <v>62</v>
      </c>
      <c r="F80" s="122" t="s">
        <v>62</v>
      </c>
      <c r="G80" s="140" t="s">
        <v>62</v>
      </c>
      <c r="H80" s="54">
        <v>0.55700000000000005</v>
      </c>
      <c r="I80" s="54" t="s">
        <v>62</v>
      </c>
      <c r="J80" s="54" t="s">
        <v>62</v>
      </c>
      <c r="K80" s="122">
        <v>4.0000000000000001E-3</v>
      </c>
      <c r="L80" s="140" t="s">
        <v>62</v>
      </c>
      <c r="R80" s="91" t="s">
        <v>253</v>
      </c>
      <c r="S80" s="54">
        <v>8.0000000000000002E-3</v>
      </c>
      <c r="T80" s="54">
        <v>0.53600000000000003</v>
      </c>
      <c r="U80" s="54">
        <v>2E-3</v>
      </c>
      <c r="V80" s="54" t="s">
        <v>62</v>
      </c>
      <c r="W80" s="122">
        <v>3.0000000000000001E-3</v>
      </c>
      <c r="X80" s="140">
        <v>3.2000000000000001E-2</v>
      </c>
      <c r="Y80" s="54">
        <v>0.186</v>
      </c>
      <c r="Z80" s="54" t="s">
        <v>62</v>
      </c>
      <c r="AA80" s="54" t="s">
        <v>62</v>
      </c>
      <c r="AB80" s="122">
        <v>0.107</v>
      </c>
      <c r="AC80" s="140">
        <v>1.4999999999999999E-2</v>
      </c>
      <c r="AD80" s="80"/>
      <c r="AE80" s="80"/>
      <c r="AF80" s="80"/>
    </row>
    <row r="81" spans="1:32" x14ac:dyDescent="0.3">
      <c r="A81" s="91" t="s">
        <v>254</v>
      </c>
      <c r="B81" s="54">
        <v>1</v>
      </c>
      <c r="C81" s="54">
        <v>0.111</v>
      </c>
      <c r="D81" s="54">
        <v>1</v>
      </c>
      <c r="E81" s="54">
        <v>1.9E-2</v>
      </c>
      <c r="F81" s="122">
        <v>0.998</v>
      </c>
      <c r="G81" s="140">
        <v>1</v>
      </c>
      <c r="H81" s="54">
        <v>0.18099999999999999</v>
      </c>
      <c r="I81" s="54">
        <v>1</v>
      </c>
      <c r="J81" s="54">
        <v>0.60499999999999998</v>
      </c>
      <c r="K81" s="122">
        <v>1</v>
      </c>
      <c r="L81" s="140">
        <v>0.64800000000000002</v>
      </c>
      <c r="M81" s="54" t="s">
        <v>62</v>
      </c>
      <c r="R81" s="91" t="s">
        <v>254</v>
      </c>
      <c r="S81" s="54">
        <v>1</v>
      </c>
      <c r="T81" s="54">
        <v>0.86399999999999999</v>
      </c>
      <c r="U81" s="54">
        <v>1</v>
      </c>
      <c r="V81" s="54">
        <v>0.27900000000000003</v>
      </c>
      <c r="W81" s="122">
        <v>1</v>
      </c>
      <c r="X81" s="140">
        <v>1</v>
      </c>
      <c r="Y81" s="54">
        <v>0.99399999999999999</v>
      </c>
      <c r="Z81" s="54">
        <v>1</v>
      </c>
      <c r="AA81" s="54">
        <v>0.88500000000000001</v>
      </c>
      <c r="AB81" s="122">
        <v>0.999</v>
      </c>
      <c r="AC81" s="140">
        <v>5.0000000000000001E-3</v>
      </c>
      <c r="AD81" s="54" t="s">
        <v>62</v>
      </c>
      <c r="AE81" s="80"/>
      <c r="AF81" s="80"/>
    </row>
    <row r="82" spans="1:32" x14ac:dyDescent="0.3">
      <c r="A82" s="91" t="s">
        <v>255</v>
      </c>
      <c r="B82" s="54">
        <v>1</v>
      </c>
      <c r="C82" s="54">
        <v>1.2999999999999999E-2</v>
      </c>
      <c r="D82" s="54">
        <v>1</v>
      </c>
      <c r="E82" s="54">
        <v>0.21299999999999999</v>
      </c>
      <c r="F82" s="122">
        <v>1</v>
      </c>
      <c r="G82" s="140">
        <v>1</v>
      </c>
      <c r="H82" s="54">
        <v>2.4E-2</v>
      </c>
      <c r="I82" s="54">
        <v>0.999</v>
      </c>
      <c r="J82" s="54">
        <v>0.98399999999999999</v>
      </c>
      <c r="K82" s="122">
        <v>0.85599999999999998</v>
      </c>
      <c r="L82" s="140">
        <v>0.13800000000000001</v>
      </c>
      <c r="M82" s="54" t="s">
        <v>62</v>
      </c>
      <c r="N82" s="54">
        <v>0.99099999999999999</v>
      </c>
      <c r="R82" s="91" t="s">
        <v>255</v>
      </c>
      <c r="S82" s="54">
        <v>0.99</v>
      </c>
      <c r="T82" s="54">
        <v>0.151</v>
      </c>
      <c r="U82" s="54">
        <v>1</v>
      </c>
      <c r="V82" s="54">
        <v>0.96</v>
      </c>
      <c r="W82" s="122">
        <v>0.999</v>
      </c>
      <c r="X82" s="140">
        <v>0.89200000000000002</v>
      </c>
      <c r="Y82" s="54">
        <v>0.47199999999999998</v>
      </c>
      <c r="Z82" s="54">
        <v>1</v>
      </c>
      <c r="AA82" s="54">
        <v>1</v>
      </c>
      <c r="AB82" s="122">
        <v>0.63800000000000001</v>
      </c>
      <c r="AC82" s="140" t="s">
        <v>62</v>
      </c>
      <c r="AD82" s="54" t="s">
        <v>62</v>
      </c>
      <c r="AE82" s="54">
        <v>0.502</v>
      </c>
      <c r="AF82" s="80"/>
    </row>
    <row r="83" spans="1:32" x14ac:dyDescent="0.3">
      <c r="A83" s="91" t="s">
        <v>256</v>
      </c>
      <c r="B83" s="54">
        <v>0.60399999999999998</v>
      </c>
      <c r="C83" s="54">
        <v>0.95099999999999996</v>
      </c>
      <c r="D83" s="54">
        <v>0.86599999999999999</v>
      </c>
      <c r="E83" s="54" t="s">
        <v>62</v>
      </c>
      <c r="F83" s="122">
        <v>0.33200000000000002</v>
      </c>
      <c r="G83" s="140">
        <v>0.95899999999999996</v>
      </c>
      <c r="H83" s="54">
        <v>0.98599999999999999</v>
      </c>
      <c r="I83" s="54">
        <v>0.96599999999999997</v>
      </c>
      <c r="J83" s="54">
        <v>4.8000000000000001E-2</v>
      </c>
      <c r="K83" s="122">
        <v>1</v>
      </c>
      <c r="L83" s="140">
        <v>1</v>
      </c>
      <c r="M83" s="54">
        <v>1.7999999999999999E-2</v>
      </c>
      <c r="N83" s="54">
        <v>0.7</v>
      </c>
      <c r="O83" s="54">
        <v>0.312</v>
      </c>
      <c r="R83" s="91" t="s">
        <v>256</v>
      </c>
      <c r="S83" s="54">
        <v>0.995</v>
      </c>
      <c r="T83" s="54">
        <v>1</v>
      </c>
      <c r="U83" s="54">
        <v>0.94899999999999995</v>
      </c>
      <c r="V83" s="54">
        <v>7.0000000000000001E-3</v>
      </c>
      <c r="W83" s="122">
        <v>0.96499999999999997</v>
      </c>
      <c r="X83" s="140">
        <v>1</v>
      </c>
      <c r="Y83" s="54">
        <v>1</v>
      </c>
      <c r="Z83" s="54">
        <v>0.82799999999999996</v>
      </c>
      <c r="AA83" s="54">
        <v>0.112</v>
      </c>
      <c r="AB83" s="122">
        <v>1</v>
      </c>
      <c r="AC83" s="140">
        <v>0.94</v>
      </c>
      <c r="AD83" s="54">
        <v>1.2999999999999999E-2</v>
      </c>
      <c r="AE83" s="54">
        <v>0.76200000000000001</v>
      </c>
      <c r="AF83" s="54">
        <v>0.01</v>
      </c>
    </row>
    <row r="86" spans="1:32" x14ac:dyDescent="0.3">
      <c r="A86" s="125" t="s">
        <v>20</v>
      </c>
      <c r="B86" s="80"/>
      <c r="E86" s="80"/>
      <c r="G86" s="80"/>
      <c r="H86" s="80"/>
    </row>
    <row r="87" spans="1:32" x14ac:dyDescent="0.3">
      <c r="A87" s="135"/>
      <c r="B87" s="135"/>
      <c r="C87" s="135"/>
      <c r="D87" s="135"/>
      <c r="E87" s="135"/>
      <c r="F87" s="135"/>
      <c r="G87" s="135"/>
      <c r="H87" s="135"/>
      <c r="I87" s="135"/>
      <c r="J87" s="135"/>
      <c r="K87" s="135"/>
      <c r="L87" s="135"/>
      <c r="M87" s="135"/>
      <c r="N87" s="135"/>
      <c r="O87" s="135"/>
    </row>
    <row r="88" spans="1:32" x14ac:dyDescent="0.3">
      <c r="A88" s="80" t="s">
        <v>260</v>
      </c>
      <c r="B88" s="118" t="s">
        <v>27</v>
      </c>
      <c r="C88" s="118" t="s">
        <v>28</v>
      </c>
      <c r="E88" s="80"/>
      <c r="G88" s="80"/>
      <c r="H88" s="80"/>
    </row>
    <row r="89" spans="1:32" x14ac:dyDescent="0.3">
      <c r="A89" s="126" t="s">
        <v>28</v>
      </c>
      <c r="B89" s="54">
        <v>0.36499999999999999</v>
      </c>
      <c r="E89" s="80"/>
      <c r="G89" s="80"/>
      <c r="H89" s="80"/>
    </row>
    <row r="90" spans="1:32" x14ac:dyDescent="0.3">
      <c r="A90" s="126" t="s">
        <v>29</v>
      </c>
      <c r="B90" s="123">
        <v>0.48799999999999999</v>
      </c>
      <c r="C90" s="54">
        <v>0.91200000000000003</v>
      </c>
      <c r="E90" s="80"/>
      <c r="G90" s="80"/>
      <c r="H90" s="80"/>
    </row>
    <row r="91" spans="1:32" x14ac:dyDescent="0.3">
      <c r="A91" s="135"/>
      <c r="B91" s="135"/>
      <c r="C91" s="135"/>
      <c r="D91" s="135"/>
      <c r="E91" s="135"/>
      <c r="F91" s="135"/>
      <c r="G91" s="135"/>
      <c r="H91" s="135"/>
      <c r="I91" s="135"/>
      <c r="J91" s="135"/>
      <c r="K91" s="135"/>
      <c r="L91" s="135"/>
      <c r="M91" s="135"/>
      <c r="N91" s="135"/>
      <c r="O91" s="135"/>
    </row>
    <row r="92" spans="1:32" x14ac:dyDescent="0.3">
      <c r="A92" s="80" t="s">
        <v>75</v>
      </c>
      <c r="B92" s="118">
        <v>2</v>
      </c>
      <c r="C92" s="118">
        <v>3</v>
      </c>
      <c r="D92" s="118">
        <v>4</v>
      </c>
      <c r="E92" s="118">
        <v>5</v>
      </c>
      <c r="G92" s="80"/>
      <c r="H92" s="80"/>
    </row>
    <row r="93" spans="1:32" x14ac:dyDescent="0.3">
      <c r="A93" s="126">
        <v>3</v>
      </c>
      <c r="B93" s="54" t="s">
        <v>62</v>
      </c>
      <c r="E93" s="80"/>
      <c r="G93" s="80"/>
      <c r="H93" s="80"/>
    </row>
    <row r="94" spans="1:32" x14ac:dyDescent="0.3">
      <c r="A94" s="126">
        <v>4</v>
      </c>
      <c r="B94" s="123">
        <v>0.26500000000000001</v>
      </c>
      <c r="C94" s="54">
        <v>0.84499999999999997</v>
      </c>
      <c r="D94" s="136"/>
      <c r="E94" s="80"/>
      <c r="G94" s="80"/>
      <c r="H94" s="80"/>
    </row>
    <row r="95" spans="1:32" x14ac:dyDescent="0.3">
      <c r="A95" s="126">
        <v>5</v>
      </c>
      <c r="B95" s="123" t="s">
        <v>62</v>
      </c>
      <c r="C95" s="123" t="s">
        <v>62</v>
      </c>
      <c r="D95" s="123" t="s">
        <v>62</v>
      </c>
      <c r="E95" s="80"/>
      <c r="G95" s="80"/>
      <c r="H95" s="80"/>
    </row>
    <row r="96" spans="1:32" x14ac:dyDescent="0.3">
      <c r="A96" s="126">
        <v>6</v>
      </c>
      <c r="B96" s="123" t="s">
        <v>62</v>
      </c>
      <c r="C96" s="123" t="s">
        <v>62</v>
      </c>
      <c r="D96" s="123" t="s">
        <v>62</v>
      </c>
      <c r="E96" s="54">
        <v>0.92400000000000004</v>
      </c>
      <c r="G96" s="80"/>
      <c r="H96" s="80"/>
    </row>
    <row r="97" spans="1:16" x14ac:dyDescent="0.3">
      <c r="A97" s="80"/>
      <c r="B97" s="80"/>
      <c r="E97" s="80"/>
      <c r="G97" s="80"/>
      <c r="H97" s="80"/>
    </row>
    <row r="98" spans="1:16" x14ac:dyDescent="0.3">
      <c r="A98" s="80" t="s">
        <v>336</v>
      </c>
      <c r="B98" s="80"/>
      <c r="E98" s="80"/>
      <c r="G98" s="80"/>
      <c r="H98" s="80"/>
    </row>
    <row r="99" spans="1:16" x14ac:dyDescent="0.3">
      <c r="A99" s="80"/>
      <c r="B99" s="118" t="s">
        <v>246</v>
      </c>
      <c r="C99" s="118" t="s">
        <v>242</v>
      </c>
      <c r="D99" s="118" t="s">
        <v>243</v>
      </c>
      <c r="E99" s="118" t="s">
        <v>244</v>
      </c>
      <c r="F99" s="118" t="s">
        <v>245</v>
      </c>
      <c r="G99" s="129" t="s">
        <v>241</v>
      </c>
      <c r="H99" s="129" t="s">
        <v>248</v>
      </c>
      <c r="I99" s="129" t="s">
        <v>249</v>
      </c>
      <c r="J99" s="129" t="s">
        <v>250</v>
      </c>
      <c r="K99" s="129" t="s">
        <v>251</v>
      </c>
      <c r="L99" s="129" t="s">
        <v>252</v>
      </c>
      <c r="M99" s="129" t="s">
        <v>253</v>
      </c>
      <c r="N99" s="129" t="s">
        <v>254</v>
      </c>
      <c r="O99" s="129" t="s">
        <v>255</v>
      </c>
      <c r="P99" s="81"/>
    </row>
    <row r="100" spans="1:16" x14ac:dyDescent="0.3">
      <c r="A100" s="80" t="s">
        <v>242</v>
      </c>
      <c r="B100" s="54">
        <v>0.20200000000000001</v>
      </c>
      <c r="E100" s="80"/>
      <c r="G100" s="80"/>
      <c r="H100" s="80"/>
      <c r="P100" s="81"/>
    </row>
    <row r="101" spans="1:16" x14ac:dyDescent="0.3">
      <c r="A101" s="91" t="s">
        <v>243</v>
      </c>
      <c r="B101" s="54">
        <v>1</v>
      </c>
      <c r="C101" s="54">
        <v>0.83099999999999996</v>
      </c>
      <c r="E101" s="80"/>
      <c r="G101" s="80"/>
      <c r="H101" s="80"/>
      <c r="P101" s="81"/>
    </row>
    <row r="102" spans="1:16" x14ac:dyDescent="0.3">
      <c r="A102" s="91" t="s">
        <v>244</v>
      </c>
      <c r="B102" s="54" t="s">
        <v>62</v>
      </c>
      <c r="C102" s="54" t="s">
        <v>62</v>
      </c>
      <c r="D102" s="54" t="s">
        <v>62</v>
      </c>
      <c r="E102" s="80"/>
      <c r="G102" s="80"/>
      <c r="H102" s="80"/>
      <c r="P102" s="81"/>
    </row>
    <row r="103" spans="1:16" ht="15" thickBot="1" x14ac:dyDescent="0.35">
      <c r="A103" s="91" t="s">
        <v>245</v>
      </c>
      <c r="B103" s="132">
        <v>2.1999999999999999E-2</v>
      </c>
      <c r="C103" s="132">
        <v>3.0000000000000001E-3</v>
      </c>
      <c r="D103" s="132">
        <v>0.109</v>
      </c>
      <c r="E103" s="132">
        <v>0.73599999999999999</v>
      </c>
      <c r="F103" s="139"/>
      <c r="G103" s="80"/>
      <c r="H103" s="80"/>
      <c r="P103" s="81"/>
    </row>
    <row r="104" spans="1:16" x14ac:dyDescent="0.3">
      <c r="A104" s="91" t="s">
        <v>241</v>
      </c>
      <c r="B104" s="123">
        <v>0.995</v>
      </c>
      <c r="C104" s="123">
        <v>1</v>
      </c>
      <c r="D104" s="123">
        <v>0.99399999999999999</v>
      </c>
      <c r="E104" s="123">
        <v>0.35199999999999998</v>
      </c>
      <c r="F104" s="143">
        <v>0.64300000000000002</v>
      </c>
      <c r="G104" s="80"/>
      <c r="H104" s="80"/>
      <c r="P104" s="81"/>
    </row>
    <row r="105" spans="1:16" x14ac:dyDescent="0.3">
      <c r="A105" s="91" t="s">
        <v>248</v>
      </c>
      <c r="B105" s="54">
        <v>0.96499999999999997</v>
      </c>
      <c r="C105" s="54">
        <v>0.99199999999999999</v>
      </c>
      <c r="D105" s="54">
        <v>0.96099999999999997</v>
      </c>
      <c r="E105" s="54">
        <v>0.20300000000000001</v>
      </c>
      <c r="F105" s="122">
        <v>0.439</v>
      </c>
      <c r="G105" s="140">
        <v>2.5000000000000001E-2</v>
      </c>
      <c r="H105" s="80"/>
      <c r="P105" s="81"/>
    </row>
    <row r="106" spans="1:16" x14ac:dyDescent="0.3">
      <c r="A106" s="91" t="s">
        <v>249</v>
      </c>
      <c r="B106" s="54">
        <v>0.96899999999999997</v>
      </c>
      <c r="C106" s="54">
        <v>0.99299999999999999</v>
      </c>
      <c r="D106" s="54">
        <v>0.96499999999999997</v>
      </c>
      <c r="E106" s="54">
        <v>0.21199999999999999</v>
      </c>
      <c r="F106" s="122">
        <v>0.45200000000000001</v>
      </c>
      <c r="G106" s="140">
        <v>0.93600000000000005</v>
      </c>
      <c r="H106" s="54">
        <v>1</v>
      </c>
    </row>
    <row r="107" spans="1:16" x14ac:dyDescent="0.3">
      <c r="A107" s="91" t="s">
        <v>250</v>
      </c>
      <c r="B107" s="54">
        <v>1</v>
      </c>
      <c r="C107" s="54">
        <v>1</v>
      </c>
      <c r="D107" s="54">
        <v>1</v>
      </c>
      <c r="E107" s="54">
        <v>0.98399999999999999</v>
      </c>
      <c r="F107" s="122">
        <v>1</v>
      </c>
      <c r="G107" s="140">
        <v>2E-3</v>
      </c>
      <c r="H107" s="54" t="s">
        <v>62</v>
      </c>
      <c r="I107" s="54" t="s">
        <v>62</v>
      </c>
    </row>
    <row r="108" spans="1:16" ht="15" thickBot="1" x14ac:dyDescent="0.35">
      <c r="A108" s="91" t="s">
        <v>251</v>
      </c>
      <c r="B108" s="132">
        <v>1</v>
      </c>
      <c r="C108" s="132">
        <v>1</v>
      </c>
      <c r="D108" s="132">
        <v>1</v>
      </c>
      <c r="E108" s="132">
        <v>0.89300000000000002</v>
      </c>
      <c r="F108" s="133">
        <v>0.98899999999999999</v>
      </c>
      <c r="G108" s="141">
        <v>6.4000000000000001E-2</v>
      </c>
      <c r="H108" s="132">
        <v>4.0000000000000001E-3</v>
      </c>
      <c r="I108" s="132">
        <v>2.3E-2</v>
      </c>
      <c r="J108" s="132">
        <v>0.872</v>
      </c>
      <c r="K108" s="139"/>
    </row>
    <row r="109" spans="1:16" x14ac:dyDescent="0.3">
      <c r="A109" s="91" t="s">
        <v>252</v>
      </c>
      <c r="B109" s="123">
        <v>1</v>
      </c>
      <c r="C109" s="123">
        <v>1</v>
      </c>
      <c r="D109" s="123">
        <v>1</v>
      </c>
      <c r="E109" s="123">
        <v>0.38200000000000001</v>
      </c>
      <c r="F109" s="124">
        <v>0.71799999999999997</v>
      </c>
      <c r="G109" s="142">
        <v>1</v>
      </c>
      <c r="H109" s="123">
        <v>1</v>
      </c>
      <c r="I109" s="123">
        <v>1</v>
      </c>
      <c r="J109" s="123">
        <v>0.999</v>
      </c>
      <c r="K109" s="143">
        <v>1</v>
      </c>
    </row>
    <row r="110" spans="1:16" x14ac:dyDescent="0.3">
      <c r="A110" s="91" t="s">
        <v>253</v>
      </c>
      <c r="B110" s="54">
        <v>0.99399999999999999</v>
      </c>
      <c r="C110" s="54">
        <v>1</v>
      </c>
      <c r="D110" s="54">
        <v>0.99299999999999999</v>
      </c>
      <c r="E110" s="54">
        <v>0.23499999999999999</v>
      </c>
      <c r="F110" s="122">
        <v>0.53200000000000003</v>
      </c>
      <c r="G110" s="140">
        <v>1</v>
      </c>
      <c r="H110" s="54">
        <v>1</v>
      </c>
      <c r="I110" s="54">
        <v>1</v>
      </c>
      <c r="J110" s="54">
        <v>0.98899999999999999</v>
      </c>
      <c r="K110" s="122">
        <v>1</v>
      </c>
      <c r="L110" s="140">
        <v>1.4E-2</v>
      </c>
    </row>
    <row r="111" spans="1:16" x14ac:dyDescent="0.3">
      <c r="A111" s="91" t="s">
        <v>254</v>
      </c>
      <c r="B111" s="54">
        <v>0.99099999999999999</v>
      </c>
      <c r="C111" s="54">
        <v>0.999</v>
      </c>
      <c r="D111" s="54">
        <v>0.98899999999999999</v>
      </c>
      <c r="E111" s="54">
        <v>0.20599999999999999</v>
      </c>
      <c r="F111" s="122">
        <v>0.48599999999999999</v>
      </c>
      <c r="G111" s="140">
        <v>1</v>
      </c>
      <c r="H111" s="54">
        <v>1</v>
      </c>
      <c r="I111" s="54">
        <v>1</v>
      </c>
      <c r="J111" s="54">
        <v>0.98199999999999998</v>
      </c>
      <c r="K111" s="122">
        <v>1</v>
      </c>
      <c r="L111" s="140">
        <v>0.55900000000000005</v>
      </c>
      <c r="M111" s="54">
        <v>1</v>
      </c>
    </row>
    <row r="112" spans="1:16" x14ac:dyDescent="0.3">
      <c r="A112" s="91" t="s">
        <v>255</v>
      </c>
      <c r="B112" s="54">
        <v>1</v>
      </c>
      <c r="C112" s="54">
        <v>1</v>
      </c>
      <c r="D112" s="54">
        <v>1</v>
      </c>
      <c r="E112" s="54">
        <v>0.89700000000000002</v>
      </c>
      <c r="F112" s="122">
        <v>0.99399999999999999</v>
      </c>
      <c r="G112" s="140">
        <v>0.99199999999999999</v>
      </c>
      <c r="H112" s="54">
        <v>0.94199999999999995</v>
      </c>
      <c r="I112" s="54">
        <v>0.94799999999999995</v>
      </c>
      <c r="J112" s="54">
        <v>1</v>
      </c>
      <c r="K112" s="122">
        <v>1</v>
      </c>
      <c r="L112" s="140">
        <v>2.9000000000000001E-2</v>
      </c>
      <c r="M112" s="54" t="s">
        <v>62</v>
      </c>
      <c r="N112" s="54" t="s">
        <v>62</v>
      </c>
    </row>
    <row r="113" spans="1:15" x14ac:dyDescent="0.3">
      <c r="A113" s="91" t="s">
        <v>256</v>
      </c>
      <c r="B113" s="54">
        <v>1</v>
      </c>
      <c r="C113" s="54">
        <v>1</v>
      </c>
      <c r="D113" s="54">
        <v>1</v>
      </c>
      <c r="E113" s="54">
        <v>0.998</v>
      </c>
      <c r="F113" s="122">
        <v>1</v>
      </c>
      <c r="G113" s="140">
        <v>0.82899999999999996</v>
      </c>
      <c r="H113" s="54">
        <v>0.61399999999999999</v>
      </c>
      <c r="I113" s="54">
        <v>0.63</v>
      </c>
      <c r="J113" s="54">
        <v>1</v>
      </c>
      <c r="K113" s="122">
        <v>1</v>
      </c>
      <c r="L113" s="140" t="s">
        <v>62</v>
      </c>
      <c r="M113" s="54" t="s">
        <v>62</v>
      </c>
      <c r="N113" s="54" t="s">
        <v>62</v>
      </c>
      <c r="O113" s="54">
        <v>7.2999999999999995E-2</v>
      </c>
    </row>
  </sheetData>
  <mergeCells count="33">
    <mergeCell ref="J15:L15"/>
    <mergeCell ref="J16:L16"/>
    <mergeCell ref="J17:L17"/>
    <mergeCell ref="J18:L18"/>
    <mergeCell ref="C15:G15"/>
    <mergeCell ref="C16:G16"/>
    <mergeCell ref="C17:G17"/>
    <mergeCell ref="C18:G18"/>
    <mergeCell ref="H18:I18"/>
    <mergeCell ref="H19:I19"/>
    <mergeCell ref="J22:L22"/>
    <mergeCell ref="C20:G20"/>
    <mergeCell ref="C21:G21"/>
    <mergeCell ref="H16:I16"/>
    <mergeCell ref="C19:G19"/>
    <mergeCell ref="J19:L19"/>
    <mergeCell ref="J20:L20"/>
    <mergeCell ref="J21:L21"/>
    <mergeCell ref="A11:AM11"/>
    <mergeCell ref="H17:I17"/>
    <mergeCell ref="A21:B21"/>
    <mergeCell ref="A22:B22"/>
    <mergeCell ref="C22:G22"/>
    <mergeCell ref="H15:I15"/>
    <mergeCell ref="A15:B15"/>
    <mergeCell ref="A16:B16"/>
    <mergeCell ref="A17:B17"/>
    <mergeCell ref="A18:B18"/>
    <mergeCell ref="A19:B19"/>
    <mergeCell ref="A20:B20"/>
    <mergeCell ref="H22:I22"/>
    <mergeCell ref="H21:I21"/>
    <mergeCell ref="H20:I20"/>
  </mergeCells>
  <conditionalFormatting sqref="S70:S83 T71:T83 U72:U83 V78:AA83 V73 V74:W74 V75:X75 V76:Y76 V77:Z77 AB79 AE82 AB83:AF83 AB81:AD82 AB80:AC80 S63:S66 S59:S60 T60 T64:T66 U65:U66 V66 AJ63:AJ66 AK64:AK66 AL65:AL66 AM66 AJ59:AJ60 AK60 M16:O22 C41:C53 D42:D53 E43 E45:G45 E46:H46 E47:I47 K49 N52 K53:O53 K51:M52 K50:L50 Z40:Z53 AA41:AA53 AB42:AB53 AC48:AH53 AC43 AC45:AE45 AC46:AF46 AC47:AG47 AI49 AL52 AI53:AM53 AI51:AK52 AI50:AJ50 B33:B36 D35:D36 E36 S33:S36 T34:T36 U35:U36 V36 Z33:Z36 AA34:AA36 AB35:AB36 AC36 B29:B30 C30 S29:S30 T30 Z29:Z30 AA30 B70:B83 C71:C83 D72:D83 E78:J83 E73 E74:F74 E75:G75 E76:H76 E77:I77 K79 N82 K83:O83 K81:M82 K80:L80 B63:B66 C64:C66 D65:D66 E66 B59:B60 C60 B100:B113 C101:C113 D102:D113 E108:J113 E103 E104:F104 E105:G105 E106:H106 E107:I107 K109 N112 K113:O113 K111:M112 K110:L110 B89:B90 C90 E96 B93:B96 C94:C96 D95:D96 C34:C36 B40:B53 D44:F44 E48:J53 AA44:AD44">
    <cfRule type="cellIs" dxfId="2" priority="139" operator="equal">
      <formula>"&lt;0,001"</formula>
    </cfRule>
    <cfRule type="cellIs" dxfId="1" priority="140" operator="between">
      <formula>0.05</formula>
      <formula>0.1</formula>
    </cfRule>
    <cfRule type="cellIs" dxfId="0" priority="14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Basic description</vt:lpstr>
      <vt:lpstr>Descriptive statistics</vt:lpstr>
      <vt:lpstr>Normality tests</vt:lpstr>
      <vt:lpstr> inter-group comparisons</vt:lpstr>
      <vt:lpstr>Correlations</vt:lpstr>
      <vt:lpstr>Tables mean+-sd</vt:lpstr>
      <vt:lpstr>Models - time,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</dc:creator>
  <cp:lastModifiedBy>Peter l</cp:lastModifiedBy>
  <dcterms:created xsi:type="dcterms:W3CDTF">2015-06-05T18:19:34Z</dcterms:created>
  <dcterms:modified xsi:type="dcterms:W3CDTF">2021-05-06T06:22:07Z</dcterms:modified>
</cp:coreProperties>
</file>